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/>
  <mc:AlternateContent xmlns:mc="http://schemas.openxmlformats.org/markup-compatibility/2006">
    <mc:Choice Requires="x15">
      <x15ac:absPath xmlns:x15ac="http://schemas.microsoft.com/office/spreadsheetml/2010/11/ac" url="/Users/dt-bragi/LT_Crypto/project/mrnaswap/mrnaswap_Publications/Manuscript_V0.7.0/Science_core/"/>
    </mc:Choice>
  </mc:AlternateContent>
  <xr:revisionPtr revIDLastSave="0" documentId="13_ncr:1_{E0717BB7-A4C9-514B-8CF4-8156B4B61A9C}" xr6:coauthVersionLast="47" xr6:coauthVersionMax="47" xr10:uidLastSave="{00000000-0000-0000-0000-000000000000}"/>
  <bookViews>
    <workbookView xWindow="3880" yWindow="-20780" windowWidth="32460" windowHeight="18080" xr2:uid="{00000000-000D-0000-FFFF-FFFF00000000}"/>
  </bookViews>
  <sheets>
    <sheet name="T1_All_Indications_157Trials" sheetId="22" r:id="rId1"/>
    <sheet name="T2_All_First-In-Class_126Trials" sheetId="23" r:id="rId2"/>
    <sheet name="T3_All_Age-related_119Trials" sheetId="24" r:id="rId3"/>
    <sheet name="T4_All_Infectious_49Trials" sheetId="25" r:id="rId4"/>
    <sheet name="T5_All_Oncology_48Trials" sheetId="26" r:id="rId5"/>
    <sheet name="T6_All_Neurology_18Trials" sheetId="27" r:id="rId6"/>
    <sheet name="T7a_All_Autoimmune_10Trials" sheetId="29" r:id="rId7"/>
    <sheet name="T7b_All_Respiratory_7Trials" sheetId="30" r:id="rId8"/>
    <sheet name="T7c_All_Endocrine_7Trials" sheetId="31" r:id="rId9"/>
    <sheet name="T7d_All_Other_18Trials" sheetId="32" r:id="rId10"/>
    <sheet name="T8a_All_NME_77Trials" sheetId="33" r:id="rId11"/>
    <sheet name="T8b_All_NonNME_12Trials" sheetId="35" r:id="rId12"/>
    <sheet name="T8c_All_Biologics_68Trials" sheetId="34" r:id="rId13"/>
  </sheets>
  <definedNames>
    <definedName name="_xlnm._FilterDatabase" localSheetId="0" hidden="1">T1_All_Indications_157Trials!$A$1:$N$197</definedName>
    <definedName name="_xlnm._FilterDatabase" localSheetId="1" hidden="1">'T2_All_First-In-Class_126Trials'!$A$1:$O$166</definedName>
    <definedName name="_xlnm._FilterDatabase" localSheetId="2" hidden="1">'T3_All_Age-related_119Trials'!$A$1:$N$158</definedName>
    <definedName name="_xlnm._FilterDatabase" localSheetId="3" hidden="1">T4_All_Infectious_49Trials!$A$1:$N$83</definedName>
    <definedName name="_xlnm._FilterDatabase" localSheetId="4" hidden="1">T5_All_Oncology_48Trials!$A$1:$N$73</definedName>
    <definedName name="_xlnm._FilterDatabase" localSheetId="5" hidden="1">T6_All_Neurology_18Trials!$A$1:$N$41</definedName>
    <definedName name="_xlnm._FilterDatabase" localSheetId="6" hidden="1">T7a_All_Autoimmune_10Trials!$A$1:$O$32</definedName>
    <definedName name="_xlnm._FilterDatabase" localSheetId="7" hidden="1">T7b_All_Respiratory_7Trials!$A$1:$O$30</definedName>
    <definedName name="_xlnm._FilterDatabase" localSheetId="8" hidden="1">T7c_All_Endocrine_7Trials!$A$1:$O$29</definedName>
    <definedName name="_xlnm._FilterDatabase" localSheetId="9" hidden="1">T7d_All_Other_18Trials!$A$1:$O$41</definedName>
    <definedName name="_xlnm._FilterDatabase" localSheetId="10" hidden="1">T8a_All_NME_77Trials!$A$1:$O$105</definedName>
    <definedName name="_xlnm._FilterDatabase" localSheetId="11" hidden="1">T8b_All_NonNME_12Trials!$A$1:$O$37</definedName>
    <definedName name="_xlnm._FilterDatabase" localSheetId="12" hidden="1">T8c_All_Biologics_68Trials!$A$1:$O$9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92" i="22" l="1"/>
  <c r="H161" i="23"/>
  <c r="G153" i="24"/>
  <c r="G78" i="25"/>
  <c r="G68" i="26"/>
  <c r="G36" i="27"/>
  <c r="G27" i="29"/>
  <c r="G25" i="30"/>
  <c r="G24" i="31"/>
  <c r="G36" i="32"/>
  <c r="H100" i="33"/>
  <c r="H32" i="35"/>
  <c r="H94" i="34"/>
  <c r="L2" i="35"/>
  <c r="L3" i="35"/>
  <c r="L4" i="35"/>
  <c r="L5" i="35"/>
  <c r="L6" i="35"/>
  <c r="L7" i="35"/>
  <c r="L8" i="35"/>
  <c r="L9" i="35"/>
  <c r="L17" i="35" s="1"/>
  <c r="L10" i="35"/>
  <c r="L11" i="35"/>
  <c r="L12" i="35"/>
  <c r="L13" i="35"/>
  <c r="L14" i="35"/>
  <c r="L15" i="35"/>
  <c r="L16" i="35"/>
  <c r="H17" i="35"/>
  <c r="H22" i="35" s="1"/>
  <c r="I17" i="35"/>
  <c r="J17" i="35"/>
  <c r="K17" i="35"/>
  <c r="H23" i="35" s="1"/>
  <c r="H20" i="35"/>
  <c r="H21" i="35"/>
  <c r="H25" i="35"/>
  <c r="L2" i="34"/>
  <c r="L3" i="34"/>
  <c r="L4" i="34"/>
  <c r="L5" i="34"/>
  <c r="L6" i="34"/>
  <c r="L7" i="34"/>
  <c r="L79" i="34" s="1"/>
  <c r="L8" i="34"/>
  <c r="L9" i="34"/>
  <c r="L10" i="34"/>
  <c r="L11" i="34"/>
  <c r="L12" i="34"/>
  <c r="L13" i="34"/>
  <c r="L14" i="34"/>
  <c r="L15" i="34"/>
  <c r="L16" i="34"/>
  <c r="L17" i="34"/>
  <c r="L18" i="34"/>
  <c r="L19" i="34"/>
  <c r="L20" i="34"/>
  <c r="L21" i="34"/>
  <c r="L22" i="34"/>
  <c r="L23" i="34"/>
  <c r="L24" i="34"/>
  <c r="L25" i="34"/>
  <c r="L26" i="34"/>
  <c r="L27" i="34"/>
  <c r="L28" i="34"/>
  <c r="L29" i="34"/>
  <c r="L30" i="34"/>
  <c r="L31" i="34"/>
  <c r="L32" i="34"/>
  <c r="L33" i="34"/>
  <c r="L34" i="34"/>
  <c r="L35" i="34"/>
  <c r="L36" i="34"/>
  <c r="L37" i="34"/>
  <c r="L38" i="34"/>
  <c r="L39" i="34"/>
  <c r="L40" i="34"/>
  <c r="L41" i="34"/>
  <c r="L42" i="34"/>
  <c r="L43" i="34"/>
  <c r="L44" i="34"/>
  <c r="L45" i="34"/>
  <c r="L46" i="34"/>
  <c r="L47" i="34"/>
  <c r="L48" i="34"/>
  <c r="L49" i="34"/>
  <c r="L50" i="34"/>
  <c r="L51" i="34"/>
  <c r="L52" i="34"/>
  <c r="L53" i="34"/>
  <c r="L54" i="34"/>
  <c r="L55" i="34"/>
  <c r="L56" i="34"/>
  <c r="L57" i="34"/>
  <c r="L58" i="34"/>
  <c r="L59" i="34"/>
  <c r="L60" i="34"/>
  <c r="L61" i="34"/>
  <c r="L62" i="34"/>
  <c r="L63" i="34"/>
  <c r="L64" i="34"/>
  <c r="L65" i="34"/>
  <c r="L66" i="34"/>
  <c r="L67" i="34"/>
  <c r="L68" i="34"/>
  <c r="L69" i="34"/>
  <c r="L70" i="34"/>
  <c r="L71" i="34"/>
  <c r="L72" i="34"/>
  <c r="L73" i="34"/>
  <c r="L74" i="34"/>
  <c r="L75" i="34"/>
  <c r="L76" i="34"/>
  <c r="L77" i="34"/>
  <c r="L78" i="34"/>
  <c r="H79" i="34"/>
  <c r="H80" i="34" s="1"/>
  <c r="I79" i="34"/>
  <c r="H85" i="34" s="1"/>
  <c r="J79" i="34"/>
  <c r="H86" i="34" s="1"/>
  <c r="K79" i="34"/>
  <c r="H88" i="34" s="1"/>
  <c r="L2" i="33"/>
  <c r="L3" i="33"/>
  <c r="L4" i="33"/>
  <c r="L5" i="33"/>
  <c r="L6" i="33"/>
  <c r="L7" i="33"/>
  <c r="L8" i="33"/>
  <c r="L9" i="33"/>
  <c r="L10" i="33"/>
  <c r="L11" i="33"/>
  <c r="L12" i="33"/>
  <c r="L13" i="33"/>
  <c r="L14" i="33"/>
  <c r="L15" i="33"/>
  <c r="L16" i="33"/>
  <c r="L17" i="33"/>
  <c r="L18" i="33"/>
  <c r="L19" i="33"/>
  <c r="L20" i="33"/>
  <c r="L21" i="33"/>
  <c r="L22" i="33"/>
  <c r="L23" i="33"/>
  <c r="L24" i="33"/>
  <c r="L25" i="33"/>
  <c r="L26" i="33"/>
  <c r="L27" i="33"/>
  <c r="L28" i="33"/>
  <c r="L29" i="33"/>
  <c r="L30" i="33"/>
  <c r="L31" i="33"/>
  <c r="L32" i="33"/>
  <c r="L33" i="33"/>
  <c r="L34" i="33"/>
  <c r="L35" i="33"/>
  <c r="L36" i="33"/>
  <c r="L37" i="33"/>
  <c r="L38" i="33"/>
  <c r="L39" i="33"/>
  <c r="L40" i="33"/>
  <c r="L41" i="33"/>
  <c r="L42" i="33"/>
  <c r="L43" i="33"/>
  <c r="L44" i="33"/>
  <c r="L45" i="33"/>
  <c r="L46" i="33"/>
  <c r="L47" i="33"/>
  <c r="L48" i="33"/>
  <c r="L49" i="33"/>
  <c r="L50" i="33"/>
  <c r="L51" i="33"/>
  <c r="L52" i="33"/>
  <c r="L53" i="33"/>
  <c r="L54" i="33"/>
  <c r="L55" i="33"/>
  <c r="L56" i="33"/>
  <c r="L57" i="33"/>
  <c r="L58" i="33"/>
  <c r="L59" i="33"/>
  <c r="L60" i="33"/>
  <c r="L61" i="33"/>
  <c r="L62" i="33"/>
  <c r="L63" i="33"/>
  <c r="L64" i="33"/>
  <c r="L65" i="33"/>
  <c r="L66" i="33"/>
  <c r="L67" i="33"/>
  <c r="L68" i="33"/>
  <c r="L69" i="33"/>
  <c r="L70" i="33"/>
  <c r="L71" i="33"/>
  <c r="L72" i="33"/>
  <c r="L73" i="33"/>
  <c r="L74" i="33"/>
  <c r="L75" i="33"/>
  <c r="L76" i="33"/>
  <c r="L77" i="33"/>
  <c r="L78" i="33"/>
  <c r="L79" i="33"/>
  <c r="L80" i="33"/>
  <c r="L81" i="33"/>
  <c r="L82" i="33"/>
  <c r="L83" i="33"/>
  <c r="L84" i="33"/>
  <c r="H85" i="33"/>
  <c r="H86" i="33" s="1"/>
  <c r="I85" i="33"/>
  <c r="H88" i="33" s="1"/>
  <c r="J85" i="33"/>
  <c r="K85" i="33"/>
  <c r="H94" i="33" s="1"/>
  <c r="H96" i="33" s="1"/>
  <c r="L85" i="33"/>
  <c r="H92" i="33"/>
  <c r="H93" i="33"/>
  <c r="H19" i="35" l="1"/>
  <c r="H26" i="35"/>
  <c r="H28" i="35" s="1"/>
  <c r="H18" i="35"/>
  <c r="H24" i="35"/>
  <c r="H30" i="35"/>
  <c r="H92" i="34"/>
  <c r="H82" i="34"/>
  <c r="H90" i="34" s="1"/>
  <c r="H83" i="34"/>
  <c r="H81" i="34"/>
  <c r="H87" i="34"/>
  <c r="H84" i="34"/>
  <c r="H91" i="33"/>
  <c r="H90" i="33"/>
  <c r="H89" i="33"/>
  <c r="H87" i="33"/>
  <c r="H98" i="33"/>
  <c r="H31" i="35" l="1"/>
  <c r="H27" i="35"/>
  <c r="H29" i="35" s="1"/>
  <c r="H89" i="34"/>
  <c r="H91" i="34" s="1"/>
  <c r="H93" i="34"/>
  <c r="H95" i="33"/>
  <c r="H97" i="33" s="1"/>
  <c r="H99" i="33"/>
  <c r="K2" i="32" l="1"/>
  <c r="K3" i="32"/>
  <c r="K21" i="32" s="1"/>
  <c r="K4" i="32"/>
  <c r="K5" i="32"/>
  <c r="K6" i="32"/>
  <c r="K7" i="32"/>
  <c r="K8" i="32"/>
  <c r="K9" i="32"/>
  <c r="K10" i="32"/>
  <c r="K11" i="32"/>
  <c r="K12" i="32"/>
  <c r="K13" i="32"/>
  <c r="K14" i="32"/>
  <c r="K15" i="32"/>
  <c r="K16" i="32"/>
  <c r="K17" i="32"/>
  <c r="K18" i="32"/>
  <c r="K19" i="32"/>
  <c r="K20" i="32"/>
  <c r="G21" i="32"/>
  <c r="G22" i="32" s="1"/>
  <c r="H21" i="32"/>
  <c r="G24" i="32" s="1"/>
  <c r="I21" i="32"/>
  <c r="G26" i="32" s="1"/>
  <c r="J21" i="32"/>
  <c r="G30" i="32" s="1"/>
  <c r="G32" i="32" s="1"/>
  <c r="G28" i="32"/>
  <c r="G29" i="32"/>
  <c r="K2" i="31"/>
  <c r="K3" i="31"/>
  <c r="K4" i="31"/>
  <c r="K5" i="31"/>
  <c r="K6" i="31"/>
  <c r="K7" i="31"/>
  <c r="K8" i="31"/>
  <c r="K9" i="31" s="1"/>
  <c r="G9" i="31"/>
  <c r="G14" i="31" s="1"/>
  <c r="H9" i="31"/>
  <c r="I9" i="31"/>
  <c r="G16" i="31" s="1"/>
  <c r="J9" i="31"/>
  <c r="G15" i="31" s="1"/>
  <c r="G13" i="31"/>
  <c r="G17" i="31"/>
  <c r="K2" i="30"/>
  <c r="K3" i="30"/>
  <c r="K10" i="30" s="1"/>
  <c r="K4" i="30"/>
  <c r="K5" i="30"/>
  <c r="K6" i="30"/>
  <c r="K7" i="30"/>
  <c r="K8" i="30"/>
  <c r="K9" i="30"/>
  <c r="G10" i="30"/>
  <c r="H10" i="30"/>
  <c r="G14" i="30" s="1"/>
  <c r="I10" i="30"/>
  <c r="G15" i="30" s="1"/>
  <c r="J10" i="30"/>
  <c r="G16" i="30" s="1"/>
  <c r="G17" i="30"/>
  <c r="G18" i="30"/>
  <c r="K2" i="29"/>
  <c r="K3" i="29"/>
  <c r="K4" i="29"/>
  <c r="K5" i="29"/>
  <c r="K6" i="29"/>
  <c r="K7" i="29"/>
  <c r="K8" i="29"/>
  <c r="K9" i="29"/>
  <c r="K12" i="29" s="1"/>
  <c r="K10" i="29"/>
  <c r="K11" i="29"/>
  <c r="G12" i="29"/>
  <c r="G14" i="29" s="1"/>
  <c r="H12" i="29"/>
  <c r="G15" i="29" s="1"/>
  <c r="I12" i="29"/>
  <c r="G25" i="29" s="1"/>
  <c r="J12" i="29"/>
  <c r="G13" i="29" s="1"/>
  <c r="G19" i="29"/>
  <c r="G20" i="29"/>
  <c r="G27" i="32" l="1"/>
  <c r="G25" i="32"/>
  <c r="G34" i="32"/>
  <c r="G23" i="32"/>
  <c r="G12" i="31"/>
  <c r="G11" i="31"/>
  <c r="G18" i="31"/>
  <c r="G20" i="31" s="1"/>
  <c r="G10" i="31"/>
  <c r="G22" i="31"/>
  <c r="G13" i="30"/>
  <c r="G12" i="30"/>
  <c r="G19" i="30"/>
  <c r="G21" i="30" s="1"/>
  <c r="G11" i="30"/>
  <c r="G23" i="30"/>
  <c r="G22" i="29"/>
  <c r="G21" i="29"/>
  <c r="G23" i="29" s="1"/>
  <c r="G18" i="29"/>
  <c r="G17" i="29"/>
  <c r="G16" i="29"/>
  <c r="G26" i="29" s="1"/>
  <c r="G31" i="32" l="1"/>
  <c r="G33" i="32" s="1"/>
  <c r="G35" i="32"/>
  <c r="G23" i="31"/>
  <c r="G19" i="31"/>
  <c r="G21" i="31" s="1"/>
  <c r="G24" i="30"/>
  <c r="G20" i="30"/>
  <c r="G22" i="30" s="1"/>
  <c r="G24" i="29"/>
  <c r="K2" i="27" l="1"/>
  <c r="K3" i="27"/>
  <c r="K4" i="27"/>
  <c r="K5" i="27"/>
  <c r="K6" i="27"/>
  <c r="K7" i="27"/>
  <c r="K8" i="27"/>
  <c r="K9" i="27"/>
  <c r="K10" i="27"/>
  <c r="K11" i="27"/>
  <c r="K12" i="27"/>
  <c r="K13" i="27"/>
  <c r="K14" i="27"/>
  <c r="K15" i="27"/>
  <c r="K16" i="27"/>
  <c r="K17" i="27"/>
  <c r="K18" i="27"/>
  <c r="K19" i="27"/>
  <c r="K20" i="27"/>
  <c r="G21" i="27"/>
  <c r="G22" i="27" s="1"/>
  <c r="H21" i="27"/>
  <c r="G25" i="27" s="1"/>
  <c r="I21" i="27"/>
  <c r="G28" i="27" s="1"/>
  <c r="J21" i="27"/>
  <c r="G30" i="27" s="1"/>
  <c r="K21" i="27"/>
  <c r="G29" i="27"/>
  <c r="G24" i="27" l="1"/>
  <c r="G32" i="27" s="1"/>
  <c r="G34" i="27"/>
  <c r="G27" i="27"/>
  <c r="G26" i="27"/>
  <c r="G23" i="27"/>
  <c r="K2" i="26"/>
  <c r="K3" i="26"/>
  <c r="K4" i="26"/>
  <c r="K5" i="26"/>
  <c r="K6" i="26"/>
  <c r="K7" i="26"/>
  <c r="K8" i="26"/>
  <c r="K9" i="26"/>
  <c r="K10" i="26"/>
  <c r="K11" i="26"/>
  <c r="K12" i="26"/>
  <c r="K13" i="26"/>
  <c r="K14" i="26"/>
  <c r="K15" i="26"/>
  <c r="K16" i="26"/>
  <c r="K17" i="26"/>
  <c r="K18" i="26"/>
  <c r="K19" i="26"/>
  <c r="K20" i="26"/>
  <c r="K21" i="26"/>
  <c r="K22" i="26"/>
  <c r="K23" i="26"/>
  <c r="K24" i="26"/>
  <c r="K25" i="26"/>
  <c r="K26" i="26"/>
  <c r="K27" i="26"/>
  <c r="K28" i="26"/>
  <c r="K29" i="26"/>
  <c r="K30" i="26"/>
  <c r="K31" i="26"/>
  <c r="K32" i="26"/>
  <c r="K33" i="26"/>
  <c r="K53" i="26" s="1"/>
  <c r="K34" i="26"/>
  <c r="K35" i="26"/>
  <c r="K36" i="26"/>
  <c r="K37" i="26"/>
  <c r="K38" i="26"/>
  <c r="K39" i="26"/>
  <c r="K40" i="26"/>
  <c r="K41" i="26"/>
  <c r="K42" i="26"/>
  <c r="K43" i="26"/>
  <c r="K44" i="26"/>
  <c r="K45" i="26"/>
  <c r="K46" i="26"/>
  <c r="K47" i="26"/>
  <c r="K48" i="26"/>
  <c r="K49" i="26"/>
  <c r="K50" i="26"/>
  <c r="K51" i="26"/>
  <c r="K52" i="26"/>
  <c r="G53" i="26"/>
  <c r="G54" i="26" s="1"/>
  <c r="H53" i="26"/>
  <c r="G56" i="26" s="1"/>
  <c r="I53" i="26"/>
  <c r="G60" i="26" s="1"/>
  <c r="J53" i="26"/>
  <c r="G62" i="26" s="1"/>
  <c r="G64" i="26" s="1"/>
  <c r="G61" i="26"/>
  <c r="G31" i="27" l="1"/>
  <c r="G33" i="27" s="1"/>
  <c r="G35" i="27"/>
  <c r="G59" i="26"/>
  <c r="G58" i="26"/>
  <c r="G57" i="26"/>
  <c r="G55" i="26"/>
  <c r="G66" i="26"/>
  <c r="K2" i="25"/>
  <c r="K3" i="25"/>
  <c r="K4" i="25"/>
  <c r="K5" i="25"/>
  <c r="K6" i="25"/>
  <c r="K63" i="25" s="1"/>
  <c r="K7" i="25"/>
  <c r="K8" i="25"/>
  <c r="K9" i="25"/>
  <c r="K10" i="25"/>
  <c r="K11" i="25"/>
  <c r="K12" i="25"/>
  <c r="K13" i="25"/>
  <c r="K14" i="25"/>
  <c r="K15" i="25"/>
  <c r="K16" i="25"/>
  <c r="K17" i="25"/>
  <c r="K18" i="25"/>
  <c r="K19" i="25"/>
  <c r="K20" i="25"/>
  <c r="K21" i="25"/>
  <c r="K22" i="25"/>
  <c r="K23" i="25"/>
  <c r="K24" i="25"/>
  <c r="K25" i="25"/>
  <c r="K26" i="25"/>
  <c r="K27" i="25"/>
  <c r="K28" i="25"/>
  <c r="K29" i="25"/>
  <c r="K30" i="25"/>
  <c r="K31" i="25"/>
  <c r="K32" i="25"/>
  <c r="K33" i="25"/>
  <c r="K34" i="25"/>
  <c r="K35" i="25"/>
  <c r="K36" i="25"/>
  <c r="K37" i="25"/>
  <c r="K38" i="25"/>
  <c r="K39" i="25"/>
  <c r="K40" i="25"/>
  <c r="K41" i="25"/>
  <c r="K42" i="25"/>
  <c r="K43" i="25"/>
  <c r="K44" i="25"/>
  <c r="K45" i="25"/>
  <c r="K46" i="25"/>
  <c r="K47" i="25"/>
  <c r="K48" i="25"/>
  <c r="K49" i="25"/>
  <c r="K50" i="25"/>
  <c r="K51" i="25"/>
  <c r="K52" i="25"/>
  <c r="K53" i="25"/>
  <c r="K54" i="25"/>
  <c r="K55" i="25"/>
  <c r="K56" i="25"/>
  <c r="K57" i="25"/>
  <c r="K58" i="25"/>
  <c r="K59" i="25"/>
  <c r="K60" i="25"/>
  <c r="K61" i="25"/>
  <c r="K62" i="25"/>
  <c r="G63" i="25"/>
  <c r="G64" i="25" s="1"/>
  <c r="H63" i="25"/>
  <c r="G66" i="25" s="1"/>
  <c r="I63" i="25"/>
  <c r="G70" i="25" s="1"/>
  <c r="J63" i="25"/>
  <c r="G72" i="25" s="1"/>
  <c r="G63" i="26" l="1"/>
  <c r="G65" i="26" s="1"/>
  <c r="G67" i="26"/>
  <c r="G74" i="25"/>
  <c r="G68" i="25"/>
  <c r="G65" i="25"/>
  <c r="G69" i="25"/>
  <c r="G67" i="25"/>
  <c r="G71" i="25"/>
  <c r="G76" i="25"/>
  <c r="K2" i="24"/>
  <c r="K3" i="24"/>
  <c r="K4" i="24"/>
  <c r="K5" i="24"/>
  <c r="K6" i="24"/>
  <c r="K7" i="24"/>
  <c r="K8" i="24"/>
  <c r="K9" i="24"/>
  <c r="K10" i="24"/>
  <c r="K11" i="24"/>
  <c r="K12" i="24"/>
  <c r="K13" i="24"/>
  <c r="K14" i="24"/>
  <c r="K15" i="24"/>
  <c r="K16" i="24"/>
  <c r="K17" i="24"/>
  <c r="K18" i="24"/>
  <c r="K19" i="24"/>
  <c r="K20" i="24"/>
  <c r="K21" i="24"/>
  <c r="K22" i="24"/>
  <c r="K23" i="24"/>
  <c r="K24" i="24"/>
  <c r="K25" i="24"/>
  <c r="K26" i="24"/>
  <c r="K27" i="24"/>
  <c r="K28" i="24"/>
  <c r="K29" i="24"/>
  <c r="K30" i="24"/>
  <c r="K31" i="24"/>
  <c r="K32" i="24"/>
  <c r="K33" i="24"/>
  <c r="K34" i="24"/>
  <c r="K35" i="24"/>
  <c r="K36" i="24"/>
  <c r="K37" i="24"/>
  <c r="K38" i="24"/>
  <c r="K39" i="24"/>
  <c r="K40" i="24"/>
  <c r="K41" i="24"/>
  <c r="K42" i="24"/>
  <c r="K43" i="24"/>
  <c r="K44" i="24"/>
  <c r="K45" i="24"/>
  <c r="K46" i="24"/>
  <c r="K47" i="24"/>
  <c r="K48" i="24"/>
  <c r="K49" i="24"/>
  <c r="K50" i="24"/>
  <c r="K51" i="24"/>
  <c r="K52" i="24"/>
  <c r="K53" i="24"/>
  <c r="K54" i="24"/>
  <c r="K55" i="24"/>
  <c r="K56" i="24"/>
  <c r="K57" i="24"/>
  <c r="K58" i="24"/>
  <c r="K59" i="24"/>
  <c r="K60" i="24"/>
  <c r="K61" i="24"/>
  <c r="K62" i="24"/>
  <c r="K63" i="24"/>
  <c r="K64" i="24"/>
  <c r="K65" i="24"/>
  <c r="K66" i="24"/>
  <c r="K67" i="24"/>
  <c r="K68" i="24"/>
  <c r="K69" i="24"/>
  <c r="K70" i="24"/>
  <c r="K71" i="24"/>
  <c r="K72" i="24"/>
  <c r="K73" i="24"/>
  <c r="K74" i="24"/>
  <c r="K75" i="24"/>
  <c r="K76" i="24"/>
  <c r="K77" i="24"/>
  <c r="K78" i="24"/>
  <c r="K79" i="24"/>
  <c r="K80" i="24"/>
  <c r="K81" i="24"/>
  <c r="K82" i="24"/>
  <c r="K83" i="24"/>
  <c r="K84" i="24"/>
  <c r="K85" i="24"/>
  <c r="K86" i="24"/>
  <c r="K87" i="24"/>
  <c r="K88" i="24"/>
  <c r="K89" i="24"/>
  <c r="K90" i="24"/>
  <c r="K91" i="24"/>
  <c r="K92" i="24"/>
  <c r="K93" i="24"/>
  <c r="K94" i="24"/>
  <c r="K95" i="24"/>
  <c r="K96" i="24"/>
  <c r="K97" i="24"/>
  <c r="K98" i="24"/>
  <c r="K99" i="24"/>
  <c r="K100" i="24"/>
  <c r="K101" i="24"/>
  <c r="K102" i="24"/>
  <c r="K103" i="24"/>
  <c r="K104" i="24"/>
  <c r="K105" i="24"/>
  <c r="K106" i="24"/>
  <c r="K107" i="24"/>
  <c r="K108" i="24"/>
  <c r="K109" i="24"/>
  <c r="K110" i="24"/>
  <c r="K111" i="24"/>
  <c r="K112" i="24"/>
  <c r="K113" i="24"/>
  <c r="K114" i="24"/>
  <c r="K115" i="24"/>
  <c r="K116" i="24"/>
  <c r="K117" i="24"/>
  <c r="K118" i="24"/>
  <c r="K119" i="24"/>
  <c r="K120" i="24"/>
  <c r="K121" i="24"/>
  <c r="K122" i="24"/>
  <c r="K123" i="24"/>
  <c r="K124" i="24"/>
  <c r="K125" i="24"/>
  <c r="K126" i="24"/>
  <c r="K127" i="24"/>
  <c r="K128" i="24"/>
  <c r="K129" i="24"/>
  <c r="K130" i="24"/>
  <c r="K131" i="24"/>
  <c r="K132" i="24"/>
  <c r="K133" i="24"/>
  <c r="K134" i="24"/>
  <c r="K135" i="24"/>
  <c r="K136" i="24"/>
  <c r="K137" i="24"/>
  <c r="G138" i="24"/>
  <c r="H138" i="24"/>
  <c r="I138" i="24"/>
  <c r="J138" i="24"/>
  <c r="G142" i="24" s="1"/>
  <c r="K138" i="24"/>
  <c r="G141" i="24"/>
  <c r="G143" i="24"/>
  <c r="G145" i="24"/>
  <c r="G146" i="24"/>
  <c r="G73" i="25" l="1"/>
  <c r="G75" i="25" s="1"/>
  <c r="G77" i="25"/>
  <c r="G140" i="24"/>
  <c r="G139" i="24"/>
  <c r="G144" i="24"/>
  <c r="G147" i="24"/>
  <c r="G149" i="24" s="1"/>
  <c r="G151" i="24"/>
  <c r="L2" i="23"/>
  <c r="L3" i="23"/>
  <c r="L4" i="23"/>
  <c r="L5" i="23"/>
  <c r="L6" i="23"/>
  <c r="L146" i="23" s="1"/>
  <c r="L7" i="23"/>
  <c r="L8" i="23"/>
  <c r="L9" i="23"/>
  <c r="L10" i="23"/>
  <c r="L11" i="23"/>
  <c r="L12" i="23"/>
  <c r="L13" i="23"/>
  <c r="L14" i="23"/>
  <c r="L15" i="23"/>
  <c r="L16" i="23"/>
  <c r="L17" i="23"/>
  <c r="L18" i="23"/>
  <c r="L19" i="23"/>
  <c r="L20" i="23"/>
  <c r="L21" i="23"/>
  <c r="L22" i="23"/>
  <c r="L23" i="23"/>
  <c r="L24" i="23"/>
  <c r="L25" i="23"/>
  <c r="L26" i="23"/>
  <c r="L27" i="23"/>
  <c r="L28" i="23"/>
  <c r="L29" i="23"/>
  <c r="L30" i="23"/>
  <c r="L31" i="23"/>
  <c r="L32" i="23"/>
  <c r="L33" i="23"/>
  <c r="L34" i="23"/>
  <c r="L35" i="23"/>
  <c r="L36" i="23"/>
  <c r="L37" i="23"/>
  <c r="L38" i="23"/>
  <c r="L39" i="23"/>
  <c r="L40" i="23"/>
  <c r="L41" i="23"/>
  <c r="L42" i="23"/>
  <c r="L43" i="23"/>
  <c r="L44" i="23"/>
  <c r="L45" i="23"/>
  <c r="L46" i="23"/>
  <c r="L47" i="23"/>
  <c r="L48" i="23"/>
  <c r="L49" i="23"/>
  <c r="L50" i="23"/>
  <c r="L51" i="23"/>
  <c r="L52" i="23"/>
  <c r="L53" i="23"/>
  <c r="L54" i="23"/>
  <c r="L55" i="23"/>
  <c r="L56" i="23"/>
  <c r="L57" i="23"/>
  <c r="L58" i="23"/>
  <c r="L59" i="23"/>
  <c r="L60" i="23"/>
  <c r="L61" i="23"/>
  <c r="L62" i="23"/>
  <c r="L63" i="23"/>
  <c r="L64" i="23"/>
  <c r="L65" i="23"/>
  <c r="L66" i="23"/>
  <c r="L67" i="23"/>
  <c r="L68" i="23"/>
  <c r="L69" i="23"/>
  <c r="L70" i="23"/>
  <c r="L71" i="23"/>
  <c r="L72" i="23"/>
  <c r="L73" i="23"/>
  <c r="L74" i="23"/>
  <c r="L75" i="23"/>
  <c r="L76" i="23"/>
  <c r="L77" i="23"/>
  <c r="L78" i="23"/>
  <c r="L79" i="23"/>
  <c r="L80" i="23"/>
  <c r="L81" i="23"/>
  <c r="L82" i="23"/>
  <c r="L83" i="23"/>
  <c r="L84" i="23"/>
  <c r="L85" i="23"/>
  <c r="L86" i="23"/>
  <c r="L87" i="23"/>
  <c r="L88" i="23"/>
  <c r="L89" i="23"/>
  <c r="L90" i="23"/>
  <c r="L91" i="23"/>
  <c r="L92" i="23"/>
  <c r="L93" i="23"/>
  <c r="L94" i="23"/>
  <c r="L95" i="23"/>
  <c r="L96" i="23"/>
  <c r="L97" i="23"/>
  <c r="L98" i="23"/>
  <c r="L99" i="23"/>
  <c r="L100" i="23"/>
  <c r="L101" i="23"/>
  <c r="L102" i="23"/>
  <c r="L103" i="23"/>
  <c r="L104" i="23"/>
  <c r="L105" i="23"/>
  <c r="L106" i="23"/>
  <c r="L107" i="23"/>
  <c r="L108" i="23"/>
  <c r="L109" i="23"/>
  <c r="L110" i="23"/>
  <c r="L111" i="23"/>
  <c r="L112" i="23"/>
  <c r="L113" i="23"/>
  <c r="L114" i="23"/>
  <c r="L115" i="23"/>
  <c r="L116" i="23"/>
  <c r="L117" i="23"/>
  <c r="L118" i="23"/>
  <c r="L119" i="23"/>
  <c r="L120" i="23"/>
  <c r="L121" i="23"/>
  <c r="L122" i="23"/>
  <c r="L123" i="23"/>
  <c r="L124" i="23"/>
  <c r="L125" i="23"/>
  <c r="L126" i="23"/>
  <c r="L127" i="23"/>
  <c r="L128" i="23"/>
  <c r="L129" i="23"/>
  <c r="L130" i="23"/>
  <c r="L131" i="23"/>
  <c r="L132" i="23"/>
  <c r="L133" i="23"/>
  <c r="L134" i="23"/>
  <c r="L135" i="23"/>
  <c r="L136" i="23"/>
  <c r="L137" i="23"/>
  <c r="L138" i="23"/>
  <c r="L139" i="23"/>
  <c r="L140" i="23"/>
  <c r="L141" i="23"/>
  <c r="L142" i="23"/>
  <c r="L143" i="23"/>
  <c r="L144" i="23"/>
  <c r="L145" i="23"/>
  <c r="H146" i="23"/>
  <c r="H151" i="23" s="1"/>
  <c r="I146" i="23"/>
  <c r="J146" i="23"/>
  <c r="H153" i="23" s="1"/>
  <c r="K146" i="23"/>
  <c r="H147" i="23"/>
  <c r="H148" i="23"/>
  <c r="H160" i="23" s="1"/>
  <c r="H149" i="23"/>
  <c r="H150" i="23"/>
  <c r="H152" i="23"/>
  <c r="H154" i="23"/>
  <c r="H155" i="23"/>
  <c r="H156" i="23"/>
  <c r="H158" i="23" s="1"/>
  <c r="H157" i="23"/>
  <c r="H159" i="23"/>
  <c r="G152" i="24" l="1"/>
  <c r="G148" i="24"/>
  <c r="G150" i="24" s="1"/>
  <c r="K173" i="22"/>
  <c r="K164" i="22"/>
  <c r="K161" i="22"/>
  <c r="K159" i="22"/>
  <c r="K149" i="22"/>
  <c r="K147" i="22"/>
  <c r="K145" i="22"/>
  <c r="K135" i="22"/>
  <c r="K133" i="22"/>
  <c r="K116" i="22"/>
  <c r="K84" i="22"/>
  <c r="K79" i="22"/>
  <c r="K69" i="22"/>
  <c r="K67" i="22"/>
  <c r="K65" i="22"/>
  <c r="K51" i="22"/>
  <c r="K49" i="22"/>
  <c r="K38" i="22"/>
  <c r="K48" i="22" l="1"/>
  <c r="K6" i="22"/>
  <c r="K17" i="22"/>
  <c r="K33" i="22"/>
  <c r="K40" i="22"/>
  <c r="K131" i="22"/>
  <c r="K163" i="22"/>
  <c r="K8" i="22"/>
  <c r="K77" i="22"/>
  <c r="K89" i="22"/>
  <c r="K105" i="22"/>
  <c r="K154" i="22"/>
  <c r="K47" i="22"/>
  <c r="K63" i="22"/>
  <c r="K76" i="22"/>
  <c r="K92" i="22"/>
  <c r="K100" i="22"/>
  <c r="K106" i="22"/>
  <c r="K114" i="22"/>
  <c r="K121" i="22"/>
  <c r="K150" i="22"/>
  <c r="K155" i="22"/>
  <c r="K4" i="22"/>
  <c r="K98" i="22"/>
  <c r="K108" i="22"/>
  <c r="K122" i="22"/>
  <c r="K124" i="22"/>
  <c r="K134" i="22"/>
  <c r="K136" i="22"/>
  <c r="K138" i="22"/>
  <c r="K148" i="22"/>
  <c r="K166" i="22"/>
  <c r="K168" i="22"/>
  <c r="K18" i="22"/>
  <c r="K20" i="22"/>
  <c r="K22" i="22"/>
  <c r="K24" i="22"/>
  <c r="K30" i="22"/>
  <c r="K32" i="22"/>
  <c r="K34" i="22"/>
  <c r="K36" i="22"/>
  <c r="K70" i="22"/>
  <c r="K130" i="22"/>
  <c r="K132" i="22"/>
  <c r="K140" i="22"/>
  <c r="K146" i="22"/>
  <c r="K171" i="22"/>
  <c r="K14" i="22"/>
  <c r="K16" i="22"/>
  <c r="K46" i="22"/>
  <c r="K50" i="22"/>
  <c r="K52" i="22"/>
  <c r="K54" i="22"/>
  <c r="K56" i="22"/>
  <c r="K62" i="22"/>
  <c r="K64" i="22"/>
  <c r="K66" i="22"/>
  <c r="K68" i="22"/>
  <c r="K90" i="22"/>
  <c r="K169" i="22"/>
  <c r="G177" i="22"/>
  <c r="H177" i="22"/>
  <c r="K11" i="22"/>
  <c r="K13" i="22"/>
  <c r="K23" i="22"/>
  <c r="K45" i="22"/>
  <c r="K78" i="22"/>
  <c r="K80" i="22"/>
  <c r="K82" i="22"/>
  <c r="K86" i="22"/>
  <c r="K88" i="22"/>
  <c r="K99" i="22"/>
  <c r="K101" i="22"/>
  <c r="K103" i="22"/>
  <c r="K118" i="22"/>
  <c r="K120" i="22"/>
  <c r="K152" i="22"/>
  <c r="I177" i="22"/>
  <c r="K10" i="22"/>
  <c r="K12" i="22"/>
  <c r="K25" i="22"/>
  <c r="K42" i="22"/>
  <c r="K44" i="22"/>
  <c r="K55" i="22"/>
  <c r="K57" i="22"/>
  <c r="K59" i="22"/>
  <c r="K73" i="22"/>
  <c r="K75" i="22"/>
  <c r="K97" i="22"/>
  <c r="K129" i="22"/>
  <c r="K139" i="22"/>
  <c r="K141" i="22"/>
  <c r="K143" i="22"/>
  <c r="K153" i="22"/>
  <c r="K162" i="22"/>
  <c r="K174" i="22"/>
  <c r="K175" i="22"/>
  <c r="J177" i="22"/>
  <c r="K19" i="22"/>
  <c r="K21" i="22"/>
  <c r="K31" i="22"/>
  <c r="K53" i="22"/>
  <c r="K94" i="22"/>
  <c r="K96" i="22"/>
  <c r="K107" i="22"/>
  <c r="K109" i="22"/>
  <c r="K111" i="22"/>
  <c r="K126" i="22"/>
  <c r="K128" i="22"/>
  <c r="K137" i="22"/>
  <c r="K151" i="22"/>
  <c r="K156" i="22"/>
  <c r="K158" i="22"/>
  <c r="K160" i="22"/>
  <c r="K170" i="22"/>
  <c r="K172" i="22"/>
  <c r="K7" i="22"/>
  <c r="K27" i="22"/>
  <c r="K29" i="22"/>
  <c r="K39" i="22"/>
  <c r="K61" i="22"/>
  <c r="K81" i="22"/>
  <c r="K83" i="22"/>
  <c r="K85" i="22"/>
  <c r="K87" i="22"/>
  <c r="K102" i="22"/>
  <c r="K104" i="22"/>
  <c r="K115" i="22"/>
  <c r="K117" i="22"/>
  <c r="K119" i="22"/>
  <c r="K167" i="22"/>
  <c r="K9" i="22"/>
  <c r="K26" i="22"/>
  <c r="K28" i="22"/>
  <c r="K41" i="22"/>
  <c r="K43" i="22"/>
  <c r="K58" i="22"/>
  <c r="K60" i="22"/>
  <c r="K71" i="22"/>
  <c r="K74" i="22"/>
  <c r="K113" i="22"/>
  <c r="K142" i="22"/>
  <c r="K144" i="22"/>
  <c r="K176" i="22"/>
  <c r="K3" i="22"/>
  <c r="K5" i="22"/>
  <c r="K15" i="22"/>
  <c r="K35" i="22"/>
  <c r="K37" i="22"/>
  <c r="K72" i="22"/>
  <c r="K91" i="22"/>
  <c r="K93" i="22"/>
  <c r="K95" i="22"/>
  <c r="K110" i="22"/>
  <c r="K112" i="22"/>
  <c r="K123" i="22"/>
  <c r="K125" i="22"/>
  <c r="K127" i="22"/>
  <c r="K157" i="22"/>
  <c r="K165" i="22"/>
  <c r="K2" i="22"/>
  <c r="G184" i="22" l="1"/>
  <c r="G181" i="22"/>
  <c r="G183" i="22"/>
  <c r="K177" i="22"/>
  <c r="G186" i="22"/>
  <c r="G178" i="22"/>
  <c r="G180" i="22"/>
  <c r="G179" i="22"/>
  <c r="G182" i="22"/>
  <c r="G185" i="22"/>
  <c r="G190" i="22"/>
  <c r="G187" i="22" l="1"/>
  <c r="G191" i="22"/>
  <c r="G188" i="22"/>
  <c r="G189" i="22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186425A-D05A-A342-8AFE-A8ACC0FF1C0C}</author>
    <author>tc={5D1CCFD9-714D-7845-B0C3-4DE932C99A7B}</author>
    <author>tc={06594375-DA0A-5541-8E27-7E756C03304D}</author>
  </authors>
  <commentList>
    <comment ref="D9" authorId="0" shapeId="0" xr:uid="{2186425A-D05A-A342-8AFE-A8ACC0FF1C0C}">
      <text>
        <t>[Threaded comment]
Your version of Excel allows you to read this threaded comment; however, any edits to it will get removed if the file is opened in a newer version of Excel. Learn more: https://go.microsoft.com/fwlink/?linkid=870924
Comment:
    Neuromuscular Disorder</t>
      </text>
    </comment>
    <comment ref="D12" authorId="1" shapeId="0" xr:uid="{5D1CCFD9-714D-7845-B0C3-4DE932C99A7B}">
      <text>
        <t>[Threaded comment]
Your version of Excel allows you to read this threaded comment; however, any edits to it will get removed if the file is opened in a newer version of Excel. Learn more: https://go.microsoft.com/fwlink/?linkid=870924
Comment:
    Neuromuscular Disorder</t>
      </text>
    </comment>
    <comment ref="D16" authorId="2" shapeId="0" xr:uid="{06594375-DA0A-5541-8E27-7E756C03304D}">
      <text>
        <t>[Threaded comment]
Your version of Excel allows you to read this threaded comment; however, any edits to it will get removed if the file is opened in a newer version of Excel. Learn more: https://go.microsoft.com/fwlink/?linkid=870924
Comment:
    Central Neural System diseases (CNS)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6188B72A-9334-5241-A0A0-0B8184A7DE8E}</author>
  </authors>
  <commentList>
    <comment ref="O9" authorId="0" shapeId="0" xr:uid="{6188B72A-9334-5241-A0A0-0B8184A7DE8E}">
      <text>
        <t>[Threaded comment]
Your version of Excel allows you to read this threaded comment; however, any edits to it will get removed if the file is opened in a newer version of Excel. Learn more: https://go.microsoft.com/fwlink/?linkid=870924
Comment:
    example for not considering previous data</t>
      </text>
    </comment>
  </commentList>
</comments>
</file>

<file path=xl/sharedStrings.xml><?xml version="1.0" encoding="utf-8"?>
<sst xmlns="http://schemas.openxmlformats.org/spreadsheetml/2006/main" count="7080" uniqueCount="995">
  <si>
    <t>Phase</t>
  </si>
  <si>
    <t>Therapeutic Area</t>
  </si>
  <si>
    <t xml:space="preserve">Indication </t>
  </si>
  <si>
    <t>Phase 3</t>
  </si>
  <si>
    <t>Biohaven Pharmaceuticals</t>
  </si>
  <si>
    <t>Phase 2</t>
  </si>
  <si>
    <t>NCT02819518</t>
  </si>
  <si>
    <t>Merck &amp; Co.</t>
  </si>
  <si>
    <t>Triple-Negative Breast Cancer (TNBC)</t>
  </si>
  <si>
    <t>Pembrolizumab Plus Chemotherapy vs.  Placebo Plus Chemotherapy</t>
  </si>
  <si>
    <t xml:space="preserve">NCT02551159 </t>
  </si>
  <si>
    <t>AstraZeneca</t>
  </si>
  <si>
    <t>Head And Neck Cancer</t>
  </si>
  <si>
    <t>MEDI 4736 w/wo Tremelimumab vs. Standard of care (SOC)</t>
  </si>
  <si>
    <t>Sage Therapeutics</t>
  </si>
  <si>
    <t>Breast Cancer</t>
  </si>
  <si>
    <t>NCT03663205</t>
  </si>
  <si>
    <t>BeiGene</t>
  </si>
  <si>
    <t>Non-Small Cell Lung Cancer (NSCLC)</t>
  </si>
  <si>
    <t>Tislelizumab vs.  Chemotherapy</t>
  </si>
  <si>
    <t>NCT03141177</t>
  </si>
  <si>
    <t>Exelixis Inc</t>
  </si>
  <si>
    <t>Renal Cell Cancer</t>
  </si>
  <si>
    <t>Nivolumab Plus Cabozantinib vs. Sunitinib</t>
  </si>
  <si>
    <t>NCT04257656</t>
  </si>
  <si>
    <t>Gilead Sciences</t>
  </si>
  <si>
    <t>COVID-19</t>
  </si>
  <si>
    <t>Coronavirus Disease 2019 (COVID-19)</t>
  </si>
  <si>
    <t>Remdesivir vs. Remdesivir placebo</t>
  </si>
  <si>
    <t>NCT03629925</t>
  </si>
  <si>
    <t>Innovent Biologics</t>
  </si>
  <si>
    <t>Sintilimab Plus  Gemcitabine and Platinum-Based Chemotherapy vs. Placebo Plus Gemcitabine and Platinum-Based Chemotherapy</t>
  </si>
  <si>
    <t>NCT02967692</t>
  </si>
  <si>
    <t>Novartis</t>
  </si>
  <si>
    <t>Metastatic Melanoma</t>
  </si>
  <si>
    <t>Spartalizumab (PDR001) Plus Dabrafenib and Trametinib vs. Placebo Plus Dabrafenib and Trametinib</t>
  </si>
  <si>
    <t>NCT03019588</t>
  </si>
  <si>
    <t>Gastric Cancer</t>
  </si>
  <si>
    <t>Pembrolizumab vs. Paclitaxel</t>
  </si>
  <si>
    <t>JapicCTI-153004</t>
  </si>
  <si>
    <t>Ono Pharmaceutical</t>
  </si>
  <si>
    <t>Ovarian Cancer</t>
  </si>
  <si>
    <t>ONO-4538-23 vs. SOC</t>
  </si>
  <si>
    <t>NCT02853305</t>
  </si>
  <si>
    <t>Bladder Cancer</t>
  </si>
  <si>
    <t>Pembrolizumab Plus Platinum-based Combination Chemotherapy vs. Chemotherapy Alone</t>
  </si>
  <si>
    <t>NCT03197935</t>
  </si>
  <si>
    <t>Roche</t>
  </si>
  <si>
    <t>Atezolizumab and Chemotherapy vs. Placebo and Chemotherapy</t>
  </si>
  <si>
    <t>NCT03737110</t>
  </si>
  <si>
    <t xml:space="preserve">Kiniksa Pharmaceuticals </t>
  </si>
  <si>
    <t>Recurrent pericarditis</t>
  </si>
  <si>
    <t>Rilonacept vs. Placebo</t>
  </si>
  <si>
    <t>NCT03070899</t>
  </si>
  <si>
    <t>ObsEva SA</t>
  </si>
  <si>
    <t>Menorrhagia,  Uterine fibroids</t>
  </si>
  <si>
    <t>Linzagolix UF (OBE2109) vs. Placebo</t>
  </si>
  <si>
    <t>NCT04276883</t>
  </si>
  <si>
    <t xml:space="preserve">BioXcel Therapeutics </t>
  </si>
  <si>
    <t>Agitation, Bipolar Disorder</t>
  </si>
  <si>
    <t>dexmedetomidine (BXCL501) vs. Placebo</t>
  </si>
  <si>
    <t>NCT04268303</t>
  </si>
  <si>
    <t>BioXcel Therapeutics</t>
  </si>
  <si>
    <t>NCT03117049</t>
  </si>
  <si>
    <t>bevacizumab (ONO-4538) Plus  carboplatin, paclitaxel, and bevacizumab vs. Placebo Plus  carboplatin, paclitaxel, and bevacizumab</t>
  </si>
  <si>
    <t>NCT03691090</t>
  </si>
  <si>
    <t>Jiangsu Hengrui Medicine</t>
  </si>
  <si>
    <t>Esophageal Cancer</t>
  </si>
  <si>
    <t>Camrelizumab (SHR-1210) Plus paclitaxel and cisplatin vs. Placebo Plus paclitaxel and cisplatin</t>
  </si>
  <si>
    <t>NCT02998528</t>
  </si>
  <si>
    <t>Bristol-Myers Squibb</t>
  </si>
  <si>
    <t>Nivolumab Plus Ipilimumab or Nivolumab Plus Chemotherapy vs. Chemotherapy Alone</t>
  </si>
  <si>
    <t>NCT02811861</t>
  </si>
  <si>
    <t>Eisai Co Ltd</t>
  </si>
  <si>
    <t>Renal Cell Carcinoma</t>
  </si>
  <si>
    <t>Lenvatinib Plus everolimus (Arm A) or pembrolizumab (Arm B) vs. sunitinib (Arm C)</t>
  </si>
  <si>
    <t>NCT03143153</t>
  </si>
  <si>
    <t xml:space="preserve">Nivolumab Plus Ipilimumab or Nivolumab Plus Fluorouracil and Cisplatin Versus Fluorouracil Plus Cisplatin </t>
  </si>
  <si>
    <t>NCT02746796</t>
  </si>
  <si>
    <t>Phase2 / Phase 3</t>
  </si>
  <si>
    <t>ONO-4538 Plus SOX therapy (Tegafur / gimeracil / oteracil potassium + Oxaliplatin) or ONO-4538 Plus CapeOX therapy (Capecitabine + Oxaliplatin)  vs. placebo plus chemotherapy</t>
  </si>
  <si>
    <t>NCT03581786</t>
  </si>
  <si>
    <t>Shanghai Junshi Bioscience</t>
  </si>
  <si>
    <t>Nasopharyngeal Cancer</t>
  </si>
  <si>
    <t>TORIPALIMAB INJECTIO（JS001）vs. Placebo Plus Chemotherapy</t>
  </si>
  <si>
    <t>NCT03430843</t>
  </si>
  <si>
    <t>Tislelizumab (BGB-A317) vs. Chemotherapy</t>
  </si>
  <si>
    <t>NCT03789604</t>
  </si>
  <si>
    <t>CStone Pharmaceuticals</t>
  </si>
  <si>
    <t>CS1001 vs. placebo</t>
  </si>
  <si>
    <t>NCT03728556</t>
  </si>
  <si>
    <t>NCT02486718</t>
  </si>
  <si>
    <t>Atezolizumab (MPDL3280A) vs. Best Supportive Care</t>
  </si>
  <si>
    <t>NCT02632409</t>
  </si>
  <si>
    <t>Nivolumab vs. Placebo</t>
  </si>
  <si>
    <t>NCT02611960</t>
  </si>
  <si>
    <t>Pembrolizumab vs. standard of care (SOC) treatment (capecitabine, gemcitabine, or docetaxel)</t>
  </si>
  <si>
    <t>NCT03358875</t>
  </si>
  <si>
    <t>Tislelizumab vs. Docetaxel</t>
  </si>
  <si>
    <t>NCT04342897</t>
  </si>
  <si>
    <t>Eli Lilly</t>
  </si>
  <si>
    <t>LY3127804 vs. Placebo</t>
  </si>
  <si>
    <t>NCT04362813</t>
  </si>
  <si>
    <t>Canakinumab vs. Placebo</t>
  </si>
  <si>
    <t>NCT04409262</t>
  </si>
  <si>
    <t>Gilead Sciences and Roche</t>
  </si>
  <si>
    <t>Remdesivir Plus Tocilizumab vs. Remdesivir Plus Placebo</t>
  </si>
  <si>
    <t>NCT04372186</t>
  </si>
  <si>
    <t>Tocilizumab vs. Placebo</t>
  </si>
  <si>
    <t>NCT04380688</t>
  </si>
  <si>
    <t>AstraZenenca</t>
  </si>
  <si>
    <t>Acalabrutinib vs. placebo</t>
  </si>
  <si>
    <t>NCT04382586</t>
  </si>
  <si>
    <t>Zanubrutinib vs. Placebo</t>
  </si>
  <si>
    <t>NCT04362137</t>
  </si>
  <si>
    <t>Incyte Corporation</t>
  </si>
  <si>
    <t>Ruxolitinib vs. Placebo</t>
  </si>
  <si>
    <t>NCT02600507</t>
  </si>
  <si>
    <t>Intra-Cellular Therapies</t>
  </si>
  <si>
    <t>Bipolar Disorder</t>
  </si>
  <si>
    <t>ITI-007 vs. Placebo</t>
  </si>
  <si>
    <t>NCT03398837</t>
  </si>
  <si>
    <t>Corbus Pharmaceuticals</t>
  </si>
  <si>
    <t>Systemic Sclerosis</t>
  </si>
  <si>
    <t>Lenabasum vs. Placebo</t>
  </si>
  <si>
    <t>NCT03566238</t>
  </si>
  <si>
    <t>Albireo Pharma</t>
  </si>
  <si>
    <t>Progressive Familial Intrahepatic Cholestasis (PFIC)</t>
  </si>
  <si>
    <t>Odevixibat (A4250) vs. Placebo</t>
  </si>
  <si>
    <t>NCT03683576</t>
  </si>
  <si>
    <t>Gossamer Bio</t>
  </si>
  <si>
    <t>Asthma</t>
  </si>
  <si>
    <t>GB001 vs. Placebo</t>
  </si>
  <si>
    <t>NCT03451045</t>
  </si>
  <si>
    <t xml:space="preserve">Corbus Pharmaceuticals </t>
  </si>
  <si>
    <t>Cystic Fibrosis</t>
  </si>
  <si>
    <t>NCT02481674</t>
  </si>
  <si>
    <t xml:space="preserve">Vaccinex </t>
  </si>
  <si>
    <t>Huntington Disease</t>
  </si>
  <si>
    <t>Pepinemab (VX15/2503) vs. Placebo</t>
  </si>
  <si>
    <t>NCT03237325</t>
  </si>
  <si>
    <t>Soligenix</t>
  </si>
  <si>
    <t>SGX942 vs. Placebo</t>
  </si>
  <si>
    <t>NCT02412735</t>
  </si>
  <si>
    <t>Mesoblast</t>
  </si>
  <si>
    <t>Pain</t>
  </si>
  <si>
    <t>Low Back Pain</t>
  </si>
  <si>
    <t>Rexlemestrocel-L alone or Combined With Hyaluronic Acid (HA)  vs. Placebbo</t>
  </si>
  <si>
    <t>NCT03183128</t>
  </si>
  <si>
    <t>Seres Therapeutics</t>
  </si>
  <si>
    <t>Clostridium difficile-associated diarrhoea (CDAD)</t>
  </si>
  <si>
    <t>SER-109 vs. Placebo</t>
  </si>
  <si>
    <t>NCT04355676</t>
  </si>
  <si>
    <t>Karyopharm Therapeutics</t>
  </si>
  <si>
    <t xml:space="preserve">Selinexor 40mg vs. Selinexor 20mg </t>
  </si>
  <si>
    <t>NCT04349098</t>
  </si>
  <si>
    <t>Selinexor vs. Placebo</t>
  </si>
  <si>
    <t>NCT04347239</t>
  </si>
  <si>
    <t>Cytodyn</t>
  </si>
  <si>
    <t>Leronlimab vs. Placebo</t>
  </si>
  <si>
    <t>NCT04399980</t>
  </si>
  <si>
    <t>Mavrilimumab vs. Placebo</t>
  </si>
  <si>
    <t>Anavex Life Sciences</t>
  </si>
  <si>
    <t>ANAVEX2-73 vs. Placebo</t>
  </si>
  <si>
    <t>NCT03633396</t>
  </si>
  <si>
    <t>AnaptysBio</t>
  </si>
  <si>
    <t>Psoriasis</t>
  </si>
  <si>
    <t>ANB019 vs. Placebo</t>
  </si>
  <si>
    <t>NCT01265849</t>
  </si>
  <si>
    <t>CEL-SCI</t>
  </si>
  <si>
    <t>Leukocyte Interleukin vs. SOC only</t>
  </si>
  <si>
    <t>NCT02952534</t>
  </si>
  <si>
    <t>Clovis Oncology</t>
  </si>
  <si>
    <t>Prostate Cancer</t>
  </si>
  <si>
    <t>Rucaparib</t>
  </si>
  <si>
    <t>NCT03428217</t>
  </si>
  <si>
    <t>Calithera Biosciences</t>
  </si>
  <si>
    <t>Telaglenastat (CB-839) Plus Cabozantinib vs. Placebo Plus Cabozantinib</t>
  </si>
  <si>
    <t>NCT03766295</t>
  </si>
  <si>
    <t>AB Science</t>
  </si>
  <si>
    <t>Pancreatic Cancer</t>
  </si>
  <si>
    <t>Masitinib Plus Gemcitabine vs. Gemcitabine Plus Placebo</t>
  </si>
  <si>
    <t>NCT01872598</t>
  </si>
  <si>
    <t>Alzheimer's Disease</t>
  </si>
  <si>
    <t>Masitinib vs. Placebo</t>
  </si>
  <si>
    <t>NCT02614833</t>
  </si>
  <si>
    <t xml:space="preserve">Immutep </t>
  </si>
  <si>
    <t>IMP321 vs. Placebo</t>
  </si>
  <si>
    <t>NCT03774459</t>
  </si>
  <si>
    <t>Parkinson's disease</t>
  </si>
  <si>
    <t>NCT03792555</t>
  </si>
  <si>
    <t>Crinetics Pharmaceuticals</t>
  </si>
  <si>
    <t>Acromegaly</t>
  </si>
  <si>
    <t>Paltusotine vs. Placebo</t>
  </si>
  <si>
    <t>NCT04470427</t>
  </si>
  <si>
    <t>Moderna</t>
  </si>
  <si>
    <t>mRNA-1273 vs. Placebo</t>
  </si>
  <si>
    <t>NCT02665065</t>
  </si>
  <si>
    <t>Actinium Pharmaceuticals</t>
  </si>
  <si>
    <t>Acute Myelocytic Leukemia (AML)</t>
  </si>
  <si>
    <t>Iomab-B vs. Conventional Care</t>
  </si>
  <si>
    <t>NCT02807558</t>
  </si>
  <si>
    <t>Syros Pharmaceuticals</t>
  </si>
  <si>
    <t>SY-1425 (tamibarotene), SY-1425 (tamibarotene) Plus azacitidine, SY-1425 (tamibarotene) Plus daratumumab</t>
  </si>
  <si>
    <t>NCT03277690</t>
  </si>
  <si>
    <t>Strongbridge Biopharma</t>
  </si>
  <si>
    <t>Cushing's Syndrome</t>
  </si>
  <si>
    <t>Levoketoconazole vs. Placebo</t>
  </si>
  <si>
    <t>NCT03605667</t>
  </si>
  <si>
    <t>Phase 2/3</t>
  </si>
  <si>
    <t>Troriluzole vs. Placebo</t>
  </si>
  <si>
    <t>NCT04427501</t>
  </si>
  <si>
    <t xml:space="preserve"> LY3819253 (LY-CoV555) and LY3832479 (LY-CoV016) vs. Placebo</t>
  </si>
  <si>
    <t>NCT04456452</t>
  </si>
  <si>
    <t>Phase 1</t>
  </si>
  <si>
    <t>Ampio Pharmaceuticals</t>
  </si>
  <si>
    <t>Ampion Plus SOC vs. SOC</t>
  </si>
  <si>
    <t>NCT04421027</t>
  </si>
  <si>
    <t>Baricitinib (LY3009104) vs. Placebo</t>
  </si>
  <si>
    <t>NCT04414618</t>
  </si>
  <si>
    <t>RedHill Biopharma</t>
  </si>
  <si>
    <t>Opaganib vs. Placebo</t>
  </si>
  <si>
    <t>NCT04415073</t>
  </si>
  <si>
    <t>Syndax Pharmaceuticals</t>
  </si>
  <si>
    <t>Axatilimab (SNDX-6352) vs. Placebo</t>
  </si>
  <si>
    <t>NCT04432298</t>
  </si>
  <si>
    <t>FibroGen</t>
  </si>
  <si>
    <t>Pamrevlumab vs. Placebo</t>
  </si>
  <si>
    <t>NCT04433546</t>
  </si>
  <si>
    <t>PhaseBio Pharmaceuticals</t>
  </si>
  <si>
    <t>Pemziviptadil</t>
  </si>
  <si>
    <t>NCT04368988</t>
  </si>
  <si>
    <t>Novavax</t>
  </si>
  <si>
    <t>SARS-CoV-2 rS nanoparticle vaccine vs. Placebo</t>
  </si>
  <si>
    <t>NCT04469621</t>
  </si>
  <si>
    <t>Sanofi</t>
  </si>
  <si>
    <t>SAR443122 vs. Placebo</t>
  </si>
  <si>
    <t>NCT04421508</t>
  </si>
  <si>
    <t>Bellerophon Therapeutics</t>
  </si>
  <si>
    <t>INOpulse vs. Placebo</t>
  </si>
  <si>
    <t>NCT04464395</t>
  </si>
  <si>
    <t>Corvus Pharmaceuticals</t>
  </si>
  <si>
    <t>CPI-006 plus SOC vs. SOC</t>
  </si>
  <si>
    <t xml:space="preserve">NCT04368728 </t>
  </si>
  <si>
    <t>Phase 1/2/3</t>
  </si>
  <si>
    <t>BioNTech</t>
  </si>
  <si>
    <t>BNT162b1, BNT162b2 and BNT162b2SA vs. Placebo</t>
  </si>
  <si>
    <t>NCT03280056</t>
  </si>
  <si>
    <t>Brainstorm Cell Therapeutics</t>
  </si>
  <si>
    <t>Amyotrophic lateral sclerosis</t>
  </si>
  <si>
    <t>NurOwn® (MSC-NTF cells) vs. Placebo</t>
  </si>
  <si>
    <t>NCT02929329</t>
  </si>
  <si>
    <t>Cytokinetics</t>
  </si>
  <si>
    <t>Chronic Heart Failure</t>
  </si>
  <si>
    <t>Omecamtiv Mecarbil (AMG 423) vs. Placebo</t>
  </si>
  <si>
    <t>NCT03852472</t>
  </si>
  <si>
    <t>ChemoCentryx</t>
  </si>
  <si>
    <t>Hidradenitis suppurativa</t>
  </si>
  <si>
    <t>Avacopan vs. Placebo</t>
  </si>
  <si>
    <t>NCT04162769</t>
  </si>
  <si>
    <t>Arena Pharmaceuticals</t>
  </si>
  <si>
    <t>Atopic Dermatitis (Atopic Eczema)</t>
  </si>
  <si>
    <t>Etrasimod vs. Placebo</t>
  </si>
  <si>
    <t>NCT03427814</t>
  </si>
  <si>
    <t>Pamiparib (BGB-290) vs. Placebo</t>
  </si>
  <si>
    <t>NCT03956862</t>
  </si>
  <si>
    <t>Rhinosinusitis</t>
  </si>
  <si>
    <t>NCT02743494</t>
  </si>
  <si>
    <t>NCT02872116</t>
  </si>
  <si>
    <t>Nivolumab Plus Ipilimumab or Nivolumab Plus Chemotherapy vs. Chemotherapy</t>
  </si>
  <si>
    <t>NCT03401229</t>
  </si>
  <si>
    <t>Nasal polyp</t>
  </si>
  <si>
    <t>Enralizumab Plus Mometasone Furoate vs. Placebbo Plus Mometasone Furoate</t>
  </si>
  <si>
    <t>NCT03185013</t>
  </si>
  <si>
    <t>Inovio Pharmaceuticals</t>
  </si>
  <si>
    <t>Cervical Dysplasia</t>
  </si>
  <si>
    <t>VGX-3100 vs. Placebo</t>
  </si>
  <si>
    <t>NCT02753127</t>
  </si>
  <si>
    <t>Sumitomo Dainippon Pharma</t>
  </si>
  <si>
    <t>Colorectal Cancer</t>
  </si>
  <si>
    <t>Napabucasin (BBI-608)  in Combination With 5-Fluorouracil, Leucovorin, Irinotecan (FOLFIRI) vs. FOLFIRI</t>
  </si>
  <si>
    <t>NCT01896102</t>
  </si>
  <si>
    <t>Bluebird Bio</t>
  </si>
  <si>
    <t>Cerebral Adrenoleukodystrophy</t>
  </si>
  <si>
    <t>Lenti-D</t>
  </si>
  <si>
    <t>NCT04172831</t>
  </si>
  <si>
    <t>Tonix Pharmaceuticals Holding</t>
  </si>
  <si>
    <t>Fibromyalgia</t>
  </si>
  <si>
    <t>TNX-102 SL vs. Placebo</t>
  </si>
  <si>
    <t>NCT03491462</t>
  </si>
  <si>
    <t>Orphazyme</t>
  </si>
  <si>
    <t>Amyotrophic lateral sclerosis (ALS)</t>
  </si>
  <si>
    <t>Arimoclomol vs. Placebo</t>
  </si>
  <si>
    <t>NCT03277261</t>
  </si>
  <si>
    <t>TG Therapeutics</t>
  </si>
  <si>
    <t>Relapsing Multiple Sclerosis</t>
  </si>
  <si>
    <t>Ublituximab vs. Teriflunomide</t>
  </si>
  <si>
    <t>NCT03746522</t>
  </si>
  <si>
    <t>Rhythm Pharmaceuticals</t>
  </si>
  <si>
    <t>Obesity</t>
  </si>
  <si>
    <t>Setmelanotide vs. Placebo</t>
  </si>
  <si>
    <t>NCT04335136</t>
  </si>
  <si>
    <t>Apeiron Biologics</t>
  </si>
  <si>
    <t>RhACE2 APN01 vs. Placebo</t>
  </si>
  <si>
    <t>NCT04452435</t>
  </si>
  <si>
    <t>Vicore Pharma</t>
  </si>
  <si>
    <t>C21 vs. Placebo</t>
  </si>
  <si>
    <t>NCT04505722</t>
  </si>
  <si>
    <t>Janssen Vaccines &amp; Prevention B.V.</t>
  </si>
  <si>
    <t>Ad26.COV2.S vs. Placebo</t>
  </si>
  <si>
    <t>NCT04516746</t>
  </si>
  <si>
    <t>AZD1222 (a Non-replicating ChAdOx1 Vector Vaccine) vs. Placebo</t>
  </si>
  <si>
    <t>NCT04583995</t>
  </si>
  <si>
    <t>SARS-CoV-2 rS vaccine with With Matrix-M1™ Adjuvant vs. Placebo</t>
  </si>
  <si>
    <t>NCT04054531</t>
  </si>
  <si>
    <t>Alphamab Oncology</t>
  </si>
  <si>
    <t>Non-small cell lung cancer</t>
  </si>
  <si>
    <t>KN046 with Chemotherapy</t>
  </si>
  <si>
    <t>NCT03761225</t>
  </si>
  <si>
    <t>Masitinib Plus Docetaxel vs. Placebo Plus Docetaxel</t>
  </si>
  <si>
    <t>NCT04402866</t>
  </si>
  <si>
    <t>Theravance Biopharma</t>
  </si>
  <si>
    <t>TD-0903 vs. Placebo</t>
  </si>
  <si>
    <t>NCT04527471</t>
  </si>
  <si>
    <t>Verona Pharma</t>
  </si>
  <si>
    <t>Ensifentrine vs. Placebo</t>
  </si>
  <si>
    <t>NCT04393038</t>
  </si>
  <si>
    <t xml:space="preserve">Abivax </t>
  </si>
  <si>
    <t>ABX464 vs. Placebo</t>
  </si>
  <si>
    <t>NCT04545060</t>
  </si>
  <si>
    <t>Vir Biotechnology</t>
  </si>
  <si>
    <t>VIR-7831 vs. Placebo</t>
  </si>
  <si>
    <t>NCT04377620</t>
  </si>
  <si>
    <t>Incyte</t>
  </si>
  <si>
    <t>NCT04369469</t>
  </si>
  <si>
    <t>Alexion Pharmaceuticals</t>
  </si>
  <si>
    <t>Ravulizumab vs. Best Supportive Care</t>
  </si>
  <si>
    <t>NCT04382924</t>
  </si>
  <si>
    <t>Algernon Pharmaceuticals</t>
  </si>
  <si>
    <t>NP-120 (Ifenprodil) vs. SOC</t>
  </si>
  <si>
    <t>NCT04405245</t>
  </si>
  <si>
    <t>Aerpio Therapeutics</t>
  </si>
  <si>
    <t>Open Angle Glaucoma</t>
  </si>
  <si>
    <t>AKB-9778 Plus Latanoprost vs. Placebo Plus Latanoprost</t>
  </si>
  <si>
    <t>NCT02906020</t>
  </si>
  <si>
    <t xml:space="preserve">Phase 2 </t>
  </si>
  <si>
    <t>Parkinson's Disease</t>
  </si>
  <si>
    <t>venglustat GZ/SAR402671 vs. Placebo</t>
  </si>
  <si>
    <t>NCT03664674</t>
  </si>
  <si>
    <t>Otonomy</t>
  </si>
  <si>
    <t>Meniere's Disease</t>
  </si>
  <si>
    <t>OTO-104 vs. Placebo</t>
  </si>
  <si>
    <t>NCT03798080</t>
  </si>
  <si>
    <t>Type 2 Diabetes Mellitus</t>
  </si>
  <si>
    <t>Insulin glargine/Lixisenatide (HOE901/AVE0010) with Metformin vs. Insulin glargine (HOE901) with Metformin</t>
  </si>
  <si>
    <t>NCT04158687</t>
  </si>
  <si>
    <t>Concert Pharmaceuticals</t>
  </si>
  <si>
    <t>Schizophrenia</t>
  </si>
  <si>
    <t>CTP-692 vs. Placebo</t>
  </si>
  <si>
    <t>NCT03611751</t>
  </si>
  <si>
    <t xml:space="preserve">Phase 3 </t>
  </si>
  <si>
    <t>BMS-986165 vs. Placebo vs. Apremilast</t>
  </si>
  <si>
    <t>NCT03367403</t>
  </si>
  <si>
    <t>Eli Lilly and Company</t>
  </si>
  <si>
    <t>Alzheimer Disease</t>
  </si>
  <si>
    <t>LY3002813 vs. Placebo</t>
  </si>
  <si>
    <t>NCT03622580</t>
  </si>
  <si>
    <t>Hoffmann-La Roche</t>
  </si>
  <si>
    <t>Diabetic Macular Edema</t>
  </si>
  <si>
    <t>Faricimab (RO6867461) vs. Aflibercept</t>
  </si>
  <si>
    <t>NCT03622593</t>
  </si>
  <si>
    <t>NCT04039503</t>
  </si>
  <si>
    <t>Tirzepatide (LY3298176) vs. Placebo</t>
  </si>
  <si>
    <t>NCT03954834</t>
  </si>
  <si>
    <t>NCT03235752</t>
  </si>
  <si>
    <t>I-Mab Biopharma</t>
  </si>
  <si>
    <t>Active Ulcerative Colitis</t>
  </si>
  <si>
    <t>TJ301 vs. Placebo</t>
  </si>
  <si>
    <t>NCT04371393</t>
  </si>
  <si>
    <t>Remestemcel-L vs. Placebo</t>
  </si>
  <si>
    <t>NCT03941574</t>
  </si>
  <si>
    <t>Shanghai Henlius Biotech</t>
  </si>
  <si>
    <t>Solid tumours</t>
  </si>
  <si>
    <t>HLX10</t>
  </si>
  <si>
    <t>NCT04376684</t>
  </si>
  <si>
    <t>GlaxoSmithKline</t>
  </si>
  <si>
    <t>Otilimab vs. Placebo</t>
  </si>
  <si>
    <t>NCT03745170</t>
  </si>
  <si>
    <t>Sintilimab Plus oxaliplatin and capecitabine vs. Placebo Plus oxaliplatin and capecitabine</t>
  </si>
  <si>
    <t>NCT03866980</t>
  </si>
  <si>
    <t>Akeso</t>
  </si>
  <si>
    <t>AK105 (Anti-PD1 antibody) Plus Carboplatin and Pemetrexed vs Placebo Plus Carboplatin and Pemetrexed</t>
  </si>
  <si>
    <t>NCT04305275</t>
  </si>
  <si>
    <t>Essential Tremor</t>
  </si>
  <si>
    <t>SAGE-324 vs. Placebo</t>
  </si>
  <si>
    <t>NCT04467840</t>
  </si>
  <si>
    <t>NCT03268954</t>
  </si>
  <si>
    <t>phase 3</t>
  </si>
  <si>
    <t>Takeda</t>
  </si>
  <si>
    <t>Leukemia</t>
  </si>
  <si>
    <t>Pevonedistat Plus Azacitidine vs. Azacitidine</t>
  </si>
  <si>
    <t>NCT03298451</t>
  </si>
  <si>
    <t>Hepatocellular Carcinoma</t>
  </si>
  <si>
    <t>Durvalumab and Tremelimumab vs. Sorafenib</t>
  </si>
  <si>
    <t>NCT04100096</t>
  </si>
  <si>
    <t>Otsuka Pharmaceutical</t>
  </si>
  <si>
    <t>Borderline Personality Disorder</t>
  </si>
  <si>
    <t>Brexpiprazole vs. Placebo</t>
  </si>
  <si>
    <t>NCT03739840</t>
  </si>
  <si>
    <t>UCB Biopharma</t>
  </si>
  <si>
    <t>Epilepsy</t>
  </si>
  <si>
    <t>Padsevonil vs. Placebo</t>
  </si>
  <si>
    <t>NCT02629419</t>
  </si>
  <si>
    <t>Matinas BioPharma</t>
  </si>
  <si>
    <t>Mucocutaneous Candidiasis</t>
  </si>
  <si>
    <t>Amphotericin B (CAMB/MAT2203)</t>
  </si>
  <si>
    <t>NCT02742090</t>
  </si>
  <si>
    <t>Chronic Lymphocytic Leukemia</t>
  </si>
  <si>
    <t>TGR-1202</t>
  </si>
  <si>
    <t>NCT04302662</t>
  </si>
  <si>
    <t>AzurRx BioPharma</t>
  </si>
  <si>
    <t xml:space="preserve">MS1819-SD </t>
  </si>
  <si>
    <t>NCT03373461</t>
  </si>
  <si>
    <t>Urologic Diseases</t>
  </si>
  <si>
    <t>Kidney Disease</t>
  </si>
  <si>
    <t>LNP023 vs. Placebo</t>
  </si>
  <si>
    <t>NCT03570697</t>
  </si>
  <si>
    <t>Amgen</t>
  </si>
  <si>
    <t>Coronary Plaques</t>
  </si>
  <si>
    <t>Evolocumab with Statin therapy vs. Placebo with Statin therapy</t>
  </si>
  <si>
    <t>NCT03200340</t>
  </si>
  <si>
    <t>Enzychem Lifesciences</t>
  </si>
  <si>
    <t>Oral Mucositis</t>
  </si>
  <si>
    <t>EC-18 vs. Placebo</t>
  </si>
  <si>
    <t>NCT03456726</t>
  </si>
  <si>
    <t>Non-Hodgkin Lymphoma</t>
  </si>
  <si>
    <t>Tazemetostat</t>
  </si>
  <si>
    <t>NCT02503657</t>
  </si>
  <si>
    <t xml:space="preserve">MediciNova </t>
  </si>
  <si>
    <t>Idiopathic Pulmonary Fibrosis</t>
  </si>
  <si>
    <t>tipelukast (MN-001) vs. Placebo</t>
  </si>
  <si>
    <t>NCT02047461</t>
  </si>
  <si>
    <t>BridgeBio Pharma</t>
  </si>
  <si>
    <t>Molybdenum Cofactor Deficiency, Type A</t>
  </si>
  <si>
    <t>ORGN001</t>
  </si>
  <si>
    <t>NCT03847909</t>
  </si>
  <si>
    <t>Dicerna Pharma</t>
  </si>
  <si>
    <t>Primary Hyperoxaluria</t>
  </si>
  <si>
    <t>DCR-PHXC vs. Placebo</t>
  </si>
  <si>
    <t>NCT04358549</t>
  </si>
  <si>
    <t>Fujifilm Pharma</t>
  </si>
  <si>
    <t>Favipiravir Plus SOC Care vs. SOC</t>
  </si>
  <si>
    <t>NCT04324021</t>
  </si>
  <si>
    <t>Swedish Orphan Biovitrum</t>
  </si>
  <si>
    <t>NCT04386616</t>
  </si>
  <si>
    <t>NCT04402957</t>
  </si>
  <si>
    <t>Arch Biopartners </t>
  </si>
  <si>
    <t>NCT03667690</t>
  </si>
  <si>
    <t>Cidara Therapeutics</t>
  </si>
  <si>
    <t>candidemia and/or invasive candidiasis</t>
  </si>
  <si>
    <t>NCT02504489</t>
  </si>
  <si>
    <t>BeyondSpring Pharmaceuticals</t>
  </si>
  <si>
    <t>Advanced NSCLC</t>
  </si>
  <si>
    <t>NCT04326426</t>
  </si>
  <si>
    <t>Vanda Pharmaceuticals</t>
  </si>
  <si>
    <t>NCT04409327</t>
  </si>
  <si>
    <t>Restorbio</t>
  </si>
  <si>
    <t>NCT04404361</t>
  </si>
  <si>
    <t>CTI BioPharma</t>
  </si>
  <si>
    <t>NCT03393000</t>
  </si>
  <si>
    <t>Diffusion Pharmaceuticals</t>
  </si>
  <si>
    <t>Glioblastoma</t>
  </si>
  <si>
    <t>Alzheimer’s Disease</t>
  </si>
  <si>
    <t>NCT04447404</t>
  </si>
  <si>
    <t>Durect</t>
  </si>
  <si>
    <t>NCT03601052</t>
  </si>
  <si>
    <t>Keloids</t>
  </si>
  <si>
    <t>NCT04470622</t>
  </si>
  <si>
    <t>Heron Therapeutics</t>
  </si>
  <si>
    <t>NCT04389840</t>
  </si>
  <si>
    <t>Chimerix</t>
  </si>
  <si>
    <t>NCT04472494</t>
  </si>
  <si>
    <t>NCT04006119</t>
  </si>
  <si>
    <t>Alaunos Therapeutics</t>
  </si>
  <si>
    <t>NCT03701399</t>
  </si>
  <si>
    <t>Spinocerebellar Ataxia</t>
  </si>
  <si>
    <t>NCT03625323</t>
  </si>
  <si>
    <t>Immutep</t>
  </si>
  <si>
    <t>NCT03595657</t>
  </si>
  <si>
    <t> Lymphoma</t>
  </si>
  <si>
    <t>NCT04344600</t>
  </si>
  <si>
    <t>Johns Hopkins University / Eiger BioPharmaceuticals</t>
  </si>
  <si>
    <t>NCT03781804</t>
  </si>
  <si>
    <t>Optinose</t>
  </si>
  <si>
    <t>Chronic Sinusitis </t>
  </si>
  <si>
    <t>NCT03993639</t>
  </si>
  <si>
    <t>Kyowa Kirin</t>
  </si>
  <si>
    <t>Hematopoietic Stem Cells</t>
  </si>
  <si>
    <t>NCT04409509</t>
  </si>
  <si>
    <t>CSL Behring</t>
  </si>
  <si>
    <t>NCT04488575</t>
  </si>
  <si>
    <t>Evelo Biosciences</t>
  </si>
  <si>
    <t>NCT04523181</t>
  </si>
  <si>
    <t>Golden Biotechnology</t>
  </si>
  <si>
    <t>NCT04440007</t>
  </si>
  <si>
    <t>Sorrento Therapeutics</t>
  </si>
  <si>
    <t>NCT04511650</t>
  </si>
  <si>
    <t>NCT04555096</t>
  </si>
  <si>
    <t>Galera Therapeutics</t>
  </si>
  <si>
    <t>NCT02746068</t>
  </si>
  <si>
    <t>Axsome Therapeutics</t>
  </si>
  <si>
    <t>Knee OA</t>
  </si>
  <si>
    <t>NCT03715829</t>
  </si>
  <si>
    <t>Pfizer</t>
  </si>
  <si>
    <t>Vitiligo</t>
  </si>
  <si>
    <t>NCT03771040</t>
  </si>
  <si>
    <t>asthma</t>
  </si>
  <si>
    <t>NCT03760003</t>
  </si>
  <si>
    <t>Abivax</t>
  </si>
  <si>
    <t>Ulcerative Colitis</t>
  </si>
  <si>
    <t>NCT03988023</t>
  </si>
  <si>
    <t>Osteoarthritis of the Knee</t>
  </si>
  <si>
    <t>NCT03790982</t>
  </si>
  <si>
    <t>phase 2</t>
  </si>
  <si>
    <t>Zhejiang Hisun Pharmaceutical</t>
  </si>
  <si>
    <t>NCT03938545</t>
  </si>
  <si>
    <t>Immunovant Sciences</t>
  </si>
  <si>
    <t>Graves' Ophthalmopathy</t>
  </si>
  <si>
    <t>True Positive (TP)</t>
  </si>
  <si>
    <t>True Negative (TN)</t>
  </si>
  <si>
    <t>False Positive (FP)</t>
  </si>
  <si>
    <t>False Negative (FN)</t>
  </si>
  <si>
    <t>TOTAL</t>
  </si>
  <si>
    <t>https://twitter.com/DemiurgeTech/status/1254122567524368384</t>
  </si>
  <si>
    <t>https://twitter.com/DemiurgeTech/status/1305241904427261956</t>
  </si>
  <si>
    <t>https://twitter.com/DemiurgeTech/status/1273549562951675904</t>
  </si>
  <si>
    <t>https://twitter.com/DemiurgeTech/status/1275756318079492098</t>
  </si>
  <si>
    <t>https://twitter.com/DemiurgeTech/status/1283419769849421824</t>
  </si>
  <si>
    <t>https://twitter.com/DemiurgeTech/status/1324104471174152194</t>
  </si>
  <si>
    <t>https://twitter.com/DemiurgeTech/status/1328670306114867200</t>
  </si>
  <si>
    <t>https://clinicaltrials.gov/ct2/show/NCT04344600</t>
  </si>
  <si>
    <t>https://twitter.com/DemiurgeTech/status/1329106092098457600</t>
  </si>
  <si>
    <t>https://twitter.com/DemiurgeTech/status/1337106806259265536</t>
  </si>
  <si>
    <t>NCT03006770</t>
  </si>
  <si>
    <t>Peripheral vascular disease (PVD)</t>
  </si>
  <si>
    <t>Pluristem Therapeutics</t>
  </si>
  <si>
    <t>NCT03905694</t>
  </si>
  <si>
    <t>Alnylam Pharmaceuticals</t>
  </si>
  <si>
    <t>Infections</t>
  </si>
  <si>
    <t>Cardiovascular Diseases</t>
  </si>
  <si>
    <t>Neoplasms</t>
  </si>
  <si>
    <t>Urogenital Diseases</t>
  </si>
  <si>
    <t>Mental Disorders</t>
  </si>
  <si>
    <t>Immune System Diseases</t>
  </si>
  <si>
    <t>Digestive System Diseases</t>
  </si>
  <si>
    <t>Respiratory Tract Diseases</t>
  </si>
  <si>
    <t>Nervous System Diseases</t>
  </si>
  <si>
    <t>Endocrine System Diseases</t>
  </si>
  <si>
    <t>Nutritional and Metabolic Diseases</t>
  </si>
  <si>
    <t xml:space="preserve">Nutritional and Metabolic Diseases </t>
  </si>
  <si>
    <t>Skin and Connective Tissue Diseases</t>
  </si>
  <si>
    <t>Cells</t>
  </si>
  <si>
    <t xml:space="preserve">Skin and Connective Tissue Diseases </t>
  </si>
  <si>
    <t>Eye Diseases</t>
  </si>
  <si>
    <t>Ear Diseases</t>
  </si>
  <si>
    <t>Accuracy</t>
  </si>
  <si>
    <t>Specificity</t>
  </si>
  <si>
    <t>Negative Predictive Value</t>
  </si>
  <si>
    <t>False Omission Rate</t>
  </si>
  <si>
    <t>Positive Predictive Value (precision)</t>
  </si>
  <si>
    <t>Sensitivity (recall)</t>
  </si>
  <si>
    <t xml:space="preserve">False Discovery Rate																						</t>
  </si>
  <si>
    <t xml:space="preserve">False Positive Rate																					</t>
  </si>
  <si>
    <t xml:space="preserve">Positive Likelihood Ratio </t>
  </si>
  <si>
    <t xml:space="preserve">Negative Likelihood Ratio </t>
  </si>
  <si>
    <t xml:space="preserve">False Negative Rate																					</t>
  </si>
  <si>
    <t xml:space="preserve">Diagnostic Odds Ratio </t>
  </si>
  <si>
    <t>F1-Score</t>
  </si>
  <si>
    <t>Result Availability</t>
  </si>
  <si>
    <t>NCTID</t>
  </si>
  <si>
    <t>https://www.novartis.com/news/media-releases/novartis-provides-update-phase-iii-study-evaluating-investigational-spartalizumab-pdr001-combination-tafinlar-mekinist-advanced-melanoma</t>
  </si>
  <si>
    <t>https://ascopubs.org/doi/full/10.1200/JCO.21.00334</t>
  </si>
  <si>
    <t>https://www.merck.com/news/merck-provides-update-on-phase-3-keynote-361-trial-evaluating-keytruda-pembrolizumab-as-monotherapy-and-in-combination-with-chemotherapy-in-patients-with-advanced-or-metastatic-urothelial-carc/</t>
  </si>
  <si>
    <t>https://www.roche.com/media/releases/med-cor-2020-09-19</t>
  </si>
  <si>
    <t>https://www.obseva.com/wp-content/uploads/2020/07/ObsEva_2020_Deck-final_06.07.20.pdf</t>
  </si>
  <si>
    <t>https://www.globenewswire.com/news-release/2020/07/20/2064253/0/en/BioXcel-Therapeutics-Announces-Primary-and-Secondary-Endpoints-Met-in-Two-Pivotal-Phase-3-Trials-of-BXCL501-for-the-Acute-Treatment-of-Agitation-in-Patients-with-Schizophrenia-and-.html</t>
  </si>
  <si>
    <t>https://www.ono-pharma.com/sites/default/files/en/news/press/sm_cn200922_2.pdf</t>
  </si>
  <si>
    <t>https://www.biospace.com/article/releases/opdivo-nivolumab-plus-chemotherapy-shows-statistically-significant-improvement-in-pathologic-complete-response-as-neoadjuvant-treatment-of-resectable-non-small-cell-lung-cancer-in-phase-3-checkmate-816-trial/?s=69</t>
  </si>
  <si>
    <t>https://www.businesswire.com/news/home/20201110005450/en/KEYTRUDA%C2%AE-pembrolizumab-Plus-LENVIMA%C2%AE-lenvatinib-Demonstrated-Statistically-Significant-Improvement-in-Progression-Free-Survival-PFS-Overall-Survival-OS-and-Objective-Response-Rate-ORR-Versus-Sunitinib-as-First-Line-Treatment-for-Patients%E2%80%A6</t>
  </si>
  <si>
    <t>https://www.ono-pharma.com/sites/default/files/en/news/press/sm_cn200922_1.pdf</t>
  </si>
  <si>
    <t>https://www.prnewswire.com/in/news-releases/cstone-announces-the-first-in-class-registrational-clinical-trial-of-sugemalimab-met-its-primary-endpoint-in-stage-iii-nsclc-and-plans-to-submit-a-new-drug-application-861921807.html</t>
  </si>
  <si>
    <t>https://www.biospace.com/article/releases/opdivo-nivolumab-significantly-improves-disease-free-survival-vs-placebo-as-adjuvant-therapy-for-patients-with-high-risk-muscle-invasive-urothelial-carcinoma-in-phase-3-checkmate-274-trial/?s=69</t>
  </si>
  <si>
    <t>https://www.businesswire.com/news/home/20210204005437/en/</t>
  </si>
  <si>
    <t>https://www.businesswire.com/news/home/20210412005146/en/BeiGene-Presents-Interim-Analysis-Results-of-RATIONALE-303-Trial-of-Tislelizumab-in-Second--or-Third-Line-Non-Small-Cell-Lung-Cancer-at-the-AACR-Annual-Meeting-2021</t>
  </si>
  <si>
    <t>https://www.novartis.com/news/media-releases/novartis-provides-update-can-covid-trial-hospitalized-patients-covid-19-pneumonia-and-cytokine-release-syndrome-crs</t>
  </si>
  <si>
    <t>https://www.businesswire.com/news/home/20210310006075/en/Genentech-Provides-Update-on-the-Phase-III-REMDACTA-Trial-of-Actemra-Plus-Veklury-in-Patients-With-Severe-COVID-19-Pneumonia</t>
  </si>
  <si>
    <t>https://www.gene.com/media/press-releases/14881/2020-09-17/genentechs-phase-iii-empacta-study-showe</t>
  </si>
  <si>
    <t>https://www.businesswire.com/news/home/20201213005030/en/Incyte-Announces-Results-of-Phase-3-RUXCOVID-Study-of-Ruxolitinib-Jakafi%C2%AE-as-a-Treatment-for-Patients-with-COVID-19-Associated-Cytokine-Storm</t>
  </si>
  <si>
    <t>https://ir.intracellulartherapies.com/news-releases/news-release-details/intra-cellular-therapies-announces-positive-topline-results</t>
  </si>
  <si>
    <t>https://www.biospace.com/article/releases/gossamer-bio-announces-topline-results-for-phase-2-trials-of-oral-gb001-in-asthma-and-chronic-rhinosinusitis/</t>
  </si>
  <si>
    <t>https://www.biospace.com/article/releases/top-line-results-of-phase-2-signal-study-in-huntington-s-disease-support-potential-for-cognitive-benefit-of-pepinemab/?s=68</t>
  </si>
  <si>
    <t>https://www.prnewswire.com/news-releases/soligenix-announces-topline-results-from-its-phase-3-clinical-trial-of-sgx942-for-the-treatment-of-oral-mucositis-in-head-and-neck-cancer-patients-301197121.html</t>
  </si>
  <si>
    <t>Stop the program due to no efficacy (NCTID)</t>
  </si>
  <si>
    <t>https://www.prnewswire.com/news-releases/karyopharm-announces-selinexor-clinical-data-to-be-presented-at-the-international-society-for-influenza-and-other-respiratory-virus-diseases-antiviral-group-virtual-conference-on-therapeutics-for-covid-19-301146041.html</t>
  </si>
  <si>
    <t>https://www.globenewswire.com/fr/news-release/2021/03/30/2201328/19782/en/CytoDyn-s-Leronlimab-Decreased-Mortality-at-14-Days-by-82-With-Statistically-Significant-P-Value-of-0-0233-Amongst-Critically-Ill-COVID-19-Patients.html</t>
  </si>
  <si>
    <t>https://www.globenewswire.com/news-release/2021/03/08/2188650/0/en/AnaptysBio-Reports-Imsidolimab-POPLAR-Phase-2-Clinical-Trial-in-Moderate-to-Severe-Palmoplantar-Pustulosis-PPP-Did-Not-Meet-Primary-Endpoint.html</t>
  </si>
  <si>
    <t>https://www.businesswire.com/news/home/20210628005472/en/CEL-SCI%E2%80%99s-Multikine%C2%AE-Immunotherapy-Produces-Significant-14.1-5-Year-Survival-Benefit-62.7-Vs-48.6-in-the-Group-Receiving-Surgery-Plus-Radiotherapy-in-a-Landmark-Head-and-Neck-Cancer-Phase-3-Study</t>
  </si>
  <si>
    <t>https://www.globenewswire.com/en/news-release/2021/07/29/2271601/0/en/AB-Science-announced-that-results-from-its-Phase-3-AB09004-study-on-mild-to-moderate-Alzheimer-s-disease-have-been-presented-at-the-AAIC.html</t>
  </si>
  <si>
    <t>https://www.globenewswire.com/news-release/2020/12/09/2142664/0/en/Immutep-Reports-Statistically-Significant-Survival-Benefit-for-Key-Patient-Groups-in-the-Ongoing-Phase-IIb-AIPAC-Study-in-Metastatic-Breast-Cancer.html</t>
  </si>
  <si>
    <t>https://www.biospace.com/article/releases/anavex-life-sciences-announces-positive-results-from-proof-of-concept-controlled-phase-2-clinical-trial-evaluating-anavex-2-73-blarcamesine-in-parkinson-s-disease-dementia/?s=68</t>
  </si>
  <si>
    <t>https://www.businesswire.com/news/home/20201116005608/en/Moderna%E2%80%99s-COVID-19-Vaccine-Candidate-Meets-its-Primary-Efficacy-Endpoint-in-the-First-Interim-Analysis-of-the-Phase-3-COVE-Study</t>
  </si>
  <si>
    <t>https://endocrinenews.endocrine.org/positive-top-line-results-announced-from-the-pivotal-phase-3-sonics-study-of-levoketoconazole-for-the-treatment-of-endogenous-cushings-syndrome/</t>
  </si>
  <si>
    <t>https://www.prnewswire.com/news-releases/lilly-provides-comprehensive-update-on-progress-of-sars-cov-2-neutralizing-antibody-programs-301147631.html</t>
  </si>
  <si>
    <t>https://www.pharmaceutical-technology.com/news/ampio-inhaled-ampion-covid-19-respiratory-distress/</t>
  </si>
  <si>
    <t>https://www.prnewswire.com/news-releases/lilly-and-incyte-announce-results-from-the-phase-3-cov-barrier-study-of-baricitinib-in-hospitalized-covid-19-patients-301264421.html</t>
  </si>
  <si>
    <t>https://www.prnewswire.com/news-releases/redhill-biopharma-announces-positive-top-line-safety-and-efficacy-data-from-phase-2-covid-19-study-of-opaganib-301199664.html</t>
  </si>
  <si>
    <t>https://clinicaltrials.gov/ct2/show/NCT04415073</t>
  </si>
  <si>
    <t>https://corvuspharma.gcs-web.com/news-releases/news-release-details/corvus-pharmaceuticals-provides-update-clinical-trial-cpi-006</t>
  </si>
  <si>
    <t>https://investors.pfizer.com/Investors/News/news-details/2020/Pfizer-and-BioNTech-Conclude-Phase-3-Study-of-COVID-19-Vaccine-Candidate-Meeting-All-Primary-Efficacy-Endpoints-11-18-2020/default.aspx</t>
  </si>
  <si>
    <t>https://ir.brainstorm-cell.com/2020-11-17-BrainStorm-Announces-Topline-Results-from-NurOwn-R-Phase-3-ALS-Study</t>
  </si>
  <si>
    <t>https://www.globenewswire.com/news-release/2020/10/08/2105599/0/en/Amgen-Cytokinetics-and-Servier-Announce-Topline-Results-From-GALACTIC-HF-a-Phase-3-Trial-of-Omecamtiv-Mecarbil-in-Patients-With-Heart-Failure.html</t>
  </si>
  <si>
    <t>https://ir.chemocentryx.com/news-releases/news-release-details/chemocentryx-announces-positive-topline-results-phase-ii-aurora</t>
  </si>
  <si>
    <t>https://www.prnewswire.com/news-releases/arena-pharmaceuticals-advancing-etrasimod-into-phase-3-program-in-atopic-dermatitis-ad-reports-compelling-topline-results-from-phase-2b-advise-trial-301169037.html</t>
  </si>
  <si>
    <t>https://www.biospace.com/article/releases/opdivo-nivolumab-plus-chemotherapy-demonstrated-significant-overall-and-progression-free-survival-benefits-versus-chemotherapy-in-first-line-treatment-of-gastric-and-esophageal-cancers/?s=69</t>
  </si>
  <si>
    <t>https://news.bms.com/news/details/2020/CheckMate--577-a-Phase-3-Trial-Evaluating-Opdivo-nivolumab-as-Adjuvant-Therapy-for-Patients-with-Resected-Esophageal-or-Gastroesophageal-Junction-Cancer-Meets-Primary-Endpoint-of-Disease-Free-Survival/default.aspx</t>
  </si>
  <si>
    <t>https://www.astrazeneca.com/media-centre/press-releases/2020/fasenra-met-both-co-primary-endpoints-of-reduced-nasal-polyp-size-and-blockage-in-the-ostro-phase-iii-trial.html</t>
  </si>
  <si>
    <t>https://www.globenewswire.com/fr/news-release/2021/01/28/2166253/0/en/Novavax-COVID-19-Vaccine-Demonstrates-89-3-Efficacy-in-UK-Phase-3-Trial.html</t>
  </si>
  <si>
    <t>http://www.alphamabonc.com/en/html/news/2252.html</t>
  </si>
  <si>
    <t>https://www.globenewswire.com/news-release/2021/04/29/2220069/0/en/AB-Science-today-announced-that-its-masitinib-Phase-2B-3-study-AB12003-in-metastatic-castrate-resistant-prostate-cancer-mCRPC-met-its-predefined-primary-endpoint.html</t>
  </si>
  <si>
    <t>https://apnews.com/press-release/accesswire/business-europe-corporate-news-drug-trials-products-and-services-13a1dd05cd7fb0232c4ed71f25eb4396</t>
  </si>
  <si>
    <t>https://www.businesswire.com/news/home/20210318005781/en/</t>
  </si>
  <si>
    <t>https://www.sanofi.com/en/media-room/press-releases/2021/2021-02-05-07-30-00</t>
  </si>
  <si>
    <t>https://www.businesswire.com/news/home/20210201005232/en/</t>
  </si>
  <si>
    <t>https://www.alzforum.org/news/conference-coverage/donanemab-confirms-clearing-plaques-slows-decline-bit</t>
  </si>
  <si>
    <t>https://www.businesswire.com/news/home/20201220005034/en/Genentech%E2%80%99s-Faricimab-Meets-Primary-Endpoint-and-Shows-Strong-Durability-Across-Two-Global-Phase-III-Studies-for-Diabetic-Macular-Edema-a-Leading-Cause-of-Blindness</t>
  </si>
  <si>
    <t>https://www.prnewswire.com/news-releases/lillys-tirzepatide-significantly-reduced-a1c-and-body-weight-in-people-with-type-2-diabetes-301188988.html</t>
  </si>
  <si>
    <t>https://www.prnewswire.com/news-releases/i-mab-announces-positive-topline-phase-2-results-for-olamkicept-in-ulcerative-colitis-301276622.html</t>
  </si>
  <si>
    <t>https://www.globenewswire.com/news-release/2020/12/17/2147472/0/en/Mesoblast-Update-on-COVID-19-ARDS-Trial.html</t>
  </si>
  <si>
    <t>https://www.gsk.com/en-gb/media/press-releases/gsk-announces-otilimab-data-for-treatment-of-covid-19/</t>
  </si>
  <si>
    <t>https://www.prnewswire.com/news-releases/innovent-announces-sintilimab-in-combination-with-chemotherapy-meets-the-primary-endpoint-of-overall-survival-in-the-phase-3-orient-16-study-for-the-first-line-treatment-of-advanced-or-metastatic-gastric-or-gastroesophageal-juncti-301355470.html</t>
  </si>
  <si>
    <t>https://www.akesobio.com/en/media/akeso-news/21-7-2/</t>
  </si>
  <si>
    <t>https://www.businesswire.com/news/home/20210412005277/en/Sage-Therapeutics-and-Biogen-Announce-SAGE-324-Phase-2-Placebo-Controlled-KINETIC-Study-in-Essential-Tremor-Met-Primary-Endpoint</t>
  </si>
  <si>
    <t>https://www.biospace.com/article/releases/redhill-biopharma-reports-top-line-data-from-opaganib-phase-2-3-study-in-severe-covid-19-patients/</t>
  </si>
  <si>
    <t>https://www.otsuka.co.jp/en/company/newsreleases/2021/20210818_1.html</t>
  </si>
  <si>
    <t>https://www.matinasbiopharma.com/lnc-technology/mat2203</t>
  </si>
  <si>
    <t>https://ashpublications.org/blood/article-abstract/137/20/2817/474377/Phase-2-study-of-the-safety-and-efficacy-of?redirectedFrom=fulltext</t>
  </si>
  <si>
    <t>https://investors.dicerna.com/news-releases/news-release-details/dicerna-reports-positive-top-line-results-phyoxtm2-pivotal</t>
  </si>
  <si>
    <t>https://www.reuters.com/article/us-health-coronavirus-fujifilm-avigan-idUSKBN2AI0SK</t>
  </si>
  <si>
    <t>https://beyondspringpharma.com/beyondspring-pharmaceuticals-announces-positive-final-phase-3-dublin-3-data-with-the-plinabulin-docetaxel-combination-versus-docetaxel-alone-in-2nd-3rd-line-non-small-cell-lung-cancer-patients-with-eg/</t>
  </si>
  <si>
    <t>https://www.roche.com/investors/updates/inv-update-2020-07-29</t>
  </si>
  <si>
    <t>https://www.biospace.com/article/releases/arch-biopartners-lead-drug-lsalt-peptide-to-enter-the-canadian-treatments-for-covid-19-catco-trial/</t>
  </si>
  <si>
    <t>https://ir.cidara.com/news-releases/news-release-details/cidara-therapeutics-and-mundipharma-announce-positive-topline</t>
  </si>
  <si>
    <t>https://clinicaltrials.gov/ct2/show/NCT04409327</t>
  </si>
  <si>
    <t>https://clinicaltrials.gov/ct2/show/NCT04447404</t>
  </si>
  <si>
    <t>https://clinicaltrials.gov/ct2/show/NCT04472494</t>
  </si>
  <si>
    <t>https://www.biospace.com/article/releases/immutep-reports-positive-data-from-its-tacti-002-phase-ii-study-of-lag-3-therapy-efti-at-asco-2021/</t>
  </si>
  <si>
    <t>http://ir.optinose.com/news-releases/news-release-details/optinose-announces-positive-results-phase-iii-trial-opn-375</t>
  </si>
  <si>
    <t>https://www.kyowakirin.com/media_center/news_releases/2022/pdf/e20220225_01.pdf</t>
  </si>
  <si>
    <t>https://clinicaltrials.gov/ct2/show/results/NCT04409509?term=NCT04409509</t>
  </si>
  <si>
    <t>https://investors.sorrentotherapeutics.com/news-releases/news-release-details/sorrento-announces-encouraging-results-two-phase-2-studies</t>
  </si>
  <si>
    <t>https://clinicaltrials.gov/ct2/show/NCT04511650</t>
  </si>
  <si>
    <t>https://clinicaltrials.gov/ct2/show/NCT03715829</t>
  </si>
  <si>
    <t>https://www.abivax.com/pipeline/abx464-ibd-uc/</t>
  </si>
  <si>
    <t>https://twitter.com/DemiurgeTech/status/1283427176692568065</t>
  </si>
  <si>
    <t>https://www.globenewswire.com/news-release/2020/12/09/2141935/0/en/Pluristem-Announces-DMC-Recommendation-Following-Interim-Analysis-of-its-Phase-III-CLI-Study.html</t>
  </si>
  <si>
    <t>https://twitter.com/DemiurgeTech/status/1293860575114678273</t>
  </si>
  <si>
    <t>https://www.businesswire.com/news/home/20200930005038/en/Alnylam-Reports-Positive-Topline-Results-from-ILLUMINATE-B-Phase-3-Study-of-Lumasiran-for-the-Treatment-of-Primary-Hyperoxaluria-Type-1-in-Children-Under-the-Age-of-Six</t>
  </si>
  <si>
    <t>Sponsor</t>
  </si>
  <si>
    <r>
      <rPr>
        <u/>
        <sz val="10"/>
        <rFont val="Verdana"/>
        <family val="2"/>
      </rPr>
      <t>https://twitter.com/DemiurgeTech/status/1227171086040784897</t>
    </r>
  </si>
  <si>
    <r>
      <rPr>
        <u/>
        <sz val="10"/>
        <rFont val="Verdana"/>
        <family val="2"/>
      </rPr>
      <t>https://www.merck.com/news/merck-announces-phase-3-keynote-355-trial-met-primary-endpoint-of-overall-survival-os-in-patients-with-metastatic-triple-negative-breast-cancer-whose-tumors-expressed-pd-l1-cps-%E2%89%A510/</t>
    </r>
  </si>
  <si>
    <r>
      <rPr>
        <u/>
        <sz val="10"/>
        <rFont val="Verdana"/>
        <family val="2"/>
      </rPr>
      <t>https://twitter.com/DemiurgeTech/status/1227171331692736513</t>
    </r>
  </si>
  <si>
    <r>
      <rPr>
        <u/>
        <sz val="10"/>
        <rFont val="Verdana"/>
        <family val="2"/>
      </rPr>
      <t>https://www.astrazeneca.com/media-centre/press-releases/2021/update-on-kestrel-phase-iii-trial-for-imfinzi.html</t>
    </r>
  </si>
  <si>
    <r>
      <rPr>
        <u/>
        <sz val="10"/>
        <rFont val="Verdana"/>
        <family val="2"/>
      </rPr>
      <t>https://twitter.com/DemiurgeTech/status/1254122370379513867</t>
    </r>
  </si>
  <si>
    <r>
      <rPr>
        <u/>
        <sz val="10"/>
        <rFont val="Verdana"/>
        <family val="2"/>
      </rPr>
      <t>https://pubmed.ncbi.nlm.nih.gov/34033975/</t>
    </r>
  </si>
  <si>
    <r>
      <rPr>
        <u/>
        <sz val="10"/>
        <rFont val="Verdana"/>
        <family val="2"/>
      </rPr>
      <t>https://twitter.com/DemiurgeTech/status/1227173737142853632</t>
    </r>
  </si>
  <si>
    <r>
      <rPr>
        <u/>
        <sz val="10"/>
        <rFont val="Verdana"/>
        <family val="2"/>
      </rPr>
      <t>https://news.bms.com/news/corporate-financial/2020/Bristol-Myers-Squibb-and-Exelixis-Announce-Positive-Topline-Results-from-Pivotal-Phase-3-CheckMate--9ER-Trial-Evaluating-Opdivo-nivolumab-in-Combination-with-CABOMETYX-cabozantinib-in-Previously-Untreated-Advanced-Renal-Cell-Carcinoma/default.aspx</t>
    </r>
  </si>
  <si>
    <r>
      <rPr>
        <u/>
        <sz val="10"/>
        <rFont val="Verdana"/>
        <family val="2"/>
      </rPr>
      <t>https://www.demiurge.tech/blog/demiurge-ai-discovers-the-clinical-benefits-and-risks-of-remdesivir</t>
    </r>
  </si>
  <si>
    <r>
      <rPr>
        <u/>
        <sz val="10"/>
        <rFont val="Verdana"/>
        <family val="2"/>
      </rPr>
      <t>https://www.demiurge.tech/blog/clinically-validated-pathology-based-ai-prediction-of-remdesivir-specific</t>
    </r>
  </si>
  <si>
    <r>
      <rPr>
        <u/>
        <sz val="10"/>
        <rFont val="Verdana"/>
        <family val="2"/>
      </rPr>
      <t>https://twitter.com/DemiurgeTech/status/1254133895236333572</t>
    </r>
  </si>
  <si>
    <r>
      <rPr>
        <u/>
        <sz val="10"/>
        <rFont val="Verdana"/>
        <family val="2"/>
      </rPr>
      <t>https://www.prnewswire.com/news-releases/tyvyt-sintilimab-injection-combined-with-gemzar-gemcitabine-for-injection-and-platinum-chemotherapy-met-the-predefined-primary-endpoint-in-the-phase-3-orient-12-study-as-first-line-therapy-in-patients-with-locally-advanced-o-301054428.html</t>
    </r>
  </si>
  <si>
    <r>
      <rPr>
        <u/>
        <sz val="10"/>
        <rFont val="Verdana"/>
        <family val="2"/>
      </rPr>
      <t>https://twitter.com/DemiurgeTech/status/1254141983913922561</t>
    </r>
  </si>
  <si>
    <r>
      <t xml:space="preserve"> </t>
    </r>
    <r>
      <rPr>
        <u/>
        <sz val="10"/>
        <rFont val="Verdana"/>
        <family val="2"/>
      </rPr>
      <t>https://acsjournals.onlinelibrary.wiley.com/doi/full/10.1002/cncr.34019</t>
    </r>
  </si>
  <si>
    <r>
      <rPr>
        <u/>
        <sz val="10"/>
        <rFont val="Verdana"/>
        <family val="2"/>
      </rPr>
      <t>https://twitter.com/DemiurgeTech/status/1254123108996448258</t>
    </r>
  </si>
  <si>
    <r>
      <rPr>
        <u/>
        <sz val="10"/>
        <rFont val="Verdana"/>
        <family val="2"/>
      </rPr>
      <t>https://twitter.com/DemiurgeTech/status/1254121146141769728</t>
    </r>
  </si>
  <si>
    <r>
      <rPr>
        <u/>
        <sz val="10"/>
        <rFont val="Verdana"/>
        <family val="2"/>
      </rPr>
      <t>https://twitter.com/DemiurgeTech/status/1255109472189648896</t>
    </r>
  </si>
  <si>
    <r>
      <rPr>
        <u/>
        <sz val="10"/>
        <rFont val="Verdana"/>
        <family val="2"/>
      </rPr>
      <t>https://twitter.com/DemiurgeTech/status/1277335995122356225</t>
    </r>
  </si>
  <si>
    <r>
      <rPr>
        <u/>
        <sz val="10"/>
        <rFont val="Verdana"/>
        <family val="2"/>
      </rPr>
      <t>https://investors.kiniksa.com/news-releases/news-release-details/kiniksa-announces-positive-data-phase-3-trial-rilonacept</t>
    </r>
    <r>
      <rPr>
        <sz val="10"/>
        <rFont val="Verdana"/>
        <family val="2"/>
      </rPr>
      <t xml:space="preserve"> </t>
    </r>
  </si>
  <si>
    <r>
      <rPr>
        <u/>
        <sz val="10"/>
        <rFont val="Verdana"/>
        <family val="2"/>
      </rPr>
      <t>https://twitter.com/DemiurgeTech/status/1273557308782542848</t>
    </r>
  </si>
  <si>
    <r>
      <rPr>
        <u/>
        <sz val="10"/>
        <rFont val="Verdana"/>
        <family val="2"/>
      </rPr>
      <t>https://twitter.com/DemiurgeTech/status/1273559145694875649</t>
    </r>
  </si>
  <si>
    <r>
      <rPr>
        <u/>
        <sz val="10"/>
        <rFont val="Verdana"/>
        <family val="2"/>
      </rPr>
      <t>https://twitter.com/DemiurgeTech/status/1273559079546486784</t>
    </r>
  </si>
  <si>
    <r>
      <t xml:space="preserve"> </t>
    </r>
    <r>
      <rPr>
        <u/>
        <sz val="10"/>
        <rFont val="Verdana"/>
        <family val="2"/>
      </rPr>
      <t>https://www.globenewswire.com/news-release/2020/07/20/2064253/0/en/BioXcel-Therapeutics-Announces-Primary-and-Secondary-Endpoints-Met-in-Two-Pivotal-Phase-3-Trials-of-BXCL501-for-the-Acute-Treatment-of-Agitation-in-Patients-with-Schizophrenia-and-.html</t>
    </r>
  </si>
  <si>
    <r>
      <rPr>
        <u/>
        <sz val="10"/>
        <rFont val="Verdana"/>
        <family val="2"/>
      </rPr>
      <t>https://twitter.com/DemiurgeTech/status/1227880519322525699</t>
    </r>
  </si>
  <si>
    <r>
      <rPr>
        <u/>
        <sz val="10"/>
        <rFont val="Verdana"/>
        <family val="2"/>
      </rPr>
      <t>https://twitter.com/DemiurgeTech/status/1227887960755986432</t>
    </r>
  </si>
  <si>
    <r>
      <t xml:space="preserve"> </t>
    </r>
    <r>
      <rPr>
        <u/>
        <sz val="10"/>
        <rFont val="Verdana"/>
        <family val="2"/>
      </rPr>
      <t>https://ascopubs.org/doi/abs/10.1200/JCO.2021.39.15_suppl.4000</t>
    </r>
  </si>
  <si>
    <r>
      <rPr>
        <u/>
        <sz val="10"/>
        <rFont val="Verdana"/>
        <family val="2"/>
      </rPr>
      <t>https://twitter.com/DemiurgeTech/status/1254118716381544450</t>
    </r>
  </si>
  <si>
    <r>
      <rPr>
        <u/>
        <sz val="10"/>
        <rFont val="Verdana"/>
        <family val="2"/>
      </rPr>
      <t>https://twitter.com/DemiurgeTech/status/1254119288006418432</t>
    </r>
  </si>
  <si>
    <r>
      <rPr>
        <u/>
        <sz val="10"/>
        <rFont val="Verdana"/>
        <family val="2"/>
      </rPr>
      <t>https://twitter.com/DemiurgeTech/status/1254119686872104962</t>
    </r>
  </si>
  <si>
    <r>
      <t xml:space="preserve"> </t>
    </r>
    <r>
      <rPr>
        <u/>
        <sz val="10"/>
        <rFont val="Verdana"/>
        <family val="2"/>
      </rPr>
      <t>https://www.businesswire.com/news/home/20210408005274/en/Bristol-Myers-Squibb-Announces-Opdivo-nivolumab-plus-Chemotherapy-and-Opdivo-plus-Yervoy-ipilimumab-Demonstrate-Superior-Survival-Benefit-Compared-to-Chemotherapy-in-Unresectable-Advanced-or-Metastatic-Esophageal-Squamous-Cell-Carcinoma</t>
    </r>
  </si>
  <si>
    <r>
      <rPr>
        <u/>
        <sz val="10"/>
        <rFont val="Verdana"/>
        <family val="2"/>
      </rPr>
      <t>https://twitter.com/DemiurgeTech/status/1254139502618185729</t>
    </r>
  </si>
  <si>
    <r>
      <rPr>
        <u/>
        <sz val="10"/>
        <rFont val="Verdana"/>
        <family val="2"/>
      </rPr>
      <t>https://twitter.com/DemiurgeTech/status/1254139831556411392</t>
    </r>
  </si>
  <si>
    <r>
      <rPr>
        <u/>
        <sz val="10"/>
        <rFont val="Verdana"/>
        <family val="2"/>
      </rPr>
      <t>https://www.biospace.com/article/releases/jupiter-02-phase-iii-global-study-of-toripalimab-at-the-interim-analysis-met-pre-specified-primary-endpoint-of-progression-free-survival-in-recurrent-or-metastatic-nasopharyngeal-carcinoma/?s=69</t>
    </r>
  </si>
  <si>
    <r>
      <rPr>
        <u/>
        <sz val="10"/>
        <rFont val="Verdana"/>
        <family val="2"/>
      </rPr>
      <t>https://twitter.com/DemiurgeTech/status/1254140793998184454</t>
    </r>
  </si>
  <si>
    <r>
      <rPr>
        <u/>
        <sz val="10"/>
        <rFont val="Verdana"/>
        <family val="2"/>
      </rPr>
      <t>https://www.businesswire.com/news/home/20210127006003/en/?loc=us</t>
    </r>
  </si>
  <si>
    <r>
      <rPr>
        <u/>
        <sz val="10"/>
        <rFont val="Verdana"/>
        <family val="2"/>
      </rPr>
      <t>https://twitter.com/DemiurgeTech/status/1254142715245268999</t>
    </r>
  </si>
  <si>
    <r>
      <t xml:space="preserve"> </t>
    </r>
    <r>
      <rPr>
        <u/>
        <sz val="10"/>
        <rFont val="Verdana"/>
        <family val="2"/>
      </rPr>
      <t>https://www.businesswire.com/news/home/20200807005223/en</t>
    </r>
  </si>
  <si>
    <r>
      <rPr>
        <u/>
        <sz val="10"/>
        <rFont val="Verdana"/>
        <family val="2"/>
      </rPr>
      <t>https://twitter.com/DemiurgeTech/status/1255108944856584193</t>
    </r>
  </si>
  <si>
    <r>
      <rPr>
        <u/>
        <sz val="10"/>
        <rFont val="Verdana"/>
        <family val="2"/>
      </rPr>
      <t>https://twitter.com/DemiurgeTech/status/1255112119529463809</t>
    </r>
  </si>
  <si>
    <r>
      <t xml:space="preserve"> </t>
    </r>
    <r>
      <rPr>
        <u/>
        <sz val="10"/>
        <rFont val="Verdana"/>
        <family val="2"/>
      </rPr>
      <t>https://www.businesswire.com/news/home/20210321005036/en/</t>
    </r>
  </si>
  <si>
    <r>
      <rPr>
        <u/>
        <sz val="10"/>
        <rFont val="Verdana"/>
        <family val="2"/>
      </rPr>
      <t>https://twitter.com/DemiurgeTech/status/1255112919483899904</t>
    </r>
  </si>
  <si>
    <r>
      <rPr>
        <u/>
        <sz val="10"/>
        <rFont val="Verdana"/>
        <family val="2"/>
      </rPr>
      <t>https://twitter.com/DemiurgeTech/status/1255114230203891714</t>
    </r>
  </si>
  <si>
    <r>
      <rPr>
        <u/>
        <sz val="10"/>
        <rFont val="Verdana"/>
        <family val="2"/>
      </rPr>
      <t>https://twitter.com/DemiurgeTech/status/1255114719364624386</t>
    </r>
  </si>
  <si>
    <r>
      <rPr>
        <u/>
        <sz val="10"/>
        <rFont val="Verdana"/>
        <family val="2"/>
      </rPr>
      <t>https://twitter.com/DemiurgeTech/status/1273516168712781824</t>
    </r>
  </si>
  <si>
    <r>
      <t xml:space="preserve"> </t>
    </r>
    <r>
      <rPr>
        <u/>
        <sz val="10"/>
        <rFont val="Verdana"/>
        <family val="2"/>
      </rPr>
      <t>https://endpts.com/researchers-shutter-eli-lilly-covid-19-study-after-monitors-flag-their-antibody-as-a-flop-for-hospitalized-patients-but-eua-hunt-continues/</t>
    </r>
  </si>
  <si>
    <r>
      <rPr>
        <u/>
        <sz val="10"/>
        <rFont val="Verdana"/>
        <family val="2"/>
      </rPr>
      <t>https://twitter.com/DemiurgeTech/status/1273545834714537986</t>
    </r>
  </si>
  <si>
    <r>
      <rPr>
        <u/>
        <sz val="10"/>
        <rFont val="Verdana"/>
        <family val="2"/>
      </rPr>
      <t>https://twitter.com/DemiurgeTech/status/1273546488648515584</t>
    </r>
  </si>
  <si>
    <r>
      <rPr>
        <u/>
        <sz val="10"/>
        <rFont val="Verdana"/>
        <family val="2"/>
      </rPr>
      <t>https://twitter.com/DemiurgeTech/status/1273547657995333633</t>
    </r>
  </si>
  <si>
    <r>
      <rPr>
        <u/>
        <sz val="10"/>
        <rFont val="Verdana"/>
        <family val="2"/>
      </rPr>
      <t>https://twitter.com/DemiurgeTech/status/1273548861144018944</t>
    </r>
  </si>
  <si>
    <r>
      <t xml:space="preserve"> </t>
    </r>
    <r>
      <rPr>
        <u/>
        <sz val="10"/>
        <rFont val="Verdana"/>
        <family val="2"/>
      </rPr>
      <t>https://www.biospace.com/article/astrazeneca-s-calquence-fails-covid-19-phase-ii-trials/</t>
    </r>
  </si>
  <si>
    <r>
      <rPr>
        <u/>
        <sz val="10"/>
        <rFont val="Verdana"/>
        <family val="2"/>
      </rPr>
      <t>https://twitter.com/DemiurgeTech/status/1273553196343013376</t>
    </r>
  </si>
  <si>
    <r>
      <t xml:space="preserve"> </t>
    </r>
    <r>
      <rPr>
        <u/>
        <sz val="10"/>
        <rFont val="Verdana"/>
        <family val="2"/>
      </rPr>
      <t>https://www.businesswire.com/news/home/20210408005155/en/</t>
    </r>
  </si>
  <si>
    <r>
      <rPr>
        <u/>
        <sz val="10"/>
        <rFont val="Verdana"/>
        <family val="2"/>
      </rPr>
      <t>https://twitter.com/DemiurgeTech/status/1273555237849255936</t>
    </r>
  </si>
  <si>
    <r>
      <rPr>
        <u/>
        <sz val="10"/>
        <rFont val="Verdana"/>
        <family val="2"/>
      </rPr>
      <t>https://twitter.com/DemiurgeTech/status/1273557898044588032</t>
    </r>
  </si>
  <si>
    <r>
      <rPr>
        <u/>
        <sz val="10"/>
        <rFont val="Verdana"/>
        <family val="2"/>
      </rPr>
      <t>https://twitter.com/DemiurgeTech/status/1273558516704391169</t>
    </r>
  </si>
  <si>
    <r>
      <t xml:space="preserve"> </t>
    </r>
    <r>
      <rPr>
        <u/>
        <sz val="10"/>
        <rFont val="Verdana"/>
        <family val="2"/>
      </rPr>
      <t>https://www.globenewswire.com/news-release/2020/09/08/2089940/0/en/Corbus-Pharmaceuticals-Announces-Topline-Results-from-RESOLVE-1-Phase-3-Study-of-Lenabasum-for-Treatment-of-Systemic-Sclerosis.html</t>
    </r>
  </si>
  <si>
    <r>
      <rPr>
        <u/>
        <sz val="10"/>
        <rFont val="Verdana"/>
        <family val="2"/>
      </rPr>
      <t>https://twitter.com/DemiurgeTech/status/1273560058236985346</t>
    </r>
  </si>
  <si>
    <r>
      <t xml:space="preserve"> </t>
    </r>
    <r>
      <rPr>
        <u/>
        <sz val="10"/>
        <rFont val="Verdana"/>
        <family val="2"/>
      </rPr>
      <t>https://ir.albireopharma.com/news-releases/news-release-details/albireo-phase-3-trial-meets-both-primary-endpoints-odevixibat</t>
    </r>
  </si>
  <si>
    <r>
      <rPr>
        <u/>
        <sz val="10"/>
        <rFont val="Verdana"/>
        <family val="2"/>
      </rPr>
      <t>https://twitter.com/DemiurgeTech/status/1278653161683800064</t>
    </r>
  </si>
  <si>
    <r>
      <rPr>
        <u/>
        <sz val="10"/>
        <rFont val="Verdana"/>
        <family val="2"/>
      </rPr>
      <t>https://twitter.com/DemiurgeTech/status/1313439041191374849</t>
    </r>
  </si>
  <si>
    <r>
      <t xml:space="preserve"> </t>
    </r>
    <r>
      <rPr>
        <u/>
        <sz val="10"/>
        <rFont val="Verdana"/>
        <family val="2"/>
      </rPr>
      <t>https://www.globenewswire.com/news-release/2020/10/06/2104168/0/en/Corbus-Pharmaceuticals-Announces-Phase-2b-Study-of-Lenabasum-for-Treatment-of-Cystic-Fibrosis-Did-Not-Meet-Primary-Endpoint.html</t>
    </r>
  </si>
  <si>
    <r>
      <rPr>
        <u/>
        <sz val="10"/>
        <rFont val="Verdana"/>
        <family val="2"/>
      </rPr>
      <t>https://twitter.com/DemiurgeTech/status/1290959632186433537</t>
    </r>
  </si>
  <si>
    <r>
      <rPr>
        <u/>
        <sz val="10"/>
        <rFont val="Verdana"/>
        <family val="2"/>
      </rPr>
      <t>https://twitter.com/DemiurgeTech/status/1283420893591502856</t>
    </r>
  </si>
  <si>
    <r>
      <rPr>
        <u/>
        <sz val="10"/>
        <rFont val="Verdana"/>
        <family val="2"/>
      </rPr>
      <t>https://twitter.com/DemiurgeTech/status/1339873915326394368</t>
    </r>
  </si>
  <si>
    <r>
      <t xml:space="preserve"> </t>
    </r>
    <r>
      <rPr>
        <u/>
        <sz val="10"/>
        <rFont val="Verdana"/>
        <family val="2"/>
      </rPr>
      <t>https://www.globenewswire.com/news-release/2021/02/10/2173646/0/en/Mesoblast-Phase-3-Trial-Shows-That-a-Single-Injection-of-Rexlemestrocel-L-Hyaluronic-Acid-Carrier-Results-in-at-Least-Two-Years-of-Pain-Reduction-With-Opioid-Sparing-Activity-in-Pa.html</t>
    </r>
  </si>
  <si>
    <r>
      <rPr>
        <u/>
        <sz val="10"/>
        <rFont val="Verdana"/>
        <family val="2"/>
      </rPr>
      <t>https://twitter.com/DemiurgeTech/status/1275758043028955136</t>
    </r>
  </si>
  <si>
    <r>
      <t xml:space="preserve"> </t>
    </r>
    <r>
      <rPr>
        <u/>
        <sz val="10"/>
        <rFont val="Verdana"/>
        <family val="2"/>
      </rPr>
      <t>https://ir.serestherapeutics.com/news-releases/news-release-details/seres-therapeutics-announces-positive-topline-results-ser-109</t>
    </r>
  </si>
  <si>
    <r>
      <rPr>
        <u/>
        <sz val="10"/>
        <rFont val="Verdana"/>
        <family val="2"/>
      </rPr>
      <t>https://twitter.com/DemiurgeTech/status/1283420310658781188</t>
    </r>
  </si>
  <si>
    <r>
      <rPr>
        <u/>
        <sz val="10"/>
        <rFont val="Verdana"/>
        <family val="2"/>
      </rPr>
      <t>https://twitter.com/DemiurgeTech/status/1283420430192254976</t>
    </r>
  </si>
  <si>
    <r>
      <rPr>
        <u/>
        <sz val="10"/>
        <rFont val="Verdana"/>
        <family val="2"/>
      </rPr>
      <t>https://twitter.com/DemiurgeTech/status/1283423781793538049</t>
    </r>
  </si>
  <si>
    <r>
      <rPr>
        <u/>
        <sz val="10"/>
        <rFont val="Verdana"/>
        <family val="2"/>
      </rPr>
      <t>https://twitter.com/DemiurgeTech/status/1331233872487600129</t>
    </r>
  </si>
  <si>
    <r>
      <t xml:space="preserve"> </t>
    </r>
    <r>
      <rPr>
        <u/>
        <sz val="10"/>
        <rFont val="Verdana"/>
        <family val="2"/>
      </rPr>
      <t>https://www.globenewswire.com/news-release/2021/04/12/2208144/0/en/Kiniksa-Announces-Positive-Results-for-Mavrilimumab-Phase-2-Trial-in-Non-Mechanically-Ventilated-Severe-COVID-19-Patients.html</t>
    </r>
  </si>
  <si>
    <r>
      <rPr>
        <u/>
        <sz val="10"/>
        <rFont val="Verdana"/>
        <family val="2"/>
      </rPr>
      <t>https://twitter.com/DemiurgeTech/status/1290965509089955840</t>
    </r>
  </si>
  <si>
    <r>
      <rPr>
        <u/>
        <sz val="10"/>
        <rFont val="Verdana"/>
        <family val="2"/>
      </rPr>
      <t>https://twitter.com/DemiurgeTech/status/1315593392844308481</t>
    </r>
  </si>
  <si>
    <r>
      <rPr>
        <u/>
        <sz val="10"/>
        <rFont val="Verdana"/>
        <family val="2"/>
      </rPr>
      <t>https://twitter.com/DemiurgeTech/status/1284926622500618241</t>
    </r>
  </si>
  <si>
    <r>
      <t xml:space="preserve"> </t>
    </r>
    <r>
      <rPr>
        <u/>
        <sz val="10"/>
        <rFont val="Verdana"/>
        <family val="2"/>
      </rPr>
      <t>https://ascopubs.org/doi/pdf/10.1200/JCO.20.01035</t>
    </r>
  </si>
  <si>
    <r>
      <rPr>
        <u/>
        <sz val="10"/>
        <rFont val="Verdana"/>
        <family val="2"/>
      </rPr>
      <t>https://twitter.com/DemiurgeTech/status/1306977348126990336</t>
    </r>
  </si>
  <si>
    <r>
      <t xml:space="preserve"> </t>
    </r>
    <r>
      <rPr>
        <u/>
        <sz val="10"/>
        <rFont val="Verdana"/>
        <family val="2"/>
      </rPr>
      <t>https://www.globenewswire.com/fr/news-release/2021/01/04/2152519/0/en/Calithera-Biosciences-Reports-CANTATA-Study-of-Telaglenastat-in-Renal-Cell-Carcinoma-Did-Not-Achieve-Primary-Endpoint.html</t>
    </r>
  </si>
  <si>
    <r>
      <rPr>
        <u/>
        <sz val="10"/>
        <rFont val="Verdana"/>
        <family val="2"/>
      </rPr>
      <t>https://twitter.com/DemiurgeTech/status/1284927351227330561</t>
    </r>
  </si>
  <si>
    <r>
      <t xml:space="preserve"> </t>
    </r>
    <r>
      <rPr>
        <u/>
        <sz val="10"/>
        <rFont val="Verdana"/>
        <family val="2"/>
      </rPr>
      <t>https://www.ab-science.com/positive-confirmatory-phase-3-study-ab12005-with-masitinib-in-first-line-pancreatic-cancer-with-pain/</t>
    </r>
  </si>
  <si>
    <r>
      <rPr>
        <u/>
        <sz val="10"/>
        <rFont val="Verdana"/>
        <family val="2"/>
      </rPr>
      <t>https://twitter.com/DemiurgeTech/status/1336598012089524226</t>
    </r>
  </si>
  <si>
    <r>
      <t xml:space="preserve"> </t>
    </r>
    <r>
      <rPr>
        <u/>
        <sz val="10"/>
        <rFont val="Verdana"/>
        <family val="2"/>
      </rPr>
      <t>https://www.globenewswire.com/news-release/2020/12/16/2145869/0/en/AB-Science-announces-that-Phase-2B-3-study-evaluating-oral-in-Alzheimer-s-disease-met-its-primary-endpoint.html</t>
    </r>
  </si>
  <si>
    <r>
      <rPr>
        <u/>
        <sz val="10"/>
        <rFont val="Verdana"/>
        <family val="2"/>
      </rPr>
      <t>https://twitter.com/DemiurgeTech/status/1323982327349956608</t>
    </r>
  </si>
  <si>
    <r>
      <rPr>
        <u/>
        <sz val="10"/>
        <rFont val="Verdana"/>
        <family val="2"/>
      </rPr>
      <t>https://twitter.com/DemiurgeTech/status/1288422182465437696</t>
    </r>
  </si>
  <si>
    <r>
      <rPr>
        <u/>
        <sz val="10"/>
        <rFont val="Verdana"/>
        <family val="2"/>
      </rPr>
      <t>https://twitter.com/DemiurgeTech/status/1305235865111756801</t>
    </r>
  </si>
  <si>
    <r>
      <t xml:space="preserve"> </t>
    </r>
    <r>
      <rPr>
        <u/>
        <sz val="10"/>
        <rFont val="Verdana"/>
        <family val="2"/>
      </rPr>
      <t>https://www.globenewswire.com/news-release/2020/10/26/2114152/0/en/Crinetics-Pharmaceuticals-Announces-Phase-2-ACROBAT-Edge-Study-with-Paltusotine-in-Acromegaly-Met-Primary-Endpoint.html</t>
    </r>
  </si>
  <si>
    <r>
      <rPr>
        <u/>
        <sz val="10"/>
        <rFont val="Verdana"/>
        <family val="2"/>
      </rPr>
      <t>https://twitter.com/DemiurgeTech/status/1326848722400129024</t>
    </r>
  </si>
  <si>
    <r>
      <rPr>
        <u/>
        <sz val="10"/>
        <rFont val="Verdana"/>
        <family val="2"/>
      </rPr>
      <t>https://twitter.com/DemiurgeTech/status/1290963185160290305</t>
    </r>
  </si>
  <si>
    <r>
      <t xml:space="preserve"> </t>
    </r>
    <r>
      <rPr>
        <u/>
        <sz val="10"/>
        <rFont val="Verdana"/>
        <family val="2"/>
      </rPr>
      <t>https://www.prnewswire.com/news-releases/actinium-announces-positive-interim-results-from-iomab-b-pivotal-phase-3-sierra-trial-at-75-of-total-patient-enrollment-at-the-62nd-american-society-of-hematology-annual-meeting-301187116.html</t>
    </r>
  </si>
  <si>
    <r>
      <rPr>
        <u/>
        <sz val="10"/>
        <rFont val="Verdana"/>
        <family val="2"/>
      </rPr>
      <t>https://twitter.com/DemiurgeTech/status/1290964136839589888</t>
    </r>
  </si>
  <si>
    <r>
      <rPr>
        <b/>
        <sz val="10"/>
        <rFont val="Verdana"/>
        <family val="2"/>
      </rPr>
      <t xml:space="preserve"> </t>
    </r>
    <r>
      <rPr>
        <u/>
        <sz val="10"/>
        <rFont val="Verdana"/>
        <family val="2"/>
      </rPr>
      <t>https://www.biospace.com/article/releases/syros-presents-new-data-from-phase-2-clinical-trial-of-sy-1425-and-announces-plans-to-initiate-registration-enabling-trial-in-mds-and-randomized-phase-2-trial-in-aml/?s=68</t>
    </r>
  </si>
  <si>
    <r>
      <rPr>
        <u/>
        <sz val="10"/>
        <rFont val="Verdana"/>
        <family val="2"/>
      </rPr>
      <t>https://twitter.com/DemiurgeTech/status/1289292255182778368</t>
    </r>
  </si>
  <si>
    <r>
      <rPr>
        <u/>
        <sz val="10"/>
        <rFont val="Verdana"/>
        <family val="2"/>
      </rPr>
      <t>https://twitter.com/DemiurgeTech/status/1290013506134085632</t>
    </r>
  </si>
  <si>
    <r>
      <t xml:space="preserve"> </t>
    </r>
    <r>
      <rPr>
        <u/>
        <sz val="10"/>
        <rFont val="Verdana"/>
        <family val="2"/>
      </rPr>
      <t>https://www.prnewswire.com/news-releases/biohaven-provides-update-on-phase-23-trial-and-alzheimers-disease-program-301210022.html</t>
    </r>
  </si>
  <si>
    <r>
      <rPr>
        <u/>
        <sz val="10"/>
        <rFont val="Verdana"/>
        <family val="2"/>
      </rPr>
      <t>https://twitter.com/DemiurgeTech/status/1292533472842715139</t>
    </r>
  </si>
  <si>
    <r>
      <rPr>
        <u/>
        <sz val="10"/>
        <rFont val="Verdana"/>
        <family val="2"/>
      </rPr>
      <t>https://twitter.com/DemiurgeTech/status/1292534744211689472</t>
    </r>
  </si>
  <si>
    <r>
      <rPr>
        <u/>
        <sz val="10"/>
        <rFont val="Verdana"/>
        <family val="2"/>
      </rPr>
      <t>https://twitter.com/DemiurgeTech/status/1292534959098531841</t>
    </r>
  </si>
  <si>
    <r>
      <rPr>
        <u/>
        <sz val="10"/>
        <rFont val="Verdana"/>
        <family val="2"/>
      </rPr>
      <t>https://twitter.com/DemiurgeTech/status/1303424207154491395</t>
    </r>
  </si>
  <si>
    <r>
      <rPr>
        <u/>
        <sz val="10"/>
        <rFont val="Verdana"/>
        <family val="2"/>
      </rPr>
      <t>https://twitter.com/DemiurgeTech/status/1292540025800884224</t>
    </r>
  </si>
  <si>
    <r>
      <rPr>
        <u/>
        <sz val="10"/>
        <rFont val="Verdana"/>
        <family val="2"/>
      </rPr>
      <t>https://twitter.com/DemiurgeTech/status/1293643219729813505</t>
    </r>
  </si>
  <si>
    <r>
      <t xml:space="preserve"> </t>
    </r>
    <r>
      <rPr>
        <u/>
        <sz val="10"/>
        <rFont val="Verdana"/>
        <family val="2"/>
      </rPr>
      <t>https://clinicaltrials.gov/ct2/show/NCT04432298</t>
    </r>
  </si>
  <si>
    <r>
      <rPr>
        <u/>
        <sz val="10"/>
        <rFont val="Verdana"/>
        <family val="2"/>
      </rPr>
      <t>https://twitter.com/DemiurgeTech/status/1305236744435097600</t>
    </r>
  </si>
  <si>
    <r>
      <t xml:space="preserve"> </t>
    </r>
    <r>
      <rPr>
        <u/>
        <sz val="10"/>
        <rFont val="Verdana"/>
        <family val="2"/>
      </rPr>
      <t>https://www.businesswire.com/news/home/20201023005085/en/PhaseBio-Provides-Pemziviptadil-PB1046-Program-Update</t>
    </r>
  </si>
  <si>
    <r>
      <rPr>
        <u/>
        <sz val="10"/>
        <rFont val="Verdana"/>
        <family val="2"/>
      </rPr>
      <t>https://twitter.com/DemiurgeTech/status/1305237619253669893</t>
    </r>
  </si>
  <si>
    <r>
      <t xml:space="preserve"> </t>
    </r>
    <r>
      <rPr>
        <u/>
        <sz val="10"/>
        <rFont val="Verdana"/>
        <family val="2"/>
      </rPr>
      <t>https://www.nejm.org/doi/full/10.1056/nejmoa2026920</t>
    </r>
  </si>
  <si>
    <r>
      <rPr>
        <u/>
        <sz val="10"/>
        <rFont val="Verdana"/>
        <family val="2"/>
      </rPr>
      <t>https://twitter.com/DemiurgeTech/status/1305238752802070530</t>
    </r>
  </si>
  <si>
    <r>
      <t xml:space="preserve"> </t>
    </r>
    <r>
      <rPr>
        <u/>
        <sz val="10"/>
        <rFont val="Verdana"/>
        <family val="2"/>
      </rPr>
      <t>https://www.globenewswire.com/news-release/2021/05/03/2221388/0/en/Denali-Therapeutics-Reports-First-Quarter-2021-Financial-Results-and-Business-Highlights.html</t>
    </r>
    <r>
      <rPr>
        <sz val="10"/>
        <rFont val="Verdana"/>
        <family val="2"/>
      </rPr>
      <t xml:space="preserve"> </t>
    </r>
  </si>
  <si>
    <r>
      <rPr>
        <u/>
        <sz val="10"/>
        <rFont val="Verdana"/>
        <family val="2"/>
      </rPr>
      <t>https://twitter.com/DemiurgeTech/status/1324426115235090434</t>
    </r>
  </si>
  <si>
    <r>
      <t xml:space="preserve"> </t>
    </r>
    <r>
      <rPr>
        <u/>
        <sz val="10"/>
        <rFont val="Verdana"/>
        <family val="2"/>
      </rPr>
      <t>https://www.globenewswire.com/news-release/2020/11/23/2131834/0/en/Bellerophon-Therapeutics-Announces-Results-of-Interim-Analysis-of-Phase-3-COViNOX-Study-of-INOpulse-for-the-Treatment-of-COVID-19.html</t>
    </r>
  </si>
  <si>
    <r>
      <rPr>
        <u/>
        <sz val="10"/>
        <rFont val="Verdana"/>
        <family val="2"/>
      </rPr>
      <t>https://twitter.com/DemiurgeTech/status/1304037797691641860</t>
    </r>
  </si>
  <si>
    <r>
      <rPr>
        <u/>
        <sz val="10"/>
        <rFont val="Verdana"/>
        <family val="2"/>
      </rPr>
      <t>https://twitter.com/DemiurgeTech/status/1326850363866144769</t>
    </r>
  </si>
  <si>
    <r>
      <rPr>
        <u/>
        <sz val="10"/>
        <rFont val="Verdana"/>
        <family val="2"/>
      </rPr>
      <t>https://twitter.com/DemiurgeTech/status/1309224930710609920</t>
    </r>
  </si>
  <si>
    <r>
      <rPr>
        <u/>
        <sz val="10"/>
        <rFont val="Verdana"/>
        <family val="2"/>
      </rPr>
      <t>https://twitter.com/DemiurgeTech/status/1309225393283624960</t>
    </r>
  </si>
  <si>
    <r>
      <rPr>
        <u/>
        <sz val="10"/>
        <rFont val="Verdana"/>
        <family val="2"/>
      </rPr>
      <t>https://twitter.com/DemiurgeTech/status/1300154866615095304</t>
    </r>
  </si>
  <si>
    <r>
      <rPr>
        <u/>
        <sz val="10"/>
        <rFont val="Verdana"/>
        <family val="2"/>
      </rPr>
      <t>https://twitter.com/DemiurgeTech/status/1300155321407729671</t>
    </r>
  </si>
  <si>
    <r>
      <rPr>
        <u/>
        <sz val="10"/>
        <rFont val="Verdana"/>
        <family val="2"/>
      </rPr>
      <t>https://twitter.com/DemiurgeTech/status/1300155741337260034</t>
    </r>
  </si>
  <si>
    <r>
      <t xml:space="preserve"> </t>
    </r>
    <r>
      <rPr>
        <u/>
        <sz val="10"/>
        <rFont val="Verdana"/>
        <family val="2"/>
      </rPr>
      <t>https://www.businesswire.com/news/home/20210604005079/en/BeiGene-Presents-Clinical-Data-from-Two-Phase-2-Trials-of-Pamiparib-at-the-2021-ASCO-Annual-Meeting</t>
    </r>
  </si>
  <si>
    <r>
      <rPr>
        <u/>
        <sz val="10"/>
        <rFont val="Verdana"/>
        <family val="2"/>
      </rPr>
      <t>https://twitter.com/DemiurgeTech/status/1301850342213259264</t>
    </r>
  </si>
  <si>
    <r>
      <t xml:space="preserve"> </t>
    </r>
    <r>
      <rPr>
        <u/>
        <sz val="10"/>
        <rFont val="Verdana"/>
        <family val="2"/>
      </rPr>
      <t>https://www.biospace.com/article/releases/gossamer-bio-announces-topline-results-for-phase-2-trials-of-oral-gb001-in-asthma-and-chronic-rhinosinusitis/</t>
    </r>
  </si>
  <si>
    <r>
      <rPr>
        <u/>
        <sz val="10"/>
        <rFont val="Verdana"/>
        <family val="2"/>
      </rPr>
      <t>https://twitter.com/DemiurgeTech/status/1300156744367329280</t>
    </r>
  </si>
  <si>
    <r>
      <rPr>
        <u/>
        <sz val="10"/>
        <rFont val="Verdana"/>
        <family val="2"/>
      </rPr>
      <t>https://twitter.com/DemiurgeTech/status/1300158324558700544</t>
    </r>
  </si>
  <si>
    <r>
      <t xml:space="preserve"> </t>
    </r>
    <r>
      <rPr>
        <u/>
        <sz val="10"/>
        <rFont val="Verdana"/>
        <family val="2"/>
      </rPr>
      <t>https://www.biospace.com/article/releases/opdivo-nivolumab-plus-chemotherapy-demonstrated-significant-overall-and-progression-free-survival-benefits-versus-chemotherapy-in-first-line-treatment-of-gastric-and-esophageal-cancers/?s=69</t>
    </r>
  </si>
  <si>
    <r>
      <rPr>
        <u/>
        <sz val="10"/>
        <rFont val="Verdana"/>
        <family val="2"/>
      </rPr>
      <t>https://twitter.com/DemiurgeTech/status/1301851020549644288</t>
    </r>
  </si>
  <si>
    <r>
      <rPr>
        <u/>
        <sz val="10"/>
        <rFont val="Verdana"/>
        <family val="2"/>
      </rPr>
      <t>https://twitter.com/DemiurgeTech/status/1309226168139292672</t>
    </r>
  </si>
  <si>
    <r>
      <t xml:space="preserve"> </t>
    </r>
    <r>
      <rPr>
        <u/>
        <sz val="10"/>
        <rFont val="Verdana"/>
        <family val="2"/>
      </rPr>
      <t>https://www.prnewswire.com/news-releases/inovio-announces-positive-results-from-reveal-1-a-phase-3-pivotal-trial-evaluating-vgx-3100-its-dna-based-hpv-immunotherapy-for-the-treatment-of-high-grade-precancerous-cervical-dysplasia-caused-by-hpv-16-andor-hpv-18-301237793.html</t>
    </r>
  </si>
  <si>
    <r>
      <t xml:space="preserve"> </t>
    </r>
    <r>
      <rPr>
        <u/>
        <sz val="10"/>
        <rFont val="Verdana"/>
        <family val="2"/>
      </rPr>
      <t>https://www.prnewswire.com/news-releases/sumitomo-dainippon-pharma-oncology-announces-phase-3-canstem303c-study-of-napabucasin-fails-to-reach-primary-endpoints-in-patients-with-previously-treated-metastatic-colorectal-cancer-301224902.html</t>
    </r>
  </si>
  <si>
    <r>
      <rPr>
        <u/>
        <sz val="10"/>
        <rFont val="Verdana"/>
        <family val="2"/>
      </rPr>
      <t>https://twitter.com/DemiurgeTech/status/1311270028642267136</t>
    </r>
  </si>
  <si>
    <r>
      <t xml:space="preserve"> </t>
    </r>
    <r>
      <rPr>
        <u/>
        <sz val="10"/>
        <rFont val="Verdana"/>
        <family val="2"/>
      </rPr>
      <t>https://investor.bluebirdbio.com/news-releases/news-release-details/bluebird-bio-presents-long-term-data-elivaldogene-autotemcel-eli</t>
    </r>
  </si>
  <si>
    <r>
      <rPr>
        <u/>
        <sz val="10"/>
        <rFont val="Verdana"/>
        <family val="2"/>
      </rPr>
      <t>https://twitter.com/DemiurgeTech/status/1312776299774083074</t>
    </r>
  </si>
  <si>
    <r>
      <t xml:space="preserve"> </t>
    </r>
    <r>
      <rPr>
        <u/>
        <sz val="10"/>
        <rFont val="Verdana"/>
        <family val="2"/>
      </rPr>
      <t>https://ir.tonixpharma.com/press-releases/detail/1237/tonix-pharmaceuticals-announces-positive-phase-3-relief</t>
    </r>
  </si>
  <si>
    <r>
      <rPr>
        <u/>
        <sz val="10"/>
        <rFont val="Verdana"/>
        <family val="2"/>
      </rPr>
      <t>https://twitter.com/DemiurgeTech/status/1312776933764206592</t>
    </r>
  </si>
  <si>
    <r>
      <t xml:space="preserve"> </t>
    </r>
    <r>
      <rPr>
        <u/>
        <sz val="10"/>
        <rFont val="Verdana"/>
        <family val="2"/>
      </rPr>
      <t>https://www.globenewswire.com/news-release/2021/05/07/2225216/0/en/Orphazyme-announces-topline-data-from-pivotal-trial-of-arimoclomol-in-Amyotrophic-Lateral-Sclerosis-ALS.html</t>
    </r>
  </si>
  <si>
    <r>
      <rPr>
        <u/>
        <sz val="10"/>
        <rFont val="Verdana"/>
        <family val="2"/>
      </rPr>
      <t>https://twitter.com/DemiurgeTech/status/1312777486376280065</t>
    </r>
  </si>
  <si>
    <r>
      <t xml:space="preserve"> </t>
    </r>
    <r>
      <rPr>
        <u/>
        <sz val="10"/>
        <rFont val="Verdana"/>
        <family val="2"/>
      </rPr>
      <t>https://www.globenewswire.com/news-release/2020/12/10/2142951/0/en/TG-Therapeutics-Announces-Positive-Topline-Results-from-the-ULTIMATE-I-II-Phase-3-Studies-Evaluating-Ublituximab-Monotherapy-for-the-Treatment-of-Patients-with-Multiple-Sclerosis.html</t>
    </r>
  </si>
  <si>
    <r>
      <rPr>
        <u/>
        <sz val="10"/>
        <rFont val="Verdana"/>
        <family val="2"/>
      </rPr>
      <t>https://twitter.com/DemiurgeTech/status/1312778461862387712</t>
    </r>
  </si>
  <si>
    <r>
      <t xml:space="preserve"> </t>
    </r>
    <r>
      <rPr>
        <u/>
        <sz val="10"/>
        <rFont val="Verdana"/>
        <family val="2"/>
      </rPr>
      <t>https://www.globenewswire.com/news-release/2020/12/22/2149261/0/en/Rhythm-Pharmaceuticals-Announces-Positive-Topline-Results-from-Pivotal-Phase-3-Clinical-Trial-Evaluating-Setmelanotide-in-Bardet-Biedl-and-Alstr%C3%B6m-Syndromes.html</t>
    </r>
  </si>
  <si>
    <r>
      <rPr>
        <u/>
        <sz val="10"/>
        <rFont val="Verdana"/>
        <family val="2"/>
      </rPr>
      <t>https://twitter.com/DemiurgeTech/status/1314301520796684288</t>
    </r>
  </si>
  <si>
    <r>
      <t xml:space="preserve"> </t>
    </r>
    <r>
      <rPr>
        <u/>
        <sz val="10"/>
        <rFont val="Verdana"/>
        <family val="2"/>
      </rPr>
      <t>https://www.apeiron-biologics.com/wp-content/uploads/20210312_PR_APN01-topline-data_ENG.pdf</t>
    </r>
  </si>
  <si>
    <r>
      <rPr>
        <u/>
        <sz val="10"/>
        <rFont val="Verdana"/>
        <family val="2"/>
      </rPr>
      <t>https://twitter.com/DemiurgeTech/status/1314301751986663425</t>
    </r>
  </si>
  <si>
    <r>
      <t xml:space="preserve"> </t>
    </r>
    <r>
      <rPr>
        <u/>
        <sz val="10"/>
        <rFont val="Verdana"/>
        <family val="2"/>
      </rPr>
      <t>https://www.prnewswire.com/news-releases/positive-results-show-that-c21-can-become-an-important-complement-to-covid-19-vaccines-301196578.html</t>
    </r>
  </si>
  <si>
    <r>
      <rPr>
        <u/>
        <sz val="10"/>
        <rFont val="Verdana"/>
        <family val="2"/>
      </rPr>
      <t>https://twitter.com/DemiurgeTech/status/1326849354376863745</t>
    </r>
  </si>
  <si>
    <r>
      <t xml:space="preserve"> </t>
    </r>
    <r>
      <rPr>
        <u/>
        <sz val="10"/>
        <rFont val="Verdana"/>
        <family val="2"/>
      </rPr>
      <t>https://www.jnj.com/johnson-johnson-covid-19-vaccine-authorized-by-u-s-fda-for-emergency-usefirst-single-shot-vaccine-in-fight-against-global-pandemic</t>
    </r>
  </si>
  <si>
    <r>
      <rPr>
        <u/>
        <sz val="10"/>
        <rFont val="Verdana"/>
        <family val="2"/>
      </rPr>
      <t>https://twitter.com/DemiurgeTech/status/1326849088793489409</t>
    </r>
  </si>
  <si>
    <r>
      <t xml:space="preserve"> </t>
    </r>
    <r>
      <rPr>
        <u/>
        <sz val="10"/>
        <rFont val="Verdana"/>
        <family val="2"/>
      </rPr>
      <t>https://www.astrazeneca.com/media-centre/press-releases/2020/azd1222hlr.html</t>
    </r>
  </si>
  <si>
    <r>
      <rPr>
        <u/>
        <sz val="10"/>
        <rFont val="Verdana"/>
        <family val="2"/>
      </rPr>
      <t>https://twitter.com/DemiurgeTech/status/1324426675451580417</t>
    </r>
  </si>
  <si>
    <r>
      <rPr>
        <u/>
        <sz val="10"/>
        <rFont val="Verdana"/>
        <family val="2"/>
      </rPr>
      <t>https://twitter.com/DemiurgeTech/status/1323377683192041475</t>
    </r>
  </si>
  <si>
    <r>
      <rPr>
        <u/>
        <sz val="10"/>
        <rFont val="Verdana"/>
        <family val="2"/>
      </rPr>
      <t>https://twitter.com/DemiurgeTech/status/1335705096777306112</t>
    </r>
  </si>
  <si>
    <r>
      <rPr>
        <u/>
        <sz val="10"/>
        <rFont val="Verdana"/>
        <family val="2"/>
      </rPr>
      <t>https://twitter.com/DemiurgeTech/status/1328685935417024513</t>
    </r>
  </si>
  <si>
    <r>
      <t xml:space="preserve"> </t>
    </r>
    <r>
      <rPr>
        <u/>
        <sz val="10"/>
        <rFont val="Verdana"/>
        <family val="2"/>
      </rPr>
      <t>https://investor.theravance.com/static-files/cefbde14-8afb-4b79-9859-d21d8b634d02</t>
    </r>
  </si>
  <si>
    <r>
      <rPr>
        <u/>
        <sz val="10"/>
        <rFont val="Verdana"/>
        <family val="2"/>
      </rPr>
      <t>https://twitter.com/DemiurgeTech/status/1328689829387902976</t>
    </r>
  </si>
  <si>
    <r>
      <t xml:space="preserve"> </t>
    </r>
    <r>
      <rPr>
        <u/>
        <sz val="10"/>
        <rFont val="Verdana"/>
        <family val="2"/>
      </rPr>
      <t>https://www.globenewswire.com/news-release/2021/04/23/2215732/0/en/Verona-Pharma-Reports-Results-of-Pilot-Study-of-pMDI-Ensifentrine-in-U-S-Patients-Hospitalized-with-COVID-19.html</t>
    </r>
  </si>
  <si>
    <r>
      <rPr>
        <u/>
        <sz val="10"/>
        <rFont val="Verdana"/>
        <family val="2"/>
      </rPr>
      <t>https://twitter.com/DemiurgeTech/status/1328691162299965442</t>
    </r>
  </si>
  <si>
    <r>
      <rPr>
        <u/>
        <sz val="10"/>
        <rFont val="Verdana"/>
        <family val="2"/>
      </rPr>
      <t>https://twitter.com/DemiurgeTech/status/1328694841950285831</t>
    </r>
  </si>
  <si>
    <r>
      <t xml:space="preserve"> </t>
    </r>
    <r>
      <rPr>
        <u/>
        <sz val="10"/>
        <rFont val="Verdana"/>
        <family val="2"/>
      </rPr>
      <t>https://www.globenewswire.com/news-release/2021/03/11/2190921/0/en/Vir-Biotechnology-and-GSK-Announce-VIR-7831-Reduces-Hospitalization-and-Risk-of-Death-in-Early-Treatment-of-Adults-with-COVID-19.html</t>
    </r>
  </si>
  <si>
    <r>
      <rPr>
        <u/>
        <sz val="10"/>
        <rFont val="Verdana"/>
        <family val="2"/>
      </rPr>
      <t>https://twitter.com/DemiurgeTech/status/1329108374185799681</t>
    </r>
  </si>
  <si>
    <r>
      <rPr>
        <u/>
        <sz val="10"/>
        <rFont val="Verdana"/>
        <family val="2"/>
      </rPr>
      <t>https://twitter.com/DemiurgeTech/status/1329108737911627782</t>
    </r>
  </si>
  <si>
    <r>
      <t xml:space="preserve"> </t>
    </r>
    <r>
      <rPr>
        <u/>
        <sz val="10"/>
        <rFont val="Verdana"/>
        <family val="2"/>
      </rPr>
      <t>https://www.businesswire.com/news/home/20210113005889/en/Alexion-Provides-Update-on-Phase-3-Study-of-ULTOMIRIS%C2%AE-ravulizumab-cwvz-in-Hospitalized-Patients-with-Severe-COVID-19</t>
    </r>
  </si>
  <si>
    <r>
      <rPr>
        <u/>
        <sz val="10"/>
        <rFont val="Verdana"/>
        <family val="2"/>
      </rPr>
      <t>https://twitter.com/DemiurgeTech/status/1329120952798601222</t>
    </r>
  </si>
  <si>
    <r>
      <rPr>
        <b/>
        <sz val="10"/>
        <rFont val="Verdana"/>
        <family val="2"/>
      </rPr>
      <t xml:space="preserve"> </t>
    </r>
    <r>
      <rPr>
        <u/>
        <sz val="10"/>
        <rFont val="Verdana"/>
        <family val="2"/>
      </rPr>
      <t>https://www.globenewswire.com/news-release/2021/03/31/2202350/0/en/Algernon-Pharmaceuticals-Announces-Topline-Data-From-its-Phase-2b-3-COVID-19-Trial-of-Ifenprodil.html</t>
    </r>
  </si>
  <si>
    <r>
      <rPr>
        <u/>
        <sz val="10"/>
        <rFont val="Verdana"/>
        <family val="2"/>
      </rPr>
      <t>https://twitter.com/DemiurgeTech/status/1330638422046879746</t>
    </r>
  </si>
  <si>
    <r>
      <t xml:space="preserve"> </t>
    </r>
    <r>
      <rPr>
        <u/>
        <sz val="10"/>
        <rFont val="Verdana"/>
        <family val="2"/>
      </rPr>
      <t>https://www.globenewswire.com/news-release/2020/12/11/2144068/0/en/Aerpio-Announces-Statistically-Significant-Topline-Results-from-Razuprotafib-Glaucoma-Phase-2-Trial.html</t>
    </r>
  </si>
  <si>
    <r>
      <rPr>
        <u/>
        <sz val="10"/>
        <rFont val="Verdana"/>
        <family val="2"/>
      </rPr>
      <t>https://twitter.com/DemiurgeTech/status/1331672508127457285</t>
    </r>
  </si>
  <si>
    <r>
      <rPr>
        <u/>
        <sz val="10"/>
        <rFont val="Verdana"/>
        <family val="2"/>
      </rPr>
      <t>https://twitter.com/DemiurgeTech/status/1333106194018422787</t>
    </r>
  </si>
  <si>
    <r>
      <t xml:space="preserve"> </t>
    </r>
    <r>
      <rPr>
        <u/>
        <sz val="10"/>
        <rFont val="Verdana"/>
        <family val="2"/>
      </rPr>
      <t>https://www.globenewswire.com/news-release/2021/02/22/2179400/0/en/Otonomy-Announces-Top-Line-Results-for-the-Phase-3-Clinical-Trial-of-OTIVIDEX-in-Patients-with-M%C3%A9ni%C3%A8re-s-Disease.html</t>
    </r>
  </si>
  <si>
    <r>
      <rPr>
        <u/>
        <sz val="10"/>
        <rFont val="Verdana"/>
        <family val="2"/>
      </rPr>
      <t>https://twitter.com/DemiurgeTech/status/1333106598965899266</t>
    </r>
  </si>
  <si>
    <r>
      <t xml:space="preserve"> </t>
    </r>
    <r>
      <rPr>
        <u/>
        <sz val="10"/>
        <rFont val="Verdana"/>
        <family val="2"/>
      </rPr>
      <t>https://www.prnewswire.com/news-releases/new-soliqua-10033-data-shows-improved-blood-sugar-control-without-weight-gain-versus-premixed-insulin-301320584.html</t>
    </r>
  </si>
  <si>
    <r>
      <rPr>
        <u/>
        <sz val="10"/>
        <rFont val="Verdana"/>
        <family val="2"/>
      </rPr>
      <t>https://twitter.com/DemiurgeTech/status/1333363624543481858</t>
    </r>
  </si>
  <si>
    <r>
      <rPr>
        <u/>
        <sz val="10"/>
        <rFont val="Verdana"/>
        <family val="2"/>
      </rPr>
      <t>https://twitter.com/DemiurgeTech/status/1333109070388195329</t>
    </r>
  </si>
  <si>
    <r>
      <t xml:space="preserve"> </t>
    </r>
    <r>
      <rPr>
        <u/>
        <sz val="10"/>
        <rFont val="Verdana"/>
        <family val="2"/>
      </rPr>
      <t>https://www.businesswire.com/news/home/20210202005374/en/Bristol-Myers-Squibb-Announces-Positive-Topline-Results-from-Second-Pivotal-Phase-3-Psoriasis-Study-Showing-Superiority-of-Deucravacitinib-Compared-to-Placebo-and-Otezla%C2%AE-apremilast</t>
    </r>
  </si>
  <si>
    <r>
      <rPr>
        <u/>
        <sz val="10"/>
        <rFont val="Verdana"/>
        <family val="2"/>
      </rPr>
      <t>https://twitter.com/DemiurgeTech/status/1334605255456251909</t>
    </r>
  </si>
  <si>
    <r>
      <t xml:space="preserve"> </t>
    </r>
    <r>
      <rPr>
        <u/>
        <sz val="10"/>
        <rFont val="Verdana"/>
        <family val="2"/>
      </rPr>
      <t>https://www.prnewswire.com/news-releases/lillys-donanemab-slows-clinical-decline-of-alzheimers-disease-in-positive-phase-2-trial-301204830.html</t>
    </r>
  </si>
  <si>
    <r>
      <rPr>
        <u/>
        <sz val="10"/>
        <rFont val="Verdana"/>
        <family val="2"/>
      </rPr>
      <t>https://twitter.com/DemiurgeTech/status/1334606383296245760</t>
    </r>
  </si>
  <si>
    <r>
      <rPr>
        <u/>
        <sz val="10"/>
        <rFont val="Verdana"/>
        <family val="2"/>
      </rPr>
      <t>https://twitter.com/DemiurgeTech/status/1334607181644238851</t>
    </r>
  </si>
  <si>
    <r>
      <t xml:space="preserve"> </t>
    </r>
    <r>
      <rPr>
        <u/>
        <sz val="10"/>
        <rFont val="Verdana"/>
        <family val="2"/>
      </rPr>
      <t>https://www.businesswire.com/news/home/20201220005034/en/Genentech%E2%80%99s-Faricimab-Meets-Primary-Endpoint-and-Shows-Strong-Durability-Across-Two-Global-Phase-III-Studies-for-Diabetic-Macular-Edema-a-Leading-Cause-of-Blindness</t>
    </r>
  </si>
  <si>
    <r>
      <rPr>
        <u/>
        <sz val="10"/>
        <rFont val="Verdana"/>
        <family val="2"/>
      </rPr>
      <t>https://twitter.com/DemiurgeTech/status/1335706715015221250</t>
    </r>
  </si>
  <si>
    <r>
      <t xml:space="preserve"> </t>
    </r>
    <r>
      <rPr>
        <u/>
        <sz val="10"/>
        <rFont val="Verdana"/>
        <family val="2"/>
      </rPr>
      <t>https://www.prnewswire.com/news-releases/tirzepatide-significantly-reduced-a1c-and-body-weight-in-people-with-type-2-diabetes-in-two-phase-3-trials-from-lillys-surpass-program-301229506.html</t>
    </r>
  </si>
  <si>
    <r>
      <rPr>
        <u/>
        <sz val="10"/>
        <rFont val="Verdana"/>
        <family val="2"/>
      </rPr>
      <t>https://twitter.com/DemiurgeTech/status/1335706831742709760</t>
    </r>
  </si>
  <si>
    <r>
      <rPr>
        <u/>
        <sz val="10"/>
        <rFont val="Verdana"/>
        <family val="2"/>
      </rPr>
      <t>https://twitter.com/DemiurgeTech/status/1335920803595096065</t>
    </r>
  </si>
  <si>
    <r>
      <rPr>
        <u/>
        <sz val="10"/>
        <rFont val="Verdana"/>
        <family val="2"/>
      </rPr>
      <t>https://twitter.com/DemiurgeTech/status/1338538592046559232</t>
    </r>
  </si>
  <si>
    <r>
      <rPr>
        <u/>
        <sz val="10"/>
        <rFont val="Verdana"/>
        <family val="2"/>
      </rPr>
      <t>https://twitter.com/DemiurgeTech/status/1338538988689350659</t>
    </r>
  </si>
  <si>
    <r>
      <t xml:space="preserve"> </t>
    </r>
    <r>
      <rPr>
        <u/>
        <sz val="10"/>
        <rFont val="Verdana"/>
        <family val="2"/>
      </rPr>
      <t>https://www.henlius.com/en/NewsDetails-3000-26.html</t>
    </r>
  </si>
  <si>
    <r>
      <rPr>
        <u/>
        <sz val="10"/>
        <rFont val="Verdana"/>
        <family val="2"/>
      </rPr>
      <t>https://twitter.com/DemiurgeTech/status/1334608796874928130</t>
    </r>
  </si>
  <si>
    <r>
      <rPr>
        <u/>
        <sz val="10"/>
        <rFont val="Verdana"/>
        <family val="2"/>
      </rPr>
      <t>https://twitter.com/DemiurgeTech/status/1255109612942036999</t>
    </r>
  </si>
  <si>
    <r>
      <rPr>
        <u/>
        <sz val="10"/>
        <rFont val="Verdana"/>
        <family val="2"/>
      </rPr>
      <t>https://twitter.com/DemiurgeTech/status/1255113763931533312</t>
    </r>
  </si>
  <si>
    <r>
      <rPr>
        <u/>
        <sz val="10"/>
        <rFont val="Verdana"/>
        <family val="2"/>
      </rPr>
      <t>https://twitter.com/DemiurgeTech/status/1330841935335092225</t>
    </r>
  </si>
  <si>
    <r>
      <t xml:space="preserve"> </t>
    </r>
    <r>
      <rPr>
        <u/>
        <sz val="10"/>
        <rFont val="Verdana"/>
        <family val="2"/>
      </rPr>
      <t>https://www.evaluate.com/vantage/articles/news/trial-results/sages-technical-tremor-win-fails-move</t>
    </r>
  </si>
  <si>
    <r>
      <rPr>
        <u/>
        <sz val="10"/>
        <rFont val="Verdana"/>
        <family val="2"/>
      </rPr>
      <t>https://twitter.com/DemiurgeTech/status/1328694415133724672</t>
    </r>
  </si>
  <si>
    <r>
      <t xml:space="preserve"> </t>
    </r>
    <r>
      <rPr>
        <u/>
        <sz val="10"/>
        <rFont val="Verdana"/>
        <family val="2"/>
      </rPr>
      <t>https://www.redhillbio.com/news/news-details/2021/RedHill-Biopharma-Reports-Further-Analysis-of-Phase-23-Data-Including-a-62-Reduction-in-Mortality-with-Oral-Opaganib-in-Moderately-Severe-COVID-19-Patients/default.aspx</t>
    </r>
    <r>
      <rPr>
        <sz val="10"/>
        <rFont val="Verdana"/>
        <family val="2"/>
      </rPr>
      <t xml:space="preserve"> </t>
    </r>
  </si>
  <si>
    <r>
      <rPr>
        <u/>
        <sz val="10"/>
        <rFont val="Verdana"/>
        <family val="2"/>
      </rPr>
      <t>https://twitter.com/DemiurgeTech/status/1312813151994470401</t>
    </r>
  </si>
  <si>
    <r>
      <t xml:space="preserve"> </t>
    </r>
    <r>
      <rPr>
        <u/>
        <sz val="10"/>
        <rFont val="Verdana"/>
        <family val="2"/>
      </rPr>
      <t>https://www.takeda.com/newsroom/newsreleases/2021/takeda-provides-update-on-phase-3-panther-pevonedistat-3001-trial/</t>
    </r>
  </si>
  <si>
    <r>
      <rPr>
        <u/>
        <sz val="10"/>
        <rFont val="Verdana"/>
        <family val="2"/>
      </rPr>
      <t>https://twitter.com/DemiurgeTech/status/1227875085828141061</t>
    </r>
  </si>
  <si>
    <r>
      <t xml:space="preserve"> </t>
    </r>
    <r>
      <rPr>
        <u/>
        <sz val="10"/>
        <rFont val="Verdana"/>
        <family val="2"/>
      </rPr>
      <t>https://www.astrazeneca.com/media-centre/press-releases/2021/imfinzi-and-tremelimumab-improved-os-in-liver-cancer.html</t>
    </r>
  </si>
  <si>
    <r>
      <rPr>
        <u/>
        <sz val="10"/>
        <rFont val="Verdana"/>
        <family val="2"/>
      </rPr>
      <t>https://twitter.com/DemiurgeTech/status/1341335192204656642</t>
    </r>
  </si>
  <si>
    <r>
      <rPr>
        <u/>
        <sz val="10"/>
        <rFont val="Verdana"/>
        <family val="2"/>
      </rPr>
      <t>https://twitter.com/DemiurgeTech/status/1341288836291305472</t>
    </r>
  </si>
  <si>
    <r>
      <t xml:space="preserve"> </t>
    </r>
    <r>
      <rPr>
        <u/>
        <sz val="10"/>
        <rFont val="Verdana"/>
        <family val="2"/>
      </rPr>
      <t>https://clinicaltrials.gov/ct2/show/NCT03739840</t>
    </r>
  </si>
  <si>
    <r>
      <rPr>
        <u/>
        <sz val="10"/>
        <rFont val="Verdana"/>
        <family val="2"/>
      </rPr>
      <t>https://twitter.com/DemiurgeTech/status/1341287455480287235</t>
    </r>
  </si>
  <si>
    <r>
      <rPr>
        <u/>
        <sz val="10"/>
        <rFont val="Verdana"/>
        <family val="2"/>
      </rPr>
      <t>https://twitter.com/DemiurgeTech/status/1341287899833184256</t>
    </r>
  </si>
  <si>
    <r>
      <rPr>
        <u/>
        <sz val="10"/>
        <rFont val="Verdana"/>
        <family val="2"/>
      </rPr>
      <t>https://twitter.com/DemiurgeTech/status/1339549645941448706</t>
    </r>
  </si>
  <si>
    <r>
      <t xml:space="preserve"> </t>
    </r>
    <r>
      <rPr>
        <u/>
        <sz val="10"/>
        <rFont val="Verdana"/>
        <family val="2"/>
      </rPr>
      <t>https://www.benzinga.com/pressreleases/21/08/g22552856/azurrx-biopharma-announces-positive-topline-data-for-phase-2-ms1819-combination-therapy-trial-in-c?utm_campaign=partner_feed&amp;utm_source=yahooFinance&amp;utm_medium=partner_feed&amp;utm_content=site</t>
    </r>
  </si>
  <si>
    <r>
      <rPr>
        <u/>
        <sz val="10"/>
        <rFont val="Verdana"/>
        <family val="2"/>
      </rPr>
      <t>https://twitter.com/DemiurgeTech/status/1338536074654740481</t>
    </r>
  </si>
  <si>
    <r>
      <t xml:space="preserve"> </t>
    </r>
    <r>
      <rPr>
        <u/>
        <sz val="10"/>
        <rFont val="Verdana"/>
        <family val="2"/>
      </rPr>
      <t>https://www.novartis.com/news/media-releases/novartis-announces-iptacopan-met-phase-ii-study-primary-endpoint-rare-kidney-disease-iga-nephropathy-igan</t>
    </r>
  </si>
  <si>
    <r>
      <rPr>
        <u/>
        <sz val="10"/>
        <rFont val="Verdana"/>
        <family val="2"/>
      </rPr>
      <t>https://twitter.com/DemiurgeTech/status/1335920225615826944</t>
    </r>
  </si>
  <si>
    <r>
      <t xml:space="preserve"> </t>
    </r>
    <r>
      <rPr>
        <u/>
        <sz val="10"/>
        <rFont val="Verdana"/>
        <family val="2"/>
      </rPr>
      <t>https://www.prnewswire.com/news-releases/new-data-at-esc-congress-2021-shows-repatha-evolocumab-improves-features-of-plaque-stability-in-patients-with-acute-coronary-syndrome-acs-301364057.html</t>
    </r>
  </si>
  <si>
    <r>
      <rPr>
        <u/>
        <sz val="10"/>
        <rFont val="Verdana"/>
        <family val="2"/>
      </rPr>
      <t>https://twitter.com/DemiurgeTech/status/1334608150062895104</t>
    </r>
  </si>
  <si>
    <r>
      <t xml:space="preserve"> </t>
    </r>
    <r>
      <rPr>
        <u/>
        <sz val="10"/>
        <rFont val="Verdana"/>
        <family val="2"/>
      </rPr>
      <t>https://www.businesswire.com/news/home/20211020005226/en/</t>
    </r>
  </si>
  <si>
    <r>
      <rPr>
        <u/>
        <sz val="10"/>
        <rFont val="Verdana"/>
        <family val="2"/>
      </rPr>
      <t>https://twitter.com/DemiurgeTech/status/1333108222434152450</t>
    </r>
  </si>
  <si>
    <r>
      <t xml:space="preserve"> </t>
    </r>
    <r>
      <rPr>
        <u/>
        <sz val="10"/>
        <rFont val="Verdana"/>
        <family val="2"/>
      </rPr>
      <t>https://www.ncbi.nlm.nih.gov/pmc/articles/PMC8409398/</t>
    </r>
  </si>
  <si>
    <r>
      <rPr>
        <u/>
        <sz val="10"/>
        <rFont val="Verdana"/>
        <family val="2"/>
      </rPr>
      <t>https://twitter.com/DemiurgeTech/status/1330875918739533824</t>
    </r>
  </si>
  <si>
    <r>
      <t xml:space="preserve"> </t>
    </r>
    <r>
      <rPr>
        <u/>
        <sz val="10"/>
        <rFont val="Verdana"/>
        <family val="2"/>
      </rPr>
      <t>https://www.globenewswire.com/news-release/2021/08/12/2280218/7767/en/MediciNova-Reports-Second-Quarter-2021-Financial-Results-and-Business-Update.html</t>
    </r>
  </si>
  <si>
    <r>
      <rPr>
        <u/>
        <sz val="10"/>
        <rFont val="Verdana"/>
        <family val="2"/>
      </rPr>
      <t>https://twitter.com/DemiurgeTech/status/1330638900721831938</t>
    </r>
  </si>
  <si>
    <r>
      <t xml:space="preserve"> </t>
    </r>
    <r>
      <rPr>
        <u/>
        <sz val="10"/>
        <rFont val="Verdana"/>
        <family val="2"/>
      </rPr>
      <t>https://www.globenewswire.com/news-release/2021/02/28/2183818/0/en/BridgeBio-Pharma-and-Affiliate-Origin-Biosciences-Announce-FDA-Approval-of-NULIBRY-fosdenopterin-the-First-and-Only-Approved-Therapy-to-Reduce-the-Risk-of-Mortality-in-Patients-wit.html</t>
    </r>
  </si>
  <si>
    <r>
      <rPr>
        <u/>
        <sz val="10"/>
        <rFont val="Verdana"/>
        <family val="2"/>
      </rPr>
      <t>https://twitter.com/DemiurgeTech/status/1290960703101325313</t>
    </r>
  </si>
  <si>
    <r>
      <rPr>
        <u/>
        <sz val="10"/>
        <rFont val="Verdana"/>
        <family val="2"/>
      </rPr>
      <t>https://twitter.com/DemiurgeTech/status/1273547030049239041</t>
    </r>
  </si>
  <si>
    <r>
      <rPr>
        <u/>
        <sz val="10"/>
        <rFont val="Verdana"/>
        <family val="2"/>
      </rPr>
      <t>https://twitter.com/DemiurgeTech/status/1273516308064350210</t>
    </r>
  </si>
  <si>
    <r>
      <t xml:space="preserve"> </t>
    </r>
    <r>
      <rPr>
        <u/>
        <sz val="10"/>
        <rFont val="Verdana"/>
        <family val="2"/>
      </rPr>
      <t>https://clinicaltrials.gov/ct2/show/NCT04324021</t>
    </r>
  </si>
  <si>
    <r>
      <rPr>
        <u/>
        <sz val="10"/>
        <rFont val="Verdana"/>
        <family val="2"/>
      </rPr>
      <t>https://twitter.com/DemiurgeTech/status/1273548354711142400</t>
    </r>
  </si>
  <si>
    <r>
      <rPr>
        <u/>
        <sz val="10"/>
        <rFont val="Verdana"/>
        <family val="2"/>
      </rPr>
      <t>https://twitter.com/DemiurgeTech/status/1277701817279950849</t>
    </r>
  </si>
  <si>
    <r>
      <t xml:space="preserve"> </t>
    </r>
    <r>
      <rPr>
        <u/>
        <sz val="10"/>
        <rFont val="Verdana"/>
        <family val="2"/>
      </rPr>
      <t>https://www.globenewswire.com/news-release/2021/12/01/2344069/0/en/BeyondSpring-Pharmaceuticals-Receives-Complete-Response-Letter-from-the-FDA-for-Plinabulin-New-Drug-Application-for-Prevention-of-Chemotherapy-Induced-Neutropenia-CIN.html</t>
    </r>
  </si>
  <si>
    <r>
      <rPr>
        <u/>
        <sz val="10"/>
        <rFont val="Verdana"/>
        <family val="2"/>
      </rPr>
      <t>https://twitter.com/DemiurgeTech/status/1278652037463445505</t>
    </r>
  </si>
  <si>
    <r>
      <rPr>
        <b/>
        <sz val="10"/>
        <rFont val="Verdana"/>
        <family val="2"/>
      </rPr>
      <t xml:space="preserve"> </t>
    </r>
    <r>
      <rPr>
        <u/>
        <sz val="10"/>
        <rFont val="Verdana"/>
        <family val="2"/>
      </rPr>
      <t>https://www.biospace.com/article/releases/vanda-pharmaceuticals-closes-enrollment-in-the-odyssey-study-comparing-tradipitant-and-placebo-in-hospitalized-covid-19-pneumonia-patients/</t>
    </r>
  </si>
  <si>
    <r>
      <rPr>
        <u/>
        <sz val="10"/>
        <rFont val="Verdana"/>
        <family val="2"/>
      </rPr>
      <t>https://twitter.com/DemiurgeTech/status/1283422634777214977</t>
    </r>
  </si>
  <si>
    <r>
      <t xml:space="preserve"> </t>
    </r>
    <r>
      <rPr>
        <u/>
        <sz val="10"/>
        <rFont val="Verdana"/>
        <family val="2"/>
      </rPr>
      <t>https://investors.ctibiopharma.com/news-releases/news-release-details/cti-biopharma-announces-topline-data-final-analysis-pre-vent</t>
    </r>
  </si>
  <si>
    <r>
      <rPr>
        <u/>
        <sz val="10"/>
        <rFont val="Verdana"/>
        <family val="2"/>
      </rPr>
      <t>https://twitter.com/DemiurgeTech/status/1286039170117402626</t>
    </r>
  </si>
  <si>
    <r>
      <t xml:space="preserve"> </t>
    </r>
    <r>
      <rPr>
        <u/>
        <sz val="11"/>
        <rFont val="Verdana"/>
        <family val="2"/>
      </rPr>
      <t>https://clinicaltrials.gov/ct2/show/NCT03393000</t>
    </r>
  </si>
  <si>
    <r>
      <rPr>
        <u/>
        <sz val="10"/>
        <rFont val="Verdana"/>
        <family val="2"/>
      </rPr>
      <t>https://twitter.com/DemiurgeTech/status/1293643741748748288</t>
    </r>
  </si>
  <si>
    <t>miragen therapeutics / Viridian Therapeutics</t>
  </si>
  <si>
    <r>
      <rPr>
        <u/>
        <sz val="10"/>
        <rFont val="Verdana"/>
        <family val="2"/>
      </rPr>
      <t>https://twitter.com/DemiurgeTech/status/1294002582797549569</t>
    </r>
    <r>
      <rPr>
        <sz val="10"/>
        <rFont val="Verdana"/>
        <family val="2"/>
      </rPr>
      <t xml:space="preserve"> </t>
    </r>
    <r>
      <rPr>
        <b/>
        <sz val="10"/>
        <rFont val="Verdana"/>
        <family val="2"/>
      </rPr>
      <t>and</t>
    </r>
    <r>
      <rPr>
        <sz val="10"/>
        <rFont val="Verdana"/>
        <family val="2"/>
      </rPr>
      <t xml:space="preserve"> </t>
    </r>
    <r>
      <rPr>
        <u/>
        <sz val="10"/>
        <rFont val="Verdana"/>
        <family val="2"/>
      </rPr>
      <t>https://twitter.com/DemiurgeTech/status/1324423829318520834</t>
    </r>
  </si>
  <si>
    <r>
      <t xml:space="preserve"> </t>
    </r>
    <r>
      <rPr>
        <u/>
        <sz val="10"/>
        <rFont val="Verdana"/>
        <family val="2"/>
      </rPr>
      <t>https://www.viridiantherapeutics.com/pipeline/</t>
    </r>
  </si>
  <si>
    <r>
      <rPr>
        <u/>
        <sz val="10"/>
        <rFont val="Verdana"/>
        <family val="2"/>
      </rPr>
      <t>https://twitter.com/DemiurgeTech/status/1304155124542119937</t>
    </r>
  </si>
  <si>
    <r>
      <t xml:space="preserve"> </t>
    </r>
    <r>
      <rPr>
        <u/>
        <sz val="10"/>
        <rFont val="Verdana"/>
        <family val="2"/>
      </rPr>
      <t>https://clinicaltrials.gov/ct2/show/NCT04470622</t>
    </r>
  </si>
  <si>
    <r>
      <rPr>
        <u/>
        <sz val="10"/>
        <rFont val="Verdana"/>
        <family val="2"/>
      </rPr>
      <t>https://twitter.com/DemiurgeTech/status/1305234471021621256</t>
    </r>
  </si>
  <si>
    <r>
      <t xml:space="preserve"> </t>
    </r>
    <r>
      <rPr>
        <u/>
        <sz val="10"/>
        <rFont val="Verdana"/>
        <family val="2"/>
      </rPr>
      <t>https://clinicaltrials.gov/ct2/show/NCT04389840</t>
    </r>
  </si>
  <si>
    <r>
      <rPr>
        <u/>
        <sz val="10"/>
        <rFont val="Verdana"/>
        <family val="2"/>
      </rPr>
      <t>https://twitter.com/DemiurgeTech/status/1305239223235117057</t>
    </r>
  </si>
  <si>
    <r>
      <rPr>
        <u/>
        <sz val="10"/>
        <rFont val="Verdana"/>
        <family val="2"/>
      </rPr>
      <t>https://twitter.com/DemiurgeTech/status/1312777948286586886</t>
    </r>
  </si>
  <si>
    <r>
      <t xml:space="preserve"> </t>
    </r>
    <r>
      <rPr>
        <u/>
        <sz val="10"/>
        <rFont val="Verdana"/>
        <family val="2"/>
      </rPr>
      <t>https://alaunos.com/clincal-trials/</t>
    </r>
  </si>
  <si>
    <r>
      <rPr>
        <u/>
        <sz val="10"/>
        <rFont val="Verdana"/>
        <family val="2"/>
      </rPr>
      <t>https://twitter.com/DemiurgeTech/status/1321578510687866882</t>
    </r>
  </si>
  <si>
    <r>
      <t xml:space="preserve"> </t>
    </r>
    <r>
      <rPr>
        <u/>
        <sz val="10"/>
        <rFont val="Verdana"/>
        <family val="2"/>
      </rPr>
      <t>https://journals.lww.com/neurotodayonline/blog/neurologytodayconferencereportersaanannualmeeting/pages/post.aspx?PostID=134</t>
    </r>
  </si>
  <si>
    <r>
      <rPr>
        <u/>
        <sz val="10"/>
        <rFont val="Verdana"/>
        <family val="2"/>
      </rPr>
      <t>https://twitter.com/DemiurgeTech/status/1324103895187152897</t>
    </r>
  </si>
  <si>
    <r>
      <t xml:space="preserve"> </t>
    </r>
    <r>
      <rPr>
        <u/>
        <sz val="10"/>
        <rFont val="Verdana"/>
        <family val="2"/>
      </rPr>
      <t>https://www.cstonepharma.com/en/html/news/2736.html</t>
    </r>
  </si>
  <si>
    <r>
      <rPr>
        <u/>
        <sz val="10"/>
        <rFont val="Verdana"/>
        <family val="2"/>
      </rPr>
      <t>https://twitter.com/DemiurgeTech/status/1324424443146522630</t>
    </r>
  </si>
  <si>
    <r>
      <rPr>
        <u/>
        <sz val="10"/>
        <rFont val="Verdana"/>
        <family val="2"/>
      </rPr>
      <t>https://twitter.com/DemiurgeTech/status/1328683687454584837</t>
    </r>
  </si>
  <si>
    <r>
      <rPr>
        <u/>
        <sz val="10"/>
        <rFont val="Verdana"/>
        <family val="2"/>
      </rPr>
      <t>https://twitter.com/DemiurgeTech/status/1328686977055657984</t>
    </r>
  </si>
  <si>
    <r>
      <rPr>
        <u/>
        <sz val="10"/>
        <rFont val="Verdana"/>
        <family val="2"/>
      </rPr>
      <t>https://twitter.com/DemiurgeTech/status/1328690427839586304</t>
    </r>
  </si>
  <si>
    <r>
      <t xml:space="preserve"> </t>
    </r>
    <r>
      <rPr>
        <u/>
        <sz val="10"/>
        <rFont val="Verdana"/>
        <family val="2"/>
      </rPr>
      <t>https://clinicaltrials.gov/ct2/show/NCT04488575</t>
    </r>
  </si>
  <si>
    <r>
      <rPr>
        <u/>
        <sz val="10"/>
        <rFont val="Verdana"/>
        <family val="2"/>
      </rPr>
      <t>https://twitter.com/DemiurgeTech/status/1328691967799275521</t>
    </r>
  </si>
  <si>
    <r>
      <t xml:space="preserve"> </t>
    </r>
    <r>
      <rPr>
        <u/>
        <sz val="10"/>
        <rFont val="Verdana"/>
        <family val="2"/>
      </rPr>
      <t>https://www.prnewswire.com/news-releases/100-recovery-goldenbiotech-announces-topline-results-from-unblinded-covid-19-trial-for-oral-new-drug-antroquinonol-in-hospitalized-mild-moderate-and-severe-patients-301456146.html</t>
    </r>
  </si>
  <si>
    <r>
      <rPr>
        <u/>
        <sz val="10"/>
        <rFont val="Verdana"/>
        <family val="2"/>
      </rPr>
      <t>https://twitter.com/DemiurgeTech/status/1328692497137229824</t>
    </r>
  </si>
  <si>
    <r>
      <rPr>
        <u/>
        <sz val="10"/>
        <rFont val="Verdana"/>
        <family val="2"/>
      </rPr>
      <t>https://twitter.com/DemiurgeTech/status/1329120672883351555</t>
    </r>
  </si>
  <si>
    <r>
      <t xml:space="preserve"> </t>
    </r>
    <r>
      <rPr>
        <u/>
        <sz val="10"/>
        <rFont val="Verdana"/>
        <family val="2"/>
      </rPr>
      <t>https://clinicaltrials.gov/ct2/show/NCT04555096</t>
    </r>
  </si>
  <si>
    <r>
      <rPr>
        <u/>
        <sz val="10"/>
        <rFont val="Verdana"/>
        <family val="2"/>
      </rPr>
      <t>https://twitter.com/DemiurgeTech/status/1330639733869961218</t>
    </r>
  </si>
  <si>
    <r>
      <t xml:space="preserve"> </t>
    </r>
    <r>
      <rPr>
        <u/>
        <sz val="10"/>
        <rFont val="Verdana"/>
        <family val="2"/>
      </rPr>
      <t>https://clinicaltrials.gov/ct2/show/NCT02746068</t>
    </r>
  </si>
  <si>
    <r>
      <rPr>
        <u/>
        <sz val="10"/>
        <rFont val="Verdana"/>
        <family val="2"/>
      </rPr>
      <t>https://twitter.com/DemiurgeTech/status/1334605888355774470</t>
    </r>
  </si>
  <si>
    <r>
      <rPr>
        <u/>
        <sz val="11"/>
        <rFont val="Verdana"/>
        <family val="2"/>
      </rPr>
      <t>https://twitter.com/DemiurgeTech/status/1335704362665078788</t>
    </r>
  </si>
  <si>
    <r>
      <t xml:space="preserve"> </t>
    </r>
    <r>
      <rPr>
        <u/>
        <sz val="11"/>
        <rFont val="Verdana"/>
        <family val="2"/>
      </rPr>
      <t>https://twitter.com/DemiurgeTech/status/1335704362665078788</t>
    </r>
  </si>
  <si>
    <r>
      <rPr>
        <u/>
        <sz val="11"/>
        <rFont val="Verdana"/>
        <family val="2"/>
      </rPr>
      <t>https://twitter.com/DemiurgeTech/status/1338462488074051585</t>
    </r>
  </si>
  <si>
    <r>
      <t xml:space="preserve"> </t>
    </r>
    <r>
      <rPr>
        <u/>
        <sz val="11"/>
        <rFont val="Verdana"/>
        <family val="2"/>
      </rPr>
      <t>https://www.prnewswire.com/news-releases/ampio-pharmaceuticals-announces-top-line-results-from-ap-013-phase-iii-study-of-ampion-in-adult-patients-suffering-from-severe-osteoarthritis-of-the-knee-oak-301377453.html</t>
    </r>
  </si>
  <si>
    <r>
      <rPr>
        <u/>
        <sz val="10"/>
        <rFont val="Verdana"/>
        <family val="2"/>
      </rPr>
      <t>https://twitter.com/DemiurgeTech/status/1337357435246350336</t>
    </r>
  </si>
  <si>
    <r>
      <t xml:space="preserve"> </t>
    </r>
    <r>
      <rPr>
        <u/>
        <sz val="11"/>
        <rFont val="Verdana"/>
        <family val="2"/>
      </rPr>
      <t>https://zhuanlan.zhihu.com/p/100232742</t>
    </r>
  </si>
  <si>
    <r>
      <rPr>
        <u/>
        <sz val="11"/>
        <rFont val="Verdana"/>
        <family val="2"/>
      </rPr>
      <t>https://twitter.com/DemiurgeTech/status/1339553404096491523</t>
    </r>
  </si>
  <si>
    <r>
      <t xml:space="preserve"> </t>
    </r>
    <r>
      <rPr>
        <u/>
        <sz val="11"/>
        <rFont val="Verdana"/>
        <family val="2"/>
      </rPr>
      <t>https://clinicaltrials.gov/ct2/show/NCT03938545</t>
    </r>
  </si>
  <si>
    <t>Drug</t>
  </si>
  <si>
    <t>Prediction Link</t>
  </si>
  <si>
    <t>Readout Link</t>
  </si>
  <si>
    <t>Transition to Next Phase</t>
  </si>
  <si>
    <t>Emapalumab or Anakinra vs. SoC</t>
  </si>
  <si>
    <t>MSTT1041A or UTTR1147A vs. Placebo</t>
  </si>
  <si>
    <t>LSALT peptide vs. Placebo</t>
  </si>
  <si>
    <t>Rezafungin vs. Caspofungin</t>
  </si>
  <si>
    <t>Docetaxel + Plinabulin vs. Docetaxel</t>
  </si>
  <si>
    <t>Tradipitant vs. Placebo</t>
  </si>
  <si>
    <t>RTB101 vs. Placebo</t>
  </si>
  <si>
    <t>Pacritinib and SoC vs. Placebo and SoC</t>
  </si>
  <si>
    <t>Trans Sodium Crocetinate plus SoC vs. SoC</t>
  </si>
  <si>
    <t>DUR-928 vs. SoC</t>
  </si>
  <si>
    <t>Remlarsen vs. SoC</t>
  </si>
  <si>
    <t>Aprepitant vs. Placebo</t>
  </si>
  <si>
    <t>Dociparstat sodium vs. Placebo</t>
  </si>
  <si>
    <t>Abatacept vs. Placebo</t>
  </si>
  <si>
    <t>Ad-RTS-hIL-12 + veledimex in combination with cemiplimab-rwlc</t>
  </si>
  <si>
    <t>Eftilagimod alpha + Pembrolizumab</t>
  </si>
  <si>
    <t>CS1001</t>
  </si>
  <si>
    <t>Peginterferon lambda alfa-1a vs. Placebo</t>
  </si>
  <si>
    <t>OPN-375 vs. Placebo</t>
  </si>
  <si>
    <t>Pegfilgrastim</t>
  </si>
  <si>
    <t>Garadacimab vs. Placebo</t>
  </si>
  <si>
    <t>EDP1815 vs. Placebo</t>
  </si>
  <si>
    <t>Antroquinonol vs. Placebo</t>
  </si>
  <si>
    <t>Abivertinib vs. SoC</t>
  </si>
  <si>
    <t>Razuprotafib vs. Placebo</t>
  </si>
  <si>
    <t>Avasopasem Manganese vs. Placebo</t>
  </si>
  <si>
    <t>AXS-02 vs. Placebo</t>
  </si>
  <si>
    <t>Ampion vs. Placebo</t>
  </si>
  <si>
    <t>AD-35 vs. Placebo</t>
  </si>
  <si>
    <t>RVT-1401 vs. Placebo</t>
  </si>
  <si>
    <t>PLX-PAD vs. Placebo</t>
  </si>
  <si>
    <t>Lumasiran</t>
  </si>
  <si>
    <t>PF-06651600 and PF-06700841 vs. Placebo</t>
  </si>
  <si>
    <t>First-In-Class (Yes)</t>
  </si>
  <si>
    <t>Report Failure on Twitter (Terminated due to premature unblinding)</t>
  </si>
  <si>
    <t>Report Success on Twitter</t>
  </si>
  <si>
    <t>Report Success on Twitter (https://abivax.gcs-web.com/news-releases/news-release-details/abivax-reports-excellent-efficacy-and-safety-abx464-phase-2b)</t>
  </si>
  <si>
    <t>Report Failure on Twitter (due to dropped from pipeline without announcement)</t>
  </si>
  <si>
    <t>OK</t>
  </si>
  <si>
    <t>BL Confirmation</t>
  </si>
  <si>
    <t>Report Success on Twitter (https://www.ab-science.com/positive-top-line-phase-3-results-for-oral-masitinib-in-severe-asthma/)</t>
  </si>
  <si>
    <t>No Result fo the new phase 3 trial</t>
  </si>
  <si>
    <t xml:space="preserve">OK (Failure) Add Link on Twitter </t>
  </si>
  <si>
    <t>Ok</t>
  </si>
  <si>
    <t>Report Success on Twitter (https://clinicaltrials.gov/ct2/show/NCT03715829)</t>
  </si>
  <si>
    <t>No Result</t>
  </si>
  <si>
    <t>OK (at least one primary endpoint  met)</t>
  </si>
  <si>
    <t>OK (primary endpoint not met)</t>
  </si>
  <si>
    <t>NME</t>
  </si>
  <si>
    <t>Modality</t>
  </si>
  <si>
    <t>RNAi</t>
  </si>
  <si>
    <t>cell therapy</t>
  </si>
  <si>
    <t>monoclonal antibody</t>
  </si>
  <si>
    <t>biologic</t>
  </si>
  <si>
    <t>gene therapy</t>
  </si>
  <si>
    <t>Biologic</t>
  </si>
  <si>
    <t>Cell Therapy</t>
  </si>
  <si>
    <t>Bispecific Antibody</t>
  </si>
  <si>
    <t>Microbiome</t>
  </si>
  <si>
    <t>non-NME</t>
  </si>
  <si>
    <t>Vaccine</t>
  </si>
  <si>
    <t>Critical Success Index</t>
  </si>
  <si>
    <t>Matthews Correlation Coeffic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&quot;-&quot;mm&quot;-&quot;dd"/>
  </numFmts>
  <fonts count="16" x14ac:knownFonts="1">
    <font>
      <sz val="12"/>
      <color indexed="8"/>
      <name val="Calibri"/>
    </font>
    <font>
      <sz val="10"/>
      <name val="Verdana"/>
      <family val="2"/>
    </font>
    <font>
      <sz val="12"/>
      <name val="Calibri"/>
      <family val="2"/>
    </font>
    <font>
      <b/>
      <sz val="10"/>
      <name val="Verdana"/>
      <family val="2"/>
    </font>
    <font>
      <u/>
      <sz val="10"/>
      <name val="Verdana"/>
      <family val="2"/>
    </font>
    <font>
      <sz val="11"/>
      <name val="Verdana"/>
      <family val="2"/>
    </font>
    <font>
      <u/>
      <sz val="11"/>
      <name val="Verdana"/>
      <family val="2"/>
    </font>
    <font>
      <sz val="15"/>
      <name val="Verdana"/>
      <family val="2"/>
    </font>
    <font>
      <sz val="15"/>
      <name val="Calibri"/>
      <family val="2"/>
    </font>
    <font>
      <b/>
      <sz val="20"/>
      <name val="Calibri"/>
      <family val="2"/>
    </font>
    <font>
      <b/>
      <sz val="12"/>
      <name val="Calibri"/>
      <family val="2"/>
    </font>
    <font>
      <b/>
      <sz val="11"/>
      <name val="Verdana"/>
      <family val="2"/>
    </font>
    <font>
      <b/>
      <sz val="15"/>
      <name val="Verdana"/>
      <family val="2"/>
    </font>
    <font>
      <sz val="12"/>
      <color theme="1"/>
      <name val="Calibri"/>
      <family val="2"/>
    </font>
    <font>
      <sz val="11"/>
      <color theme="1"/>
      <name val="Verdana"/>
      <family val="2"/>
    </font>
    <font>
      <sz val="10"/>
      <color theme="1"/>
      <name val="Verdana"/>
      <family val="2"/>
    </font>
  </fonts>
  <fills count="7">
    <fill>
      <patternFill patternType="none"/>
    </fill>
    <fill>
      <patternFill patternType="gray125"/>
    </fill>
    <fill>
      <patternFill patternType="solid">
        <fgColor indexed="12"/>
        <bgColor auto="1"/>
      </patternFill>
    </fill>
    <fill>
      <patternFill patternType="solid">
        <fgColor rgb="FFFFC00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indexed="14"/>
        <bgColor auto="1"/>
      </patternFill>
    </fill>
  </fills>
  <borders count="11">
    <border>
      <left/>
      <right/>
      <top/>
      <bottom/>
      <diagonal/>
    </border>
    <border>
      <left/>
      <right/>
      <top style="thin">
        <color indexed="13"/>
      </top>
      <bottom/>
      <diagonal/>
    </border>
    <border>
      <left/>
      <right style="thin">
        <color indexed="13"/>
      </right>
      <top style="thin">
        <color indexed="13"/>
      </top>
      <bottom/>
      <diagonal/>
    </border>
    <border>
      <left style="thin">
        <color indexed="13"/>
      </left>
      <right style="thin">
        <color indexed="13"/>
      </right>
      <top/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/>
      <diagonal/>
    </border>
    <border>
      <left style="thin">
        <color indexed="13"/>
      </left>
      <right/>
      <top style="thin">
        <color indexed="13"/>
      </top>
      <bottom style="thin">
        <color indexed="13"/>
      </bottom>
      <diagonal/>
    </border>
    <border>
      <left/>
      <right style="thin">
        <color indexed="13"/>
      </right>
      <top style="thin">
        <color indexed="13"/>
      </top>
      <bottom style="thin">
        <color indexed="13"/>
      </bottom>
      <diagonal/>
    </border>
    <border>
      <left/>
      <right/>
      <top style="thin">
        <color indexed="13"/>
      </top>
      <bottom style="thin">
        <color indexed="13"/>
      </bottom>
      <diagonal/>
    </border>
    <border>
      <left style="thin">
        <color rgb="FFAAAAAA"/>
      </left>
      <right style="thin">
        <color rgb="FFAAAAAA"/>
      </right>
      <top style="thin">
        <color rgb="FFAAAAAA"/>
      </top>
      <bottom style="thin">
        <color rgb="FFAAAAAA"/>
      </bottom>
      <diagonal/>
    </border>
    <border>
      <left style="thin">
        <color rgb="FFAAAAAA"/>
      </left>
      <right style="thin">
        <color rgb="FFAAAAAA"/>
      </right>
      <top/>
      <bottom style="thin">
        <color rgb="FFAAAAAA"/>
      </bottom>
      <diagonal/>
    </border>
  </borders>
  <cellStyleXfs count="1">
    <xf numFmtId="0" fontId="0" fillId="0" borderId="0" applyNumberFormat="0" applyFill="0" applyBorder="0" applyProtection="0"/>
  </cellStyleXfs>
  <cellXfs count="78">
    <xf numFmtId="0" fontId="0" fillId="0" borderId="0" xfId="0" applyFont="1" applyAlignment="1"/>
    <xf numFmtId="49" fontId="1" fillId="2" borderId="4" xfId="0" applyNumberFormat="1" applyFont="1" applyFill="1" applyBorder="1" applyAlignment="1">
      <alignment horizontal="center" vertical="center" wrapText="1"/>
    </xf>
    <xf numFmtId="0" fontId="1" fillId="2" borderId="4" xfId="0" applyNumberFormat="1" applyFont="1" applyFill="1" applyBorder="1" applyAlignment="1">
      <alignment horizontal="center" vertical="center" wrapText="1"/>
    </xf>
    <xf numFmtId="1" fontId="3" fillId="2" borderId="4" xfId="0" applyNumberFormat="1" applyFont="1" applyFill="1" applyBorder="1" applyAlignment="1">
      <alignment horizontal="center" vertical="center" wrapText="1"/>
    </xf>
    <xf numFmtId="164" fontId="1" fillId="2" borderId="4" xfId="0" applyNumberFormat="1" applyFont="1" applyFill="1" applyBorder="1" applyAlignment="1">
      <alignment horizontal="center" vertical="center" wrapText="1"/>
    </xf>
    <xf numFmtId="49" fontId="2" fillId="2" borderId="4" xfId="0" applyNumberFormat="1" applyFont="1" applyFill="1" applyBorder="1" applyAlignment="1">
      <alignment horizontal="center" vertical="center" wrapText="1"/>
    </xf>
    <xf numFmtId="0" fontId="2" fillId="0" borderId="0" xfId="0" applyNumberFormat="1" applyFont="1" applyAlignment="1"/>
    <xf numFmtId="49" fontId="1" fillId="0" borderId="4" xfId="0" applyNumberFormat="1" applyFont="1" applyFill="1" applyBorder="1" applyAlignment="1">
      <alignment horizontal="center" vertical="center" wrapText="1"/>
    </xf>
    <xf numFmtId="0" fontId="1" fillId="0" borderId="4" xfId="0" applyNumberFormat="1" applyFont="1" applyFill="1" applyBorder="1" applyAlignment="1">
      <alignment horizontal="center" vertical="center" wrapText="1"/>
    </xf>
    <xf numFmtId="1" fontId="3" fillId="0" borderId="4" xfId="0" applyNumberFormat="1" applyFont="1" applyFill="1" applyBorder="1" applyAlignment="1">
      <alignment horizontal="center" vertical="center" wrapText="1"/>
    </xf>
    <xf numFmtId="49" fontId="2" fillId="0" borderId="4" xfId="0" applyNumberFormat="1" applyFont="1" applyFill="1" applyBorder="1" applyAlignment="1">
      <alignment horizontal="center" vertical="center" wrapText="1"/>
    </xf>
    <xf numFmtId="49" fontId="2" fillId="4" borderId="9" xfId="0" applyNumberFormat="1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2" borderId="4" xfId="0" applyNumberFormat="1" applyFont="1" applyFill="1" applyBorder="1" applyAlignment="1">
      <alignment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vertical="center" wrapText="1" readingOrder="1"/>
    </xf>
    <xf numFmtId="49" fontId="5" fillId="2" borderId="4" xfId="0" applyNumberFormat="1" applyFont="1" applyFill="1" applyBorder="1" applyAlignment="1">
      <alignment horizontal="center" vertical="center" wrapText="1" readingOrder="1"/>
    </xf>
    <xf numFmtId="0" fontId="5" fillId="2" borderId="4" xfId="0" applyFont="1" applyFill="1" applyBorder="1" applyAlignment="1">
      <alignment horizontal="center" vertical="center" wrapText="1" readingOrder="1"/>
    </xf>
    <xf numFmtId="1" fontId="3" fillId="5" borderId="4" xfId="0" applyNumberFormat="1" applyFont="1" applyFill="1" applyBorder="1" applyAlignment="1">
      <alignment horizontal="center" vertical="center" wrapText="1"/>
    </xf>
    <xf numFmtId="0" fontId="2" fillId="5" borderId="4" xfId="0" applyFont="1" applyFill="1" applyBorder="1" applyAlignment="1">
      <alignment horizontal="center" vertical="center" wrapText="1"/>
    </xf>
    <xf numFmtId="49" fontId="9" fillId="2" borderId="1" xfId="0" applyNumberFormat="1" applyFont="1" applyFill="1" applyBorder="1" applyAlignment="1">
      <alignment horizontal="center" vertical="center" wrapText="1"/>
    </xf>
    <xf numFmtId="0" fontId="9" fillId="2" borderId="1" xfId="0" applyNumberFormat="1" applyFont="1" applyFill="1" applyBorder="1" applyAlignment="1">
      <alignment horizontal="center" vertical="center" wrapText="1"/>
    </xf>
    <xf numFmtId="49" fontId="9" fillId="2" borderId="2" xfId="0" applyNumberFormat="1" applyFont="1" applyFill="1" applyBorder="1" applyAlignment="1">
      <alignment horizontal="center" vertical="center" wrapText="1"/>
    </xf>
    <xf numFmtId="0" fontId="9" fillId="0" borderId="0" xfId="0" applyNumberFormat="1" applyFont="1" applyAlignment="1">
      <alignment horizontal="center" vertical="center"/>
    </xf>
    <xf numFmtId="1" fontId="11" fillId="2" borderId="4" xfId="0" applyNumberFormat="1" applyFont="1" applyFill="1" applyBorder="1" applyAlignment="1">
      <alignment horizontal="center" vertical="center" wrapText="1" readingOrder="1"/>
    </xf>
    <xf numFmtId="1" fontId="11" fillId="5" borderId="4" xfId="0" applyNumberFormat="1" applyFont="1" applyFill="1" applyBorder="1" applyAlignment="1">
      <alignment horizontal="center" vertical="center" wrapText="1" readingOrder="1"/>
    </xf>
    <xf numFmtId="0" fontId="2" fillId="0" borderId="0" xfId="0" applyNumberFormat="1" applyFont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49" fontId="4" fillId="2" borderId="4" xfId="0" applyNumberFormat="1" applyFont="1" applyFill="1" applyBorder="1" applyAlignment="1">
      <alignment horizontal="center" vertical="center" wrapText="1"/>
    </xf>
    <xf numFmtId="49" fontId="4" fillId="0" borderId="4" xfId="0" applyNumberFormat="1" applyFont="1" applyFill="1" applyBorder="1" applyAlignment="1">
      <alignment horizontal="center" vertical="center" wrapText="1"/>
    </xf>
    <xf numFmtId="1" fontId="10" fillId="2" borderId="4" xfId="0" applyNumberFormat="1" applyFont="1" applyFill="1" applyBorder="1" applyAlignment="1">
      <alignment horizontal="center" vertical="center" wrapText="1"/>
    </xf>
    <xf numFmtId="1" fontId="10" fillId="0" borderId="4" xfId="0" applyNumberFormat="1" applyFont="1" applyFill="1" applyBorder="1" applyAlignment="1">
      <alignment horizontal="center" vertical="center" wrapText="1"/>
    </xf>
    <xf numFmtId="49" fontId="2" fillId="2" borderId="5" xfId="0" applyNumberFormat="1" applyFont="1" applyFill="1" applyBorder="1" applyAlignment="1">
      <alignment horizontal="center" vertical="center" wrapText="1"/>
    </xf>
    <xf numFmtId="49" fontId="2" fillId="0" borderId="6" xfId="0" applyNumberFormat="1" applyFont="1" applyFill="1" applyBorder="1" applyAlignment="1">
      <alignment horizontal="center" vertical="center" wrapText="1"/>
    </xf>
    <xf numFmtId="49" fontId="2" fillId="2" borderId="3" xfId="0" applyNumberFormat="1" applyFont="1" applyFill="1" applyBorder="1" applyAlignment="1">
      <alignment horizontal="center" vertical="center" wrapText="1"/>
    </xf>
    <xf numFmtId="49" fontId="6" fillId="2" borderId="4" xfId="0" applyNumberFormat="1" applyFont="1" applyFill="1" applyBorder="1" applyAlignment="1">
      <alignment horizontal="center" vertical="center" wrapText="1" readingOrder="1"/>
    </xf>
    <xf numFmtId="49" fontId="5" fillId="5" borderId="4" xfId="0" applyNumberFormat="1" applyFont="1" applyFill="1" applyBorder="1" applyAlignment="1">
      <alignment horizontal="center" vertical="center" wrapText="1" readingOrder="1"/>
    </xf>
    <xf numFmtId="0" fontId="5" fillId="5" borderId="4" xfId="0" applyFont="1" applyFill="1" applyBorder="1" applyAlignment="1">
      <alignment horizontal="center" vertical="center" wrapText="1" readingOrder="1"/>
    </xf>
    <xf numFmtId="49" fontId="2" fillId="5" borderId="4" xfId="0" applyNumberFormat="1" applyFont="1" applyFill="1" applyBorder="1" applyAlignment="1">
      <alignment horizontal="center" vertical="center" wrapText="1"/>
    </xf>
    <xf numFmtId="0" fontId="2" fillId="5" borderId="0" xfId="0" applyNumberFormat="1" applyFont="1" applyFill="1" applyAlignment="1">
      <alignment horizontal="center" vertical="center"/>
    </xf>
    <xf numFmtId="1" fontId="12" fillId="2" borderId="4" xfId="0" applyNumberFormat="1" applyFont="1" applyFill="1" applyBorder="1" applyAlignment="1">
      <alignment vertical="center" wrapText="1" readingOrder="1"/>
    </xf>
    <xf numFmtId="0" fontId="2" fillId="0" borderId="0" xfId="0" applyNumberFormat="1" applyFont="1"/>
    <xf numFmtId="0" fontId="2" fillId="0" borderId="0" xfId="0" applyNumberFormat="1" applyFont="1" applyFill="1"/>
    <xf numFmtId="0" fontId="2" fillId="0" borderId="4" xfId="0" applyFont="1" applyFill="1" applyBorder="1" applyAlignment="1">
      <alignment vertical="center" wrapText="1"/>
    </xf>
    <xf numFmtId="0" fontId="5" fillId="0" borderId="4" xfId="0" applyFont="1" applyFill="1" applyBorder="1" applyAlignment="1">
      <alignment horizontal="center" vertical="center" wrapText="1" readingOrder="1"/>
    </xf>
    <xf numFmtId="0" fontId="1" fillId="0" borderId="4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49" fontId="9" fillId="0" borderId="1" xfId="0" applyNumberFormat="1" applyFont="1" applyFill="1" applyBorder="1" applyAlignment="1">
      <alignment horizontal="center" vertical="center" wrapText="1"/>
    </xf>
    <xf numFmtId="49" fontId="5" fillId="0" borderId="4" xfId="0" applyNumberFormat="1" applyFont="1" applyFill="1" applyBorder="1" applyAlignment="1">
      <alignment horizontal="center" vertical="center" wrapText="1" readingOrder="1"/>
    </xf>
    <xf numFmtId="1" fontId="11" fillId="0" borderId="4" xfId="0" applyNumberFormat="1" applyFont="1" applyFill="1" applyBorder="1" applyAlignment="1">
      <alignment horizontal="center" vertical="center" wrapText="1" readingOrder="1"/>
    </xf>
    <xf numFmtId="0" fontId="1" fillId="4" borderId="10" xfId="0" applyFont="1" applyFill="1" applyBorder="1" applyAlignment="1">
      <alignment horizontal="center" vertical="center" wrapText="1"/>
    </xf>
    <xf numFmtId="0" fontId="1" fillId="4" borderId="9" xfId="0" applyFont="1" applyFill="1" applyBorder="1" applyAlignment="1">
      <alignment horizontal="center" vertical="center" wrapText="1"/>
    </xf>
    <xf numFmtId="164" fontId="1" fillId="0" borderId="4" xfId="0" applyNumberFormat="1" applyFont="1" applyFill="1" applyBorder="1" applyAlignment="1">
      <alignment horizontal="center" vertical="center" wrapText="1"/>
    </xf>
    <xf numFmtId="49" fontId="2" fillId="0" borderId="3" xfId="0" applyNumberFormat="1" applyFont="1" applyFill="1" applyBorder="1" applyAlignment="1">
      <alignment horizontal="center" vertical="center" wrapText="1"/>
    </xf>
    <xf numFmtId="0" fontId="2" fillId="0" borderId="0" xfId="0" applyNumberFormat="1" applyFont="1" applyAlignment="1">
      <alignment horizontal="center"/>
    </xf>
    <xf numFmtId="0" fontId="2" fillId="4" borderId="9" xfId="0" applyFont="1" applyFill="1" applyBorder="1" applyAlignment="1">
      <alignment horizontal="center" vertical="center" wrapText="1"/>
    </xf>
    <xf numFmtId="0" fontId="13" fillId="5" borderId="4" xfId="0" applyFont="1" applyFill="1" applyBorder="1" applyAlignment="1">
      <alignment vertical="center" wrapText="1"/>
    </xf>
    <xf numFmtId="0" fontId="14" fillId="2" borderId="4" xfId="0" applyFont="1" applyFill="1" applyBorder="1" applyAlignment="1">
      <alignment vertical="center" wrapText="1" readingOrder="1"/>
    </xf>
    <xf numFmtId="0" fontId="13" fillId="2" borderId="4" xfId="0" applyFont="1" applyFill="1" applyBorder="1" applyAlignment="1">
      <alignment vertical="center" wrapText="1"/>
    </xf>
    <xf numFmtId="0" fontId="15" fillId="2" borderId="4" xfId="0" applyFont="1" applyFill="1" applyBorder="1" applyAlignment="1">
      <alignment vertical="center" wrapText="1"/>
    </xf>
    <xf numFmtId="0" fontId="13" fillId="6" borderId="4" xfId="0" applyFont="1" applyFill="1" applyBorder="1" applyAlignment="1">
      <alignment vertical="center" wrapText="1"/>
    </xf>
    <xf numFmtId="0" fontId="13" fillId="2" borderId="6" xfId="0" applyFont="1" applyFill="1" applyBorder="1" applyAlignment="1">
      <alignment vertical="center" wrapText="1"/>
    </xf>
    <xf numFmtId="0" fontId="13" fillId="4" borderId="9" xfId="0" applyFont="1" applyFill="1" applyBorder="1" applyAlignment="1">
      <alignment vertical="center" wrapText="1"/>
    </xf>
    <xf numFmtId="0" fontId="13" fillId="0" borderId="4" xfId="0" applyFont="1" applyFill="1" applyBorder="1" applyAlignment="1">
      <alignment vertical="center" wrapText="1"/>
    </xf>
    <xf numFmtId="0" fontId="7" fillId="3" borderId="6" xfId="0" applyFont="1" applyFill="1" applyBorder="1" applyAlignment="1">
      <alignment horizontal="left" vertical="center" wrapText="1" readingOrder="1"/>
    </xf>
    <xf numFmtId="0" fontId="8" fillId="3" borderId="8" xfId="0" applyFont="1" applyFill="1" applyBorder="1" applyAlignment="1">
      <alignment horizontal="left" vertical="center" wrapText="1" readingOrder="1"/>
    </xf>
    <xf numFmtId="0" fontId="8" fillId="2" borderId="6" xfId="0" applyFont="1" applyFill="1" applyBorder="1" applyAlignment="1">
      <alignment vertical="center" wrapText="1"/>
    </xf>
    <xf numFmtId="0" fontId="8" fillId="0" borderId="8" xfId="0" applyFont="1" applyBorder="1" applyAlignment="1">
      <alignment vertical="center" wrapText="1"/>
    </xf>
    <xf numFmtId="0" fontId="8" fillId="0" borderId="7" xfId="0" applyFont="1" applyBorder="1" applyAlignment="1">
      <alignment vertical="center" wrapText="1"/>
    </xf>
    <xf numFmtId="0" fontId="8" fillId="2" borderId="8" xfId="0" applyFont="1" applyFill="1" applyBorder="1" applyAlignment="1">
      <alignment vertical="center" wrapText="1"/>
    </xf>
    <xf numFmtId="0" fontId="8" fillId="2" borderId="7" xfId="0" applyFont="1" applyFill="1" applyBorder="1" applyAlignment="1">
      <alignment vertical="center" wrapText="1"/>
    </xf>
    <xf numFmtId="0" fontId="2" fillId="2" borderId="6" xfId="0" applyFont="1" applyFill="1" applyBorder="1" applyAlignment="1">
      <alignment vertical="center" wrapText="1"/>
    </xf>
    <xf numFmtId="0" fontId="2" fillId="0" borderId="8" xfId="0" applyFont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7" fillId="3" borderId="8" xfId="0" applyFont="1" applyFill="1" applyBorder="1" applyAlignment="1">
      <alignment horizontal="left" vertical="center" wrapText="1" readingOrder="1"/>
    </xf>
    <xf numFmtId="0" fontId="7" fillId="3" borderId="7" xfId="0" applyFont="1" applyFill="1" applyBorder="1" applyAlignment="1">
      <alignment horizontal="left" vertical="center" wrapText="1" readingOrder="1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5E88B1"/>
      <rgbColor rgb="FFEEF3F4"/>
      <rgbColor rgb="FF0000FF"/>
      <rgbColor rgb="FFFFFFFF"/>
      <rgbColor rgb="FFAAAAAA"/>
      <rgbColor rgb="FFDDDDDD"/>
      <rgbColor rgb="FF0563C1"/>
      <rgbColor rgb="FFA7A7A7"/>
      <rgbColor rgb="FFFBE4D5"/>
      <rgbColor rgb="FFFF2600"/>
      <rgbColor rgb="FF0432FF"/>
      <rgbColor rgb="FFBDC1C6"/>
      <rgbColor rgb="FFBDC0BF"/>
      <rgbColor rgb="FFA5A5A5"/>
      <rgbColor rgb="FFDBDBDB"/>
      <rgbColor rgb="FF3F3F3F"/>
      <rgbColor rgb="FFFF0000"/>
      <rgbColor rgb="FFE7A419"/>
      <rgbColor rgb="FFFAFFDD"/>
      <rgbColor rgb="FF7F7F7F"/>
      <rgbColor rgb="FF8EAADB"/>
      <rgbColor rgb="FFF2F2F2"/>
      <rgbColor rgb="FFE25759"/>
      <rgbColor rgb="FF4472C4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Bragi Lovetrue" id="{491F761F-28E6-BD45-B674-A5EAE2615C7B}" userId="S::bragi@demiurge.technology::fcc5b95d-e99a-47c1-941e-f6ca472227db" providerId="AD"/>
</personList>
</file>

<file path=xl/theme/theme1.xml><?xml version="1.0" encoding="utf-8"?>
<a:theme xmlns:a="http://schemas.openxmlformats.org/drawingml/2006/main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9" dT="2022-03-04T08:16:56.09" personId="{491F761F-28E6-BD45-B674-A5EAE2615C7B}" id="{2186425A-D05A-A342-8AFE-A8ACC0FF1C0C}">
    <text>Neuromuscular Disorder</text>
  </threadedComment>
  <threadedComment ref="D12" dT="2022-03-04T08:16:56.09" personId="{491F761F-28E6-BD45-B674-A5EAE2615C7B}" id="{5D1CCFD9-714D-7845-B0C3-4DE932C99A7B}">
    <text>Neuromuscular Disorder</text>
  </threadedComment>
  <threadedComment ref="D16" dT="2022-03-04T08:21:35.73" personId="{491F761F-28E6-BD45-B674-A5EAE2615C7B}" id="{06594375-DA0A-5541-8E27-7E756C03304D}">
    <text>Central Neural System diseases (CNS)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O9" dT="2022-03-03T22:53:41.15" personId="{491F761F-28E6-BD45-B674-A5EAE2615C7B}" id="{6188B72A-9334-5241-A0A0-0B8184A7DE8E}">
    <text>example for not considering previous data</text>
  </threadedComment>
</ThreadedComments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twitter.com/DemiurgeTech/status/1326848722400129024" TargetMode="External"/><Relationship Id="rId299" Type="http://schemas.openxmlformats.org/officeDocument/2006/relationships/hyperlink" Target="https://twitter.com/DemiurgeTech/status/1286039170117402626" TargetMode="External"/><Relationship Id="rId21" Type="http://schemas.openxmlformats.org/officeDocument/2006/relationships/hyperlink" Target="https://twitter.com/DemiurgeTech/status/1255109472189648896" TargetMode="External"/><Relationship Id="rId63" Type="http://schemas.openxmlformats.org/officeDocument/2006/relationships/hyperlink" Target="https://twitter.com/DemiurgeTech/status/1273546488648515584" TargetMode="External"/><Relationship Id="rId159" Type="http://schemas.openxmlformats.org/officeDocument/2006/relationships/hyperlink" Target="https://twitter.com/DemiurgeTech/status/1300155741337260034" TargetMode="External"/><Relationship Id="rId324" Type="http://schemas.openxmlformats.org/officeDocument/2006/relationships/hyperlink" Target="https://twitter.com/DemiurgeTech/status/1328686977055657984" TargetMode="External"/><Relationship Id="rId170" Type="http://schemas.openxmlformats.org/officeDocument/2006/relationships/hyperlink" Target="https://twitter.com/DemiurgeTech/status/1309226168139292672" TargetMode="External"/><Relationship Id="rId226" Type="http://schemas.openxmlformats.org/officeDocument/2006/relationships/hyperlink" Target="https://www.alzforum.org/news/conference-coverage/donanemab-confirms-clearing-plaques-slows-decline-bit" TargetMode="External"/><Relationship Id="rId268" Type="http://schemas.openxmlformats.org/officeDocument/2006/relationships/hyperlink" Target="https://www.novartis.com/news/media-releases/novartis-announces-iptacopan-met-phase-ii-study-primary-endpoint-rare-kidney-disease-iga-nephropathy-igan" TargetMode="External"/><Relationship Id="rId32" Type="http://schemas.openxmlformats.org/officeDocument/2006/relationships/hyperlink" Target="https://www.ono-pharma.com/sites/default/files/en/news/press/sm_cn200922_2.pdf" TargetMode="External"/><Relationship Id="rId74" Type="http://schemas.openxmlformats.org/officeDocument/2006/relationships/hyperlink" Target="https://ir.intracellulartherapies.com/news-releases/news-release-details/intra-cellular-therapies-announces-positive-topline-results" TargetMode="External"/><Relationship Id="rId128" Type="http://schemas.openxmlformats.org/officeDocument/2006/relationships/hyperlink" Target="https://www.prnewswire.com/news-releases/lilly-provides-comprehensive-update-on-progress-of-sars-cov-2-neutralizing-antibody-programs-301147631.html" TargetMode="External"/><Relationship Id="rId335" Type="http://schemas.openxmlformats.org/officeDocument/2006/relationships/hyperlink" Target="https://clinicaltrials.gov/ct2/show/NCT04555096" TargetMode="External"/><Relationship Id="rId5" Type="http://schemas.openxmlformats.org/officeDocument/2006/relationships/hyperlink" Target="https://twitter.com/DemiurgeTech/status/1254122370379513867" TargetMode="External"/><Relationship Id="rId181" Type="http://schemas.openxmlformats.org/officeDocument/2006/relationships/hyperlink" Target="https://www.globenewswire.com/news-release/2020/12/10/2142951/0/en/TG-Therapeutics-Announces-Positive-Topline-Results-from-the-ULTIMATE-I-II-Phase-3-Studies-Evaluating-Ublituximab-Monotherapy-for-the-Treatment-of-Patients-with-Multiple-Sclerosis.html" TargetMode="External"/><Relationship Id="rId237" Type="http://schemas.openxmlformats.org/officeDocument/2006/relationships/hyperlink" Target="https://twitter.com/DemiurgeTech/status/1338538592046559232" TargetMode="External"/><Relationship Id="rId279" Type="http://schemas.openxmlformats.org/officeDocument/2006/relationships/hyperlink" Target="https://twitter.com/DemiurgeTech/status/1290960703101325313" TargetMode="External"/><Relationship Id="rId43" Type="http://schemas.openxmlformats.org/officeDocument/2006/relationships/hyperlink" Target="https://twitter.com/DemiurgeTech/status/1254139831556411392" TargetMode="External"/><Relationship Id="rId139" Type="http://schemas.openxmlformats.org/officeDocument/2006/relationships/hyperlink" Target="https://twitter.com/DemiurgeTech/status/1305236744435097600" TargetMode="External"/><Relationship Id="rId290" Type="http://schemas.openxmlformats.org/officeDocument/2006/relationships/hyperlink" Target="https://ir.cidara.com/news-releases/news-release-details/cidara-therapeutics-and-mundipharma-announce-positive-topline" TargetMode="External"/><Relationship Id="rId304" Type="http://schemas.openxmlformats.org/officeDocument/2006/relationships/hyperlink" Target="https://www.viridiantherapeutics.com/pipeline/" TargetMode="External"/><Relationship Id="rId346" Type="http://schemas.openxmlformats.org/officeDocument/2006/relationships/hyperlink" Target="https://twitter.com/DemiurgeTech/status/1337357435246350336" TargetMode="External"/><Relationship Id="rId85" Type="http://schemas.openxmlformats.org/officeDocument/2006/relationships/hyperlink" Target="https://twitter.com/DemiurgeTech/status/1283420893591502856" TargetMode="External"/><Relationship Id="rId150" Type="http://schemas.openxmlformats.org/officeDocument/2006/relationships/hyperlink" Target="https://investors.pfizer.com/Investors/News/news-details/2020/Pfizer-and-BioNTech-Conclude-Phase-3-Study-of-COVID-19-Vaccine-Candidate-Meeting-All-Primary-Efficacy-Endpoints-11-18-2020/default.aspx" TargetMode="External"/><Relationship Id="rId192" Type="http://schemas.openxmlformats.org/officeDocument/2006/relationships/hyperlink" Target="https://twitter.com/DemiurgeTech/status/1324426675451580417" TargetMode="External"/><Relationship Id="rId206" Type="http://schemas.openxmlformats.org/officeDocument/2006/relationships/hyperlink" Target="https://twitter.com/DemiurgeTech/status/1329108374185799681" TargetMode="External"/><Relationship Id="rId248" Type="http://schemas.openxmlformats.org/officeDocument/2006/relationships/hyperlink" Target="https://www.businesswire.com/news/home/20210412005277/en/Sage-Therapeutics-and-Biogen-Announce-SAGE-324-Phase-2-Placebo-Controlled-KINETIC-Study-in-Essential-Tremor-Met-Primary-Endpoint" TargetMode="External"/><Relationship Id="rId12" Type="http://schemas.openxmlformats.org/officeDocument/2006/relationships/hyperlink" Target="https://www.prnewswire.com/news-releases/tyvyt-sintilimab-injection-combined-with-gemzar-gemcitabine-for-injection-and-platinum-chemotherapy-met-the-predefined-primary-endpoint-in-the-phase-3-orient-12-study-as-first-line-therapy-in-patients-with-locally-advanced-o-301054428.html" TargetMode="External"/><Relationship Id="rId108" Type="http://schemas.openxmlformats.org/officeDocument/2006/relationships/hyperlink" Target="https://twitter.com/DemiurgeTech/status/1336598012089524226" TargetMode="External"/><Relationship Id="rId315" Type="http://schemas.openxmlformats.org/officeDocument/2006/relationships/hyperlink" Target="https://twitter.com/DemiurgeTech/status/1324103895187152897" TargetMode="External"/><Relationship Id="rId54" Type="http://schemas.openxmlformats.org/officeDocument/2006/relationships/hyperlink" Target="https://www.biospace.com/article/releases/opdivo-nivolumab-significantly-improves-disease-free-survival-vs-placebo-as-adjuvant-therapy-for-patients-with-high-risk-muscle-invasive-urothelial-carcinoma-in-phase-3-checkmate-274-trial/?s=69" TargetMode="External"/><Relationship Id="rId96" Type="http://schemas.openxmlformats.org/officeDocument/2006/relationships/hyperlink" Target="https://twitter.com/DemiurgeTech/status/1331233872487600129" TargetMode="External"/><Relationship Id="rId161" Type="http://schemas.openxmlformats.org/officeDocument/2006/relationships/hyperlink" Target="https://twitter.com/DemiurgeTech/status/1301850342213259264" TargetMode="External"/><Relationship Id="rId217" Type="http://schemas.openxmlformats.org/officeDocument/2006/relationships/hyperlink" Target="https://www.globenewswire.com/news-release/2021/02/22/2179400/0/en/Otonomy-Announces-Top-Line-Results-for-the-Phase-3-Clinical-Trial-of-OTIVIDEX-in-Patients-with-M%C3%A9ni%C3%A8re-s-Disease.html" TargetMode="External"/><Relationship Id="rId259" Type="http://schemas.openxmlformats.org/officeDocument/2006/relationships/hyperlink" Target="https://twitter.com/DemiurgeTech/status/1341288836291305472" TargetMode="External"/><Relationship Id="rId23" Type="http://schemas.openxmlformats.org/officeDocument/2006/relationships/hyperlink" Target="https://twitter.com/DemiurgeTech/status/1277335995122356225" TargetMode="External"/><Relationship Id="rId119" Type="http://schemas.openxmlformats.org/officeDocument/2006/relationships/hyperlink" Target="https://twitter.com/DemiurgeTech/status/1290963185160290305" TargetMode="External"/><Relationship Id="rId270" Type="http://schemas.openxmlformats.org/officeDocument/2006/relationships/hyperlink" Target="https://www.prnewswire.com/news-releases/new-data-at-esc-congress-2021-shows-repatha-evolocumab-improves-features-of-plaque-stability-in-patients-with-acute-coronary-syndrome-acs-301364057.html" TargetMode="External"/><Relationship Id="rId326" Type="http://schemas.openxmlformats.org/officeDocument/2006/relationships/hyperlink" Target="https://twitter.com/DemiurgeTech/status/1328690427839586304" TargetMode="External"/><Relationship Id="rId65" Type="http://schemas.openxmlformats.org/officeDocument/2006/relationships/hyperlink" Target="https://twitter.com/DemiurgeTech/status/1273547657995333633" TargetMode="External"/><Relationship Id="rId130" Type="http://schemas.openxmlformats.org/officeDocument/2006/relationships/hyperlink" Target="https://www.pharmaceutical-technology.com/news/ampio-inhaled-ampion-covid-19-respiratory-distress/" TargetMode="External"/><Relationship Id="rId172" Type="http://schemas.openxmlformats.org/officeDocument/2006/relationships/hyperlink" Target="https://twitter.com/DemiurgeTech/status/1305241904427261956" TargetMode="External"/><Relationship Id="rId228" Type="http://schemas.openxmlformats.org/officeDocument/2006/relationships/hyperlink" Target="https://www.businesswire.com/news/home/20201220005034/en/Genentech%E2%80%99s-Faricimab-Meets-Primary-Endpoint-and-Shows-Strong-Durability-Across-Two-Global-Phase-III-Studies-for-Diabetic-Macular-Edema-a-Leading-Cause-of-Blindness" TargetMode="External"/><Relationship Id="rId281" Type="http://schemas.openxmlformats.org/officeDocument/2006/relationships/hyperlink" Target="https://twitter.com/DemiurgeTech/status/1273547030049239041" TargetMode="External"/><Relationship Id="rId337" Type="http://schemas.openxmlformats.org/officeDocument/2006/relationships/hyperlink" Target="https://clinicaltrials.gov/ct2/show/NCT02746068" TargetMode="External"/><Relationship Id="rId34" Type="http://schemas.openxmlformats.org/officeDocument/2006/relationships/hyperlink" Target="https://ascopubs.org/doi/abs/10.1200/JCO.2021.39.15_suppl.4000" TargetMode="External"/><Relationship Id="rId76" Type="http://schemas.openxmlformats.org/officeDocument/2006/relationships/hyperlink" Target="https://www.globenewswire.com/news-release/2020/09/08/2089940/0/en/Corbus-Pharmaceuticals-Announces-Topline-Results-from-RESOLVE-1-Phase-3-Study-of-Lenabasum-for-Treatment-of-Systemic-Sclerosis.html" TargetMode="External"/><Relationship Id="rId141" Type="http://schemas.openxmlformats.org/officeDocument/2006/relationships/hyperlink" Target="https://twitter.com/DemiurgeTech/status/1305237619253669893" TargetMode="External"/><Relationship Id="rId7" Type="http://schemas.openxmlformats.org/officeDocument/2006/relationships/hyperlink" Target="https://twitter.com/DemiurgeTech/status/1227173737142853632" TargetMode="External"/><Relationship Id="rId183" Type="http://schemas.openxmlformats.org/officeDocument/2006/relationships/hyperlink" Target="https://www.globenewswire.com/news-release/2020/12/22/2149261/0/en/Rhythm-Pharmaceuticals-Announces-Positive-Topline-Results-from-Pivotal-Phase-3-Clinical-Trial-Evaluating-Setmelanotide-in-Bardet-Biedl-and-Alstr%C3%B6m-Syndromes.html" TargetMode="External"/><Relationship Id="rId239" Type="http://schemas.openxmlformats.org/officeDocument/2006/relationships/hyperlink" Target="https://twitter.com/DemiurgeTech/status/1338538988689350659" TargetMode="External"/><Relationship Id="rId250" Type="http://schemas.openxmlformats.org/officeDocument/2006/relationships/hyperlink" Target="https://twitter.com/DemiurgeTech/status/1328694415133724672" TargetMode="External"/><Relationship Id="rId292" Type="http://schemas.openxmlformats.org/officeDocument/2006/relationships/hyperlink" Target="https://beyondspringpharma.com/beyondspring-pharmaceuticals-announces-positive-final-phase-3-dublin-3-data-with-the-plinabulin-docetaxel-combination-versus-docetaxel-alone-in-2nd-3rd-line-non-small-cell-lung-cancer-patients-with-eg/" TargetMode="External"/><Relationship Id="rId306" Type="http://schemas.openxmlformats.org/officeDocument/2006/relationships/hyperlink" Target="https://clinicaltrials.gov/ct2/show/NCT04470622" TargetMode="External"/><Relationship Id="rId45" Type="http://schemas.openxmlformats.org/officeDocument/2006/relationships/hyperlink" Target="https://twitter.com/DemiurgeTech/status/1254140793998184454" TargetMode="External"/><Relationship Id="rId87" Type="http://schemas.openxmlformats.org/officeDocument/2006/relationships/hyperlink" Target="https://twitter.com/DemiurgeTech/status/1339873915326394368" TargetMode="External"/><Relationship Id="rId110" Type="http://schemas.openxmlformats.org/officeDocument/2006/relationships/hyperlink" Target="https://www.globenewswire.com/en/news-release/2021/07/29/2271601/0/en/AB-Science-announced-that-results-from-its-Phase-3-AB09004-study-on-mild-to-moderate-Alzheimer-s-disease-have-been-presented-at-the-AAIC.html" TargetMode="External"/><Relationship Id="rId348" Type="http://schemas.openxmlformats.org/officeDocument/2006/relationships/hyperlink" Target="https://twitter.com/DemiurgeTech/status/1339553404096491523" TargetMode="External"/><Relationship Id="rId152" Type="http://schemas.openxmlformats.org/officeDocument/2006/relationships/hyperlink" Target="https://ir.brainstorm-cell.com/2020-11-17-BrainStorm-Announces-Topline-Results-from-NurOwn-R-Phase-3-ALS-Study" TargetMode="External"/><Relationship Id="rId194" Type="http://schemas.openxmlformats.org/officeDocument/2006/relationships/hyperlink" Target="https://twitter.com/DemiurgeTech/status/1323377683192041475" TargetMode="External"/><Relationship Id="rId208" Type="http://schemas.openxmlformats.org/officeDocument/2006/relationships/hyperlink" Target="https://twitter.com/DemiurgeTech/status/1329108737911627782" TargetMode="External"/><Relationship Id="rId261" Type="http://schemas.openxmlformats.org/officeDocument/2006/relationships/hyperlink" Target="https://twitter.com/DemiurgeTech/status/1341287455480287235" TargetMode="External"/><Relationship Id="rId14" Type="http://schemas.openxmlformats.org/officeDocument/2006/relationships/hyperlink" Target="https://www.novartis.com/news/media-releases/novartis-provides-update-phase-iii-study-evaluating-investigational-spartalizumab-pdr001-combination-tafinlar-mekinist-advanced-melanoma" TargetMode="External"/><Relationship Id="rId56" Type="http://schemas.openxmlformats.org/officeDocument/2006/relationships/hyperlink" Target="https://www.businesswire.com/news/home/20210204005437/en/" TargetMode="External"/><Relationship Id="rId317" Type="http://schemas.openxmlformats.org/officeDocument/2006/relationships/hyperlink" Target="https://twitter.com/DemiurgeTech/status/1324104471174152194" TargetMode="External"/><Relationship Id="rId8" Type="http://schemas.openxmlformats.org/officeDocument/2006/relationships/hyperlink" Target="https://news.bms.com/news/corporate-financial/2020/Bristol-Myers-Squibb-and-Exelixis-Announce-Positive-Topline-Results-from-Pivotal-Phase-3-CheckMate--9ER-Trial-Evaluating-Opdivo-nivolumab-in-Combination-with-CABOMETYX-cabozantinib-in-Previously-Untreated-Advanced-Renal-Cell-Carcinoma/default.aspx" TargetMode="External"/><Relationship Id="rId98" Type="http://schemas.openxmlformats.org/officeDocument/2006/relationships/hyperlink" Target="https://twitter.com/DemiurgeTech/status/1290965509089955840" TargetMode="External"/><Relationship Id="rId121" Type="http://schemas.openxmlformats.org/officeDocument/2006/relationships/hyperlink" Target="https://twitter.com/DemiurgeTech/status/1290964136839589888" TargetMode="External"/><Relationship Id="rId142" Type="http://schemas.openxmlformats.org/officeDocument/2006/relationships/hyperlink" Target="https://www.nejm.org/doi/full/10.1056/nejmoa2026920" TargetMode="External"/><Relationship Id="rId163" Type="http://schemas.openxmlformats.org/officeDocument/2006/relationships/hyperlink" Target="https://twitter.com/DemiurgeTech/status/1300156744367329280" TargetMode="External"/><Relationship Id="rId184" Type="http://schemas.openxmlformats.org/officeDocument/2006/relationships/hyperlink" Target="https://twitter.com/DemiurgeTech/status/1314301520796684288" TargetMode="External"/><Relationship Id="rId219" Type="http://schemas.openxmlformats.org/officeDocument/2006/relationships/hyperlink" Target="https://www.prnewswire.com/news-releases/new-soliqua-10033-data-shows-improved-blood-sugar-control-without-weight-gain-versus-premixed-insulin-301320584.html" TargetMode="External"/><Relationship Id="rId230" Type="http://schemas.openxmlformats.org/officeDocument/2006/relationships/hyperlink" Target="https://www.businesswire.com/news/home/20201220005034/en/Genentech%E2%80%99s-Faricimab-Meets-Primary-Endpoint-and-Shows-Strong-Durability-Across-Two-Global-Phase-III-Studies-for-Diabetic-Macular-Edema-a-Leading-Cause-of-Blindness" TargetMode="External"/><Relationship Id="rId251" Type="http://schemas.openxmlformats.org/officeDocument/2006/relationships/hyperlink" Target="https://www.biospace.com/article/releases/redhill-biopharma-reports-top-line-data-from-opaganib-phase-2-3-study-in-severe-covid-19-patients/" TargetMode="External"/><Relationship Id="rId25" Type="http://schemas.openxmlformats.org/officeDocument/2006/relationships/hyperlink" Target="https://twitter.com/DemiurgeTech/status/1273557308782542848" TargetMode="External"/><Relationship Id="rId46" Type="http://schemas.openxmlformats.org/officeDocument/2006/relationships/hyperlink" Target="https://www.businesswire.com/news/home/20210127006003/en/?loc=us" TargetMode="External"/><Relationship Id="rId67" Type="http://schemas.openxmlformats.org/officeDocument/2006/relationships/hyperlink" Target="https://twitter.com/DemiurgeTech/status/1273548861144018944" TargetMode="External"/><Relationship Id="rId272" Type="http://schemas.openxmlformats.org/officeDocument/2006/relationships/hyperlink" Target="https://www.businesswire.com/news/home/20211020005226/en/" TargetMode="External"/><Relationship Id="rId293" Type="http://schemas.openxmlformats.org/officeDocument/2006/relationships/hyperlink" Target="https://twitter.com/DemiurgeTech/status/1278652037463445505" TargetMode="External"/><Relationship Id="rId307" Type="http://schemas.openxmlformats.org/officeDocument/2006/relationships/hyperlink" Target="https://twitter.com/DemiurgeTech/status/1305234471021621256" TargetMode="External"/><Relationship Id="rId328" Type="http://schemas.openxmlformats.org/officeDocument/2006/relationships/hyperlink" Target="https://twitter.com/DemiurgeTech/status/1328691967799275521" TargetMode="External"/><Relationship Id="rId349" Type="http://schemas.openxmlformats.org/officeDocument/2006/relationships/hyperlink" Target="https://clinicaltrials.gov/ct2/show/NCT03938545" TargetMode="External"/><Relationship Id="rId88" Type="http://schemas.openxmlformats.org/officeDocument/2006/relationships/hyperlink" Target="https://www.globenewswire.com/news-release/2021/02/10/2173646/0/en/Mesoblast-Phase-3-Trial-Shows-That-a-Single-Injection-of-Rexlemestrocel-L-Hyaluronic-Acid-Carrier-Results-in-at-Least-Two-Years-of-Pain-Reduction-With-Opioid-Sparing-Activity-in-Pa.html" TargetMode="External"/><Relationship Id="rId111" Type="http://schemas.openxmlformats.org/officeDocument/2006/relationships/hyperlink" Target="https://twitter.com/DemiurgeTech/status/1323982327349956608" TargetMode="External"/><Relationship Id="rId132" Type="http://schemas.openxmlformats.org/officeDocument/2006/relationships/hyperlink" Target="https://www.prnewswire.com/news-releases/lilly-and-incyte-announce-results-from-the-phase-3-cov-barrier-study-of-baricitinib-in-hospitalized-covid-19-patients-301264421.html" TargetMode="External"/><Relationship Id="rId153" Type="http://schemas.openxmlformats.org/officeDocument/2006/relationships/hyperlink" Target="https://twitter.com/DemiurgeTech/status/1309225393283624960" TargetMode="External"/><Relationship Id="rId174" Type="http://schemas.openxmlformats.org/officeDocument/2006/relationships/hyperlink" Target="https://twitter.com/DemiurgeTech/status/1311270028642267136" TargetMode="External"/><Relationship Id="rId195" Type="http://schemas.openxmlformats.org/officeDocument/2006/relationships/hyperlink" Target="http://www.alphamabonc.com/en/html/news/2252.html" TargetMode="External"/><Relationship Id="rId209" Type="http://schemas.openxmlformats.org/officeDocument/2006/relationships/hyperlink" Target="https://www.businesswire.com/news/home/20210113005889/en/Alexion-Provides-Update-on-Phase-3-Study-of-ULTOMIRIS%C2%AE-ravulizumab-cwvz-in-Hospitalized-Patients-with-Severe-COVID-19" TargetMode="External"/><Relationship Id="rId220" Type="http://schemas.openxmlformats.org/officeDocument/2006/relationships/hyperlink" Target="https://twitter.com/DemiurgeTech/status/1333363624543481858" TargetMode="External"/><Relationship Id="rId241" Type="http://schemas.openxmlformats.org/officeDocument/2006/relationships/hyperlink" Target="https://twitter.com/DemiurgeTech/status/1334608796874928130" TargetMode="External"/><Relationship Id="rId15" Type="http://schemas.openxmlformats.org/officeDocument/2006/relationships/hyperlink" Target="https://twitter.com/DemiurgeTech/status/1254122567524368384" TargetMode="External"/><Relationship Id="rId36" Type="http://schemas.openxmlformats.org/officeDocument/2006/relationships/hyperlink" Target="https://www.biospace.com/article/releases/opdivo-nivolumab-plus-chemotherapy-shows-statistically-significant-improvement-in-pathologic-complete-response-as-neoadjuvant-treatment-of-resectable-non-small-cell-lung-cancer-in-phase-3-checkmate-816-trial/?s=69" TargetMode="External"/><Relationship Id="rId57" Type="http://schemas.openxmlformats.org/officeDocument/2006/relationships/hyperlink" Target="https://twitter.com/DemiurgeTech/status/1255114719364624386" TargetMode="External"/><Relationship Id="rId262" Type="http://schemas.openxmlformats.org/officeDocument/2006/relationships/hyperlink" Target="https://www.matinasbiopharma.com/lnc-technology/mat2203" TargetMode="External"/><Relationship Id="rId283" Type="http://schemas.openxmlformats.org/officeDocument/2006/relationships/hyperlink" Target="https://twitter.com/DemiurgeTech/status/1273516308064350210" TargetMode="External"/><Relationship Id="rId318" Type="http://schemas.openxmlformats.org/officeDocument/2006/relationships/hyperlink" Target="https://www.cstonepharma.com/en/html/news/2736.html" TargetMode="External"/><Relationship Id="rId339" Type="http://schemas.openxmlformats.org/officeDocument/2006/relationships/hyperlink" Target="https://clinicaltrials.gov/ct2/show/NCT03715829" TargetMode="External"/><Relationship Id="rId78" Type="http://schemas.openxmlformats.org/officeDocument/2006/relationships/hyperlink" Target="https://ir.albireopharma.com/news-releases/news-release-details/albireo-phase-3-trial-meets-both-primary-endpoints-odevixibat" TargetMode="External"/><Relationship Id="rId99" Type="http://schemas.openxmlformats.org/officeDocument/2006/relationships/hyperlink" Target="https://www.globenewswire.com/news-release/2021/03/08/2188650/0/en/AnaptysBio-Reports-Imsidolimab-POPLAR-Phase-2-Clinical-Trial-in-Moderate-to-Severe-Palmoplantar-Pustulosis-PPP-Did-Not-Meet-Primary-Endpoint.html" TargetMode="External"/><Relationship Id="rId101" Type="http://schemas.openxmlformats.org/officeDocument/2006/relationships/hyperlink" Target="https://www.businesswire.com/news/home/20210628005472/en/CEL-SCI%E2%80%99s-Multikine%C2%AE-Immunotherapy-Produces-Significant-14.1-5-Year-Survival-Benefit-62.7-Vs-48.6-in-the-Group-Receiving-Surgery-Plus-Radiotherapy-in-a-Landmark-Head-and-Neck-Cancer-Phase-3-Study" TargetMode="External"/><Relationship Id="rId122" Type="http://schemas.openxmlformats.org/officeDocument/2006/relationships/hyperlink" Target="https://www.biospace.com/article/releases/syros-presents-new-data-from-phase-2-clinical-trial-of-sy-1425-and-announces-plans-to-initiate-registration-enabling-trial-in-mds-and-randomized-phase-2-trial-in-aml/?s=68" TargetMode="External"/><Relationship Id="rId143" Type="http://schemas.openxmlformats.org/officeDocument/2006/relationships/hyperlink" Target="https://twitter.com/DemiurgeTech/status/1305238752802070530" TargetMode="External"/><Relationship Id="rId164" Type="http://schemas.openxmlformats.org/officeDocument/2006/relationships/hyperlink" Target="https://www.biospace.com/article/releases/opdivo-nivolumab-plus-chemotherapy-demonstrated-significant-overall-and-progression-free-survival-benefits-versus-chemotherapy-in-first-line-treatment-of-gastric-and-esophageal-cancers/?s=69" TargetMode="External"/><Relationship Id="rId185" Type="http://schemas.openxmlformats.org/officeDocument/2006/relationships/hyperlink" Target="https://www.apeiron-biologics.com/wp-content/uploads/20210312_PR_APN01-topline-data_ENG.pdf" TargetMode="External"/><Relationship Id="rId350" Type="http://schemas.openxmlformats.org/officeDocument/2006/relationships/hyperlink" Target="https://www.globenewswire.com/news-release/2021/12/01/2344069/0/en/BeyondSpring-Pharmaceuticals-Receives-Complete-Response-Letter-from-the-FDA-for-Plinabulin-New-Drug-Application-for-Prevention-of-Chemotherapy-Induced-Neutropenia-CIN.html" TargetMode="External"/><Relationship Id="rId9" Type="http://schemas.openxmlformats.org/officeDocument/2006/relationships/hyperlink" Target="https://www.demiurge.tech/blog/demiurge-ai-discovers-the-clinical-benefits-and-risks-of-remdesivir" TargetMode="External"/><Relationship Id="rId210" Type="http://schemas.openxmlformats.org/officeDocument/2006/relationships/hyperlink" Target="https://twitter.com/DemiurgeTech/status/1329120952798601222" TargetMode="External"/><Relationship Id="rId26" Type="http://schemas.openxmlformats.org/officeDocument/2006/relationships/hyperlink" Target="https://www.obseva.com/wp-content/uploads/2020/07/ObsEva_2020_Deck-final_06.07.20.pdf" TargetMode="External"/><Relationship Id="rId231" Type="http://schemas.openxmlformats.org/officeDocument/2006/relationships/hyperlink" Target="https://twitter.com/DemiurgeTech/status/1335706715015221250" TargetMode="External"/><Relationship Id="rId252" Type="http://schemas.openxmlformats.org/officeDocument/2006/relationships/hyperlink" Target="https://www.redhillbio.com/news/news-details/2021/RedHill-Biopharma-Reports-Further-Analysis-of-Phase-23-Data-Including-a-62-Reduction-in-Mortality-with-Oral-Opaganib-in-Moderately-Severe-COVID-19-Patients/default.aspx" TargetMode="External"/><Relationship Id="rId273" Type="http://schemas.openxmlformats.org/officeDocument/2006/relationships/hyperlink" Target="https://twitter.com/DemiurgeTech/status/1333108222434152450" TargetMode="External"/><Relationship Id="rId294" Type="http://schemas.openxmlformats.org/officeDocument/2006/relationships/hyperlink" Target="https://vandapharmaceuticalsinc.gcs-web.com/node/14256/pdf" TargetMode="External"/><Relationship Id="rId308" Type="http://schemas.openxmlformats.org/officeDocument/2006/relationships/hyperlink" Target="https://clinicaltrials.gov/ct2/show/NCT04389840" TargetMode="External"/><Relationship Id="rId329" Type="http://schemas.openxmlformats.org/officeDocument/2006/relationships/hyperlink" Target="https://www.prnewswire.com/news-releases/100-recovery-goldenbiotech-announces-topline-results-from-unblinded-covid-19-trial-for-oral-new-drug-antroquinonol-in-hospitalized-mild-moderate-and-severe-patients-301456146.html" TargetMode="External"/><Relationship Id="rId47" Type="http://schemas.openxmlformats.org/officeDocument/2006/relationships/hyperlink" Target="https://twitter.com/DemiurgeTech/status/1254142715245268999" TargetMode="External"/><Relationship Id="rId68" Type="http://schemas.openxmlformats.org/officeDocument/2006/relationships/hyperlink" Target="https://www.biospace.com/article/astrazeneca-s-calquence-fails-covid-19-phase-ii-trials/" TargetMode="External"/><Relationship Id="rId89" Type="http://schemas.openxmlformats.org/officeDocument/2006/relationships/hyperlink" Target="https://twitter.com/DemiurgeTech/status/1275758043028955136" TargetMode="External"/><Relationship Id="rId112" Type="http://schemas.openxmlformats.org/officeDocument/2006/relationships/hyperlink" Target="https://www.globenewswire.com/news-release/2020/12/09/2142664/0/en/Immutep-Reports-Statistically-Significant-Survival-Benefit-for-Key-Patient-Groups-in-the-Ongoing-Phase-IIb-AIPAC-Study-in-Metastatic-Breast-Cancer.html" TargetMode="External"/><Relationship Id="rId133" Type="http://schemas.openxmlformats.org/officeDocument/2006/relationships/hyperlink" Target="https://twitter.com/DemiurgeTech/status/1303424207154491395" TargetMode="External"/><Relationship Id="rId154" Type="http://schemas.openxmlformats.org/officeDocument/2006/relationships/hyperlink" Target="https://www.globenewswire.com/news-release/2020/10/08/2105599/0/en/Amgen-Cytokinetics-and-Servier-Announce-Topline-Results-From-GALACTIC-HF-a-Phase-3-Trial-of-Omecamtiv-Mecarbil-in-Patients-With-Heart-Failure.html" TargetMode="External"/><Relationship Id="rId175" Type="http://schemas.openxmlformats.org/officeDocument/2006/relationships/hyperlink" Target="https://investor.bluebirdbio.com/news-releases/news-release-details/bluebird-bio-presents-long-term-data-elivaldogene-autotemcel-eli" TargetMode="External"/><Relationship Id="rId340" Type="http://schemas.openxmlformats.org/officeDocument/2006/relationships/hyperlink" Target="https://twitter.com/DemiurgeTech/status/1335704362665078788" TargetMode="External"/><Relationship Id="rId196" Type="http://schemas.openxmlformats.org/officeDocument/2006/relationships/hyperlink" Target="https://twitter.com/DemiurgeTech/status/1335705096777306112" TargetMode="External"/><Relationship Id="rId200" Type="http://schemas.openxmlformats.org/officeDocument/2006/relationships/hyperlink" Target="https://twitter.com/DemiurgeTech/status/1328689829387902976" TargetMode="External"/><Relationship Id="rId16" Type="http://schemas.openxmlformats.org/officeDocument/2006/relationships/hyperlink" Target="https://acsjournals.onlinelibrary.wiley.com/doi/full/10.1002/cncr.34019" TargetMode="External"/><Relationship Id="rId221" Type="http://schemas.openxmlformats.org/officeDocument/2006/relationships/hyperlink" Target="https://www.businesswire.com/news/home/20210201005232/en/" TargetMode="External"/><Relationship Id="rId242" Type="http://schemas.openxmlformats.org/officeDocument/2006/relationships/hyperlink" Target="https://www.gsk.com/en-gb/media/press-releases/gsk-announces-otilimab-data-for-treatment-of-covid-19/" TargetMode="External"/><Relationship Id="rId263" Type="http://schemas.openxmlformats.org/officeDocument/2006/relationships/hyperlink" Target="https://twitter.com/DemiurgeTech/status/1341287899833184256" TargetMode="External"/><Relationship Id="rId284" Type="http://schemas.openxmlformats.org/officeDocument/2006/relationships/hyperlink" Target="https://clinicaltrials.gov/ct2/show/NCT04324021" TargetMode="External"/><Relationship Id="rId319" Type="http://schemas.openxmlformats.org/officeDocument/2006/relationships/hyperlink" Target="https://twitter.com/DemiurgeTech/status/1324424443146522630" TargetMode="External"/><Relationship Id="rId37" Type="http://schemas.openxmlformats.org/officeDocument/2006/relationships/hyperlink" Target="https://twitter.com/DemiurgeTech/status/1254119288006418432" TargetMode="External"/><Relationship Id="rId58" Type="http://schemas.openxmlformats.org/officeDocument/2006/relationships/hyperlink" Target="https://www.businesswire.com/news/home/20210412005146/en/BeiGene-Presents-Interim-Analysis-Results-of-RATIONALE-303-Trial-of-Tislelizumab-in-Second--or-Third-Line-Non-Small-Cell-Lung-Cancer-at-the-AACR-Annual-Meeting-2021" TargetMode="External"/><Relationship Id="rId79" Type="http://schemas.openxmlformats.org/officeDocument/2006/relationships/hyperlink" Target="https://twitter.com/DemiurgeTech/status/1278653161683800064" TargetMode="External"/><Relationship Id="rId102" Type="http://schemas.openxmlformats.org/officeDocument/2006/relationships/hyperlink" Target="https://twitter.com/DemiurgeTech/status/1284926622500618241" TargetMode="External"/><Relationship Id="rId123" Type="http://schemas.openxmlformats.org/officeDocument/2006/relationships/hyperlink" Target="https://twitter.com/DemiurgeTech/status/1289292255182778368" TargetMode="External"/><Relationship Id="rId144" Type="http://schemas.openxmlformats.org/officeDocument/2006/relationships/hyperlink" Target="https://www.globenewswire.com/news-release/2021/05/03/2221388/0/en/Denali-Therapeutics-Reports-First-Quarter-2021-Financial-Results-and-Business-Highlights.html" TargetMode="External"/><Relationship Id="rId330" Type="http://schemas.openxmlformats.org/officeDocument/2006/relationships/hyperlink" Target="https://twitter.com/DemiurgeTech/status/1328692497137229824" TargetMode="External"/><Relationship Id="rId90" Type="http://schemas.openxmlformats.org/officeDocument/2006/relationships/hyperlink" Target="https://ir.serestherapeutics.com/news-releases/news-release-details/seres-therapeutics-announces-positive-topline-results-ser-109" TargetMode="External"/><Relationship Id="rId165" Type="http://schemas.openxmlformats.org/officeDocument/2006/relationships/hyperlink" Target="https://news.bms.com/news/details/2020/CheckMate--577-a-Phase-3-Trial-Evaluating-Opdivo-nivolumab-as-Adjuvant-Therapy-for-Patients-with-Resected-Esophageal-or-Gastroesophageal-Junction-Cancer-Meets-Primary-Endpoint-of-Disease-Free-Survival/default.aspx" TargetMode="External"/><Relationship Id="rId186" Type="http://schemas.openxmlformats.org/officeDocument/2006/relationships/hyperlink" Target="https://twitter.com/DemiurgeTech/status/1314301751986663425" TargetMode="External"/><Relationship Id="rId211" Type="http://schemas.openxmlformats.org/officeDocument/2006/relationships/hyperlink" Target="https://www.globenewswire.com/news-release/2021/03/31/2202350/0/en/Algernon-Pharmaceuticals-Announces-Topline-Data-From-its-Phase-2b-3-COVID-19-Trial-of-Ifenprodil.html" TargetMode="External"/><Relationship Id="rId232" Type="http://schemas.openxmlformats.org/officeDocument/2006/relationships/hyperlink" Target="https://www.prnewswire.com/news-releases/tirzepatide-significantly-reduced-a1c-and-body-weight-in-people-with-type-2-diabetes-in-two-phase-3-trials-from-lillys-surpass-program-301229506.html" TargetMode="External"/><Relationship Id="rId253" Type="http://schemas.openxmlformats.org/officeDocument/2006/relationships/hyperlink" Target="https://twitter.com/DemiurgeTech/status/1312813151994470401" TargetMode="External"/><Relationship Id="rId274" Type="http://schemas.openxmlformats.org/officeDocument/2006/relationships/hyperlink" Target="https://www.ncbi.nlm.nih.gov/pmc/articles/PMC8409398/" TargetMode="External"/><Relationship Id="rId295" Type="http://schemas.openxmlformats.org/officeDocument/2006/relationships/hyperlink" Target="https://twitter.com/DemiurgeTech/status/1283419769849421824" TargetMode="External"/><Relationship Id="rId309" Type="http://schemas.openxmlformats.org/officeDocument/2006/relationships/hyperlink" Target="https://twitter.com/DemiurgeTech/status/1305239223235117057" TargetMode="External"/><Relationship Id="rId27" Type="http://schemas.openxmlformats.org/officeDocument/2006/relationships/hyperlink" Target="https://twitter.com/DemiurgeTech/status/1273559145694875649" TargetMode="External"/><Relationship Id="rId48" Type="http://schemas.openxmlformats.org/officeDocument/2006/relationships/hyperlink" Target="https://www.businesswire.com/news/home/20200807005223/en" TargetMode="External"/><Relationship Id="rId69" Type="http://schemas.openxmlformats.org/officeDocument/2006/relationships/hyperlink" Target="https://twitter.com/DemiurgeTech/status/1273553196343013376" TargetMode="External"/><Relationship Id="rId113" Type="http://schemas.openxmlformats.org/officeDocument/2006/relationships/hyperlink" Target="https://twitter.com/DemiurgeTech/status/1288422182465437696" TargetMode="External"/><Relationship Id="rId134" Type="http://schemas.openxmlformats.org/officeDocument/2006/relationships/hyperlink" Target="https://www.prnewswire.com/news-releases/redhill-biopharma-announces-positive-top-line-safety-and-efficacy-data-from-phase-2-covid-19-study-of-opaganib-301199664.html" TargetMode="External"/><Relationship Id="rId320" Type="http://schemas.openxmlformats.org/officeDocument/2006/relationships/hyperlink" Target="https://twitter.com/DemiurgeTech/status/1328670306114867200" TargetMode="External"/><Relationship Id="rId80" Type="http://schemas.openxmlformats.org/officeDocument/2006/relationships/hyperlink" Target="https://www.biospace.com/article/releases/gossamer-bio-announces-topline-results-for-phase-2-trials-of-oral-gb001-in-asthma-and-chronic-rhinosinusitis/" TargetMode="External"/><Relationship Id="rId155" Type="http://schemas.openxmlformats.org/officeDocument/2006/relationships/hyperlink" Target="https://twitter.com/DemiurgeTech/status/1300154866615095304" TargetMode="External"/><Relationship Id="rId176" Type="http://schemas.openxmlformats.org/officeDocument/2006/relationships/hyperlink" Target="https://twitter.com/DemiurgeTech/status/1312776299774083074" TargetMode="External"/><Relationship Id="rId197" Type="http://schemas.openxmlformats.org/officeDocument/2006/relationships/hyperlink" Target="https://www.globenewswire.com/news-release/2021/04/29/2220069/0/en/AB-Science-today-announced-that-its-masitinib-Phase-2B-3-study-AB12003-in-metastatic-castrate-resistant-prostate-cancer-mCRPC-met-its-predefined-primary-endpoint.html" TargetMode="External"/><Relationship Id="rId341" Type="http://schemas.openxmlformats.org/officeDocument/2006/relationships/hyperlink" Target="https://twitter.com/DemiurgeTech/status/1335704362665078788" TargetMode="External"/><Relationship Id="rId201" Type="http://schemas.openxmlformats.org/officeDocument/2006/relationships/hyperlink" Target="https://www.globenewswire.com/news-release/2021/04/23/2215732/0/en/Verona-Pharma-Reports-Results-of-Pilot-Study-of-pMDI-Ensifentrine-in-U-S-Patients-Hospitalized-with-COVID-19.html" TargetMode="External"/><Relationship Id="rId222" Type="http://schemas.openxmlformats.org/officeDocument/2006/relationships/hyperlink" Target="https://twitter.com/DemiurgeTech/status/1333109070388195329" TargetMode="External"/><Relationship Id="rId243" Type="http://schemas.openxmlformats.org/officeDocument/2006/relationships/hyperlink" Target="https://twitter.com/DemiurgeTech/status/1255109612942036999" TargetMode="External"/><Relationship Id="rId264" Type="http://schemas.openxmlformats.org/officeDocument/2006/relationships/hyperlink" Target="https://ashpublications.org/blood/article-abstract/137/20/2817/474377/Phase-2-study-of-the-safety-and-efficacy-of?redirectedFrom=fulltext" TargetMode="External"/><Relationship Id="rId285" Type="http://schemas.openxmlformats.org/officeDocument/2006/relationships/hyperlink" Target="https://twitter.com/DemiurgeTech/status/1273548354711142400" TargetMode="External"/><Relationship Id="rId17" Type="http://schemas.openxmlformats.org/officeDocument/2006/relationships/hyperlink" Target="https://twitter.com/DemiurgeTech/status/1254123108996448258" TargetMode="External"/><Relationship Id="rId38" Type="http://schemas.openxmlformats.org/officeDocument/2006/relationships/hyperlink" Target="https://www.businesswire.com/news/home/20201110005450/en/KEYTRUDA%C2%AE-pembrolizumab-Plus-LENVIMA%C2%AE-lenvatinib-Demonstrated-Statistically-Significant-Improvement-in-Progression-Free-Survival-PFS-Overall-Survival-OS-and-Objective-Response-Rate-ORR-Versus-Sunitinib-as-First-Line-Treatment-for-Patients%E2%80%A6" TargetMode="External"/><Relationship Id="rId59" Type="http://schemas.openxmlformats.org/officeDocument/2006/relationships/hyperlink" Target="https://twitter.com/DemiurgeTech/status/1273516168712781824" TargetMode="External"/><Relationship Id="rId103" Type="http://schemas.openxmlformats.org/officeDocument/2006/relationships/hyperlink" Target="https://ascopubs.org/doi/pdf/10.1200/JCO.20.01035" TargetMode="External"/><Relationship Id="rId124" Type="http://schemas.openxmlformats.org/officeDocument/2006/relationships/hyperlink" Target="https://endocrinenews.endocrine.org/positive-top-line-results-announced-from-the-pivotal-phase-3-sonics-study-of-levoketoconazole-for-the-treatment-of-endogenous-cushings-syndrome/" TargetMode="External"/><Relationship Id="rId310" Type="http://schemas.openxmlformats.org/officeDocument/2006/relationships/hyperlink" Target="https://clinicaltrials.gov/ct2/show/NCT04472494" TargetMode="External"/><Relationship Id="rId70" Type="http://schemas.openxmlformats.org/officeDocument/2006/relationships/hyperlink" Target="https://www.businesswire.com/news/home/20210408005155/en/" TargetMode="External"/><Relationship Id="rId91" Type="http://schemas.openxmlformats.org/officeDocument/2006/relationships/hyperlink" Target="https://twitter.com/DemiurgeTech/status/1283420310658781188" TargetMode="External"/><Relationship Id="rId145" Type="http://schemas.openxmlformats.org/officeDocument/2006/relationships/hyperlink" Target="https://twitter.com/DemiurgeTech/status/1324426115235090434" TargetMode="External"/><Relationship Id="rId166" Type="http://schemas.openxmlformats.org/officeDocument/2006/relationships/hyperlink" Target="https://twitter.com/DemiurgeTech/status/1300158324558700544" TargetMode="External"/><Relationship Id="rId187" Type="http://schemas.openxmlformats.org/officeDocument/2006/relationships/hyperlink" Target="https://www.prnewswire.com/news-releases/positive-results-show-that-c21-can-become-an-important-complement-to-covid-19-vaccines-301196578.html" TargetMode="External"/><Relationship Id="rId331" Type="http://schemas.openxmlformats.org/officeDocument/2006/relationships/hyperlink" Target="https://investors.sorrentotherapeutics.com/news-releases/news-release-details/sorrento-announces-encouraging-results-two-phase-2-studies" TargetMode="External"/><Relationship Id="rId1" Type="http://schemas.openxmlformats.org/officeDocument/2006/relationships/hyperlink" Target="https://twitter.com/DemiurgeTech/status/1227171086040784897" TargetMode="External"/><Relationship Id="rId212" Type="http://schemas.openxmlformats.org/officeDocument/2006/relationships/hyperlink" Target="https://twitter.com/DemiurgeTech/status/1330638422046879746" TargetMode="External"/><Relationship Id="rId233" Type="http://schemas.openxmlformats.org/officeDocument/2006/relationships/hyperlink" Target="https://twitter.com/DemiurgeTech/status/1335706831742709760" TargetMode="External"/><Relationship Id="rId254" Type="http://schemas.openxmlformats.org/officeDocument/2006/relationships/hyperlink" Target="https://www.takeda.com/newsroom/newsreleases/2021/takeda-provides-update-on-phase-3-panther-pevonedistat-3001-trial/" TargetMode="External"/><Relationship Id="rId28" Type="http://schemas.openxmlformats.org/officeDocument/2006/relationships/hyperlink" Target="https://www.globenewswire.com/news-release/2020/07/20/2064253/0/en/BioXcel-Therapeutics-Announces-Primary-and-Secondary-Endpoints-Met-in-Two-Pivotal-Phase-3-Trials-of-BXCL501-for-the-Acute-Treatment-of-Agitation-in-Patients-with-Schizophrenia-and-.html" TargetMode="External"/><Relationship Id="rId49" Type="http://schemas.openxmlformats.org/officeDocument/2006/relationships/hyperlink" Target="https://twitter.com/DemiurgeTech/status/1255108944856584193" TargetMode="External"/><Relationship Id="rId114" Type="http://schemas.openxmlformats.org/officeDocument/2006/relationships/hyperlink" Target="https://www.biospace.com/article/releases/anavex-life-sciences-announces-positive-results-from-proof-of-concept-controlled-phase-2-clinical-trial-evaluating-anavex-2-73-blarcamesine-in-parkinson-s-disease-dementia/?s=68" TargetMode="External"/><Relationship Id="rId275" Type="http://schemas.openxmlformats.org/officeDocument/2006/relationships/hyperlink" Target="https://twitter.com/DemiurgeTech/status/1330875918739533824" TargetMode="External"/><Relationship Id="rId296" Type="http://schemas.openxmlformats.org/officeDocument/2006/relationships/hyperlink" Target="https://clinicaltrials.gov/ct2/show/NCT04409327" TargetMode="External"/><Relationship Id="rId300" Type="http://schemas.openxmlformats.org/officeDocument/2006/relationships/hyperlink" Target="https://clinicaltrials.gov/ct2/show/NCT03393000" TargetMode="External"/><Relationship Id="rId60" Type="http://schemas.openxmlformats.org/officeDocument/2006/relationships/hyperlink" Target="https://endpts.com/researchers-shutter-eli-lilly-covid-19-study-after-monitors-flag-their-antibody-as-a-flop-for-hospitalized-patients-but-eua-hunt-continues/" TargetMode="External"/><Relationship Id="rId81" Type="http://schemas.openxmlformats.org/officeDocument/2006/relationships/hyperlink" Target="https://twitter.com/DemiurgeTech/status/1313439041191374849" TargetMode="External"/><Relationship Id="rId135" Type="http://schemas.openxmlformats.org/officeDocument/2006/relationships/hyperlink" Target="https://twitter.com/DemiurgeTech/status/1292540025800884224" TargetMode="External"/><Relationship Id="rId156" Type="http://schemas.openxmlformats.org/officeDocument/2006/relationships/hyperlink" Target="https://ir.chemocentryx.com/news-releases/news-release-details/chemocentryx-announces-positive-topline-results-phase-ii-aurora" TargetMode="External"/><Relationship Id="rId177" Type="http://schemas.openxmlformats.org/officeDocument/2006/relationships/hyperlink" Target="https://ir.tonixpharma.com/press-releases/detail/1237/tonix-pharmaceuticals-announces-positive-phase-3-relief" TargetMode="External"/><Relationship Id="rId198" Type="http://schemas.openxmlformats.org/officeDocument/2006/relationships/hyperlink" Target="https://twitter.com/DemiurgeTech/status/1328685935417024513" TargetMode="External"/><Relationship Id="rId321" Type="http://schemas.openxmlformats.org/officeDocument/2006/relationships/hyperlink" Target="http://ir.optinose.com/news-releases/news-release-details/optinose-announces-positive-results-phase-iii-trial-opn-375" TargetMode="External"/><Relationship Id="rId342" Type="http://schemas.openxmlformats.org/officeDocument/2006/relationships/hyperlink" Target="https://twitter.com/DemiurgeTech/status/1337106806259265536" TargetMode="External"/><Relationship Id="rId202" Type="http://schemas.openxmlformats.org/officeDocument/2006/relationships/hyperlink" Target="https://twitter.com/DemiurgeTech/status/1328691162299965442" TargetMode="External"/><Relationship Id="rId223" Type="http://schemas.openxmlformats.org/officeDocument/2006/relationships/hyperlink" Target="https://www.businesswire.com/news/home/20210202005374/en/Bristol-Myers-Squibb-Announces-Positive-Topline-Results-from-Second-Pivotal-Phase-3-Psoriasis-Study-Showing-Superiority-of-Deucravacitinib-Compared-to-Placebo-and-Otezla%C2%AE-apremilast" TargetMode="External"/><Relationship Id="rId244" Type="http://schemas.openxmlformats.org/officeDocument/2006/relationships/hyperlink" Target="https://www.prnewswire.com/news-releases/innovent-announces-sintilimab-in-combination-with-chemotherapy-meets-the-primary-endpoint-of-overall-survival-in-the-phase-3-orient-16-study-for-the-first-line-treatment-of-advanced-or-metastatic-gastric-or-gastroesophageal-juncti-301355470.html" TargetMode="External"/><Relationship Id="rId18" Type="http://schemas.openxmlformats.org/officeDocument/2006/relationships/hyperlink" Target="https://ascopubs.org/doi/full/10.1200/JCO.21.00334" TargetMode="External"/><Relationship Id="rId39" Type="http://schemas.openxmlformats.org/officeDocument/2006/relationships/hyperlink" Target="https://twitter.com/DemiurgeTech/status/1254119686872104962" TargetMode="External"/><Relationship Id="rId265" Type="http://schemas.openxmlformats.org/officeDocument/2006/relationships/hyperlink" Target="https://twitter.com/DemiurgeTech/status/1339549645941448706" TargetMode="External"/><Relationship Id="rId286" Type="http://schemas.openxmlformats.org/officeDocument/2006/relationships/hyperlink" Target="https://www.roche.com/investors/updates/inv-update-2020-07-29" TargetMode="External"/><Relationship Id="rId50" Type="http://schemas.openxmlformats.org/officeDocument/2006/relationships/hyperlink" Target="https://www.prnewswire.com/in/news-releases/cstone-announces-the-first-in-class-registrational-clinical-trial-of-sugemalimab-met-its-primary-endpoint-in-stage-iii-nsclc-and-plans-to-submit-a-new-drug-application-861921807.html" TargetMode="External"/><Relationship Id="rId104" Type="http://schemas.openxmlformats.org/officeDocument/2006/relationships/hyperlink" Target="https://twitter.com/DemiurgeTech/status/1306977348126990336" TargetMode="External"/><Relationship Id="rId125" Type="http://schemas.openxmlformats.org/officeDocument/2006/relationships/hyperlink" Target="https://twitter.com/DemiurgeTech/status/1290013506134085632" TargetMode="External"/><Relationship Id="rId146" Type="http://schemas.openxmlformats.org/officeDocument/2006/relationships/hyperlink" Target="https://www.globenewswire.com/news-release/2020/11/23/2131834/0/en/Bellerophon-Therapeutics-Announces-Results-of-Interim-Analysis-of-Phase-3-COViNOX-Study-of-INOpulse-for-the-Treatment-of-COVID-19.html" TargetMode="External"/><Relationship Id="rId167" Type="http://schemas.openxmlformats.org/officeDocument/2006/relationships/hyperlink" Target="https://www.biospace.com/article/releases/opdivo-nivolumab-plus-chemotherapy-demonstrated-significant-overall-and-progression-free-survival-benefits-versus-chemotherapy-in-first-line-treatment-of-gastric-and-esophageal-cancers/?s=69" TargetMode="External"/><Relationship Id="rId188" Type="http://schemas.openxmlformats.org/officeDocument/2006/relationships/hyperlink" Target="https://twitter.com/DemiurgeTech/status/1326849354376863745" TargetMode="External"/><Relationship Id="rId311" Type="http://schemas.openxmlformats.org/officeDocument/2006/relationships/hyperlink" Target="https://twitter.com/DemiurgeTech/status/1312777948286586886" TargetMode="External"/><Relationship Id="rId332" Type="http://schemas.openxmlformats.org/officeDocument/2006/relationships/hyperlink" Target="https://twitter.com/DemiurgeTech/status/1329106092098457600" TargetMode="External"/><Relationship Id="rId71" Type="http://schemas.openxmlformats.org/officeDocument/2006/relationships/hyperlink" Target="https://twitter.com/DemiurgeTech/status/1273555237849255936" TargetMode="External"/><Relationship Id="rId92" Type="http://schemas.openxmlformats.org/officeDocument/2006/relationships/hyperlink" Target="https://twitter.com/DemiurgeTech/status/1283420430192254976" TargetMode="External"/><Relationship Id="rId213" Type="http://schemas.openxmlformats.org/officeDocument/2006/relationships/hyperlink" Target="https://www.globenewswire.com/news-release/2020/12/11/2144068/0/en/Aerpio-Announces-Statistically-Significant-Topline-Results-from-Razuprotafib-Glaucoma-Phase-2-Trial.html" TargetMode="External"/><Relationship Id="rId234" Type="http://schemas.openxmlformats.org/officeDocument/2006/relationships/hyperlink" Target="https://www.prnewswire.com/news-releases/lillys-tirzepatide-significantly-reduced-a1c-and-body-weight-in-people-with-type-2-diabetes-301188988.html" TargetMode="External"/><Relationship Id="rId2" Type="http://schemas.openxmlformats.org/officeDocument/2006/relationships/hyperlink" Target="https://www.merck.com/news/merck-announces-phase-3-keynote-355-trial-met-primary-endpoint-of-overall-survival-os-in-patients-with-metastatic-triple-negative-breast-cancer-whose-tumors-expressed-pd-l1-cps-%E2%89%A510/" TargetMode="External"/><Relationship Id="rId29" Type="http://schemas.openxmlformats.org/officeDocument/2006/relationships/hyperlink" Target="https://twitter.com/DemiurgeTech/status/1273559079546486784" TargetMode="External"/><Relationship Id="rId255" Type="http://schemas.openxmlformats.org/officeDocument/2006/relationships/hyperlink" Target="https://twitter.com/DemiurgeTech/status/1227875085828141061" TargetMode="External"/><Relationship Id="rId276" Type="http://schemas.openxmlformats.org/officeDocument/2006/relationships/hyperlink" Target="https://www.globenewswire.com/news-release/2021/08/12/2280218/7767/en/MediciNova-Reports-Second-Quarter-2021-Financial-Results-and-Business-Update.html" TargetMode="External"/><Relationship Id="rId297" Type="http://schemas.openxmlformats.org/officeDocument/2006/relationships/hyperlink" Target="https://twitter.com/DemiurgeTech/status/1283422634777214977" TargetMode="External"/><Relationship Id="rId40" Type="http://schemas.openxmlformats.org/officeDocument/2006/relationships/hyperlink" Target="https://www.businesswire.com/news/home/20210408005274/en/Bristol-Myers-Squibb-Announces-Opdivo-nivolumab-plus-Chemotherapy-and-Opdivo-plus-Yervoy-ipilimumab-Demonstrate-Superior-Survival-Benefit-Compared-to-Chemotherapy-in-Unresectable-Advanced-or-Metastatic-Esophageal-Squamous-Cell-Carcinoma" TargetMode="External"/><Relationship Id="rId115" Type="http://schemas.openxmlformats.org/officeDocument/2006/relationships/hyperlink" Target="https://twitter.com/DemiurgeTech/status/1305235865111756801" TargetMode="External"/><Relationship Id="rId136" Type="http://schemas.openxmlformats.org/officeDocument/2006/relationships/hyperlink" Target="https://clinicaltrials.gov/ct2/show/NCT04415073" TargetMode="External"/><Relationship Id="rId157" Type="http://schemas.openxmlformats.org/officeDocument/2006/relationships/hyperlink" Target="https://twitter.com/DemiurgeTech/status/1300155321407729671" TargetMode="External"/><Relationship Id="rId178" Type="http://schemas.openxmlformats.org/officeDocument/2006/relationships/hyperlink" Target="https://twitter.com/DemiurgeTech/status/1312776933764206592" TargetMode="External"/><Relationship Id="rId301" Type="http://schemas.openxmlformats.org/officeDocument/2006/relationships/hyperlink" Target="https://twitter.com/DemiurgeTech/status/1293643741748748288" TargetMode="External"/><Relationship Id="rId322" Type="http://schemas.openxmlformats.org/officeDocument/2006/relationships/hyperlink" Target="https://twitter.com/DemiurgeTech/status/1328683687454584837" TargetMode="External"/><Relationship Id="rId343" Type="http://schemas.openxmlformats.org/officeDocument/2006/relationships/hyperlink" Target="https://www.abivax.com/pipeline/abx464-ibd-uc/" TargetMode="External"/><Relationship Id="rId61" Type="http://schemas.openxmlformats.org/officeDocument/2006/relationships/hyperlink" Target="https://twitter.com/DemiurgeTech/status/1273545834714537986" TargetMode="External"/><Relationship Id="rId82" Type="http://schemas.openxmlformats.org/officeDocument/2006/relationships/hyperlink" Target="https://www.globenewswire.com/news-release/2020/10/06/2104168/0/en/Corbus-Pharmaceuticals-Announces-Phase-2b-Study-of-Lenabasum-for-Treatment-of-Cystic-Fibrosis-Did-Not-Meet-Primary-Endpoint.html" TargetMode="External"/><Relationship Id="rId199" Type="http://schemas.openxmlformats.org/officeDocument/2006/relationships/hyperlink" Target="https://investor.theravance.com/static-files/cefbde14-8afb-4b79-9859-d21d8b634d02" TargetMode="External"/><Relationship Id="rId203" Type="http://schemas.openxmlformats.org/officeDocument/2006/relationships/hyperlink" Target="https://apnews.com/press-release/accesswire/business-europe-corporate-news-drug-trials-products-and-services-13a1dd05cd7fb0232c4ed71f25eb4396" TargetMode="External"/><Relationship Id="rId19" Type="http://schemas.openxmlformats.org/officeDocument/2006/relationships/hyperlink" Target="https://twitter.com/DemiurgeTech/status/1254121146141769728" TargetMode="External"/><Relationship Id="rId224" Type="http://schemas.openxmlformats.org/officeDocument/2006/relationships/hyperlink" Target="https://twitter.com/DemiurgeTech/status/1334605255456251909" TargetMode="External"/><Relationship Id="rId245" Type="http://schemas.openxmlformats.org/officeDocument/2006/relationships/hyperlink" Target="https://twitter.com/DemiurgeTech/status/1255113763931533312" TargetMode="External"/><Relationship Id="rId266" Type="http://schemas.openxmlformats.org/officeDocument/2006/relationships/hyperlink" Target="https://www.benzinga.com/pressreleases/21/08/g22552856/azurrx-biopharma-announces-positive-topline-data-for-phase-2-ms1819-combination-therapy-trial-in-c?utm_campaign=partner_feed&amp;utm_source=yahooFinance&amp;utm_medium=partner_feed&amp;utm_content=site" TargetMode="External"/><Relationship Id="rId287" Type="http://schemas.openxmlformats.org/officeDocument/2006/relationships/hyperlink" Target="https://twitter.com/DemiurgeTech/status/1273549562951675904" TargetMode="External"/><Relationship Id="rId30" Type="http://schemas.openxmlformats.org/officeDocument/2006/relationships/hyperlink" Target="https://www.globenewswire.com/news-release/2020/07/20/2064253/0/en/BioXcel-Therapeutics-Announces-Primary-and-Secondary-Endpoints-Met-in-Two-Pivotal-Phase-3-Trials-of-BXCL501-for-the-Acute-Treatment-of-Agitation-in-Patients-with-Schizophrenia-and-.html" TargetMode="External"/><Relationship Id="rId105" Type="http://schemas.openxmlformats.org/officeDocument/2006/relationships/hyperlink" Target="https://www.globenewswire.com/fr/news-release/2021/01/04/2152519/0/en/Calithera-Biosciences-Reports-CANTATA-Study-of-Telaglenastat-in-Renal-Cell-Carcinoma-Did-Not-Achieve-Primary-Endpoint.html" TargetMode="External"/><Relationship Id="rId126" Type="http://schemas.openxmlformats.org/officeDocument/2006/relationships/hyperlink" Target="https://www.prnewswire.com/news-releases/biohaven-provides-update-on-phase-23-trial-and-alzheimers-disease-program-301210022.html" TargetMode="External"/><Relationship Id="rId147" Type="http://schemas.openxmlformats.org/officeDocument/2006/relationships/hyperlink" Target="https://twitter.com/DemiurgeTech/status/1304037797691641860" TargetMode="External"/><Relationship Id="rId168" Type="http://schemas.openxmlformats.org/officeDocument/2006/relationships/hyperlink" Target="https://twitter.com/DemiurgeTech/status/1301851020549644288" TargetMode="External"/><Relationship Id="rId312" Type="http://schemas.openxmlformats.org/officeDocument/2006/relationships/hyperlink" Target="https://alaunos.com/clincal-trials/" TargetMode="External"/><Relationship Id="rId333" Type="http://schemas.openxmlformats.org/officeDocument/2006/relationships/hyperlink" Target="https://clinicaltrials.gov/ct2/show/NCT04511650" TargetMode="External"/><Relationship Id="rId51" Type="http://schemas.openxmlformats.org/officeDocument/2006/relationships/hyperlink" Target="https://twitter.com/DemiurgeTech/status/1255112119529463809" TargetMode="External"/><Relationship Id="rId72" Type="http://schemas.openxmlformats.org/officeDocument/2006/relationships/hyperlink" Target="https://www.businesswire.com/news/home/20201213005030/en/Incyte-Announces-Results-of-Phase-3-RUXCOVID-Study-of-Ruxolitinib-Jakafi%C2%AE-as-a-Treatment-for-Patients-with-COVID-19-Associated-Cytokine-Storm" TargetMode="External"/><Relationship Id="rId93" Type="http://schemas.openxmlformats.org/officeDocument/2006/relationships/hyperlink" Target="https://www.prnewswire.com/news-releases/karyopharm-announces-selinexor-clinical-data-to-be-presented-at-the-international-society-for-influenza-and-other-respiratory-virus-diseases-antiviral-group-virtual-conference-on-therapeutics-for-covid-19-301146041.html" TargetMode="External"/><Relationship Id="rId189" Type="http://schemas.openxmlformats.org/officeDocument/2006/relationships/hyperlink" Target="https://www.jnj.com/johnson-johnson-covid-19-vaccine-authorized-by-u-s-fda-for-emergency-usefirst-single-shot-vaccine-in-fight-against-global-pandemic" TargetMode="External"/><Relationship Id="rId3" Type="http://schemas.openxmlformats.org/officeDocument/2006/relationships/hyperlink" Target="https://twitter.com/DemiurgeTech/status/1227171331692736513" TargetMode="External"/><Relationship Id="rId214" Type="http://schemas.openxmlformats.org/officeDocument/2006/relationships/hyperlink" Target="https://twitter.com/DemiurgeTech/status/1331672508127457285" TargetMode="External"/><Relationship Id="rId235" Type="http://schemas.openxmlformats.org/officeDocument/2006/relationships/hyperlink" Target="https://twitter.com/DemiurgeTech/status/1335920803595096065" TargetMode="External"/><Relationship Id="rId256" Type="http://schemas.openxmlformats.org/officeDocument/2006/relationships/hyperlink" Target="https://www.astrazeneca.com/media-centre/press-releases/2021/imfinzi-and-tremelimumab-improved-os-in-liver-cancer.html" TargetMode="External"/><Relationship Id="rId277" Type="http://schemas.openxmlformats.org/officeDocument/2006/relationships/hyperlink" Target="https://twitter.com/DemiurgeTech/status/1330638900721831938" TargetMode="External"/><Relationship Id="rId298" Type="http://schemas.openxmlformats.org/officeDocument/2006/relationships/hyperlink" Target="https://clinicaltrials.gov/ct2/show/NCT04404361" TargetMode="External"/><Relationship Id="rId116" Type="http://schemas.openxmlformats.org/officeDocument/2006/relationships/hyperlink" Target="https://www.globenewswire.com/news-release/2020/10/26/2114152/0/en/Crinetics-Pharmaceuticals-Announces-Phase-2-ACROBAT-Edge-Study-with-Paltusotine-in-Acromegaly-Met-Primary-Endpoint.html" TargetMode="External"/><Relationship Id="rId137" Type="http://schemas.openxmlformats.org/officeDocument/2006/relationships/hyperlink" Target="https://twitter.com/DemiurgeTech/status/1293643219729813505" TargetMode="External"/><Relationship Id="rId158" Type="http://schemas.openxmlformats.org/officeDocument/2006/relationships/hyperlink" Target="https://www.prnewswire.com/news-releases/arena-pharmaceuticals-advancing-etrasimod-into-phase-3-program-in-atopic-dermatitis-ad-reports-compelling-topline-results-from-phase-2b-advise-trial-301169037.html" TargetMode="External"/><Relationship Id="rId302" Type="http://schemas.openxmlformats.org/officeDocument/2006/relationships/hyperlink" Target="https://clinicaltrials.gov/ct2/show/NCT04447404" TargetMode="External"/><Relationship Id="rId323" Type="http://schemas.openxmlformats.org/officeDocument/2006/relationships/hyperlink" Target="https://www.kyowakirin.com/media_center/news_releases/2022/pdf/e20220225_01.pdf" TargetMode="External"/><Relationship Id="rId344" Type="http://schemas.openxmlformats.org/officeDocument/2006/relationships/hyperlink" Target="https://twitter.com/DemiurgeTech/status/1338462488074051585" TargetMode="External"/><Relationship Id="rId20" Type="http://schemas.openxmlformats.org/officeDocument/2006/relationships/hyperlink" Target="https://www.merck.com/news/merck-provides-update-on-phase-3-keynote-361-trial-evaluating-keytruda-pembrolizumab-as-monotherapy-and-in-combination-with-chemotherapy-in-patients-with-advanced-or-metastatic-urothelial-carc/" TargetMode="External"/><Relationship Id="rId41" Type="http://schemas.openxmlformats.org/officeDocument/2006/relationships/hyperlink" Target="https://twitter.com/DemiurgeTech/status/1254139502618185729" TargetMode="External"/><Relationship Id="rId62" Type="http://schemas.openxmlformats.org/officeDocument/2006/relationships/hyperlink" Target="https://www.novartis.com/news/media-releases/novartis-provides-update-can-covid-trial-hospitalized-patients-covid-19-pneumonia-and-cytokine-release-syndrome-crs" TargetMode="External"/><Relationship Id="rId83" Type="http://schemas.openxmlformats.org/officeDocument/2006/relationships/hyperlink" Target="https://twitter.com/DemiurgeTech/status/1290959632186433537" TargetMode="External"/><Relationship Id="rId179" Type="http://schemas.openxmlformats.org/officeDocument/2006/relationships/hyperlink" Target="https://www.globenewswire.com/news-release/2021/05/07/2225216/0/en/Orphazyme-announces-topline-data-from-pivotal-trial-of-arimoclomol-in-Amyotrophic-Lateral-Sclerosis-ALS.html" TargetMode="External"/><Relationship Id="rId190" Type="http://schemas.openxmlformats.org/officeDocument/2006/relationships/hyperlink" Target="https://twitter.com/DemiurgeTech/status/1326849088793489409" TargetMode="External"/><Relationship Id="rId204" Type="http://schemas.openxmlformats.org/officeDocument/2006/relationships/hyperlink" Target="https://twitter.com/DemiurgeTech/status/1328694841950285831" TargetMode="External"/><Relationship Id="rId225" Type="http://schemas.openxmlformats.org/officeDocument/2006/relationships/hyperlink" Target="https://www.prnewswire.com/news-releases/lillys-donanemab-slows-clinical-decline-of-alzheimers-disease-in-positive-phase-2-trial-301204830.html" TargetMode="External"/><Relationship Id="rId246" Type="http://schemas.openxmlformats.org/officeDocument/2006/relationships/hyperlink" Target="https://www.akesobio.com/en/media/akeso-news/21-7-2/" TargetMode="External"/><Relationship Id="rId267" Type="http://schemas.openxmlformats.org/officeDocument/2006/relationships/hyperlink" Target="https://twitter.com/DemiurgeTech/status/1338536074654740481" TargetMode="External"/><Relationship Id="rId288" Type="http://schemas.openxmlformats.org/officeDocument/2006/relationships/hyperlink" Target="https://www.biospace.com/article/releases/arch-biopartners-lead-drug-lsalt-peptide-to-enter-the-canadian-treatments-for-covid-19-catco-trial/" TargetMode="External"/><Relationship Id="rId106" Type="http://schemas.openxmlformats.org/officeDocument/2006/relationships/hyperlink" Target="https://twitter.com/DemiurgeTech/status/1284927351227330561" TargetMode="External"/><Relationship Id="rId127" Type="http://schemas.openxmlformats.org/officeDocument/2006/relationships/hyperlink" Target="https://twitter.com/DemiurgeTech/status/1292533472842715139" TargetMode="External"/><Relationship Id="rId313" Type="http://schemas.openxmlformats.org/officeDocument/2006/relationships/hyperlink" Target="https://twitter.com/DemiurgeTech/status/1321578510687866882" TargetMode="External"/><Relationship Id="rId10" Type="http://schemas.openxmlformats.org/officeDocument/2006/relationships/hyperlink" Target="https://www.demiurge.tech/blog/clinically-validated-pathology-based-ai-prediction-of-remdesivir-specific" TargetMode="External"/><Relationship Id="rId31" Type="http://schemas.openxmlformats.org/officeDocument/2006/relationships/hyperlink" Target="https://twitter.com/DemiurgeTech/status/1227880519322525699" TargetMode="External"/><Relationship Id="rId52" Type="http://schemas.openxmlformats.org/officeDocument/2006/relationships/hyperlink" Target="https://www.businesswire.com/news/home/20210321005036/en/" TargetMode="External"/><Relationship Id="rId73" Type="http://schemas.openxmlformats.org/officeDocument/2006/relationships/hyperlink" Target="https://twitter.com/DemiurgeTech/status/1273557898044588032" TargetMode="External"/><Relationship Id="rId94" Type="http://schemas.openxmlformats.org/officeDocument/2006/relationships/hyperlink" Target="https://twitter.com/DemiurgeTech/status/1283423781793538049" TargetMode="External"/><Relationship Id="rId148" Type="http://schemas.openxmlformats.org/officeDocument/2006/relationships/hyperlink" Target="https://corvuspharma.gcs-web.com/news-releases/news-release-details/corvus-pharmaceuticals-provides-update-clinical-trial-cpi-006" TargetMode="External"/><Relationship Id="rId169" Type="http://schemas.openxmlformats.org/officeDocument/2006/relationships/hyperlink" Target="https://www.astrazeneca.com/media-centre/press-releases/2020/fasenra-met-both-co-primary-endpoints-of-reduced-nasal-polyp-size-and-blockage-in-the-ostro-phase-iii-trial.html" TargetMode="External"/><Relationship Id="rId334" Type="http://schemas.openxmlformats.org/officeDocument/2006/relationships/hyperlink" Target="https://twitter.com/DemiurgeTech/status/1329120672883351555" TargetMode="External"/><Relationship Id="rId4" Type="http://schemas.openxmlformats.org/officeDocument/2006/relationships/hyperlink" Target="https://www.astrazeneca.com/media-centre/press-releases/2021/update-on-kestrel-phase-iii-trial-for-imfinzi.html" TargetMode="External"/><Relationship Id="rId180" Type="http://schemas.openxmlformats.org/officeDocument/2006/relationships/hyperlink" Target="https://twitter.com/DemiurgeTech/status/1312777486376280065" TargetMode="External"/><Relationship Id="rId215" Type="http://schemas.openxmlformats.org/officeDocument/2006/relationships/hyperlink" Target="https://www.sanofi.com/en/media-room/press-releases/2021/2021-02-05-07-30-00" TargetMode="External"/><Relationship Id="rId236" Type="http://schemas.openxmlformats.org/officeDocument/2006/relationships/hyperlink" Target="https://www.prnewswire.com/news-releases/i-mab-announces-positive-topline-phase-2-results-for-olamkicept-in-ulcerative-colitis-301276622.html" TargetMode="External"/><Relationship Id="rId257" Type="http://schemas.openxmlformats.org/officeDocument/2006/relationships/hyperlink" Target="https://twitter.com/DemiurgeTech/status/1341335192204656642" TargetMode="External"/><Relationship Id="rId278" Type="http://schemas.openxmlformats.org/officeDocument/2006/relationships/hyperlink" Target="https://www.globenewswire.com/news-release/2021/02/28/2183818/0/en/BridgeBio-Pharma-and-Affiliate-Origin-Biosciences-Announce-FDA-Approval-of-NULIBRY-fosdenopterin-the-First-and-Only-Approved-Therapy-to-Reduce-the-Risk-of-Mortality-in-Patients-wit.html" TargetMode="External"/><Relationship Id="rId303" Type="http://schemas.openxmlformats.org/officeDocument/2006/relationships/hyperlink" Target="https://twitter.com/DemiurgeTech/status/1294002582797549569" TargetMode="External"/><Relationship Id="rId42" Type="http://schemas.openxmlformats.org/officeDocument/2006/relationships/hyperlink" Target="https://www.ono-pharma.com/sites/default/files/en/news/press/sm_cn200922_1.pdf" TargetMode="External"/><Relationship Id="rId84" Type="http://schemas.openxmlformats.org/officeDocument/2006/relationships/hyperlink" Target="https://www.biospace.com/article/releases/top-line-results-of-phase-2-signal-study-in-huntington-s-disease-support-potential-for-cognitive-benefit-of-pepinemab/?s=68" TargetMode="External"/><Relationship Id="rId138" Type="http://schemas.openxmlformats.org/officeDocument/2006/relationships/hyperlink" Target="https://clinicaltrials.gov/ct2/show/NCT04432298" TargetMode="External"/><Relationship Id="rId345" Type="http://schemas.openxmlformats.org/officeDocument/2006/relationships/hyperlink" Target="https://www.prnewswire.com/news-releases/ampio-pharmaceuticals-announces-top-line-results-from-ap-013-phase-iii-study-of-ampion-in-adult-patients-suffering-from-severe-osteoarthritis-of-the-knee-oak-301377453.html" TargetMode="External"/><Relationship Id="rId191" Type="http://schemas.openxmlformats.org/officeDocument/2006/relationships/hyperlink" Target="https://www.astrazeneca.com/media-centre/press-releases/2020/azd1222hlr.html" TargetMode="External"/><Relationship Id="rId205" Type="http://schemas.openxmlformats.org/officeDocument/2006/relationships/hyperlink" Target="https://www.globenewswire.com/news-release/2021/03/11/2190921/0/en/Vir-Biotechnology-and-GSK-Announce-VIR-7831-Reduces-Hospitalization-and-Risk-of-Death-in-Early-Treatment-of-Adults-with-COVID-19.html" TargetMode="External"/><Relationship Id="rId247" Type="http://schemas.openxmlformats.org/officeDocument/2006/relationships/hyperlink" Target="https://twitter.com/DemiurgeTech/status/1330841935335092225" TargetMode="External"/><Relationship Id="rId107" Type="http://schemas.openxmlformats.org/officeDocument/2006/relationships/hyperlink" Target="https://www.ab-science.com/positive-confirmatory-phase-3-study-ab12005-with-masitinib-in-first-line-pancreatic-cancer-with-pain/" TargetMode="External"/><Relationship Id="rId289" Type="http://schemas.openxmlformats.org/officeDocument/2006/relationships/hyperlink" Target="https://twitter.com/DemiurgeTech/status/1275756318079492098" TargetMode="External"/><Relationship Id="rId11" Type="http://schemas.openxmlformats.org/officeDocument/2006/relationships/hyperlink" Target="https://twitter.com/DemiurgeTech/status/1254133895236333572" TargetMode="External"/><Relationship Id="rId53" Type="http://schemas.openxmlformats.org/officeDocument/2006/relationships/hyperlink" Target="https://twitter.com/DemiurgeTech/status/1255112919483899904" TargetMode="External"/><Relationship Id="rId149" Type="http://schemas.openxmlformats.org/officeDocument/2006/relationships/hyperlink" Target="https://twitter.com/DemiurgeTech/status/1326850363866144769" TargetMode="External"/><Relationship Id="rId314" Type="http://schemas.openxmlformats.org/officeDocument/2006/relationships/hyperlink" Target="https://index.mirasmart.com/AAN2021/PDFfiles/AAN2021-002837.html" TargetMode="External"/><Relationship Id="rId95" Type="http://schemas.openxmlformats.org/officeDocument/2006/relationships/hyperlink" Target="https://www.globenewswire.com/fr/news-release/2021/03/30/2201328/19782/en/CytoDyn-s-Leronlimab-Decreased-Mortality-at-14-Days-by-82-With-Statistically-Significant-P-Value-of-0-0233-Amongst-Critically-Ill-COVID-19-Patients.html" TargetMode="External"/><Relationship Id="rId160" Type="http://schemas.openxmlformats.org/officeDocument/2006/relationships/hyperlink" Target="https://www.businesswire.com/news/home/20210604005079/en/BeiGene-Presents-Clinical-Data-from-Two-Phase-2-Trials-of-Pamiparib-at-the-2021-ASCO-Annual-Meeting" TargetMode="External"/><Relationship Id="rId216" Type="http://schemas.openxmlformats.org/officeDocument/2006/relationships/hyperlink" Target="https://twitter.com/DemiurgeTech/status/1333106194018422787" TargetMode="External"/><Relationship Id="rId258" Type="http://schemas.openxmlformats.org/officeDocument/2006/relationships/hyperlink" Target="https://www.otsuka.co.jp/en/company/newsreleases/2021/20210818_1.html" TargetMode="External"/><Relationship Id="rId22" Type="http://schemas.openxmlformats.org/officeDocument/2006/relationships/hyperlink" Target="https://www.roche.com/media/releases/med-cor-2020-09-19" TargetMode="External"/><Relationship Id="rId64" Type="http://schemas.openxmlformats.org/officeDocument/2006/relationships/hyperlink" Target="https://www.businesswire.com/news/home/20210310006075/en/Genentech-Provides-Update-on-the-Phase-III-REMDACTA-Trial-of-Actemra-Plus-Veklury-in-Patients-With-Severe-COVID-19-Pneumonia" TargetMode="External"/><Relationship Id="rId118" Type="http://schemas.openxmlformats.org/officeDocument/2006/relationships/hyperlink" Target="https://www.businesswire.com/news/home/20201116005608/en/Moderna%E2%80%99s-COVID-19-Vaccine-Candidate-Meets-its-Primary-Efficacy-Endpoint-in-the-First-Interim-Analysis-of-the-Phase-3-COVE-Study" TargetMode="External"/><Relationship Id="rId325" Type="http://schemas.openxmlformats.org/officeDocument/2006/relationships/hyperlink" Target="https://www.cslbehring.com/r-and-d/clinical-studies-at-csl-behring/current-clinical-trialswith" TargetMode="External"/><Relationship Id="rId171" Type="http://schemas.openxmlformats.org/officeDocument/2006/relationships/hyperlink" Target="https://www.prnewswire.com/news-releases/inovio-announces-positive-results-from-reveal-1-a-phase-3-pivotal-trial-evaluating-vgx-3100-its-dna-based-hpv-immunotherapy-for-the-treatment-of-high-grade-precancerous-cervical-dysplasia-caused-by-hpv-16-andor-hpv-18-301237793.html" TargetMode="External"/><Relationship Id="rId227" Type="http://schemas.openxmlformats.org/officeDocument/2006/relationships/hyperlink" Target="https://twitter.com/DemiurgeTech/status/1334606383296245760" TargetMode="External"/><Relationship Id="rId269" Type="http://schemas.openxmlformats.org/officeDocument/2006/relationships/hyperlink" Target="https://twitter.com/DemiurgeTech/status/1335920225615826944" TargetMode="External"/><Relationship Id="rId33" Type="http://schemas.openxmlformats.org/officeDocument/2006/relationships/hyperlink" Target="https://twitter.com/DemiurgeTech/status/1227887960755986432" TargetMode="External"/><Relationship Id="rId129" Type="http://schemas.openxmlformats.org/officeDocument/2006/relationships/hyperlink" Target="https://twitter.com/DemiurgeTech/status/1292534744211689472" TargetMode="External"/><Relationship Id="rId280" Type="http://schemas.openxmlformats.org/officeDocument/2006/relationships/hyperlink" Target="https://investors.dicerna.com/news-releases/news-release-details/dicerna-reports-positive-top-line-results-phyoxtm2-pivotal" TargetMode="External"/><Relationship Id="rId336" Type="http://schemas.openxmlformats.org/officeDocument/2006/relationships/hyperlink" Target="https://twitter.com/DemiurgeTech/status/1330639733869961218" TargetMode="External"/><Relationship Id="rId75" Type="http://schemas.openxmlformats.org/officeDocument/2006/relationships/hyperlink" Target="https://twitter.com/DemiurgeTech/status/1273558516704391169" TargetMode="External"/><Relationship Id="rId140" Type="http://schemas.openxmlformats.org/officeDocument/2006/relationships/hyperlink" Target="https://www.businesswire.com/news/home/20201023005085/en/PhaseBio-Provides-Pemziviptadil-PB1046-Program-Update" TargetMode="External"/><Relationship Id="rId182" Type="http://schemas.openxmlformats.org/officeDocument/2006/relationships/hyperlink" Target="https://twitter.com/DemiurgeTech/status/1312778461862387712" TargetMode="External"/><Relationship Id="rId6" Type="http://schemas.openxmlformats.org/officeDocument/2006/relationships/hyperlink" Target="https://pubmed.ncbi.nlm.nih.gov/34033975/" TargetMode="External"/><Relationship Id="rId238" Type="http://schemas.openxmlformats.org/officeDocument/2006/relationships/hyperlink" Target="https://www.globenewswire.com/news-release/2020/12/17/2147472/0/en/Mesoblast-Update-on-COVID-19-ARDS-Trial.html" TargetMode="External"/><Relationship Id="rId291" Type="http://schemas.openxmlformats.org/officeDocument/2006/relationships/hyperlink" Target="https://twitter.com/DemiurgeTech/status/1277701817279950849" TargetMode="External"/><Relationship Id="rId305" Type="http://schemas.openxmlformats.org/officeDocument/2006/relationships/hyperlink" Target="https://twitter.com/DemiurgeTech/status/1304155124542119937" TargetMode="External"/><Relationship Id="rId347" Type="http://schemas.openxmlformats.org/officeDocument/2006/relationships/hyperlink" Target="https://zhuanlan.zhihu.com/p/100232742" TargetMode="External"/><Relationship Id="rId44" Type="http://schemas.openxmlformats.org/officeDocument/2006/relationships/hyperlink" Target="https://www.biospace.com/article/releases/jupiter-02-phase-iii-global-study-of-toripalimab-at-the-interim-analysis-met-pre-specified-primary-endpoint-of-progression-free-survival-in-recurrent-or-metastatic-nasopharyngeal-carcinoma/?s=69" TargetMode="External"/><Relationship Id="rId86" Type="http://schemas.openxmlformats.org/officeDocument/2006/relationships/hyperlink" Target="https://www.prnewswire.com/news-releases/soligenix-announces-topline-results-from-its-phase-3-clinical-trial-of-sgx942-for-the-treatment-of-oral-mucositis-in-head-and-neck-cancer-patients-301197121.html" TargetMode="External"/><Relationship Id="rId151" Type="http://schemas.openxmlformats.org/officeDocument/2006/relationships/hyperlink" Target="https://twitter.com/DemiurgeTech/status/1309224930710609920" TargetMode="External"/><Relationship Id="rId193" Type="http://schemas.openxmlformats.org/officeDocument/2006/relationships/hyperlink" Target="https://www.globenewswire.com/fr/news-release/2021/01/28/2166253/0/en/Novavax-COVID-19-Vaccine-Demonstrates-89-3-Efficacy-in-UK-Phase-3-Trial.html" TargetMode="External"/><Relationship Id="rId207" Type="http://schemas.openxmlformats.org/officeDocument/2006/relationships/hyperlink" Target="https://www.businesswire.com/news/home/20210318005781/en/" TargetMode="External"/><Relationship Id="rId249" Type="http://schemas.openxmlformats.org/officeDocument/2006/relationships/hyperlink" Target="https://www.evaluate.com/vantage/articles/news/trial-results/sages-technical-tremor-win-fails-move" TargetMode="External"/><Relationship Id="rId13" Type="http://schemas.openxmlformats.org/officeDocument/2006/relationships/hyperlink" Target="https://twitter.com/DemiurgeTech/status/1254141983913922561" TargetMode="External"/><Relationship Id="rId109" Type="http://schemas.openxmlformats.org/officeDocument/2006/relationships/hyperlink" Target="https://www.globenewswire.com/news-release/2020/12/16/2145869/0/en/AB-Science-announces-that-Phase-2B-3-study-evaluating-oral-in-Alzheimer-s-disease-met-its-primary-endpoint.html" TargetMode="External"/><Relationship Id="rId260" Type="http://schemas.openxmlformats.org/officeDocument/2006/relationships/hyperlink" Target="https://clinicaltrials.gov/ct2/show/NCT03739840" TargetMode="External"/><Relationship Id="rId316" Type="http://schemas.openxmlformats.org/officeDocument/2006/relationships/hyperlink" Target="https://www.biospace.com/article/releases/immutep-reports-positive-data-from-its-tacti-002-phase-ii-study-of-lag-3-therapy-efti-at-asco-2021/" TargetMode="External"/><Relationship Id="rId55" Type="http://schemas.openxmlformats.org/officeDocument/2006/relationships/hyperlink" Target="https://twitter.com/DemiurgeTech/status/1255114230203891714" TargetMode="External"/><Relationship Id="rId97" Type="http://schemas.openxmlformats.org/officeDocument/2006/relationships/hyperlink" Target="https://www.globenewswire.com/news-release/2021/04/12/2208144/0/en/Kiniksa-Announces-Positive-Results-for-Mavrilimumab-Phase-2-Trial-in-Non-Mechanically-Ventilated-Severe-COVID-19-Patients.html" TargetMode="External"/><Relationship Id="rId120" Type="http://schemas.openxmlformats.org/officeDocument/2006/relationships/hyperlink" Target="https://www.prnewswire.com/news-releases/actinium-announces-positive-interim-results-from-iomab-b-pivotal-phase-3-sierra-trial-at-75-of-total-patient-enrollment-at-the-62nd-american-society-of-hematology-annual-meeting-301187116.html" TargetMode="External"/><Relationship Id="rId162" Type="http://schemas.openxmlformats.org/officeDocument/2006/relationships/hyperlink" Target="https://www.biospace.com/article/releases/gossamer-bio-announces-topline-results-for-phase-2-trials-of-oral-gb001-in-asthma-and-chronic-rhinosinusitis/" TargetMode="External"/><Relationship Id="rId218" Type="http://schemas.openxmlformats.org/officeDocument/2006/relationships/hyperlink" Target="https://twitter.com/DemiurgeTech/status/1333106598965899266" TargetMode="External"/><Relationship Id="rId271" Type="http://schemas.openxmlformats.org/officeDocument/2006/relationships/hyperlink" Target="https://twitter.com/DemiurgeTech/status/1334608150062895104" TargetMode="External"/><Relationship Id="rId24" Type="http://schemas.openxmlformats.org/officeDocument/2006/relationships/hyperlink" Target="https://investors.kiniksa.com/news-releases/news-release-details/kiniksa-announces-positive-data-phase-3-trial-rilonacept" TargetMode="External"/><Relationship Id="rId66" Type="http://schemas.openxmlformats.org/officeDocument/2006/relationships/hyperlink" Target="https://www.gene.com/media/press-releases/14881/2020-09-17/genentechs-phase-iii-empacta-study-showe" TargetMode="External"/><Relationship Id="rId131" Type="http://schemas.openxmlformats.org/officeDocument/2006/relationships/hyperlink" Target="https://twitter.com/DemiurgeTech/status/1292534959098531841" TargetMode="External"/><Relationship Id="rId327" Type="http://schemas.openxmlformats.org/officeDocument/2006/relationships/hyperlink" Target="https://clinicaltrials.gov/ct2/show/NCT04488575" TargetMode="External"/><Relationship Id="rId173" Type="http://schemas.openxmlformats.org/officeDocument/2006/relationships/hyperlink" Target="https://www.prnewswire.com/news-releases/sumitomo-dainippon-pharma-oncology-announces-phase-3-canstem303c-study-of-napabucasin-fails-to-reach-primary-endpoints-in-patients-with-previously-treated-metastatic-colorectal-cancer-301224902.html" TargetMode="External"/><Relationship Id="rId229" Type="http://schemas.openxmlformats.org/officeDocument/2006/relationships/hyperlink" Target="https://twitter.com/DemiurgeTech/status/1334607181644238851" TargetMode="External"/><Relationship Id="rId240" Type="http://schemas.openxmlformats.org/officeDocument/2006/relationships/hyperlink" Target="https://www.henlius.com/en/NewsDetails-3000-26.html" TargetMode="External"/><Relationship Id="rId35" Type="http://schemas.openxmlformats.org/officeDocument/2006/relationships/hyperlink" Target="https://twitter.com/DemiurgeTech/status/1254118716381544450" TargetMode="External"/><Relationship Id="rId77" Type="http://schemas.openxmlformats.org/officeDocument/2006/relationships/hyperlink" Target="https://twitter.com/DemiurgeTech/status/1273560058236985346" TargetMode="External"/><Relationship Id="rId100" Type="http://schemas.openxmlformats.org/officeDocument/2006/relationships/hyperlink" Target="https://twitter.com/DemiurgeTech/status/1315593392844308481" TargetMode="External"/><Relationship Id="rId282" Type="http://schemas.openxmlformats.org/officeDocument/2006/relationships/hyperlink" Target="https://www.reuters.com/article/us-health-coronavirus-fujifilm-avigan-idUSKBN2AI0SK" TargetMode="External"/><Relationship Id="rId338" Type="http://schemas.openxmlformats.org/officeDocument/2006/relationships/hyperlink" Target="https://twitter.com/DemiurgeTech/status/1334605888355774470" TargetMode="External"/></Relationships>
</file>

<file path=xl/worksheets/_rels/sheet10.xml.rels><?xml version="1.0" encoding="UTF-8" standalone="yes"?>
<Relationships xmlns="http://schemas.openxmlformats.org/package/2006/relationships"><Relationship Id="rId13" Type="http://schemas.openxmlformats.org/officeDocument/2006/relationships/hyperlink" Target="https://twitter.com/DemiurgeTech/status/1300155321407729671" TargetMode="External"/><Relationship Id="rId18" Type="http://schemas.openxmlformats.org/officeDocument/2006/relationships/hyperlink" Target="https://www.globenewswire.com/news-release/2021/02/22/2179400/0/en/Otonomy-Announces-Top-Line-Results-for-the-Phase-3-Clinical-Trial-of-OTIVIDEX-in-Patients-with-M%C3%A9ni%C3%A8re-s-Disease.html" TargetMode="External"/><Relationship Id="rId26" Type="http://schemas.openxmlformats.org/officeDocument/2006/relationships/hyperlink" Target="https://www.prnewswire.com/news-releases/new-data-at-esc-congress-2021-shows-repatha-evolocumab-improves-features-of-plaque-stability-in-patients-with-acute-coronary-syndrome-acs-301364057.html" TargetMode="External"/><Relationship Id="rId3" Type="http://schemas.openxmlformats.org/officeDocument/2006/relationships/hyperlink" Target="https://twitter.com/DemiurgeTech/status/1273557308782542848" TargetMode="External"/><Relationship Id="rId21" Type="http://schemas.openxmlformats.org/officeDocument/2006/relationships/hyperlink" Target="https://twitter.com/DemiurgeTech/status/1334607181644238851" TargetMode="External"/><Relationship Id="rId34" Type="http://schemas.openxmlformats.org/officeDocument/2006/relationships/hyperlink" Target="https://clinicaltrials.gov/ct2/show/NCT03715829" TargetMode="External"/><Relationship Id="rId7" Type="http://schemas.openxmlformats.org/officeDocument/2006/relationships/hyperlink" Target="https://twitter.com/DemiurgeTech/status/1339873915326394368" TargetMode="External"/><Relationship Id="rId12" Type="http://schemas.openxmlformats.org/officeDocument/2006/relationships/hyperlink" Target="https://ir.chemocentryx.com/news-releases/news-release-details/chemocentryx-announces-positive-topline-results-phase-ii-aurora" TargetMode="External"/><Relationship Id="rId17" Type="http://schemas.openxmlformats.org/officeDocument/2006/relationships/hyperlink" Target="https://twitter.com/DemiurgeTech/status/1333106194018422787" TargetMode="External"/><Relationship Id="rId25" Type="http://schemas.openxmlformats.org/officeDocument/2006/relationships/hyperlink" Target="https://twitter.com/DemiurgeTech/status/1335920225615826944" TargetMode="External"/><Relationship Id="rId33" Type="http://schemas.openxmlformats.org/officeDocument/2006/relationships/hyperlink" Target="https://twitter.com/DemiurgeTech/status/1334605888355774470" TargetMode="External"/><Relationship Id="rId2" Type="http://schemas.openxmlformats.org/officeDocument/2006/relationships/hyperlink" Target="https://investors.kiniksa.com/news-releases/news-release-details/kiniksa-announces-positive-data-phase-3-trial-rilonacept" TargetMode="External"/><Relationship Id="rId16" Type="http://schemas.openxmlformats.org/officeDocument/2006/relationships/hyperlink" Target="https://www.globenewswire.com/news-release/2020/12/11/2144068/0/en/Aerpio-Announces-Statistically-Significant-Topline-Results-from-Razuprotafib-Glaucoma-Phase-2-Trial.html" TargetMode="External"/><Relationship Id="rId20" Type="http://schemas.openxmlformats.org/officeDocument/2006/relationships/hyperlink" Target="https://www.businesswire.com/news/home/20201220005034/en/Genentech%E2%80%99s-Faricimab-Meets-Primary-Endpoint-and-Shows-Strong-Durability-Across-Two-Global-Phase-III-Studies-for-Diabetic-Macular-Edema-a-Leading-Cause-of-Blindness" TargetMode="External"/><Relationship Id="rId29" Type="http://schemas.openxmlformats.org/officeDocument/2006/relationships/hyperlink" Target="https://twitter.com/DemiurgeTech/status/1294002582797549569" TargetMode="External"/><Relationship Id="rId1" Type="http://schemas.openxmlformats.org/officeDocument/2006/relationships/hyperlink" Target="https://twitter.com/DemiurgeTech/status/1277335995122356225" TargetMode="External"/><Relationship Id="rId6" Type="http://schemas.openxmlformats.org/officeDocument/2006/relationships/hyperlink" Target="https://ir.albireopharma.com/news-releases/news-release-details/albireo-phase-3-trial-meets-both-primary-endpoints-odevixibat" TargetMode="External"/><Relationship Id="rId11" Type="http://schemas.openxmlformats.org/officeDocument/2006/relationships/hyperlink" Target="https://twitter.com/DemiurgeTech/status/1300154866615095304" TargetMode="External"/><Relationship Id="rId24" Type="http://schemas.openxmlformats.org/officeDocument/2006/relationships/hyperlink" Target="https://www.novartis.com/news/media-releases/novartis-announces-iptacopan-met-phase-ii-study-primary-endpoint-rare-kidney-disease-iga-nephropathy-igan" TargetMode="External"/><Relationship Id="rId32" Type="http://schemas.openxmlformats.org/officeDocument/2006/relationships/hyperlink" Target="https://www.kyowakirin.com/media_center/news_releases/2022/pdf/e20220225_01.pdf" TargetMode="External"/><Relationship Id="rId5" Type="http://schemas.openxmlformats.org/officeDocument/2006/relationships/hyperlink" Target="https://twitter.com/DemiurgeTech/status/1273560058236985346" TargetMode="External"/><Relationship Id="rId15" Type="http://schemas.openxmlformats.org/officeDocument/2006/relationships/hyperlink" Target="https://twitter.com/DemiurgeTech/status/1330638422046879746" TargetMode="External"/><Relationship Id="rId23" Type="http://schemas.openxmlformats.org/officeDocument/2006/relationships/hyperlink" Target="https://twitter.com/DemiurgeTech/status/1338536074654740481" TargetMode="External"/><Relationship Id="rId28" Type="http://schemas.openxmlformats.org/officeDocument/2006/relationships/hyperlink" Target="https://investors.dicerna.com/news-releases/news-release-details/dicerna-reports-positive-top-line-results-phyoxtm2-pivotal" TargetMode="External"/><Relationship Id="rId10" Type="http://schemas.openxmlformats.org/officeDocument/2006/relationships/hyperlink" Target="https://www.globenewswire.com/news-release/2020/10/08/2105599/0/en/Amgen-Cytokinetics-and-Servier-Announce-Topline-Results-From-GALACTIC-HF-a-Phase-3-Trial-of-Omecamtiv-Mecarbil-in-Patients-With-Heart-Failure.html" TargetMode="External"/><Relationship Id="rId19" Type="http://schemas.openxmlformats.org/officeDocument/2006/relationships/hyperlink" Target="https://twitter.com/DemiurgeTech/status/1334606383296245760" TargetMode="External"/><Relationship Id="rId31" Type="http://schemas.openxmlformats.org/officeDocument/2006/relationships/hyperlink" Target="https://twitter.com/DemiurgeTech/status/1328683687454584837" TargetMode="External"/><Relationship Id="rId4" Type="http://schemas.openxmlformats.org/officeDocument/2006/relationships/hyperlink" Target="https://www.obseva.com/wp-content/uploads/2020/07/ObsEva_2020_Deck-final_06.07.20.pdf" TargetMode="External"/><Relationship Id="rId9" Type="http://schemas.openxmlformats.org/officeDocument/2006/relationships/hyperlink" Target="https://twitter.com/DemiurgeTech/status/1309225393283624960" TargetMode="External"/><Relationship Id="rId14" Type="http://schemas.openxmlformats.org/officeDocument/2006/relationships/hyperlink" Target="https://www.prnewswire.com/news-releases/arena-pharmaceuticals-advancing-etrasimod-into-phase-3-program-in-atopic-dermatitis-ad-reports-compelling-topline-results-from-phase-2b-advise-trial-301169037.html" TargetMode="External"/><Relationship Id="rId22" Type="http://schemas.openxmlformats.org/officeDocument/2006/relationships/hyperlink" Target="https://www.businesswire.com/news/home/20201220005034/en/Genentech%E2%80%99s-Faricimab-Meets-Primary-Endpoint-and-Shows-Strong-Durability-Across-Two-Global-Phase-III-Studies-for-Diabetic-Macular-Edema-a-Leading-Cause-of-Blindness" TargetMode="External"/><Relationship Id="rId27" Type="http://schemas.openxmlformats.org/officeDocument/2006/relationships/hyperlink" Target="https://twitter.com/DemiurgeTech/status/1290960703101325313" TargetMode="External"/><Relationship Id="rId30" Type="http://schemas.openxmlformats.org/officeDocument/2006/relationships/hyperlink" Target="https://www.viridiantherapeutics.com/pipeline/" TargetMode="External"/><Relationship Id="rId8" Type="http://schemas.openxmlformats.org/officeDocument/2006/relationships/hyperlink" Target="https://www.globenewswire.com/news-release/2021/02/10/2173646/0/en/Mesoblast-Phase-3-Trial-Shows-That-a-Single-Injection-of-Rexlemestrocel-L-Hyaluronic-Acid-Carrier-Results-in-at-Least-Two-Years-of-Pain-Reduction-With-Opioid-Sparing-Activity-in-Pa.html" TargetMode="External"/></Relationships>
</file>

<file path=xl/worksheets/_rels/sheet11.xml.rels><?xml version="1.0" encoding="UTF-8" standalone="yes"?>
<Relationships xmlns="http://schemas.openxmlformats.org/package/2006/relationships"><Relationship Id="rId117" Type="http://schemas.openxmlformats.org/officeDocument/2006/relationships/hyperlink" Target="https://twitter.com/DemiurgeTech/status/1341287899833184256" TargetMode="External"/><Relationship Id="rId21" Type="http://schemas.openxmlformats.org/officeDocument/2006/relationships/hyperlink" Target="https://twitter.com/DemiurgeTech/status/1273555237849255936" TargetMode="External"/><Relationship Id="rId42" Type="http://schemas.openxmlformats.org/officeDocument/2006/relationships/hyperlink" Target="https://twitter.com/DemiurgeTech/status/1284927351227330561" TargetMode="External"/><Relationship Id="rId63" Type="http://schemas.openxmlformats.org/officeDocument/2006/relationships/hyperlink" Target="https://twitter.com/DemiurgeTech/status/1305238752802070530" TargetMode="External"/><Relationship Id="rId84" Type="http://schemas.openxmlformats.org/officeDocument/2006/relationships/hyperlink" Target="https://www.globenewswire.com/news-release/2021/04/29/2220069/0/en/AB-Science-today-announced-that-its-masitinib-Phase-2B-3-study-AB12003-in-metastatic-castrate-resistant-prostate-cancer-mCRPC-met-its-predefined-primary-endpoint.html" TargetMode="External"/><Relationship Id="rId138" Type="http://schemas.openxmlformats.org/officeDocument/2006/relationships/hyperlink" Target="https://clinicaltrials.gov/ct2/show/NCT04409327" TargetMode="External"/><Relationship Id="rId159" Type="http://schemas.openxmlformats.org/officeDocument/2006/relationships/hyperlink" Target="https://twitter.com/DemiurgeTech/status/1334605888355774470" TargetMode="External"/><Relationship Id="rId107" Type="http://schemas.openxmlformats.org/officeDocument/2006/relationships/hyperlink" Target="https://www.biospace.com/article/releases/redhill-biopharma-reports-top-line-data-from-opaganib-phase-2-3-study-in-severe-covid-19-patients/" TargetMode="External"/><Relationship Id="rId11" Type="http://schemas.openxmlformats.org/officeDocument/2006/relationships/hyperlink" Target="https://twitter.com/DemiurgeTech/status/1273559079546486784" TargetMode="External"/><Relationship Id="rId32" Type="http://schemas.openxmlformats.org/officeDocument/2006/relationships/hyperlink" Target="https://www.globenewswire.com/news-release/2020/10/06/2104168/0/en/Corbus-Pharmaceuticals-Announces-Phase-2b-Study-of-Lenabasum-for-Treatment-of-Cystic-Fibrosis-Did-Not-Meet-Primary-Endpoint.html" TargetMode="External"/><Relationship Id="rId53" Type="http://schemas.openxmlformats.org/officeDocument/2006/relationships/hyperlink" Target="https://twitter.com/DemiurgeTech/status/1289292255182778368" TargetMode="External"/><Relationship Id="rId74" Type="http://schemas.openxmlformats.org/officeDocument/2006/relationships/hyperlink" Target="https://www.biospace.com/article/releases/gossamer-bio-announces-topline-results-for-phase-2-trials-of-oral-gb001-in-asthma-and-chronic-rhinosinusitis/" TargetMode="External"/><Relationship Id="rId128" Type="http://schemas.openxmlformats.org/officeDocument/2006/relationships/hyperlink" Target="https://www.globenewswire.com/news-release/2021/02/28/2183818/0/en/BridgeBio-Pharma-and-Affiliate-Origin-Biosciences-Announce-FDA-Approval-of-NULIBRY-fosdenopterin-the-First-and-Only-Approved-Therapy-to-Reduce-the-Risk-of-Mortality-in-Patients-wit.html" TargetMode="External"/><Relationship Id="rId149" Type="http://schemas.openxmlformats.org/officeDocument/2006/relationships/hyperlink" Target="https://twitter.com/DemiurgeTech/status/1328691967799275521" TargetMode="External"/><Relationship Id="rId5" Type="http://schemas.openxmlformats.org/officeDocument/2006/relationships/hyperlink" Target="https://twitter.com/DemiurgeTech/status/1277335995122356225" TargetMode="External"/><Relationship Id="rId95" Type="http://schemas.openxmlformats.org/officeDocument/2006/relationships/hyperlink" Target="https://twitter.com/DemiurgeTech/status/1330638422046879746" TargetMode="External"/><Relationship Id="rId160" Type="http://schemas.openxmlformats.org/officeDocument/2006/relationships/hyperlink" Target="https://clinicaltrials.gov/ct2/show/NCT03715829" TargetMode="External"/><Relationship Id="rId22" Type="http://schemas.openxmlformats.org/officeDocument/2006/relationships/hyperlink" Target="https://www.businesswire.com/news/home/20201213005030/en/Incyte-Announces-Results-of-Phase-3-RUXCOVID-Study-of-Ruxolitinib-Jakafi%C2%AE-as-a-Treatment-for-Patients-with-COVID-19-Associated-Cytokine-Storm" TargetMode="External"/><Relationship Id="rId43" Type="http://schemas.openxmlformats.org/officeDocument/2006/relationships/hyperlink" Target="https://www.ab-science.com/positive-confirmatory-phase-3-study-ab12005-with-masitinib-in-first-line-pancreatic-cancer-with-pain/" TargetMode="External"/><Relationship Id="rId64" Type="http://schemas.openxmlformats.org/officeDocument/2006/relationships/hyperlink" Target="https://www.globenewswire.com/news-release/2021/05/03/2221388/0/en/Denali-Therapeutics-Reports-First-Quarter-2021-Financial-Results-and-Business-Highlights.html" TargetMode="External"/><Relationship Id="rId118" Type="http://schemas.openxmlformats.org/officeDocument/2006/relationships/hyperlink" Target="https://ashpublications.org/blood/article-abstract/137/20/2817/474377/Phase-2-study-of-the-safety-and-efficacy-of?redirectedFrom=fulltext" TargetMode="External"/><Relationship Id="rId139" Type="http://schemas.openxmlformats.org/officeDocument/2006/relationships/hyperlink" Target="https://twitter.com/DemiurgeTech/status/1283422634777214977" TargetMode="External"/><Relationship Id="rId85" Type="http://schemas.openxmlformats.org/officeDocument/2006/relationships/hyperlink" Target="https://twitter.com/DemiurgeTech/status/1328685935417024513" TargetMode="External"/><Relationship Id="rId150" Type="http://schemas.openxmlformats.org/officeDocument/2006/relationships/hyperlink" Target="https://www.prnewswire.com/news-releases/100-recovery-goldenbiotech-announces-topline-results-from-unblinded-covid-19-trial-for-oral-new-drug-antroquinonol-in-hospitalized-mild-moderate-and-severe-patients-301456146.html" TargetMode="External"/><Relationship Id="rId12" Type="http://schemas.openxmlformats.org/officeDocument/2006/relationships/hyperlink" Target="https://www.globenewswire.com/news-release/2020/07/20/2064253/0/en/BioXcel-Therapeutics-Announces-Primary-and-Secondary-Endpoints-Met-in-Two-Pivotal-Phase-3-Trials-of-BXCL501-for-the-Acute-Treatment-of-Agitation-in-Patients-with-Schizophrenia-and-.html" TargetMode="External"/><Relationship Id="rId33" Type="http://schemas.openxmlformats.org/officeDocument/2006/relationships/hyperlink" Target="https://twitter.com/DemiurgeTech/status/1283420893591502856" TargetMode="External"/><Relationship Id="rId108" Type="http://schemas.openxmlformats.org/officeDocument/2006/relationships/hyperlink" Target="https://www.redhillbio.com/news/news-details/2021/RedHill-Biopharma-Reports-Further-Analysis-of-Phase-23-Data-Including-a-62-Reduction-in-Mortality-with-Oral-Opaganib-in-Moderately-Severe-COVID-19-Patients/default.aspx" TargetMode="External"/><Relationship Id="rId129" Type="http://schemas.openxmlformats.org/officeDocument/2006/relationships/hyperlink" Target="https://twitter.com/DemiurgeTech/status/1273547030049239041" TargetMode="External"/><Relationship Id="rId54" Type="http://schemas.openxmlformats.org/officeDocument/2006/relationships/hyperlink" Target="https://endocrinenews.endocrine.org/positive-top-line-results-announced-from-the-pivotal-phase-3-sonics-study-of-levoketoconazole-for-the-treatment-of-endogenous-cushings-syndrome/" TargetMode="External"/><Relationship Id="rId70" Type="http://schemas.openxmlformats.org/officeDocument/2006/relationships/hyperlink" Target="https://www.prnewswire.com/news-releases/arena-pharmaceuticals-advancing-etrasimod-into-phase-3-program-in-atopic-dermatitis-ad-reports-compelling-topline-results-from-phase-2b-advise-trial-301169037.html" TargetMode="External"/><Relationship Id="rId75" Type="http://schemas.openxmlformats.org/officeDocument/2006/relationships/hyperlink" Target="https://twitter.com/DemiurgeTech/status/1305241904427261956" TargetMode="External"/><Relationship Id="rId91" Type="http://schemas.openxmlformats.org/officeDocument/2006/relationships/hyperlink" Target="https://twitter.com/DemiurgeTech/status/1329108374185799681" TargetMode="External"/><Relationship Id="rId96" Type="http://schemas.openxmlformats.org/officeDocument/2006/relationships/hyperlink" Target="https://www.globenewswire.com/news-release/2020/12/11/2144068/0/en/Aerpio-Announces-Statistically-Significant-Topline-Results-from-Razuprotafib-Glaucoma-Phase-2-Trial.html" TargetMode="External"/><Relationship Id="rId140" Type="http://schemas.openxmlformats.org/officeDocument/2006/relationships/hyperlink" Target="https://clinicaltrials.gov/ct2/show/NCT04404361" TargetMode="External"/><Relationship Id="rId145" Type="http://schemas.openxmlformats.org/officeDocument/2006/relationships/hyperlink" Target="https://twitter.com/DemiurgeTech/status/1304155124542119937" TargetMode="External"/><Relationship Id="rId161" Type="http://schemas.openxmlformats.org/officeDocument/2006/relationships/hyperlink" Target="https://twitter.com/DemiurgeTech/status/1335704362665078788" TargetMode="External"/><Relationship Id="rId166" Type="http://schemas.openxmlformats.org/officeDocument/2006/relationships/hyperlink" Target="https://www.prnewswire.com/news-releases/ampio-pharmaceuticals-announces-top-line-results-from-ap-013-phase-iii-study-of-ampion-in-adult-patients-suffering-from-severe-osteoarthritis-of-the-knee-oak-301377453.html" TargetMode="External"/><Relationship Id="rId1" Type="http://schemas.openxmlformats.org/officeDocument/2006/relationships/hyperlink" Target="https://www.demiurge.tech/blog/demiurge-ai-discovers-the-clinical-benefits-and-risks-of-remdesivir" TargetMode="External"/><Relationship Id="rId6" Type="http://schemas.openxmlformats.org/officeDocument/2006/relationships/hyperlink" Target="https://investors.kiniksa.com/news-releases/news-release-details/kiniksa-announces-positive-data-phase-3-trial-rilonacept" TargetMode="External"/><Relationship Id="rId23" Type="http://schemas.openxmlformats.org/officeDocument/2006/relationships/hyperlink" Target="https://twitter.com/DemiurgeTech/status/1273557898044588032" TargetMode="External"/><Relationship Id="rId28" Type="http://schemas.openxmlformats.org/officeDocument/2006/relationships/hyperlink" Target="https://ir.albireopharma.com/news-releases/news-release-details/albireo-phase-3-trial-meets-both-primary-endpoints-odevixibat" TargetMode="External"/><Relationship Id="rId49" Type="http://schemas.openxmlformats.org/officeDocument/2006/relationships/hyperlink" Target="https://twitter.com/DemiurgeTech/status/1305235865111756801" TargetMode="External"/><Relationship Id="rId114" Type="http://schemas.openxmlformats.org/officeDocument/2006/relationships/hyperlink" Target="https://clinicaltrials.gov/ct2/show/NCT03739840" TargetMode="External"/><Relationship Id="rId119" Type="http://schemas.openxmlformats.org/officeDocument/2006/relationships/hyperlink" Target="https://twitter.com/DemiurgeTech/status/1338536074654740481" TargetMode="External"/><Relationship Id="rId44" Type="http://schemas.openxmlformats.org/officeDocument/2006/relationships/hyperlink" Target="https://twitter.com/DemiurgeTech/status/1336598012089524226" TargetMode="External"/><Relationship Id="rId60" Type="http://schemas.openxmlformats.org/officeDocument/2006/relationships/hyperlink" Target="https://www.prnewswire.com/news-releases/lilly-and-incyte-announce-results-from-the-phase-3-cov-barrier-study-of-baricitinib-in-hospitalized-covid-19-patients-301264421.html" TargetMode="External"/><Relationship Id="rId65" Type="http://schemas.openxmlformats.org/officeDocument/2006/relationships/hyperlink" Target="https://twitter.com/DemiurgeTech/status/1309225393283624960" TargetMode="External"/><Relationship Id="rId81" Type="http://schemas.openxmlformats.org/officeDocument/2006/relationships/hyperlink" Target="https://twitter.com/DemiurgeTech/status/1314301751986663425" TargetMode="External"/><Relationship Id="rId86" Type="http://schemas.openxmlformats.org/officeDocument/2006/relationships/hyperlink" Target="https://investor.theravance.com/static-files/cefbde14-8afb-4b79-9859-d21d8b634d02" TargetMode="External"/><Relationship Id="rId130" Type="http://schemas.openxmlformats.org/officeDocument/2006/relationships/hyperlink" Target="https://www.reuters.com/article/us-health-coronavirus-fujifilm-avigan-idUSKBN2AI0SK" TargetMode="External"/><Relationship Id="rId135" Type="http://schemas.openxmlformats.org/officeDocument/2006/relationships/hyperlink" Target="https://twitter.com/DemiurgeTech/status/1278652037463445505" TargetMode="External"/><Relationship Id="rId151" Type="http://schemas.openxmlformats.org/officeDocument/2006/relationships/hyperlink" Target="https://twitter.com/DemiurgeTech/status/1328692497137229824" TargetMode="External"/><Relationship Id="rId156" Type="http://schemas.openxmlformats.org/officeDocument/2006/relationships/hyperlink" Target="https://clinicaltrials.gov/ct2/show/NCT04555096" TargetMode="External"/><Relationship Id="rId13" Type="http://schemas.openxmlformats.org/officeDocument/2006/relationships/hyperlink" Target="https://twitter.com/DemiurgeTech/status/1254119288006418432" TargetMode="External"/><Relationship Id="rId18" Type="http://schemas.openxmlformats.org/officeDocument/2006/relationships/hyperlink" Target="https://www.biospace.com/article/astrazeneca-s-calquence-fails-covid-19-phase-ii-trials/" TargetMode="External"/><Relationship Id="rId39" Type="http://schemas.openxmlformats.org/officeDocument/2006/relationships/hyperlink" Target="https://ascopubs.org/doi/pdf/10.1200/JCO.20.01035" TargetMode="External"/><Relationship Id="rId109" Type="http://schemas.openxmlformats.org/officeDocument/2006/relationships/hyperlink" Target="https://twitter.com/DemiurgeTech/status/1312813151994470401" TargetMode="External"/><Relationship Id="rId34" Type="http://schemas.openxmlformats.org/officeDocument/2006/relationships/hyperlink" Target="https://www.prnewswire.com/news-releases/soligenix-announces-topline-results-from-its-phase-3-clinical-trial-of-sgx942-for-the-treatment-of-oral-mucositis-in-head-and-neck-cancer-patients-301197121.html" TargetMode="External"/><Relationship Id="rId50" Type="http://schemas.openxmlformats.org/officeDocument/2006/relationships/hyperlink" Target="https://www.globenewswire.com/news-release/2020/10/26/2114152/0/en/Crinetics-Pharmaceuticals-Announces-Phase-2-ACROBAT-Edge-Study-with-Paltusotine-in-Acromegaly-Met-Primary-Endpoint.html" TargetMode="External"/><Relationship Id="rId55" Type="http://schemas.openxmlformats.org/officeDocument/2006/relationships/hyperlink" Target="https://twitter.com/DemiurgeTech/status/1290013506134085632" TargetMode="External"/><Relationship Id="rId76" Type="http://schemas.openxmlformats.org/officeDocument/2006/relationships/hyperlink" Target="https://www.prnewswire.com/news-releases/sumitomo-dainippon-pharma-oncology-announces-phase-3-canstem303c-study-of-napabucasin-fails-to-reach-primary-endpoints-in-patients-with-previously-treated-metastatic-colorectal-cancer-301224902.html" TargetMode="External"/><Relationship Id="rId97" Type="http://schemas.openxmlformats.org/officeDocument/2006/relationships/hyperlink" Target="https://twitter.com/DemiurgeTech/status/1331672508127457285" TargetMode="External"/><Relationship Id="rId104" Type="http://schemas.openxmlformats.org/officeDocument/2006/relationships/hyperlink" Target="https://www.businesswire.com/news/home/20210412005277/en/Sage-Therapeutics-and-Biogen-Announce-SAGE-324-Phase-2-Placebo-Controlled-KINETIC-Study-in-Essential-Tremor-Met-Primary-Endpoint" TargetMode="External"/><Relationship Id="rId120" Type="http://schemas.openxmlformats.org/officeDocument/2006/relationships/hyperlink" Target="https://www.novartis.com/news/media-releases/novartis-announces-iptacopan-met-phase-ii-study-primary-endpoint-rare-kidney-disease-iga-nephropathy-igan" TargetMode="External"/><Relationship Id="rId125" Type="http://schemas.openxmlformats.org/officeDocument/2006/relationships/hyperlink" Target="https://twitter.com/DemiurgeTech/status/1330875918739533824" TargetMode="External"/><Relationship Id="rId141" Type="http://schemas.openxmlformats.org/officeDocument/2006/relationships/hyperlink" Target="https://twitter.com/DemiurgeTech/status/1286039170117402626" TargetMode="External"/><Relationship Id="rId146" Type="http://schemas.openxmlformats.org/officeDocument/2006/relationships/hyperlink" Target="https://clinicaltrials.gov/ct2/show/NCT04470622" TargetMode="External"/><Relationship Id="rId167" Type="http://schemas.openxmlformats.org/officeDocument/2006/relationships/hyperlink" Target="https://twitter.com/DemiurgeTech/status/1337357435246350336" TargetMode="External"/><Relationship Id="rId7" Type="http://schemas.openxmlformats.org/officeDocument/2006/relationships/hyperlink" Target="https://twitter.com/DemiurgeTech/status/1273557308782542848" TargetMode="External"/><Relationship Id="rId71" Type="http://schemas.openxmlformats.org/officeDocument/2006/relationships/hyperlink" Target="https://twitter.com/DemiurgeTech/status/1300155741337260034" TargetMode="External"/><Relationship Id="rId92" Type="http://schemas.openxmlformats.org/officeDocument/2006/relationships/hyperlink" Target="https://www.businesswire.com/news/home/20210318005781/en/" TargetMode="External"/><Relationship Id="rId162" Type="http://schemas.openxmlformats.org/officeDocument/2006/relationships/hyperlink" Target="https://twitter.com/DemiurgeTech/status/1335704362665078788" TargetMode="External"/><Relationship Id="rId2" Type="http://schemas.openxmlformats.org/officeDocument/2006/relationships/hyperlink" Target="https://www.demiurge.tech/blog/clinically-validated-pathology-based-ai-prediction-of-remdesivir-specific" TargetMode="External"/><Relationship Id="rId29" Type="http://schemas.openxmlformats.org/officeDocument/2006/relationships/hyperlink" Target="https://twitter.com/DemiurgeTech/status/1278653161683800064" TargetMode="External"/><Relationship Id="rId24" Type="http://schemas.openxmlformats.org/officeDocument/2006/relationships/hyperlink" Target="https://ir.intracellulartherapies.com/news-releases/news-release-details/intra-cellular-therapies-announces-positive-topline-results" TargetMode="External"/><Relationship Id="rId40" Type="http://schemas.openxmlformats.org/officeDocument/2006/relationships/hyperlink" Target="https://twitter.com/DemiurgeTech/status/1306977348126990336" TargetMode="External"/><Relationship Id="rId45" Type="http://schemas.openxmlformats.org/officeDocument/2006/relationships/hyperlink" Target="https://www.globenewswire.com/news-release/2020/12/16/2145869/0/en/AB-Science-announces-that-Phase-2B-3-study-evaluating-oral-in-Alzheimer-s-disease-met-its-primary-endpoint.html" TargetMode="External"/><Relationship Id="rId66" Type="http://schemas.openxmlformats.org/officeDocument/2006/relationships/hyperlink" Target="https://www.globenewswire.com/news-release/2020/10/08/2105599/0/en/Amgen-Cytokinetics-and-Servier-Announce-Topline-Results-From-GALACTIC-HF-a-Phase-3-Trial-of-Omecamtiv-Mecarbil-in-Patients-With-Heart-Failure.html" TargetMode="External"/><Relationship Id="rId87" Type="http://schemas.openxmlformats.org/officeDocument/2006/relationships/hyperlink" Target="https://twitter.com/DemiurgeTech/status/1328689829387902976" TargetMode="External"/><Relationship Id="rId110" Type="http://schemas.openxmlformats.org/officeDocument/2006/relationships/hyperlink" Target="https://www.takeda.com/newsroom/newsreleases/2021/takeda-provides-update-on-phase-3-panther-pevonedistat-3001-trial/" TargetMode="External"/><Relationship Id="rId115" Type="http://schemas.openxmlformats.org/officeDocument/2006/relationships/hyperlink" Target="https://twitter.com/DemiurgeTech/status/1341287455480287235" TargetMode="External"/><Relationship Id="rId131" Type="http://schemas.openxmlformats.org/officeDocument/2006/relationships/hyperlink" Target="https://twitter.com/DemiurgeTech/status/1275756318079492098" TargetMode="External"/><Relationship Id="rId136" Type="http://schemas.openxmlformats.org/officeDocument/2006/relationships/hyperlink" Target="https://vandapharmaceuticalsinc.gcs-web.com/node/14256/pdf" TargetMode="External"/><Relationship Id="rId157" Type="http://schemas.openxmlformats.org/officeDocument/2006/relationships/hyperlink" Target="https://twitter.com/DemiurgeTech/status/1330639733869961218" TargetMode="External"/><Relationship Id="rId61" Type="http://schemas.openxmlformats.org/officeDocument/2006/relationships/hyperlink" Target="https://twitter.com/DemiurgeTech/status/1303424207154491395" TargetMode="External"/><Relationship Id="rId82" Type="http://schemas.openxmlformats.org/officeDocument/2006/relationships/hyperlink" Target="https://www.prnewswire.com/news-releases/positive-results-show-that-c21-can-become-an-important-complement-to-covid-19-vaccines-301196578.html" TargetMode="External"/><Relationship Id="rId152" Type="http://schemas.openxmlformats.org/officeDocument/2006/relationships/hyperlink" Target="https://investors.sorrentotherapeutics.com/news-releases/news-release-details/sorrento-announces-encouraging-results-two-phase-2-studies" TargetMode="External"/><Relationship Id="rId19" Type="http://schemas.openxmlformats.org/officeDocument/2006/relationships/hyperlink" Target="https://twitter.com/DemiurgeTech/status/1273553196343013376" TargetMode="External"/><Relationship Id="rId14" Type="http://schemas.openxmlformats.org/officeDocument/2006/relationships/hyperlink" Target="https://www.businesswire.com/news/home/20201110005450/en/KEYTRUDA%C2%AE-pembrolizumab-Plus-LENVIMA%C2%AE-lenvatinib-Demonstrated-Statistically-Significant-Improvement-in-Progression-Free-Survival-PFS-Overall-Survival-OS-and-Objective-Response-Rate-ORR-Versus-Sunitinib-as-First-Line-Treatment-for-Patients%E2%80%A6" TargetMode="External"/><Relationship Id="rId30" Type="http://schemas.openxmlformats.org/officeDocument/2006/relationships/hyperlink" Target="https://www.biospace.com/article/releases/gossamer-bio-announces-topline-results-for-phase-2-trials-of-oral-gb001-in-asthma-and-chronic-rhinosinusitis/" TargetMode="External"/><Relationship Id="rId35" Type="http://schemas.openxmlformats.org/officeDocument/2006/relationships/hyperlink" Target="https://twitter.com/DemiurgeTech/status/1283420310658781188" TargetMode="External"/><Relationship Id="rId56" Type="http://schemas.openxmlformats.org/officeDocument/2006/relationships/hyperlink" Target="https://www.prnewswire.com/news-releases/biohaven-provides-update-on-phase-23-trial-and-alzheimers-disease-program-301210022.html" TargetMode="External"/><Relationship Id="rId77" Type="http://schemas.openxmlformats.org/officeDocument/2006/relationships/hyperlink" Target="https://twitter.com/DemiurgeTech/status/1312776933764206592" TargetMode="External"/><Relationship Id="rId100" Type="http://schemas.openxmlformats.org/officeDocument/2006/relationships/hyperlink" Target="https://www.globenewswire.com/news-release/2021/02/22/2179400/0/en/Otonomy-Announces-Top-Line-Results-for-the-Phase-3-Clinical-Trial-of-OTIVIDEX-in-Patients-with-M%C3%A9ni%C3%A8re-s-Disease.html" TargetMode="External"/><Relationship Id="rId105" Type="http://schemas.openxmlformats.org/officeDocument/2006/relationships/hyperlink" Target="https://www.evaluate.com/vantage/articles/news/trial-results/sages-technical-tremor-win-fails-move" TargetMode="External"/><Relationship Id="rId126" Type="http://schemas.openxmlformats.org/officeDocument/2006/relationships/hyperlink" Target="https://www.globenewswire.com/news-release/2021/08/12/2280218/7767/en/MediciNova-Reports-Second-Quarter-2021-Financial-Results-and-Business-Update.html" TargetMode="External"/><Relationship Id="rId147" Type="http://schemas.openxmlformats.org/officeDocument/2006/relationships/hyperlink" Target="https://twitter.com/DemiurgeTech/status/1321578510687866882" TargetMode="External"/><Relationship Id="rId168" Type="http://schemas.openxmlformats.org/officeDocument/2006/relationships/hyperlink" Target="https://zhuanlan.zhihu.com/p/100232742" TargetMode="External"/><Relationship Id="rId8" Type="http://schemas.openxmlformats.org/officeDocument/2006/relationships/hyperlink" Target="https://www.obseva.com/wp-content/uploads/2020/07/ObsEva_2020_Deck-final_06.07.20.pdf" TargetMode="External"/><Relationship Id="rId51" Type="http://schemas.openxmlformats.org/officeDocument/2006/relationships/hyperlink" Target="https://twitter.com/DemiurgeTech/status/1290964136839589888" TargetMode="External"/><Relationship Id="rId72" Type="http://schemas.openxmlformats.org/officeDocument/2006/relationships/hyperlink" Target="https://www.businesswire.com/news/home/20210604005079/en/BeiGene-Presents-Clinical-Data-from-Two-Phase-2-Trials-of-Pamiparib-at-the-2021-ASCO-Annual-Meeting" TargetMode="External"/><Relationship Id="rId93" Type="http://schemas.openxmlformats.org/officeDocument/2006/relationships/hyperlink" Target="https://twitter.com/DemiurgeTech/status/1329120952798601222" TargetMode="External"/><Relationship Id="rId98" Type="http://schemas.openxmlformats.org/officeDocument/2006/relationships/hyperlink" Target="https://www.sanofi.com/en/media-room/press-releases/2021/2021-02-05-07-30-00" TargetMode="External"/><Relationship Id="rId121" Type="http://schemas.openxmlformats.org/officeDocument/2006/relationships/hyperlink" Target="https://twitter.com/DemiurgeTech/status/1334608150062895104" TargetMode="External"/><Relationship Id="rId142" Type="http://schemas.openxmlformats.org/officeDocument/2006/relationships/hyperlink" Target="https://clinicaltrials.gov/ct2/show/NCT03393000" TargetMode="External"/><Relationship Id="rId163" Type="http://schemas.openxmlformats.org/officeDocument/2006/relationships/hyperlink" Target="https://twitter.com/DemiurgeTech/status/1337106806259265536" TargetMode="External"/><Relationship Id="rId3" Type="http://schemas.openxmlformats.org/officeDocument/2006/relationships/hyperlink" Target="https://twitter.com/DemiurgeTech/status/1254133895236333572" TargetMode="External"/><Relationship Id="rId25" Type="http://schemas.openxmlformats.org/officeDocument/2006/relationships/hyperlink" Target="https://twitter.com/DemiurgeTech/status/1273558516704391169" TargetMode="External"/><Relationship Id="rId46" Type="http://schemas.openxmlformats.org/officeDocument/2006/relationships/hyperlink" Target="https://www.globenewswire.com/en/news-release/2021/07/29/2271601/0/en/AB-Science-announced-that-results-from-its-Phase-3-AB09004-study-on-mild-to-moderate-Alzheimer-s-disease-have-been-presented-at-the-AAIC.html" TargetMode="External"/><Relationship Id="rId67" Type="http://schemas.openxmlformats.org/officeDocument/2006/relationships/hyperlink" Target="https://twitter.com/DemiurgeTech/status/1300154866615095304" TargetMode="External"/><Relationship Id="rId116" Type="http://schemas.openxmlformats.org/officeDocument/2006/relationships/hyperlink" Target="https://www.matinasbiopharma.com/lnc-technology/mat2203" TargetMode="External"/><Relationship Id="rId137" Type="http://schemas.openxmlformats.org/officeDocument/2006/relationships/hyperlink" Target="https://twitter.com/DemiurgeTech/status/1283419769849421824" TargetMode="External"/><Relationship Id="rId158" Type="http://schemas.openxmlformats.org/officeDocument/2006/relationships/hyperlink" Target="https://clinicaltrials.gov/ct2/show/NCT02746068" TargetMode="External"/><Relationship Id="rId20" Type="http://schemas.openxmlformats.org/officeDocument/2006/relationships/hyperlink" Target="https://www.businesswire.com/news/home/20210408005155/en/" TargetMode="External"/><Relationship Id="rId41" Type="http://schemas.openxmlformats.org/officeDocument/2006/relationships/hyperlink" Target="https://www.globenewswire.com/fr/news-release/2021/01/04/2152519/0/en/Calithera-Biosciences-Reports-CANTATA-Study-of-Telaglenastat-in-Renal-Cell-Carcinoma-Did-Not-Achieve-Primary-Endpoint.html" TargetMode="External"/><Relationship Id="rId62" Type="http://schemas.openxmlformats.org/officeDocument/2006/relationships/hyperlink" Target="https://www.prnewswire.com/news-releases/redhill-biopharma-announces-positive-top-line-safety-and-efficacy-data-from-phase-2-covid-19-study-of-opaganib-301199664.html" TargetMode="External"/><Relationship Id="rId83" Type="http://schemas.openxmlformats.org/officeDocument/2006/relationships/hyperlink" Target="https://twitter.com/DemiurgeTech/status/1335705096777306112" TargetMode="External"/><Relationship Id="rId88" Type="http://schemas.openxmlformats.org/officeDocument/2006/relationships/hyperlink" Target="https://www.globenewswire.com/news-release/2021/04/23/2215732/0/en/Verona-Pharma-Reports-Results-of-Pilot-Study-of-pMDI-Ensifentrine-in-U-S-Patients-Hospitalized-with-COVID-19.html" TargetMode="External"/><Relationship Id="rId111" Type="http://schemas.openxmlformats.org/officeDocument/2006/relationships/hyperlink" Target="https://twitter.com/DemiurgeTech/status/1341335192204656642" TargetMode="External"/><Relationship Id="rId132" Type="http://schemas.openxmlformats.org/officeDocument/2006/relationships/hyperlink" Target="https://ir.cidara.com/news-releases/news-release-details/cidara-therapeutics-and-mundipharma-announce-positive-topline" TargetMode="External"/><Relationship Id="rId153" Type="http://schemas.openxmlformats.org/officeDocument/2006/relationships/hyperlink" Target="https://twitter.com/DemiurgeTech/status/1329106092098457600" TargetMode="External"/><Relationship Id="rId15" Type="http://schemas.openxmlformats.org/officeDocument/2006/relationships/hyperlink" Target="https://twitter.com/DemiurgeTech/status/1273546488648515584" TargetMode="External"/><Relationship Id="rId36" Type="http://schemas.openxmlformats.org/officeDocument/2006/relationships/hyperlink" Target="https://twitter.com/DemiurgeTech/status/1283420430192254976" TargetMode="External"/><Relationship Id="rId57" Type="http://schemas.openxmlformats.org/officeDocument/2006/relationships/hyperlink" Target="https://twitter.com/DemiurgeTech/status/1292534744211689472" TargetMode="External"/><Relationship Id="rId106" Type="http://schemas.openxmlformats.org/officeDocument/2006/relationships/hyperlink" Target="https://twitter.com/DemiurgeTech/status/1328694415133724672" TargetMode="External"/><Relationship Id="rId127" Type="http://schemas.openxmlformats.org/officeDocument/2006/relationships/hyperlink" Target="https://twitter.com/DemiurgeTech/status/1330638900721831938" TargetMode="External"/><Relationship Id="rId10" Type="http://schemas.openxmlformats.org/officeDocument/2006/relationships/hyperlink" Target="https://www.globenewswire.com/news-release/2020/07/20/2064253/0/en/BioXcel-Therapeutics-Announces-Primary-and-Secondary-Endpoints-Met-in-Two-Pivotal-Phase-3-Trials-of-BXCL501-for-the-Acute-Treatment-of-Agitation-in-Patients-with-Schizophrenia-and-.html" TargetMode="External"/><Relationship Id="rId31" Type="http://schemas.openxmlformats.org/officeDocument/2006/relationships/hyperlink" Target="https://twitter.com/DemiurgeTech/status/1313439041191374849" TargetMode="External"/><Relationship Id="rId52" Type="http://schemas.openxmlformats.org/officeDocument/2006/relationships/hyperlink" Target="https://www.biospace.com/article/releases/syros-presents-new-data-from-phase-2-clinical-trial-of-sy-1425-and-announces-plans-to-initiate-registration-enabling-trial-in-mds-and-randomized-phase-2-trial-in-aml/?s=68" TargetMode="External"/><Relationship Id="rId73" Type="http://schemas.openxmlformats.org/officeDocument/2006/relationships/hyperlink" Target="https://twitter.com/DemiurgeTech/status/1301850342213259264" TargetMode="External"/><Relationship Id="rId78" Type="http://schemas.openxmlformats.org/officeDocument/2006/relationships/hyperlink" Target="https://www.globenewswire.com/news-release/2021/05/07/2225216/0/en/Orphazyme-announces-topline-data-from-pivotal-trial-of-arimoclomol-in-Amyotrophic-Lateral-Sclerosis-ALS.html" TargetMode="External"/><Relationship Id="rId94" Type="http://schemas.openxmlformats.org/officeDocument/2006/relationships/hyperlink" Target="https://www.globenewswire.com/news-release/2021/03/31/2202350/0/en/Algernon-Pharmaceuticals-Announces-Topline-Data-From-its-Phase-2b-3-COVID-19-Trial-of-Ifenprodil.html" TargetMode="External"/><Relationship Id="rId99" Type="http://schemas.openxmlformats.org/officeDocument/2006/relationships/hyperlink" Target="https://twitter.com/DemiurgeTech/status/1333106194018422787" TargetMode="External"/><Relationship Id="rId101" Type="http://schemas.openxmlformats.org/officeDocument/2006/relationships/hyperlink" Target="https://twitter.com/DemiurgeTech/status/1333109070388195329" TargetMode="External"/><Relationship Id="rId122" Type="http://schemas.openxmlformats.org/officeDocument/2006/relationships/hyperlink" Target="https://www.businesswire.com/news/home/20211020005226/en/" TargetMode="External"/><Relationship Id="rId143" Type="http://schemas.openxmlformats.org/officeDocument/2006/relationships/hyperlink" Target="https://twitter.com/DemiurgeTech/status/1293643741748748288" TargetMode="External"/><Relationship Id="rId148" Type="http://schemas.openxmlformats.org/officeDocument/2006/relationships/hyperlink" Target="https://index.mirasmart.com/AAN2021/PDFfiles/AAN2021-002837.html" TargetMode="External"/><Relationship Id="rId164" Type="http://schemas.openxmlformats.org/officeDocument/2006/relationships/hyperlink" Target="https://www.abivax.com/pipeline/abx464-ibd-uc/" TargetMode="External"/><Relationship Id="rId169" Type="http://schemas.openxmlformats.org/officeDocument/2006/relationships/hyperlink" Target="https://www.globenewswire.com/news-release/2021/12/01/2344069/0/en/BeyondSpring-Pharmaceuticals-Receives-Complete-Response-Letter-from-the-FDA-for-Plinabulin-New-Drug-Application-for-Prevention-of-Chemotherapy-Induced-Neutropenia-CIN.html" TargetMode="External"/><Relationship Id="rId4" Type="http://schemas.openxmlformats.org/officeDocument/2006/relationships/hyperlink" Target="https://www.prnewswire.com/news-releases/tyvyt-sintilimab-injection-combined-with-gemzar-gemcitabine-for-injection-and-platinum-chemotherapy-met-the-predefined-primary-endpoint-in-the-phase-3-orient-12-study-as-first-line-therapy-in-patients-with-locally-advanced-o-301054428.html" TargetMode="External"/><Relationship Id="rId9" Type="http://schemas.openxmlformats.org/officeDocument/2006/relationships/hyperlink" Target="https://twitter.com/DemiurgeTech/status/1273559145694875649" TargetMode="External"/><Relationship Id="rId26" Type="http://schemas.openxmlformats.org/officeDocument/2006/relationships/hyperlink" Target="https://www.globenewswire.com/news-release/2020/09/08/2089940/0/en/Corbus-Pharmaceuticals-Announces-Topline-Results-from-RESOLVE-1-Phase-3-Study-of-Lenabasum-for-Treatment-of-Systemic-Sclerosis.html" TargetMode="External"/><Relationship Id="rId47" Type="http://schemas.openxmlformats.org/officeDocument/2006/relationships/hyperlink" Target="https://twitter.com/DemiurgeTech/status/1288422182465437696" TargetMode="External"/><Relationship Id="rId68" Type="http://schemas.openxmlformats.org/officeDocument/2006/relationships/hyperlink" Target="https://ir.chemocentryx.com/news-releases/news-release-details/chemocentryx-announces-positive-topline-results-phase-ii-aurora" TargetMode="External"/><Relationship Id="rId89" Type="http://schemas.openxmlformats.org/officeDocument/2006/relationships/hyperlink" Target="https://twitter.com/DemiurgeTech/status/1328691162299965442" TargetMode="External"/><Relationship Id="rId112" Type="http://schemas.openxmlformats.org/officeDocument/2006/relationships/hyperlink" Target="https://www.otsuka.co.jp/en/company/newsreleases/2021/20210818_1.html" TargetMode="External"/><Relationship Id="rId133" Type="http://schemas.openxmlformats.org/officeDocument/2006/relationships/hyperlink" Target="https://twitter.com/DemiurgeTech/status/1277701817279950849" TargetMode="External"/><Relationship Id="rId154" Type="http://schemas.openxmlformats.org/officeDocument/2006/relationships/hyperlink" Target="https://clinicaltrials.gov/ct2/show/NCT04511650" TargetMode="External"/><Relationship Id="rId16" Type="http://schemas.openxmlformats.org/officeDocument/2006/relationships/hyperlink" Target="https://www.businesswire.com/news/home/20210310006075/en/Genentech-Provides-Update-on-the-Phase-III-REMDACTA-Trial-of-Actemra-Plus-Veklury-in-Patients-With-Severe-COVID-19-Pneumonia" TargetMode="External"/><Relationship Id="rId37" Type="http://schemas.openxmlformats.org/officeDocument/2006/relationships/hyperlink" Target="https://www.prnewswire.com/news-releases/karyopharm-announces-selinexor-clinical-data-to-be-presented-at-the-international-society-for-influenza-and-other-respiratory-virus-diseases-antiviral-group-virtual-conference-on-therapeutics-for-covid-19-301146041.html" TargetMode="External"/><Relationship Id="rId58" Type="http://schemas.openxmlformats.org/officeDocument/2006/relationships/hyperlink" Target="https://www.pharmaceutical-technology.com/news/ampio-inhaled-ampion-covid-19-respiratory-distress/" TargetMode="External"/><Relationship Id="rId79" Type="http://schemas.openxmlformats.org/officeDocument/2006/relationships/hyperlink" Target="https://twitter.com/DemiurgeTech/status/1312778461862387712" TargetMode="External"/><Relationship Id="rId102" Type="http://schemas.openxmlformats.org/officeDocument/2006/relationships/hyperlink" Target="https://www.businesswire.com/news/home/20210202005374/en/Bristol-Myers-Squibb-Announces-Positive-Topline-Results-from-Second-Pivotal-Phase-3-Psoriasis-Study-Showing-Superiority-of-Deucravacitinib-Compared-to-Placebo-and-Otezla%C2%AE-apremilast" TargetMode="External"/><Relationship Id="rId123" Type="http://schemas.openxmlformats.org/officeDocument/2006/relationships/hyperlink" Target="https://twitter.com/DemiurgeTech/status/1333108222434152450" TargetMode="External"/><Relationship Id="rId144" Type="http://schemas.openxmlformats.org/officeDocument/2006/relationships/hyperlink" Target="https://clinicaltrials.gov/ct2/show/NCT04447404" TargetMode="External"/><Relationship Id="rId90" Type="http://schemas.openxmlformats.org/officeDocument/2006/relationships/hyperlink" Target="https://apnews.com/press-release/accesswire/business-europe-corporate-news-drug-trials-products-and-services-13a1dd05cd7fb0232c4ed71f25eb4396" TargetMode="External"/><Relationship Id="rId165" Type="http://schemas.openxmlformats.org/officeDocument/2006/relationships/hyperlink" Target="https://twitter.com/DemiurgeTech/status/1338462488074051585" TargetMode="External"/><Relationship Id="rId27" Type="http://schemas.openxmlformats.org/officeDocument/2006/relationships/hyperlink" Target="https://twitter.com/DemiurgeTech/status/1273560058236985346" TargetMode="External"/><Relationship Id="rId48" Type="http://schemas.openxmlformats.org/officeDocument/2006/relationships/hyperlink" Target="https://www.biospace.com/article/releases/anavex-life-sciences-announces-positive-results-from-proof-of-concept-controlled-phase-2-clinical-trial-evaluating-anavex-2-73-blarcamesine-in-parkinson-s-disease-dementia/?s=68" TargetMode="External"/><Relationship Id="rId69" Type="http://schemas.openxmlformats.org/officeDocument/2006/relationships/hyperlink" Target="https://twitter.com/DemiurgeTech/status/1300155321407729671" TargetMode="External"/><Relationship Id="rId113" Type="http://schemas.openxmlformats.org/officeDocument/2006/relationships/hyperlink" Target="https://twitter.com/DemiurgeTech/status/1341288836291305472" TargetMode="External"/><Relationship Id="rId134" Type="http://schemas.openxmlformats.org/officeDocument/2006/relationships/hyperlink" Target="https://beyondspringpharma.com/beyondspring-pharmaceuticals-announces-positive-final-phase-3-dublin-3-data-with-the-plinabulin-docetaxel-combination-versus-docetaxel-alone-in-2nd-3rd-line-non-small-cell-lung-cancer-patients-with-eg/" TargetMode="External"/><Relationship Id="rId80" Type="http://schemas.openxmlformats.org/officeDocument/2006/relationships/hyperlink" Target="https://www.globenewswire.com/news-release/2020/12/22/2149261/0/en/Rhythm-Pharmaceuticals-Announces-Positive-Topline-Results-from-Pivotal-Phase-3-Clinical-Trial-Evaluating-Setmelanotide-in-Bardet-Biedl-and-Alstr%C3%B6m-Syndromes.html" TargetMode="External"/><Relationship Id="rId155" Type="http://schemas.openxmlformats.org/officeDocument/2006/relationships/hyperlink" Target="https://twitter.com/DemiurgeTech/status/1329120672883351555" TargetMode="External"/><Relationship Id="rId17" Type="http://schemas.openxmlformats.org/officeDocument/2006/relationships/hyperlink" Target="https://twitter.com/DemiurgeTech/status/1273548861144018944" TargetMode="External"/><Relationship Id="rId38" Type="http://schemas.openxmlformats.org/officeDocument/2006/relationships/hyperlink" Target="https://twitter.com/DemiurgeTech/status/1284926622500618241" TargetMode="External"/><Relationship Id="rId59" Type="http://schemas.openxmlformats.org/officeDocument/2006/relationships/hyperlink" Target="https://twitter.com/DemiurgeTech/status/1292534959098531841" TargetMode="External"/><Relationship Id="rId103" Type="http://schemas.openxmlformats.org/officeDocument/2006/relationships/hyperlink" Target="https://twitter.com/DemiurgeTech/status/1330841935335092225" TargetMode="External"/><Relationship Id="rId124" Type="http://schemas.openxmlformats.org/officeDocument/2006/relationships/hyperlink" Target="https://www.ncbi.nlm.nih.gov/pmc/articles/PMC8409398/" TargetMode="External"/></Relationships>
</file>

<file path=xl/worksheets/_rels/sheet12.xml.rels><?xml version="1.0" encoding="UTF-8" standalone="yes"?>
<Relationships xmlns="http://schemas.openxmlformats.org/package/2006/relationships"><Relationship Id="rId8" Type="http://schemas.openxmlformats.org/officeDocument/2006/relationships/hyperlink" Target="https://investors.pfizer.com/Investors/News/news-details/2020/Pfizer-and-BioNTech-Conclude-Phase-3-Study-of-COVID-19-Vaccine-Candidate-Meeting-All-Primary-Efficacy-Endpoints-11-18-2020/default.aspx" TargetMode="External"/><Relationship Id="rId13" Type="http://schemas.openxmlformats.org/officeDocument/2006/relationships/hyperlink" Target="https://twitter.com/DemiurgeTech/status/1314301520796684288" TargetMode="External"/><Relationship Id="rId18" Type="http://schemas.openxmlformats.org/officeDocument/2006/relationships/hyperlink" Target="https://www.astrazeneca.com/media-centre/press-releases/2020/azd1222hlr.html" TargetMode="External"/><Relationship Id="rId26" Type="http://schemas.openxmlformats.org/officeDocument/2006/relationships/hyperlink" Target="https://www.viridiantherapeutics.com/pipeline/" TargetMode="External"/><Relationship Id="rId3" Type="http://schemas.openxmlformats.org/officeDocument/2006/relationships/hyperlink" Target="https://twitter.com/DemiurgeTech/status/1305237619253669893" TargetMode="External"/><Relationship Id="rId21" Type="http://schemas.openxmlformats.org/officeDocument/2006/relationships/hyperlink" Target="https://twitter.com/DemiurgeTech/status/1333106598965899266" TargetMode="External"/><Relationship Id="rId7" Type="http://schemas.openxmlformats.org/officeDocument/2006/relationships/hyperlink" Target="https://twitter.com/DemiurgeTech/status/1326850363866144769" TargetMode="External"/><Relationship Id="rId12" Type="http://schemas.openxmlformats.org/officeDocument/2006/relationships/hyperlink" Target="https://ir.tonixpharma.com/press-releases/detail/1237/tonix-pharmaceuticals-announces-positive-phase-3-relief" TargetMode="External"/><Relationship Id="rId17" Type="http://schemas.openxmlformats.org/officeDocument/2006/relationships/hyperlink" Target="https://twitter.com/DemiurgeTech/status/1326849088793489409" TargetMode="External"/><Relationship Id="rId25" Type="http://schemas.openxmlformats.org/officeDocument/2006/relationships/hyperlink" Target="https://twitter.com/DemiurgeTech/status/1294002582797549569" TargetMode="External"/><Relationship Id="rId2" Type="http://schemas.openxmlformats.org/officeDocument/2006/relationships/hyperlink" Target="https://www.businesswire.com/news/home/20201116005608/en/Moderna%E2%80%99s-COVID-19-Vaccine-Candidate-Meets-its-Primary-Efficacy-Endpoint-in-the-First-Interim-Analysis-of-the-Phase-3-COVE-Study" TargetMode="External"/><Relationship Id="rId16" Type="http://schemas.openxmlformats.org/officeDocument/2006/relationships/hyperlink" Target="https://www.jnj.com/johnson-johnson-covid-19-vaccine-authorized-by-u-s-fda-for-emergency-usefirst-single-shot-vaccine-in-fight-against-global-pandemic" TargetMode="External"/><Relationship Id="rId20" Type="http://schemas.openxmlformats.org/officeDocument/2006/relationships/hyperlink" Target="https://www.globenewswire.com/fr/news-release/2021/01/28/2166253/0/en/Novavax-COVID-19-Vaccine-Demonstrates-89-3-Efficacy-in-UK-Phase-3-Trial.html" TargetMode="External"/><Relationship Id="rId29" Type="http://schemas.openxmlformats.org/officeDocument/2006/relationships/hyperlink" Target="https://twitter.com/DemiurgeTech/status/1328670306114867200" TargetMode="External"/><Relationship Id="rId1" Type="http://schemas.openxmlformats.org/officeDocument/2006/relationships/hyperlink" Target="https://twitter.com/DemiurgeTech/status/1326848722400129024" TargetMode="External"/><Relationship Id="rId6" Type="http://schemas.openxmlformats.org/officeDocument/2006/relationships/hyperlink" Target="https://www.globenewswire.com/news-release/2020/11/23/2131834/0/en/Bellerophon-Therapeutics-Announces-Results-of-Interim-Analysis-of-Phase-3-COViNOX-Study-of-INOpulse-for-the-Treatment-of-COVID-19.html" TargetMode="External"/><Relationship Id="rId11" Type="http://schemas.openxmlformats.org/officeDocument/2006/relationships/hyperlink" Target="https://twitter.com/DemiurgeTech/status/1312776299774083074" TargetMode="External"/><Relationship Id="rId24" Type="http://schemas.openxmlformats.org/officeDocument/2006/relationships/hyperlink" Target="https://www.businesswire.com/news/home/20210201005232/en/" TargetMode="External"/><Relationship Id="rId5" Type="http://schemas.openxmlformats.org/officeDocument/2006/relationships/hyperlink" Target="https://twitter.com/DemiurgeTech/status/1324426115235090434" TargetMode="External"/><Relationship Id="rId15" Type="http://schemas.openxmlformats.org/officeDocument/2006/relationships/hyperlink" Target="https://twitter.com/DemiurgeTech/status/1326849354376863745" TargetMode="External"/><Relationship Id="rId23" Type="http://schemas.openxmlformats.org/officeDocument/2006/relationships/hyperlink" Target="https://twitter.com/DemiurgeTech/status/1333363624543481858" TargetMode="External"/><Relationship Id="rId28" Type="http://schemas.openxmlformats.org/officeDocument/2006/relationships/hyperlink" Target="https://clinicaltrials.gov/ct2/show/NCT04389840" TargetMode="External"/><Relationship Id="rId10" Type="http://schemas.openxmlformats.org/officeDocument/2006/relationships/hyperlink" Target="https://www.prnewswire.com/news-releases/inovio-announces-positive-results-from-reveal-1-a-phase-3-pivotal-trial-evaluating-vgx-3100-its-dna-based-hpv-immunotherapy-for-the-treatment-of-high-grade-precancerous-cervical-dysplasia-caused-by-hpv-16-andor-hpv-18-301237793.html" TargetMode="External"/><Relationship Id="rId19" Type="http://schemas.openxmlformats.org/officeDocument/2006/relationships/hyperlink" Target="https://twitter.com/DemiurgeTech/status/1324426675451580417" TargetMode="External"/><Relationship Id="rId4" Type="http://schemas.openxmlformats.org/officeDocument/2006/relationships/hyperlink" Target="https://www.nejm.org/doi/full/10.1056/nejmoa2026920" TargetMode="External"/><Relationship Id="rId9" Type="http://schemas.openxmlformats.org/officeDocument/2006/relationships/hyperlink" Target="https://twitter.com/DemiurgeTech/status/1309226168139292672" TargetMode="External"/><Relationship Id="rId14" Type="http://schemas.openxmlformats.org/officeDocument/2006/relationships/hyperlink" Target="https://www.apeiron-biologics.com/wp-content/uploads/20210312_PR_APN01-topline-data_ENG.pdf" TargetMode="External"/><Relationship Id="rId22" Type="http://schemas.openxmlformats.org/officeDocument/2006/relationships/hyperlink" Target="https://www.prnewswire.com/news-releases/new-soliqua-10033-data-shows-improved-blood-sugar-control-without-weight-gain-versus-premixed-insulin-301320584.html" TargetMode="External"/><Relationship Id="rId27" Type="http://schemas.openxmlformats.org/officeDocument/2006/relationships/hyperlink" Target="https://twitter.com/DemiurgeTech/status/1305234471021621256" TargetMode="External"/><Relationship Id="rId30" Type="http://schemas.openxmlformats.org/officeDocument/2006/relationships/hyperlink" Target="http://ir.optinose.com/news-releases/news-release-details/optinose-announces-positive-results-phase-iii-trial-opn-375" TargetMode="External"/></Relationships>
</file>

<file path=xl/worksheets/_rels/sheet13.xml.rels><?xml version="1.0" encoding="UTF-8" standalone="yes"?>
<Relationships xmlns="http://schemas.openxmlformats.org/package/2006/relationships"><Relationship Id="rId117" Type="http://schemas.openxmlformats.org/officeDocument/2006/relationships/hyperlink" Target="https://twitter.com/DemiurgeTech/status/1255109612942036999" TargetMode="External"/><Relationship Id="rId21" Type="http://schemas.openxmlformats.org/officeDocument/2006/relationships/hyperlink" Target="https://twitter.com/DemiurgeTech/status/1227887960755986432" TargetMode="External"/><Relationship Id="rId42" Type="http://schemas.openxmlformats.org/officeDocument/2006/relationships/hyperlink" Target="https://www.businesswire.com/news/home/20210204005437/en/" TargetMode="External"/><Relationship Id="rId63" Type="http://schemas.openxmlformats.org/officeDocument/2006/relationships/hyperlink" Target="https://twitter.com/DemiurgeTech/status/1315593392844308481" TargetMode="External"/><Relationship Id="rId84" Type="http://schemas.openxmlformats.org/officeDocument/2006/relationships/hyperlink" Target="https://twitter.com/DemiurgeTech/status/1300158324558700544" TargetMode="External"/><Relationship Id="rId138" Type="http://schemas.openxmlformats.org/officeDocument/2006/relationships/hyperlink" Target="https://alaunos.com/clincal-trials/" TargetMode="External"/><Relationship Id="rId107" Type="http://schemas.openxmlformats.org/officeDocument/2006/relationships/hyperlink" Target="https://twitter.com/DemiurgeTech/status/1335706831742709760" TargetMode="External"/><Relationship Id="rId11" Type="http://schemas.openxmlformats.org/officeDocument/2006/relationships/hyperlink" Target="https://twitter.com/DemiurgeTech/status/1254122567524368384" TargetMode="External"/><Relationship Id="rId32" Type="http://schemas.openxmlformats.org/officeDocument/2006/relationships/hyperlink" Target="https://www.businesswire.com/news/home/20210127006003/en/?loc=us" TargetMode="External"/><Relationship Id="rId53" Type="http://schemas.openxmlformats.org/officeDocument/2006/relationships/hyperlink" Target="https://twitter.com/DemiurgeTech/status/1339873915326394368" TargetMode="External"/><Relationship Id="rId74" Type="http://schemas.openxmlformats.org/officeDocument/2006/relationships/hyperlink" Target="https://clinicaltrials.gov/ct2/show/NCT04432298" TargetMode="External"/><Relationship Id="rId128" Type="http://schemas.openxmlformats.org/officeDocument/2006/relationships/hyperlink" Target="https://investors.dicerna.com/news-releases/news-release-details/dicerna-reports-positive-top-line-results-phyoxtm2-pivotal" TargetMode="External"/><Relationship Id="rId149" Type="http://schemas.openxmlformats.org/officeDocument/2006/relationships/hyperlink" Target="https://clinicaltrials.gov/ct2/show/NCT04488575" TargetMode="External"/><Relationship Id="rId5" Type="http://schemas.openxmlformats.org/officeDocument/2006/relationships/hyperlink" Target="https://twitter.com/DemiurgeTech/status/1254122370379513867" TargetMode="External"/><Relationship Id="rId95" Type="http://schemas.openxmlformats.org/officeDocument/2006/relationships/hyperlink" Target="https://www.globenewswire.com/news-release/2021/03/11/2190921/0/en/Vir-Biotechnology-and-GSK-Announce-VIR-7831-Reduces-Hospitalization-and-Risk-of-Death-in-Early-Treatment-of-Adults-with-COVID-19.html" TargetMode="External"/><Relationship Id="rId22" Type="http://schemas.openxmlformats.org/officeDocument/2006/relationships/hyperlink" Target="https://ascopubs.org/doi/abs/10.1200/JCO.2021.39.15_suppl.4000" TargetMode="External"/><Relationship Id="rId27" Type="http://schemas.openxmlformats.org/officeDocument/2006/relationships/hyperlink" Target="https://twitter.com/DemiurgeTech/status/1254139502618185729" TargetMode="External"/><Relationship Id="rId43" Type="http://schemas.openxmlformats.org/officeDocument/2006/relationships/hyperlink" Target="https://twitter.com/DemiurgeTech/status/1255114719364624386" TargetMode="External"/><Relationship Id="rId48" Type="http://schemas.openxmlformats.org/officeDocument/2006/relationships/hyperlink" Target="https://www.novartis.com/news/media-releases/novartis-provides-update-can-covid-trial-hospitalized-patients-covid-19-pneumonia-and-cytokine-release-syndrome-crs" TargetMode="External"/><Relationship Id="rId64" Type="http://schemas.openxmlformats.org/officeDocument/2006/relationships/hyperlink" Target="https://www.businesswire.com/news/home/20210628005472/en/CEL-SCI%E2%80%99s-Multikine%C2%AE-Immunotherapy-Produces-Significant-14.1-5-Year-Survival-Benefit-62.7-Vs-48.6-in-the-Group-Receiving-Surgery-Plus-Radiotherapy-in-a-Landmark-Head-and-Neck-Cancer-Phase-3-Study" TargetMode="External"/><Relationship Id="rId69" Type="http://schemas.openxmlformats.org/officeDocument/2006/relationships/hyperlink" Target="https://twitter.com/DemiurgeTech/status/1292533472842715139" TargetMode="External"/><Relationship Id="rId113" Type="http://schemas.openxmlformats.org/officeDocument/2006/relationships/hyperlink" Target="https://twitter.com/DemiurgeTech/status/1338538988689350659" TargetMode="External"/><Relationship Id="rId118" Type="http://schemas.openxmlformats.org/officeDocument/2006/relationships/hyperlink" Target="https://www.prnewswire.com/news-releases/innovent-announces-sintilimab-in-combination-with-chemotherapy-meets-the-primary-endpoint-of-overall-survival-in-the-phase-3-orient-16-study-for-the-first-line-treatment-of-advanced-or-metastatic-gastric-or-gastroesophageal-juncti-301355470.html" TargetMode="External"/><Relationship Id="rId134" Type="http://schemas.openxmlformats.org/officeDocument/2006/relationships/hyperlink" Target="https://www.biospace.com/article/releases/arch-biopartners-lead-drug-lsalt-peptide-to-enter-the-canadian-treatments-for-covid-19-catco-trial/" TargetMode="External"/><Relationship Id="rId139" Type="http://schemas.openxmlformats.org/officeDocument/2006/relationships/hyperlink" Target="https://twitter.com/DemiurgeTech/status/1324103895187152897" TargetMode="External"/><Relationship Id="rId80" Type="http://schemas.openxmlformats.org/officeDocument/2006/relationships/hyperlink" Target="https://ir.brainstorm-cell.com/2020-11-17-BrainStorm-Announces-Topline-Results-from-NurOwn-R-Phase-3-ALS-Study" TargetMode="External"/><Relationship Id="rId85" Type="http://schemas.openxmlformats.org/officeDocument/2006/relationships/hyperlink" Target="https://www.biospace.com/article/releases/opdivo-nivolumab-plus-chemotherapy-demonstrated-significant-overall-and-progression-free-survival-benefits-versus-chemotherapy-in-first-line-treatment-of-gastric-and-esophageal-cancers/?s=69" TargetMode="External"/><Relationship Id="rId150" Type="http://schemas.openxmlformats.org/officeDocument/2006/relationships/hyperlink" Target="https://twitter.com/DemiurgeTech/status/1339553404096491523" TargetMode="External"/><Relationship Id="rId12" Type="http://schemas.openxmlformats.org/officeDocument/2006/relationships/hyperlink" Target="https://acsjournals.onlinelibrary.wiley.com/doi/full/10.1002/cncr.34019" TargetMode="External"/><Relationship Id="rId17" Type="http://schemas.openxmlformats.org/officeDocument/2006/relationships/hyperlink" Target="https://twitter.com/DemiurgeTech/status/1255109472189648896" TargetMode="External"/><Relationship Id="rId33" Type="http://schemas.openxmlformats.org/officeDocument/2006/relationships/hyperlink" Target="https://twitter.com/DemiurgeTech/status/1254142715245268999" TargetMode="External"/><Relationship Id="rId38" Type="http://schemas.openxmlformats.org/officeDocument/2006/relationships/hyperlink" Target="https://www.businesswire.com/news/home/20210321005036/en/" TargetMode="External"/><Relationship Id="rId59" Type="http://schemas.openxmlformats.org/officeDocument/2006/relationships/hyperlink" Target="https://twitter.com/DemiurgeTech/status/1331233872487600129" TargetMode="External"/><Relationship Id="rId103" Type="http://schemas.openxmlformats.org/officeDocument/2006/relationships/hyperlink" Target="https://twitter.com/DemiurgeTech/status/1334607181644238851" TargetMode="External"/><Relationship Id="rId108" Type="http://schemas.openxmlformats.org/officeDocument/2006/relationships/hyperlink" Target="https://www.prnewswire.com/news-releases/lillys-tirzepatide-significantly-reduced-a1c-and-body-weight-in-people-with-type-2-diabetes-301188988.html" TargetMode="External"/><Relationship Id="rId124" Type="http://schemas.openxmlformats.org/officeDocument/2006/relationships/hyperlink" Target="https://www.benzinga.com/pressreleases/21/08/g22552856/azurrx-biopharma-announces-positive-topline-data-for-phase-2-ms1819-combination-therapy-trial-in-c?utm_campaign=partner_feed&amp;utm_source=yahooFinance&amp;utm_medium=partner_feed&amp;utm_content=site" TargetMode="External"/><Relationship Id="rId129" Type="http://schemas.openxmlformats.org/officeDocument/2006/relationships/hyperlink" Target="https://twitter.com/DemiurgeTech/status/1273516308064350210" TargetMode="External"/><Relationship Id="rId54" Type="http://schemas.openxmlformats.org/officeDocument/2006/relationships/hyperlink" Target="https://www.globenewswire.com/news-release/2021/02/10/2173646/0/en/Mesoblast-Phase-3-Trial-Shows-That-a-Single-Injection-of-Rexlemestrocel-L-Hyaluronic-Acid-Carrier-Results-in-at-Least-Two-Years-of-Pain-Reduction-With-Opioid-Sparing-Activity-in-Pa.html" TargetMode="External"/><Relationship Id="rId70" Type="http://schemas.openxmlformats.org/officeDocument/2006/relationships/hyperlink" Target="https://www.prnewswire.com/news-releases/lilly-provides-comprehensive-update-on-progress-of-sars-cov-2-neutralizing-antibody-programs-301147631.html" TargetMode="External"/><Relationship Id="rId75" Type="http://schemas.openxmlformats.org/officeDocument/2006/relationships/hyperlink" Target="https://twitter.com/DemiurgeTech/status/1305236744435097600" TargetMode="External"/><Relationship Id="rId91" Type="http://schemas.openxmlformats.org/officeDocument/2006/relationships/hyperlink" Target="https://www.globenewswire.com/news-release/2020/12/10/2142951/0/en/TG-Therapeutics-Announces-Positive-Topline-Results-from-the-ULTIMATE-I-II-Phase-3-Studies-Evaluating-Ublituximab-Monotherapy-for-the-Treatment-of-Patients-with-Multiple-Sclerosis.html" TargetMode="External"/><Relationship Id="rId96" Type="http://schemas.openxmlformats.org/officeDocument/2006/relationships/hyperlink" Target="https://twitter.com/DemiurgeTech/status/1329108737911627782" TargetMode="External"/><Relationship Id="rId140" Type="http://schemas.openxmlformats.org/officeDocument/2006/relationships/hyperlink" Target="https://www.biospace.com/article/releases/immutep-reports-positive-data-from-its-tacti-002-phase-ii-study-of-lag-3-therapy-efti-at-asco-2021/" TargetMode="External"/><Relationship Id="rId145" Type="http://schemas.openxmlformats.org/officeDocument/2006/relationships/hyperlink" Target="https://www.kyowakirin.com/media_center/news_releases/2022/pdf/e20220225_01.pdf" TargetMode="External"/><Relationship Id="rId1" Type="http://schemas.openxmlformats.org/officeDocument/2006/relationships/hyperlink" Target="https://twitter.com/DemiurgeTech/status/1227171086040784897" TargetMode="External"/><Relationship Id="rId6" Type="http://schemas.openxmlformats.org/officeDocument/2006/relationships/hyperlink" Target="https://pubmed.ncbi.nlm.nih.gov/34033975/" TargetMode="External"/><Relationship Id="rId23" Type="http://schemas.openxmlformats.org/officeDocument/2006/relationships/hyperlink" Target="https://twitter.com/DemiurgeTech/status/1254118716381544450" TargetMode="External"/><Relationship Id="rId28" Type="http://schemas.openxmlformats.org/officeDocument/2006/relationships/hyperlink" Target="https://www.ono-pharma.com/sites/default/files/en/news/press/sm_cn200922_1.pdf" TargetMode="External"/><Relationship Id="rId49" Type="http://schemas.openxmlformats.org/officeDocument/2006/relationships/hyperlink" Target="https://twitter.com/DemiurgeTech/status/1273547657995333633" TargetMode="External"/><Relationship Id="rId114" Type="http://schemas.openxmlformats.org/officeDocument/2006/relationships/hyperlink" Target="https://www.henlius.com/en/NewsDetails-3000-26.html" TargetMode="External"/><Relationship Id="rId119" Type="http://schemas.openxmlformats.org/officeDocument/2006/relationships/hyperlink" Target="https://twitter.com/DemiurgeTech/status/1255113763931533312" TargetMode="External"/><Relationship Id="rId44" Type="http://schemas.openxmlformats.org/officeDocument/2006/relationships/hyperlink" Target="https://www.businesswire.com/news/home/20210412005146/en/BeiGene-Presents-Interim-Analysis-Results-of-RATIONALE-303-Trial-of-Tislelizumab-in-Second--or-Third-Line-Non-Small-Cell-Lung-Cancer-at-the-AACR-Annual-Meeting-2021" TargetMode="External"/><Relationship Id="rId60" Type="http://schemas.openxmlformats.org/officeDocument/2006/relationships/hyperlink" Target="https://www.globenewswire.com/news-release/2021/04/12/2208144/0/en/Kiniksa-Announces-Positive-Results-for-Mavrilimumab-Phase-2-Trial-in-Non-Mechanically-Ventilated-Severe-COVID-19-Patients.html" TargetMode="External"/><Relationship Id="rId65" Type="http://schemas.openxmlformats.org/officeDocument/2006/relationships/hyperlink" Target="https://twitter.com/DemiurgeTech/status/1323982327349956608" TargetMode="External"/><Relationship Id="rId81" Type="http://schemas.openxmlformats.org/officeDocument/2006/relationships/hyperlink" Target="https://twitter.com/DemiurgeTech/status/1300156744367329280" TargetMode="External"/><Relationship Id="rId86" Type="http://schemas.openxmlformats.org/officeDocument/2006/relationships/hyperlink" Target="https://twitter.com/DemiurgeTech/status/1301851020549644288" TargetMode="External"/><Relationship Id="rId130" Type="http://schemas.openxmlformats.org/officeDocument/2006/relationships/hyperlink" Target="https://clinicaltrials.gov/ct2/show/NCT04324021" TargetMode="External"/><Relationship Id="rId135" Type="http://schemas.openxmlformats.org/officeDocument/2006/relationships/hyperlink" Target="https://twitter.com/DemiurgeTech/status/1305239223235117057" TargetMode="External"/><Relationship Id="rId151" Type="http://schemas.openxmlformats.org/officeDocument/2006/relationships/hyperlink" Target="https://clinicaltrials.gov/ct2/show/NCT03938545" TargetMode="External"/><Relationship Id="rId13" Type="http://schemas.openxmlformats.org/officeDocument/2006/relationships/hyperlink" Target="https://twitter.com/DemiurgeTech/status/1254123108996448258" TargetMode="External"/><Relationship Id="rId18" Type="http://schemas.openxmlformats.org/officeDocument/2006/relationships/hyperlink" Target="https://www.roche.com/media/releases/med-cor-2020-09-19" TargetMode="External"/><Relationship Id="rId39" Type="http://schemas.openxmlformats.org/officeDocument/2006/relationships/hyperlink" Target="https://twitter.com/DemiurgeTech/status/1255112919483899904" TargetMode="External"/><Relationship Id="rId109" Type="http://schemas.openxmlformats.org/officeDocument/2006/relationships/hyperlink" Target="https://twitter.com/DemiurgeTech/status/1335920803595096065" TargetMode="External"/><Relationship Id="rId34" Type="http://schemas.openxmlformats.org/officeDocument/2006/relationships/hyperlink" Target="https://www.businesswire.com/news/home/20200807005223/en" TargetMode="External"/><Relationship Id="rId50" Type="http://schemas.openxmlformats.org/officeDocument/2006/relationships/hyperlink" Target="https://www.gene.com/media/press-releases/14881/2020-09-17/genentechs-phase-iii-empacta-study-showe" TargetMode="External"/><Relationship Id="rId55" Type="http://schemas.openxmlformats.org/officeDocument/2006/relationships/hyperlink" Target="https://twitter.com/DemiurgeTech/status/1275758043028955136" TargetMode="External"/><Relationship Id="rId76" Type="http://schemas.openxmlformats.org/officeDocument/2006/relationships/hyperlink" Target="https://www.businesswire.com/news/home/20201023005085/en/PhaseBio-Provides-Pemziviptadil-PB1046-Program-Update" TargetMode="External"/><Relationship Id="rId97" Type="http://schemas.openxmlformats.org/officeDocument/2006/relationships/hyperlink" Target="https://www.businesswire.com/news/home/20210113005889/en/Alexion-Provides-Update-on-Phase-3-Study-of-ULTOMIRIS%C2%AE-ravulizumab-cwvz-in-Hospitalized-Patients-with-Severe-COVID-19" TargetMode="External"/><Relationship Id="rId104" Type="http://schemas.openxmlformats.org/officeDocument/2006/relationships/hyperlink" Target="https://www.businesswire.com/news/home/20201220005034/en/Genentech%E2%80%99s-Faricimab-Meets-Primary-Endpoint-and-Shows-Strong-Durability-Across-Two-Global-Phase-III-Studies-for-Diabetic-Macular-Edema-a-Leading-Cause-of-Blindness" TargetMode="External"/><Relationship Id="rId120" Type="http://schemas.openxmlformats.org/officeDocument/2006/relationships/hyperlink" Target="https://www.akesobio.com/en/media/akeso-news/21-7-2/" TargetMode="External"/><Relationship Id="rId125" Type="http://schemas.openxmlformats.org/officeDocument/2006/relationships/hyperlink" Target="https://twitter.com/DemiurgeTech/status/1335920225615826944" TargetMode="External"/><Relationship Id="rId141" Type="http://schemas.openxmlformats.org/officeDocument/2006/relationships/hyperlink" Target="https://twitter.com/DemiurgeTech/status/1324104471174152194" TargetMode="External"/><Relationship Id="rId146" Type="http://schemas.openxmlformats.org/officeDocument/2006/relationships/hyperlink" Target="https://twitter.com/DemiurgeTech/status/1328686977055657984" TargetMode="External"/><Relationship Id="rId7" Type="http://schemas.openxmlformats.org/officeDocument/2006/relationships/hyperlink" Target="https://twitter.com/DemiurgeTech/status/1227173737142853632" TargetMode="External"/><Relationship Id="rId71" Type="http://schemas.openxmlformats.org/officeDocument/2006/relationships/hyperlink" Target="https://twitter.com/DemiurgeTech/status/1292540025800884224" TargetMode="External"/><Relationship Id="rId92" Type="http://schemas.openxmlformats.org/officeDocument/2006/relationships/hyperlink" Target="https://twitter.com/DemiurgeTech/status/1323377683192041475" TargetMode="External"/><Relationship Id="rId2" Type="http://schemas.openxmlformats.org/officeDocument/2006/relationships/hyperlink" Target="https://www.merck.com/news/merck-announces-phase-3-keynote-355-trial-met-primary-endpoint-of-overall-survival-os-in-patients-with-metastatic-triple-negative-breast-cancer-whose-tumors-expressed-pd-l1-cps-%E2%89%A510/" TargetMode="External"/><Relationship Id="rId29" Type="http://schemas.openxmlformats.org/officeDocument/2006/relationships/hyperlink" Target="https://twitter.com/DemiurgeTech/status/1254139831556411392" TargetMode="External"/><Relationship Id="rId24" Type="http://schemas.openxmlformats.org/officeDocument/2006/relationships/hyperlink" Target="https://www.biospace.com/article/releases/opdivo-nivolumab-plus-chemotherapy-shows-statistically-significant-improvement-in-pathologic-complete-response-as-neoadjuvant-treatment-of-resectable-non-small-cell-lung-cancer-in-phase-3-checkmate-816-trial/?s=69" TargetMode="External"/><Relationship Id="rId40" Type="http://schemas.openxmlformats.org/officeDocument/2006/relationships/hyperlink" Target="https://www.biospace.com/article/releases/opdivo-nivolumab-significantly-improves-disease-free-survival-vs-placebo-as-adjuvant-therapy-for-patients-with-high-risk-muscle-invasive-urothelial-carcinoma-in-phase-3-checkmate-274-trial/?s=69" TargetMode="External"/><Relationship Id="rId45" Type="http://schemas.openxmlformats.org/officeDocument/2006/relationships/hyperlink" Target="https://twitter.com/DemiurgeTech/status/1273516168712781824" TargetMode="External"/><Relationship Id="rId66" Type="http://schemas.openxmlformats.org/officeDocument/2006/relationships/hyperlink" Target="https://www.globenewswire.com/news-release/2020/12/09/2142664/0/en/Immutep-Reports-Statistically-Significant-Survival-Benefit-for-Key-Patient-Groups-in-the-Ongoing-Phase-IIb-AIPAC-Study-in-Metastatic-Breast-Cancer.html" TargetMode="External"/><Relationship Id="rId87" Type="http://schemas.openxmlformats.org/officeDocument/2006/relationships/hyperlink" Target="https://www.astrazeneca.com/media-centre/press-releases/2020/fasenra-met-both-co-primary-endpoints-of-reduced-nasal-polyp-size-and-blockage-in-the-ostro-phase-iii-trial.html" TargetMode="External"/><Relationship Id="rId110" Type="http://schemas.openxmlformats.org/officeDocument/2006/relationships/hyperlink" Target="https://www.prnewswire.com/news-releases/i-mab-announces-positive-topline-phase-2-results-for-olamkicept-in-ulcerative-colitis-301276622.html" TargetMode="External"/><Relationship Id="rId115" Type="http://schemas.openxmlformats.org/officeDocument/2006/relationships/hyperlink" Target="https://twitter.com/DemiurgeTech/status/1334608796874928130" TargetMode="External"/><Relationship Id="rId131" Type="http://schemas.openxmlformats.org/officeDocument/2006/relationships/hyperlink" Target="https://twitter.com/DemiurgeTech/status/1273548354711142400" TargetMode="External"/><Relationship Id="rId136" Type="http://schemas.openxmlformats.org/officeDocument/2006/relationships/hyperlink" Target="https://clinicaltrials.gov/ct2/show/NCT04472494" TargetMode="External"/><Relationship Id="rId61" Type="http://schemas.openxmlformats.org/officeDocument/2006/relationships/hyperlink" Target="https://twitter.com/DemiurgeTech/status/1290965509089955840" TargetMode="External"/><Relationship Id="rId82" Type="http://schemas.openxmlformats.org/officeDocument/2006/relationships/hyperlink" Target="https://www.biospace.com/article/releases/opdivo-nivolumab-plus-chemotherapy-demonstrated-significant-overall-and-progression-free-survival-benefits-versus-chemotherapy-in-first-line-treatment-of-gastric-and-esophageal-cancers/?s=69" TargetMode="External"/><Relationship Id="rId19" Type="http://schemas.openxmlformats.org/officeDocument/2006/relationships/hyperlink" Target="https://twitter.com/DemiurgeTech/status/1227880519322525699" TargetMode="External"/><Relationship Id="rId14" Type="http://schemas.openxmlformats.org/officeDocument/2006/relationships/hyperlink" Target="https://ascopubs.org/doi/full/10.1200/JCO.21.00334" TargetMode="External"/><Relationship Id="rId30" Type="http://schemas.openxmlformats.org/officeDocument/2006/relationships/hyperlink" Target="https://www.biospace.com/article/releases/jupiter-02-phase-iii-global-study-of-toripalimab-at-the-interim-analysis-met-pre-specified-primary-endpoint-of-progression-free-survival-in-recurrent-or-metastatic-nasopharyngeal-carcinoma/?s=69" TargetMode="External"/><Relationship Id="rId35" Type="http://schemas.openxmlformats.org/officeDocument/2006/relationships/hyperlink" Target="https://twitter.com/DemiurgeTech/status/1255108944856584193" TargetMode="External"/><Relationship Id="rId56" Type="http://schemas.openxmlformats.org/officeDocument/2006/relationships/hyperlink" Target="https://ir.serestherapeutics.com/news-releases/news-release-details/seres-therapeutics-announces-positive-topline-results-ser-109" TargetMode="External"/><Relationship Id="rId77" Type="http://schemas.openxmlformats.org/officeDocument/2006/relationships/hyperlink" Target="https://twitter.com/DemiurgeTech/status/1304037797691641860" TargetMode="External"/><Relationship Id="rId100" Type="http://schemas.openxmlformats.org/officeDocument/2006/relationships/hyperlink" Target="https://www.alzforum.org/news/conference-coverage/donanemab-confirms-clearing-plaques-slows-decline-bit" TargetMode="External"/><Relationship Id="rId105" Type="http://schemas.openxmlformats.org/officeDocument/2006/relationships/hyperlink" Target="https://twitter.com/DemiurgeTech/status/1335706715015221250" TargetMode="External"/><Relationship Id="rId126" Type="http://schemas.openxmlformats.org/officeDocument/2006/relationships/hyperlink" Target="https://www.prnewswire.com/news-releases/new-data-at-esc-congress-2021-shows-repatha-evolocumab-improves-features-of-plaque-stability-in-patients-with-acute-coronary-syndrome-acs-301364057.html" TargetMode="External"/><Relationship Id="rId147" Type="http://schemas.openxmlformats.org/officeDocument/2006/relationships/hyperlink" Target="https://www.cslbehring.com/r-and-d/clinical-studies-at-csl-behring/current-clinical-trialswith" TargetMode="External"/><Relationship Id="rId8" Type="http://schemas.openxmlformats.org/officeDocument/2006/relationships/hyperlink" Target="https://news.bms.com/news/corporate-financial/2020/Bristol-Myers-Squibb-and-Exelixis-Announce-Positive-Topline-Results-from-Pivotal-Phase-3-CheckMate--9ER-Trial-Evaluating-Opdivo-nivolumab-in-Combination-with-CABOMETYX-cabozantinib-in-Previously-Untreated-Advanced-Renal-Cell-Carcinoma/default.aspx" TargetMode="External"/><Relationship Id="rId51" Type="http://schemas.openxmlformats.org/officeDocument/2006/relationships/hyperlink" Target="https://twitter.com/DemiurgeTech/status/1290959632186433537" TargetMode="External"/><Relationship Id="rId72" Type="http://schemas.openxmlformats.org/officeDocument/2006/relationships/hyperlink" Target="https://clinicaltrials.gov/ct2/show/NCT04415073" TargetMode="External"/><Relationship Id="rId93" Type="http://schemas.openxmlformats.org/officeDocument/2006/relationships/hyperlink" Target="http://www.alphamabonc.com/en/html/news/2252.html" TargetMode="External"/><Relationship Id="rId98" Type="http://schemas.openxmlformats.org/officeDocument/2006/relationships/hyperlink" Target="https://twitter.com/DemiurgeTech/status/1334605255456251909" TargetMode="External"/><Relationship Id="rId121" Type="http://schemas.openxmlformats.org/officeDocument/2006/relationships/hyperlink" Target="https://twitter.com/DemiurgeTech/status/1227875085828141061" TargetMode="External"/><Relationship Id="rId142" Type="http://schemas.openxmlformats.org/officeDocument/2006/relationships/hyperlink" Target="https://www.cstonepharma.com/en/html/news/2736.html" TargetMode="External"/><Relationship Id="rId3" Type="http://schemas.openxmlformats.org/officeDocument/2006/relationships/hyperlink" Target="https://twitter.com/DemiurgeTech/status/1227171331692736513" TargetMode="External"/><Relationship Id="rId25" Type="http://schemas.openxmlformats.org/officeDocument/2006/relationships/hyperlink" Target="https://twitter.com/DemiurgeTech/status/1254119686872104962" TargetMode="External"/><Relationship Id="rId46" Type="http://schemas.openxmlformats.org/officeDocument/2006/relationships/hyperlink" Target="https://endpts.com/researchers-shutter-eli-lilly-covid-19-study-after-monitors-flag-their-antibody-as-a-flop-for-hospitalized-patients-but-eua-hunt-continues/" TargetMode="External"/><Relationship Id="rId67" Type="http://schemas.openxmlformats.org/officeDocument/2006/relationships/hyperlink" Target="https://twitter.com/DemiurgeTech/status/1290963185160290305" TargetMode="External"/><Relationship Id="rId116" Type="http://schemas.openxmlformats.org/officeDocument/2006/relationships/hyperlink" Target="https://www.gsk.com/en-gb/media/press-releases/gsk-announces-otilimab-data-for-treatment-of-covid-19/" TargetMode="External"/><Relationship Id="rId137" Type="http://schemas.openxmlformats.org/officeDocument/2006/relationships/hyperlink" Target="https://twitter.com/DemiurgeTech/status/1312777948286586886" TargetMode="External"/><Relationship Id="rId20" Type="http://schemas.openxmlformats.org/officeDocument/2006/relationships/hyperlink" Target="https://www.ono-pharma.com/sites/default/files/en/news/press/sm_cn200922_2.pdf" TargetMode="External"/><Relationship Id="rId41" Type="http://schemas.openxmlformats.org/officeDocument/2006/relationships/hyperlink" Target="https://twitter.com/DemiurgeTech/status/1255114230203891714" TargetMode="External"/><Relationship Id="rId62" Type="http://schemas.openxmlformats.org/officeDocument/2006/relationships/hyperlink" Target="https://www.globenewswire.com/news-release/2021/03/08/2188650/0/en/AnaptysBio-Reports-Imsidolimab-POPLAR-Phase-2-Clinical-Trial-in-Moderate-to-Severe-Palmoplantar-Pustulosis-PPP-Did-Not-Meet-Primary-Endpoint.html" TargetMode="External"/><Relationship Id="rId83" Type="http://schemas.openxmlformats.org/officeDocument/2006/relationships/hyperlink" Target="https://news.bms.com/news/details/2020/CheckMate--577-a-Phase-3-Trial-Evaluating-Opdivo-nivolumab-as-Adjuvant-Therapy-for-Patients-with-Resected-Esophageal-or-Gastroesophageal-Junction-Cancer-Meets-Primary-Endpoint-of-Disease-Free-Survival/default.aspx" TargetMode="External"/><Relationship Id="rId88" Type="http://schemas.openxmlformats.org/officeDocument/2006/relationships/hyperlink" Target="https://twitter.com/DemiurgeTech/status/1311270028642267136" TargetMode="External"/><Relationship Id="rId111" Type="http://schemas.openxmlformats.org/officeDocument/2006/relationships/hyperlink" Target="https://twitter.com/DemiurgeTech/status/1338538592046559232" TargetMode="External"/><Relationship Id="rId132" Type="http://schemas.openxmlformats.org/officeDocument/2006/relationships/hyperlink" Target="https://www.roche.com/investors/updates/inv-update-2020-07-29" TargetMode="External"/><Relationship Id="rId15" Type="http://schemas.openxmlformats.org/officeDocument/2006/relationships/hyperlink" Target="https://twitter.com/DemiurgeTech/status/1254121146141769728" TargetMode="External"/><Relationship Id="rId36" Type="http://schemas.openxmlformats.org/officeDocument/2006/relationships/hyperlink" Target="https://www.prnewswire.com/in/news-releases/cstone-announces-the-first-in-class-registrational-clinical-trial-of-sugemalimab-met-its-primary-endpoint-in-stage-iii-nsclc-and-plans-to-submit-a-new-drug-application-861921807.html" TargetMode="External"/><Relationship Id="rId57" Type="http://schemas.openxmlformats.org/officeDocument/2006/relationships/hyperlink" Target="https://twitter.com/DemiurgeTech/status/1283423781793538049" TargetMode="External"/><Relationship Id="rId106" Type="http://schemas.openxmlformats.org/officeDocument/2006/relationships/hyperlink" Target="https://www.prnewswire.com/news-releases/tirzepatide-significantly-reduced-a1c-and-body-weight-in-people-with-type-2-diabetes-in-two-phase-3-trials-from-lillys-surpass-program-301229506.html" TargetMode="External"/><Relationship Id="rId127" Type="http://schemas.openxmlformats.org/officeDocument/2006/relationships/hyperlink" Target="https://twitter.com/DemiurgeTech/status/1290960703101325313" TargetMode="External"/><Relationship Id="rId10" Type="http://schemas.openxmlformats.org/officeDocument/2006/relationships/hyperlink" Target="https://www.novartis.com/news/media-releases/novartis-provides-update-phase-iii-study-evaluating-investigational-spartalizumab-pdr001-combination-tafinlar-mekinist-advanced-melanoma" TargetMode="External"/><Relationship Id="rId31" Type="http://schemas.openxmlformats.org/officeDocument/2006/relationships/hyperlink" Target="https://twitter.com/DemiurgeTech/status/1254140793998184454" TargetMode="External"/><Relationship Id="rId52" Type="http://schemas.openxmlformats.org/officeDocument/2006/relationships/hyperlink" Target="https://www.biospace.com/article/releases/top-line-results-of-phase-2-signal-study-in-huntington-s-disease-support-potential-for-cognitive-benefit-of-pepinemab/?s=68" TargetMode="External"/><Relationship Id="rId73" Type="http://schemas.openxmlformats.org/officeDocument/2006/relationships/hyperlink" Target="https://twitter.com/DemiurgeTech/status/1293643219729813505" TargetMode="External"/><Relationship Id="rId78" Type="http://schemas.openxmlformats.org/officeDocument/2006/relationships/hyperlink" Target="https://corvuspharma.gcs-web.com/news-releases/news-release-details/corvus-pharmaceuticals-provides-update-clinical-trial-cpi-006" TargetMode="External"/><Relationship Id="rId94" Type="http://schemas.openxmlformats.org/officeDocument/2006/relationships/hyperlink" Target="https://twitter.com/DemiurgeTech/status/1328694841950285831" TargetMode="External"/><Relationship Id="rId99" Type="http://schemas.openxmlformats.org/officeDocument/2006/relationships/hyperlink" Target="https://www.prnewswire.com/news-releases/lillys-donanemab-slows-clinical-decline-of-alzheimers-disease-in-positive-phase-2-trial-301204830.html" TargetMode="External"/><Relationship Id="rId101" Type="http://schemas.openxmlformats.org/officeDocument/2006/relationships/hyperlink" Target="https://twitter.com/DemiurgeTech/status/1334606383296245760" TargetMode="External"/><Relationship Id="rId122" Type="http://schemas.openxmlformats.org/officeDocument/2006/relationships/hyperlink" Target="https://www.astrazeneca.com/media-centre/press-releases/2021/imfinzi-and-tremelimumab-improved-os-in-liver-cancer.html" TargetMode="External"/><Relationship Id="rId143" Type="http://schemas.openxmlformats.org/officeDocument/2006/relationships/hyperlink" Target="https://twitter.com/DemiurgeTech/status/1324424443146522630" TargetMode="External"/><Relationship Id="rId148" Type="http://schemas.openxmlformats.org/officeDocument/2006/relationships/hyperlink" Target="https://twitter.com/DemiurgeTech/status/1328690427839586304" TargetMode="External"/><Relationship Id="rId4" Type="http://schemas.openxmlformats.org/officeDocument/2006/relationships/hyperlink" Target="https://www.astrazeneca.com/media-centre/press-releases/2021/update-on-kestrel-phase-iii-trial-for-imfinzi.html" TargetMode="External"/><Relationship Id="rId9" Type="http://schemas.openxmlformats.org/officeDocument/2006/relationships/hyperlink" Target="https://twitter.com/DemiurgeTech/status/1254141983913922561" TargetMode="External"/><Relationship Id="rId26" Type="http://schemas.openxmlformats.org/officeDocument/2006/relationships/hyperlink" Target="https://www.businesswire.com/news/home/20210408005274/en/Bristol-Myers-Squibb-Announces-Opdivo-nivolumab-plus-Chemotherapy-and-Opdivo-plus-Yervoy-ipilimumab-Demonstrate-Superior-Survival-Benefit-Compared-to-Chemotherapy-in-Unresectable-Advanced-or-Metastatic-Esophageal-Squamous-Cell-Carcinoma" TargetMode="External"/><Relationship Id="rId47" Type="http://schemas.openxmlformats.org/officeDocument/2006/relationships/hyperlink" Target="https://twitter.com/DemiurgeTech/status/1273545834714537986" TargetMode="External"/><Relationship Id="rId68" Type="http://schemas.openxmlformats.org/officeDocument/2006/relationships/hyperlink" Target="https://www.prnewswire.com/news-releases/actinium-announces-positive-interim-results-from-iomab-b-pivotal-phase-3-sierra-trial-at-75-of-total-patient-enrollment-at-the-62nd-american-society-of-hematology-annual-meeting-301187116.html" TargetMode="External"/><Relationship Id="rId89" Type="http://schemas.openxmlformats.org/officeDocument/2006/relationships/hyperlink" Target="https://investor.bluebirdbio.com/news-releases/news-release-details/bluebird-bio-presents-long-term-data-elivaldogene-autotemcel-eli" TargetMode="External"/><Relationship Id="rId112" Type="http://schemas.openxmlformats.org/officeDocument/2006/relationships/hyperlink" Target="https://www.globenewswire.com/news-release/2020/12/17/2147472/0/en/Mesoblast-Update-on-COVID-19-ARDS-Trial.html" TargetMode="External"/><Relationship Id="rId133" Type="http://schemas.openxmlformats.org/officeDocument/2006/relationships/hyperlink" Target="https://twitter.com/DemiurgeTech/status/1273549562951675904" TargetMode="External"/><Relationship Id="rId16" Type="http://schemas.openxmlformats.org/officeDocument/2006/relationships/hyperlink" Target="https://www.merck.com/news/merck-provides-update-on-phase-3-keynote-361-trial-evaluating-keytruda-pembrolizumab-as-monotherapy-and-in-combination-with-chemotherapy-in-patients-with-advanced-or-metastatic-urothelial-carc/" TargetMode="External"/><Relationship Id="rId37" Type="http://schemas.openxmlformats.org/officeDocument/2006/relationships/hyperlink" Target="https://twitter.com/DemiurgeTech/status/1255112119529463809" TargetMode="External"/><Relationship Id="rId58" Type="http://schemas.openxmlformats.org/officeDocument/2006/relationships/hyperlink" Target="https://www.globenewswire.com/fr/news-release/2021/03/30/2201328/19782/en/CytoDyn-s-Leronlimab-Decreased-Mortality-at-14-Days-by-82-With-Statistically-Significant-P-Value-of-0-0233-Amongst-Critically-Ill-COVID-19-Patients.html" TargetMode="External"/><Relationship Id="rId79" Type="http://schemas.openxmlformats.org/officeDocument/2006/relationships/hyperlink" Target="https://twitter.com/DemiurgeTech/status/1309224930710609920" TargetMode="External"/><Relationship Id="rId102" Type="http://schemas.openxmlformats.org/officeDocument/2006/relationships/hyperlink" Target="https://www.businesswire.com/news/home/20201220005034/en/Genentech%E2%80%99s-Faricimab-Meets-Primary-Endpoint-and-Shows-Strong-Durability-Across-Two-Global-Phase-III-Studies-for-Diabetic-Macular-Edema-a-Leading-Cause-of-Blindness" TargetMode="External"/><Relationship Id="rId123" Type="http://schemas.openxmlformats.org/officeDocument/2006/relationships/hyperlink" Target="https://twitter.com/DemiurgeTech/status/1339549645941448706" TargetMode="External"/><Relationship Id="rId144" Type="http://schemas.openxmlformats.org/officeDocument/2006/relationships/hyperlink" Target="https://twitter.com/DemiurgeTech/status/1328683687454584837" TargetMode="External"/><Relationship Id="rId90" Type="http://schemas.openxmlformats.org/officeDocument/2006/relationships/hyperlink" Target="https://twitter.com/DemiurgeTech/status/1312777486376280065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twitter.com/DemiurgeTech/status/1304037797691641860" TargetMode="External"/><Relationship Id="rId21" Type="http://schemas.openxmlformats.org/officeDocument/2006/relationships/hyperlink" Target="https://twitter.com/DemiurgeTech/status/1254119288006418432" TargetMode="External"/><Relationship Id="rId63" Type="http://schemas.openxmlformats.org/officeDocument/2006/relationships/hyperlink" Target="https://twitter.com/DemiurgeTech/status/1283420310658781188" TargetMode="External"/><Relationship Id="rId159" Type="http://schemas.openxmlformats.org/officeDocument/2006/relationships/hyperlink" Target="https://www.globenewswire.com/news-release/2021/04/29/2220069/0/en/AB-Science-today-announced-that-its-masitinib-Phase-2B-3-study-AB12003-in-metastatic-castrate-resistant-prostate-cancer-mCRPC-met-its-predefined-primary-endpoint.html" TargetMode="External"/><Relationship Id="rId170" Type="http://schemas.openxmlformats.org/officeDocument/2006/relationships/hyperlink" Target="https://twitter.com/DemiurgeTech/status/1329108737911627782" TargetMode="External"/><Relationship Id="rId226" Type="http://schemas.openxmlformats.org/officeDocument/2006/relationships/hyperlink" Target="https://clinicaltrials.gov/ct2/show/NCT04324021" TargetMode="External"/><Relationship Id="rId268" Type="http://schemas.openxmlformats.org/officeDocument/2006/relationships/hyperlink" Target="https://twitter.com/DemiurgeTech/status/1328692497137229824" TargetMode="External"/><Relationship Id="rId32" Type="http://schemas.openxmlformats.org/officeDocument/2006/relationships/hyperlink" Target="https://endpts.com/researchers-shutter-eli-lilly-covid-19-study-after-monitors-flag-their-antibody-as-a-flop-for-hospitalized-patients-but-eua-hunt-continues/" TargetMode="External"/><Relationship Id="rId74" Type="http://schemas.openxmlformats.org/officeDocument/2006/relationships/hyperlink" Target="https://twitter.com/DemiurgeTech/status/1284926622500618241" TargetMode="External"/><Relationship Id="rId128" Type="http://schemas.openxmlformats.org/officeDocument/2006/relationships/hyperlink" Target="https://www.prnewswire.com/news-releases/arena-pharmaceuticals-advancing-etrasimod-into-phase-3-program-in-atopic-dermatitis-ad-reports-compelling-topline-results-from-phase-2b-advise-trial-301169037.html" TargetMode="External"/><Relationship Id="rId5" Type="http://schemas.openxmlformats.org/officeDocument/2006/relationships/hyperlink" Target="https://www.demiurge.tech/blog/demiurge-ai-discovers-the-clinical-benefits-and-risks-of-remdesivir" TargetMode="External"/><Relationship Id="rId181" Type="http://schemas.openxmlformats.org/officeDocument/2006/relationships/hyperlink" Target="https://www.businesswire.com/news/home/20210201005232/en/" TargetMode="External"/><Relationship Id="rId237" Type="http://schemas.openxmlformats.org/officeDocument/2006/relationships/hyperlink" Target="https://twitter.com/DemiurgeTech/status/1283422634777214977" TargetMode="External"/><Relationship Id="rId279" Type="http://schemas.openxmlformats.org/officeDocument/2006/relationships/hyperlink" Target="https://www.abivax.com/pipeline/abx464-ibd-uc/" TargetMode="External"/><Relationship Id="rId43" Type="http://schemas.openxmlformats.org/officeDocument/2006/relationships/hyperlink" Target="https://twitter.com/DemiurgeTech/status/1273555237849255936" TargetMode="External"/><Relationship Id="rId139" Type="http://schemas.openxmlformats.org/officeDocument/2006/relationships/hyperlink" Target="https://www.prnewswire.com/news-releases/inovio-announces-positive-results-from-reveal-1-a-phase-3-pivotal-trial-evaluating-vgx-3100-its-dna-based-hpv-immunotherapy-for-the-treatment-of-high-grade-precancerous-cervical-dysplasia-caused-by-hpv-16-andor-hpv-18-301237793.html" TargetMode="External"/><Relationship Id="rId85" Type="http://schemas.openxmlformats.org/officeDocument/2006/relationships/hyperlink" Target="https://twitter.com/DemiurgeTech/status/1288422182465437696" TargetMode="External"/><Relationship Id="rId150" Type="http://schemas.openxmlformats.org/officeDocument/2006/relationships/hyperlink" Target="https://twitter.com/DemiurgeTech/status/1314301751986663425" TargetMode="External"/><Relationship Id="rId171" Type="http://schemas.openxmlformats.org/officeDocument/2006/relationships/hyperlink" Target="https://www.businesswire.com/news/home/20210113005889/en/Alexion-Provides-Update-on-Phase-3-Study-of-ULTOMIRIS%C2%AE-ravulizumab-cwvz-in-Hospitalized-Patients-with-Severe-COVID-19" TargetMode="External"/><Relationship Id="rId192" Type="http://schemas.openxmlformats.org/officeDocument/2006/relationships/hyperlink" Target="https://twitter.com/DemiurgeTech/status/1338538592046559232" TargetMode="External"/><Relationship Id="rId206" Type="http://schemas.openxmlformats.org/officeDocument/2006/relationships/hyperlink" Target="https://clinicaltrials.gov/ct2/show/NCT03739840" TargetMode="External"/><Relationship Id="rId227" Type="http://schemas.openxmlformats.org/officeDocument/2006/relationships/hyperlink" Target="https://twitter.com/DemiurgeTech/status/1273548354711142400" TargetMode="External"/><Relationship Id="rId248" Type="http://schemas.openxmlformats.org/officeDocument/2006/relationships/hyperlink" Target="https://clinicaltrials.gov/ct2/show/NCT04472494" TargetMode="External"/><Relationship Id="rId269" Type="http://schemas.openxmlformats.org/officeDocument/2006/relationships/hyperlink" Target="https://investors.sorrentotherapeutics.com/news-releases/news-release-details/sorrento-announces-encouraging-results-two-phase-2-studies" TargetMode="External"/><Relationship Id="rId12" Type="http://schemas.openxmlformats.org/officeDocument/2006/relationships/hyperlink" Target="https://www.merck.com/news/merck-provides-update-on-phase-3-keynote-361-trial-evaluating-keytruda-pembrolizumab-as-monotherapy-and-in-combination-with-chemotherapy-in-patients-with-advanced-or-metastatic-urothelial-carc/" TargetMode="External"/><Relationship Id="rId33" Type="http://schemas.openxmlformats.org/officeDocument/2006/relationships/hyperlink" Target="https://twitter.com/DemiurgeTech/status/1273545834714537986" TargetMode="External"/><Relationship Id="rId108" Type="http://schemas.openxmlformats.org/officeDocument/2006/relationships/hyperlink" Target="https://clinicaltrials.gov/ct2/show/NCT04432298" TargetMode="External"/><Relationship Id="rId129" Type="http://schemas.openxmlformats.org/officeDocument/2006/relationships/hyperlink" Target="https://twitter.com/DemiurgeTech/status/1301850342213259264" TargetMode="External"/><Relationship Id="rId280" Type="http://schemas.openxmlformats.org/officeDocument/2006/relationships/hyperlink" Target="https://twitter.com/DemiurgeTech/status/1338462488074051585" TargetMode="External"/><Relationship Id="rId54" Type="http://schemas.openxmlformats.org/officeDocument/2006/relationships/hyperlink" Target="https://www.globenewswire.com/news-release/2020/10/06/2104168/0/en/Corbus-Pharmaceuticals-Announces-Phase-2b-Study-of-Lenabasum-for-Treatment-of-Cystic-Fibrosis-Did-Not-Meet-Primary-Endpoint.html" TargetMode="External"/><Relationship Id="rId75" Type="http://schemas.openxmlformats.org/officeDocument/2006/relationships/hyperlink" Target="https://ascopubs.org/doi/pdf/10.1200/JCO.20.01035" TargetMode="External"/><Relationship Id="rId96" Type="http://schemas.openxmlformats.org/officeDocument/2006/relationships/hyperlink" Target="https://www.prnewswire.com/news-releases/biohaven-provides-update-on-phase-23-trial-and-alzheimers-disease-program-301210022.html" TargetMode="External"/><Relationship Id="rId140" Type="http://schemas.openxmlformats.org/officeDocument/2006/relationships/hyperlink" Target="https://twitter.com/DemiurgeTech/status/1305241904427261956" TargetMode="External"/><Relationship Id="rId161" Type="http://schemas.openxmlformats.org/officeDocument/2006/relationships/hyperlink" Target="https://investor.theravance.com/static-files/cefbde14-8afb-4b79-9859-d21d8b634d02" TargetMode="External"/><Relationship Id="rId182" Type="http://schemas.openxmlformats.org/officeDocument/2006/relationships/hyperlink" Target="https://twitter.com/DemiurgeTech/status/1333109070388195329" TargetMode="External"/><Relationship Id="rId217" Type="http://schemas.openxmlformats.org/officeDocument/2006/relationships/hyperlink" Target="https://twitter.com/DemiurgeTech/status/1333108222434152450" TargetMode="External"/><Relationship Id="rId6" Type="http://schemas.openxmlformats.org/officeDocument/2006/relationships/hyperlink" Target="https://www.demiurge.tech/blog/clinically-validated-pathology-based-ai-prediction-of-remdesivir-specific" TargetMode="External"/><Relationship Id="rId238" Type="http://schemas.openxmlformats.org/officeDocument/2006/relationships/hyperlink" Target="https://clinicaltrials.gov/ct2/show/NCT04404361" TargetMode="External"/><Relationship Id="rId259" Type="http://schemas.openxmlformats.org/officeDocument/2006/relationships/hyperlink" Target="http://ir.optinose.com/news-releases/news-release-details/optinose-announces-positive-results-phase-iii-trial-opn-375" TargetMode="External"/><Relationship Id="rId23" Type="http://schemas.openxmlformats.org/officeDocument/2006/relationships/hyperlink" Target="https://twitter.com/DemiurgeTech/status/1254119686872104962" TargetMode="External"/><Relationship Id="rId119" Type="http://schemas.openxmlformats.org/officeDocument/2006/relationships/hyperlink" Target="https://twitter.com/DemiurgeTech/status/1326850363866144769" TargetMode="External"/><Relationship Id="rId270" Type="http://schemas.openxmlformats.org/officeDocument/2006/relationships/hyperlink" Target="https://twitter.com/DemiurgeTech/status/1329106092098457600" TargetMode="External"/><Relationship Id="rId44" Type="http://schemas.openxmlformats.org/officeDocument/2006/relationships/hyperlink" Target="https://www.businesswire.com/news/home/20201213005030/en/Incyte-Announces-Results-of-Phase-3-RUXCOVID-Study-of-Ruxolitinib-Jakafi%C2%AE-as-a-Treatment-for-Patients-with-COVID-19-Associated-Cytokine-Storm" TargetMode="External"/><Relationship Id="rId65" Type="http://schemas.openxmlformats.org/officeDocument/2006/relationships/hyperlink" Target="https://www.prnewswire.com/news-releases/karyopharm-announces-selinexor-clinical-data-to-be-presented-at-the-international-society-for-influenza-and-other-respiratory-virus-diseases-antiviral-group-virtual-conference-on-therapeutics-for-covid-19-301146041.html" TargetMode="External"/><Relationship Id="rId86" Type="http://schemas.openxmlformats.org/officeDocument/2006/relationships/hyperlink" Target="https://www.biospace.com/article/releases/anavex-life-sciences-announces-positive-results-from-proof-of-concept-controlled-phase-2-clinical-trial-evaluating-anavex-2-73-blarcamesine-in-parkinson-s-disease-dementia/?s=68" TargetMode="External"/><Relationship Id="rId130" Type="http://schemas.openxmlformats.org/officeDocument/2006/relationships/hyperlink" Target="https://www.biospace.com/article/releases/gossamer-bio-announces-topline-results-for-phase-2-trials-of-oral-gb001-in-asthma-and-chronic-rhinosinusitis/" TargetMode="External"/><Relationship Id="rId151" Type="http://schemas.openxmlformats.org/officeDocument/2006/relationships/hyperlink" Target="https://www.prnewswire.com/news-releases/positive-results-show-that-c21-can-become-an-important-complement-to-covid-19-vaccines-301196578.html" TargetMode="External"/><Relationship Id="rId172" Type="http://schemas.openxmlformats.org/officeDocument/2006/relationships/hyperlink" Target="https://twitter.com/DemiurgeTech/status/1329120952798601222" TargetMode="External"/><Relationship Id="rId193" Type="http://schemas.openxmlformats.org/officeDocument/2006/relationships/hyperlink" Target="https://www.globenewswire.com/news-release/2020/12/17/2147472/0/en/Mesoblast-Update-on-COVID-19-ARDS-Trial.html" TargetMode="External"/><Relationship Id="rId207" Type="http://schemas.openxmlformats.org/officeDocument/2006/relationships/hyperlink" Target="https://twitter.com/DemiurgeTech/status/1341287899833184256" TargetMode="External"/><Relationship Id="rId228" Type="http://schemas.openxmlformats.org/officeDocument/2006/relationships/hyperlink" Target="https://www.roche.com/investors/updates/inv-update-2020-07-29" TargetMode="External"/><Relationship Id="rId249" Type="http://schemas.openxmlformats.org/officeDocument/2006/relationships/hyperlink" Target="https://twitter.com/DemiurgeTech/status/1312777948286586886" TargetMode="External"/><Relationship Id="rId13" Type="http://schemas.openxmlformats.org/officeDocument/2006/relationships/hyperlink" Target="https://twitter.com/DemiurgeTech/status/1255109472189648896" TargetMode="External"/><Relationship Id="rId109" Type="http://schemas.openxmlformats.org/officeDocument/2006/relationships/hyperlink" Target="https://twitter.com/DemiurgeTech/status/1305236744435097600" TargetMode="External"/><Relationship Id="rId260" Type="http://schemas.openxmlformats.org/officeDocument/2006/relationships/hyperlink" Target="https://twitter.com/DemiurgeTech/status/1328683687454584837" TargetMode="External"/><Relationship Id="rId281" Type="http://schemas.openxmlformats.org/officeDocument/2006/relationships/hyperlink" Target="https://www.prnewswire.com/news-releases/ampio-pharmaceuticals-announces-top-line-results-from-ap-013-phase-iii-study-of-ampion-in-adult-patients-suffering-from-severe-osteoarthritis-of-the-knee-oak-301377453.html" TargetMode="External"/><Relationship Id="rId34" Type="http://schemas.openxmlformats.org/officeDocument/2006/relationships/hyperlink" Target="https://www.novartis.com/news/media-releases/novartis-provides-update-can-covid-trial-hospitalized-patients-covid-19-pneumonia-and-cytokine-release-syndrome-crs" TargetMode="External"/><Relationship Id="rId55" Type="http://schemas.openxmlformats.org/officeDocument/2006/relationships/hyperlink" Target="https://twitter.com/DemiurgeTech/status/1290959632186433537" TargetMode="External"/><Relationship Id="rId76" Type="http://schemas.openxmlformats.org/officeDocument/2006/relationships/hyperlink" Target="https://twitter.com/DemiurgeTech/status/1306977348126990336" TargetMode="External"/><Relationship Id="rId97" Type="http://schemas.openxmlformats.org/officeDocument/2006/relationships/hyperlink" Target="https://twitter.com/DemiurgeTech/status/1292533472842715139" TargetMode="External"/><Relationship Id="rId120" Type="http://schemas.openxmlformats.org/officeDocument/2006/relationships/hyperlink" Target="https://investors.pfizer.com/Investors/News/news-details/2020/Pfizer-and-BioNTech-Conclude-Phase-3-Study-of-COVID-19-Vaccine-Candidate-Meeting-All-Primary-Efficacy-Endpoints-11-18-2020/default.aspx" TargetMode="External"/><Relationship Id="rId141" Type="http://schemas.openxmlformats.org/officeDocument/2006/relationships/hyperlink" Target="https://www.prnewswire.com/news-releases/sumitomo-dainippon-pharma-oncology-announces-phase-3-canstem303c-study-of-napabucasin-fails-to-reach-primary-endpoints-in-patients-with-previously-treated-metastatic-colorectal-cancer-301224902.html" TargetMode="External"/><Relationship Id="rId7" Type="http://schemas.openxmlformats.org/officeDocument/2006/relationships/hyperlink" Target="https://twitter.com/DemiurgeTech/status/1254122567524368384" TargetMode="External"/><Relationship Id="rId162" Type="http://schemas.openxmlformats.org/officeDocument/2006/relationships/hyperlink" Target="https://twitter.com/DemiurgeTech/status/1328689829387902976" TargetMode="External"/><Relationship Id="rId183" Type="http://schemas.openxmlformats.org/officeDocument/2006/relationships/hyperlink" Target="https://www.businesswire.com/news/home/20210202005374/en/Bristol-Myers-Squibb-Announces-Positive-Topline-Results-from-Second-Pivotal-Phase-3-Psoriasis-Study-Showing-Superiority-of-Deucravacitinib-Compared-to-Placebo-and-Otezla%C2%AE-apremilast" TargetMode="External"/><Relationship Id="rId218" Type="http://schemas.openxmlformats.org/officeDocument/2006/relationships/hyperlink" Target="https://www.ncbi.nlm.nih.gov/pmc/articles/PMC8409398/" TargetMode="External"/><Relationship Id="rId239" Type="http://schemas.openxmlformats.org/officeDocument/2006/relationships/hyperlink" Target="https://twitter.com/DemiurgeTech/status/1286039170117402626" TargetMode="External"/><Relationship Id="rId250" Type="http://schemas.openxmlformats.org/officeDocument/2006/relationships/hyperlink" Target="https://alaunos.com/clincal-trials/" TargetMode="External"/><Relationship Id="rId271" Type="http://schemas.openxmlformats.org/officeDocument/2006/relationships/hyperlink" Target="https://clinicaltrials.gov/ct2/show/NCT04511650" TargetMode="External"/><Relationship Id="rId24" Type="http://schemas.openxmlformats.org/officeDocument/2006/relationships/hyperlink" Target="https://www.businesswire.com/news/home/20210408005274/en/Bristol-Myers-Squibb-Announces-Opdivo-nivolumab-plus-Chemotherapy-and-Opdivo-plus-Yervoy-ipilimumab-Demonstrate-Superior-Survival-Benefit-Compared-to-Chemotherapy-in-Unresectable-Advanced-or-Metastatic-Esophageal-Squamous-Cell-Carcinoma" TargetMode="External"/><Relationship Id="rId45" Type="http://schemas.openxmlformats.org/officeDocument/2006/relationships/hyperlink" Target="https://twitter.com/DemiurgeTech/status/1273557898044588032" TargetMode="External"/><Relationship Id="rId66" Type="http://schemas.openxmlformats.org/officeDocument/2006/relationships/hyperlink" Target="https://twitter.com/DemiurgeTech/status/1283423781793538049" TargetMode="External"/><Relationship Id="rId87" Type="http://schemas.openxmlformats.org/officeDocument/2006/relationships/hyperlink" Target="https://twitter.com/DemiurgeTech/status/1305235865111756801" TargetMode="External"/><Relationship Id="rId110" Type="http://schemas.openxmlformats.org/officeDocument/2006/relationships/hyperlink" Target="https://www.businesswire.com/news/home/20201023005085/en/PhaseBio-Provides-Pemziviptadil-PB1046-Program-Update" TargetMode="External"/><Relationship Id="rId131" Type="http://schemas.openxmlformats.org/officeDocument/2006/relationships/hyperlink" Target="https://twitter.com/DemiurgeTech/status/1300156744367329280" TargetMode="External"/><Relationship Id="rId152" Type="http://schemas.openxmlformats.org/officeDocument/2006/relationships/hyperlink" Target="https://twitter.com/DemiurgeTech/status/1326849354376863745" TargetMode="External"/><Relationship Id="rId173" Type="http://schemas.openxmlformats.org/officeDocument/2006/relationships/hyperlink" Target="https://www.globenewswire.com/news-release/2021/03/31/2202350/0/en/Algernon-Pharmaceuticals-Announces-Topline-Data-From-its-Phase-2b-3-COVID-19-Trial-of-Ifenprodil.html" TargetMode="External"/><Relationship Id="rId194" Type="http://schemas.openxmlformats.org/officeDocument/2006/relationships/hyperlink" Target="https://twitter.com/DemiurgeTech/status/1334608796874928130" TargetMode="External"/><Relationship Id="rId208" Type="http://schemas.openxmlformats.org/officeDocument/2006/relationships/hyperlink" Target="https://ashpublications.org/blood/article-abstract/137/20/2817/474377/Phase-2-study-of-the-safety-and-efficacy-of?redirectedFrom=fulltext" TargetMode="External"/><Relationship Id="rId229" Type="http://schemas.openxmlformats.org/officeDocument/2006/relationships/hyperlink" Target="https://twitter.com/DemiurgeTech/status/1273549562951675904" TargetMode="External"/><Relationship Id="rId240" Type="http://schemas.openxmlformats.org/officeDocument/2006/relationships/hyperlink" Target="https://clinicaltrials.gov/ct2/show/NCT03393000" TargetMode="External"/><Relationship Id="rId261" Type="http://schemas.openxmlformats.org/officeDocument/2006/relationships/hyperlink" Target="https://www.kyowakirin.com/media_center/news_releases/2022/pdf/e20220225_01.pdf" TargetMode="External"/><Relationship Id="rId14" Type="http://schemas.openxmlformats.org/officeDocument/2006/relationships/hyperlink" Target="https://www.roche.com/media/releases/med-cor-2020-09-19" TargetMode="External"/><Relationship Id="rId35" Type="http://schemas.openxmlformats.org/officeDocument/2006/relationships/hyperlink" Target="https://twitter.com/DemiurgeTech/status/1273546488648515584" TargetMode="External"/><Relationship Id="rId56" Type="http://schemas.openxmlformats.org/officeDocument/2006/relationships/hyperlink" Target="https://www.biospace.com/article/releases/top-line-results-of-phase-2-signal-study-in-huntington-s-disease-support-potential-for-cognitive-benefit-of-pepinemab/?s=68" TargetMode="External"/><Relationship Id="rId77" Type="http://schemas.openxmlformats.org/officeDocument/2006/relationships/hyperlink" Target="https://www.globenewswire.com/fr/news-release/2021/01/04/2152519/0/en/Calithera-Biosciences-Reports-CANTATA-Study-of-Telaglenastat-in-Renal-Cell-Carcinoma-Did-Not-Achieve-Primary-Endpoint.html" TargetMode="External"/><Relationship Id="rId100" Type="http://schemas.openxmlformats.org/officeDocument/2006/relationships/hyperlink" Target="https://www.pharmaceutical-technology.com/news/ampio-inhaled-ampion-covid-19-respiratory-distress/" TargetMode="External"/><Relationship Id="rId282" Type="http://schemas.openxmlformats.org/officeDocument/2006/relationships/hyperlink" Target="https://twitter.com/DemiurgeTech/status/1337357435246350336" TargetMode="External"/><Relationship Id="rId8" Type="http://schemas.openxmlformats.org/officeDocument/2006/relationships/hyperlink" Target="https://acsjournals.onlinelibrary.wiley.com/doi/full/10.1002/cncr.34019" TargetMode="External"/><Relationship Id="rId98" Type="http://schemas.openxmlformats.org/officeDocument/2006/relationships/hyperlink" Target="https://www.prnewswire.com/news-releases/lilly-provides-comprehensive-update-on-progress-of-sars-cov-2-neutralizing-antibody-programs-301147631.html" TargetMode="External"/><Relationship Id="rId121" Type="http://schemas.openxmlformats.org/officeDocument/2006/relationships/hyperlink" Target="https://twitter.com/DemiurgeTech/status/1309224930710609920" TargetMode="External"/><Relationship Id="rId142" Type="http://schemas.openxmlformats.org/officeDocument/2006/relationships/hyperlink" Target="https://twitter.com/DemiurgeTech/status/1311270028642267136" TargetMode="External"/><Relationship Id="rId163" Type="http://schemas.openxmlformats.org/officeDocument/2006/relationships/hyperlink" Target="https://www.globenewswire.com/news-release/2021/04/23/2215732/0/en/Verona-Pharma-Reports-Results-of-Pilot-Study-of-pMDI-Ensifentrine-in-U-S-Patients-Hospitalized-with-COVID-19.html" TargetMode="External"/><Relationship Id="rId184" Type="http://schemas.openxmlformats.org/officeDocument/2006/relationships/hyperlink" Target="https://twitter.com/DemiurgeTech/status/1334606383296245760" TargetMode="External"/><Relationship Id="rId219" Type="http://schemas.openxmlformats.org/officeDocument/2006/relationships/hyperlink" Target="https://twitter.com/DemiurgeTech/status/1330638900721831938" TargetMode="External"/><Relationship Id="rId230" Type="http://schemas.openxmlformats.org/officeDocument/2006/relationships/hyperlink" Target="https://www.biospace.com/article/releases/arch-biopartners-lead-drug-lsalt-peptide-to-enter-the-canadian-treatments-for-covid-19-catco-trial/" TargetMode="External"/><Relationship Id="rId251" Type="http://schemas.openxmlformats.org/officeDocument/2006/relationships/hyperlink" Target="https://twitter.com/DemiurgeTech/status/1321578510687866882" TargetMode="External"/><Relationship Id="rId25" Type="http://schemas.openxmlformats.org/officeDocument/2006/relationships/hyperlink" Target="https://twitter.com/DemiurgeTech/status/1254139502618185729" TargetMode="External"/><Relationship Id="rId46" Type="http://schemas.openxmlformats.org/officeDocument/2006/relationships/hyperlink" Target="https://ir.intracellulartherapies.com/news-releases/news-release-details/intra-cellular-therapies-announces-positive-topline-results" TargetMode="External"/><Relationship Id="rId67" Type="http://schemas.openxmlformats.org/officeDocument/2006/relationships/hyperlink" Target="https://www.globenewswire.com/fr/news-release/2021/03/30/2201328/19782/en/CytoDyn-s-Leronlimab-Decreased-Mortality-at-14-Days-by-82-With-Statistically-Significant-P-Value-of-0-0233-Amongst-Critically-Ill-COVID-19-Patients.html" TargetMode="External"/><Relationship Id="rId272" Type="http://schemas.openxmlformats.org/officeDocument/2006/relationships/hyperlink" Target="https://twitter.com/DemiurgeTech/status/1329120672883351555" TargetMode="External"/><Relationship Id="rId88" Type="http://schemas.openxmlformats.org/officeDocument/2006/relationships/hyperlink" Target="https://www.globenewswire.com/news-release/2020/10/26/2114152/0/en/Crinetics-Pharmaceuticals-Announces-Phase-2-ACROBAT-Edge-Study-with-Paltusotine-in-Acromegaly-Met-Primary-Endpoint.html" TargetMode="External"/><Relationship Id="rId111" Type="http://schemas.openxmlformats.org/officeDocument/2006/relationships/hyperlink" Target="https://twitter.com/DemiurgeTech/status/1305237619253669893" TargetMode="External"/><Relationship Id="rId132" Type="http://schemas.openxmlformats.org/officeDocument/2006/relationships/hyperlink" Target="https://www.biospace.com/article/releases/opdivo-nivolumab-plus-chemotherapy-demonstrated-significant-overall-and-progression-free-survival-benefits-versus-chemotherapy-in-first-line-treatment-of-gastric-and-esophageal-cancers/?s=69" TargetMode="External"/><Relationship Id="rId153" Type="http://schemas.openxmlformats.org/officeDocument/2006/relationships/hyperlink" Target="https://www.jnj.com/johnson-johnson-covid-19-vaccine-authorized-by-u-s-fda-for-emergency-usefirst-single-shot-vaccine-in-fight-against-global-pandemic" TargetMode="External"/><Relationship Id="rId174" Type="http://schemas.openxmlformats.org/officeDocument/2006/relationships/hyperlink" Target="https://twitter.com/DemiurgeTech/status/1330638422046879746" TargetMode="External"/><Relationship Id="rId195" Type="http://schemas.openxmlformats.org/officeDocument/2006/relationships/hyperlink" Target="https://www.gsk.com/en-gb/media/press-releases/gsk-announces-otilimab-data-for-treatment-of-covid-19/" TargetMode="External"/><Relationship Id="rId209" Type="http://schemas.openxmlformats.org/officeDocument/2006/relationships/hyperlink" Target="https://twitter.com/DemiurgeTech/status/1339549645941448706" TargetMode="External"/><Relationship Id="rId220" Type="http://schemas.openxmlformats.org/officeDocument/2006/relationships/hyperlink" Target="https://www.globenewswire.com/news-release/2021/02/28/2183818/0/en/BridgeBio-Pharma-and-Affiliate-Origin-Biosciences-Announce-FDA-Approval-of-NULIBRY-fosdenopterin-the-First-and-Only-Approved-Therapy-to-Reduce-the-Risk-of-Mortality-in-Patients-wit.html" TargetMode="External"/><Relationship Id="rId241" Type="http://schemas.openxmlformats.org/officeDocument/2006/relationships/hyperlink" Target="https://twitter.com/DemiurgeTech/status/1293643741748748288" TargetMode="External"/><Relationship Id="rId15" Type="http://schemas.openxmlformats.org/officeDocument/2006/relationships/hyperlink" Target="https://twitter.com/DemiurgeTech/status/1277335995122356225" TargetMode="External"/><Relationship Id="rId36" Type="http://schemas.openxmlformats.org/officeDocument/2006/relationships/hyperlink" Target="https://www.businesswire.com/news/home/20210310006075/en/Genentech-Provides-Update-on-the-Phase-III-REMDACTA-Trial-of-Actemra-Plus-Veklury-in-Patients-With-Severe-COVID-19-Pneumonia" TargetMode="External"/><Relationship Id="rId57" Type="http://schemas.openxmlformats.org/officeDocument/2006/relationships/hyperlink" Target="https://twitter.com/DemiurgeTech/status/1283420893591502856" TargetMode="External"/><Relationship Id="rId262" Type="http://schemas.openxmlformats.org/officeDocument/2006/relationships/hyperlink" Target="https://twitter.com/DemiurgeTech/status/1328686977055657984" TargetMode="External"/><Relationship Id="rId283" Type="http://schemas.openxmlformats.org/officeDocument/2006/relationships/hyperlink" Target="https://zhuanlan.zhihu.com/p/100232742" TargetMode="External"/><Relationship Id="rId78" Type="http://schemas.openxmlformats.org/officeDocument/2006/relationships/hyperlink" Target="https://twitter.com/DemiurgeTech/status/1284927351227330561" TargetMode="External"/><Relationship Id="rId99" Type="http://schemas.openxmlformats.org/officeDocument/2006/relationships/hyperlink" Target="https://twitter.com/DemiurgeTech/status/1292534744211689472" TargetMode="External"/><Relationship Id="rId101" Type="http://schemas.openxmlformats.org/officeDocument/2006/relationships/hyperlink" Target="https://twitter.com/DemiurgeTech/status/1292534959098531841" TargetMode="External"/><Relationship Id="rId122" Type="http://schemas.openxmlformats.org/officeDocument/2006/relationships/hyperlink" Target="https://ir.brainstorm-cell.com/2020-11-17-BrainStorm-Announces-Topline-Results-from-NurOwn-R-Phase-3-ALS-Study" TargetMode="External"/><Relationship Id="rId143" Type="http://schemas.openxmlformats.org/officeDocument/2006/relationships/hyperlink" Target="https://investor.bluebirdbio.com/news-releases/news-release-details/bluebird-bio-presents-long-term-data-elivaldogene-autotemcel-eli" TargetMode="External"/><Relationship Id="rId164" Type="http://schemas.openxmlformats.org/officeDocument/2006/relationships/hyperlink" Target="https://twitter.com/DemiurgeTech/status/1328691162299965442" TargetMode="External"/><Relationship Id="rId185" Type="http://schemas.openxmlformats.org/officeDocument/2006/relationships/hyperlink" Target="https://www.businesswire.com/news/home/20201220005034/en/Genentech%E2%80%99s-Faricimab-Meets-Primary-Endpoint-and-Shows-Strong-Durability-Across-Two-Global-Phase-III-Studies-for-Diabetic-Macular-Edema-a-Leading-Cause-of-Blindness" TargetMode="External"/><Relationship Id="rId9" Type="http://schemas.openxmlformats.org/officeDocument/2006/relationships/hyperlink" Target="https://twitter.com/DemiurgeTech/status/1254123108996448258" TargetMode="External"/><Relationship Id="rId210" Type="http://schemas.openxmlformats.org/officeDocument/2006/relationships/hyperlink" Target="https://www.benzinga.com/pressreleases/21/08/g22552856/azurrx-biopharma-announces-positive-topline-data-for-phase-2-ms1819-combination-therapy-trial-in-c?utm_campaign=partner_feed&amp;utm_source=yahooFinance&amp;utm_medium=partner_feed&amp;utm_content=site" TargetMode="External"/><Relationship Id="rId26" Type="http://schemas.openxmlformats.org/officeDocument/2006/relationships/hyperlink" Target="https://www.ono-pharma.com/sites/default/files/en/news/press/sm_cn200922_1.pdf" TargetMode="External"/><Relationship Id="rId231" Type="http://schemas.openxmlformats.org/officeDocument/2006/relationships/hyperlink" Target="https://twitter.com/DemiurgeTech/status/1277701817279950849" TargetMode="External"/><Relationship Id="rId252" Type="http://schemas.openxmlformats.org/officeDocument/2006/relationships/hyperlink" Target="https://index.mirasmart.com/AAN2021/PDFfiles/AAN2021-002837.html" TargetMode="External"/><Relationship Id="rId273" Type="http://schemas.openxmlformats.org/officeDocument/2006/relationships/hyperlink" Target="https://clinicaltrials.gov/ct2/show/NCT04555096" TargetMode="External"/><Relationship Id="rId47" Type="http://schemas.openxmlformats.org/officeDocument/2006/relationships/hyperlink" Target="https://twitter.com/DemiurgeTech/status/1273558516704391169" TargetMode="External"/><Relationship Id="rId68" Type="http://schemas.openxmlformats.org/officeDocument/2006/relationships/hyperlink" Target="https://twitter.com/DemiurgeTech/status/1331233872487600129" TargetMode="External"/><Relationship Id="rId89" Type="http://schemas.openxmlformats.org/officeDocument/2006/relationships/hyperlink" Target="https://twitter.com/DemiurgeTech/status/1326848722400129024" TargetMode="External"/><Relationship Id="rId112" Type="http://schemas.openxmlformats.org/officeDocument/2006/relationships/hyperlink" Target="https://www.nejm.org/doi/full/10.1056/nejmoa2026920" TargetMode="External"/><Relationship Id="rId133" Type="http://schemas.openxmlformats.org/officeDocument/2006/relationships/hyperlink" Target="https://news.bms.com/news/details/2020/CheckMate--577-a-Phase-3-Trial-Evaluating-Opdivo-nivolumab-as-Adjuvant-Therapy-for-Patients-with-Resected-Esophageal-or-Gastroesophageal-Junction-Cancer-Meets-Primary-Endpoint-of-Disease-Free-Survival/default.aspx" TargetMode="External"/><Relationship Id="rId154" Type="http://schemas.openxmlformats.org/officeDocument/2006/relationships/hyperlink" Target="https://twitter.com/DemiurgeTech/status/1326849088793489409" TargetMode="External"/><Relationship Id="rId175" Type="http://schemas.openxmlformats.org/officeDocument/2006/relationships/hyperlink" Target="https://www.globenewswire.com/news-release/2020/12/11/2144068/0/en/Aerpio-Announces-Statistically-Significant-Topline-Results-from-Razuprotafib-Glaucoma-Phase-2-Trial.html" TargetMode="External"/><Relationship Id="rId196" Type="http://schemas.openxmlformats.org/officeDocument/2006/relationships/hyperlink" Target="https://twitter.com/DemiurgeTech/status/1328694415133724672" TargetMode="External"/><Relationship Id="rId200" Type="http://schemas.openxmlformats.org/officeDocument/2006/relationships/hyperlink" Target="https://www.takeda.com/newsroom/newsreleases/2021/takeda-provides-update-on-phase-3-panther-pevonedistat-3001-trial/" TargetMode="External"/><Relationship Id="rId16" Type="http://schemas.openxmlformats.org/officeDocument/2006/relationships/hyperlink" Target="https://investors.kiniksa.com/news-releases/news-release-details/kiniksa-announces-positive-data-phase-3-trial-rilonacept" TargetMode="External"/><Relationship Id="rId221" Type="http://schemas.openxmlformats.org/officeDocument/2006/relationships/hyperlink" Target="https://twitter.com/DemiurgeTech/status/1290960703101325313" TargetMode="External"/><Relationship Id="rId242" Type="http://schemas.openxmlformats.org/officeDocument/2006/relationships/hyperlink" Target="https://clinicaltrials.gov/ct2/show/NCT04447404" TargetMode="External"/><Relationship Id="rId263" Type="http://schemas.openxmlformats.org/officeDocument/2006/relationships/hyperlink" Target="https://www.cslbehring.com/r-and-d/clinical-studies-at-csl-behring/current-clinical-trialswith" TargetMode="External"/><Relationship Id="rId284" Type="http://schemas.openxmlformats.org/officeDocument/2006/relationships/hyperlink" Target="https://twitter.com/DemiurgeTech/status/1339553404096491523" TargetMode="External"/><Relationship Id="rId37" Type="http://schemas.openxmlformats.org/officeDocument/2006/relationships/hyperlink" Target="https://twitter.com/DemiurgeTech/status/1273547657995333633" TargetMode="External"/><Relationship Id="rId58" Type="http://schemas.openxmlformats.org/officeDocument/2006/relationships/hyperlink" Target="https://www.prnewswire.com/news-releases/soligenix-announces-topline-results-from-its-phase-3-clinical-trial-of-sgx942-for-the-treatment-of-oral-mucositis-in-head-and-neck-cancer-patients-301197121.html" TargetMode="External"/><Relationship Id="rId79" Type="http://schemas.openxmlformats.org/officeDocument/2006/relationships/hyperlink" Target="https://www.ab-science.com/positive-confirmatory-phase-3-study-ab12005-with-masitinib-in-first-line-pancreatic-cancer-with-pain/" TargetMode="External"/><Relationship Id="rId102" Type="http://schemas.openxmlformats.org/officeDocument/2006/relationships/hyperlink" Target="https://www.prnewswire.com/news-releases/lilly-and-incyte-announce-results-from-the-phase-3-cov-barrier-study-of-baricitinib-in-hospitalized-covid-19-patients-301264421.html" TargetMode="External"/><Relationship Id="rId123" Type="http://schemas.openxmlformats.org/officeDocument/2006/relationships/hyperlink" Target="https://twitter.com/DemiurgeTech/status/1309225393283624960" TargetMode="External"/><Relationship Id="rId144" Type="http://schemas.openxmlformats.org/officeDocument/2006/relationships/hyperlink" Target="https://twitter.com/DemiurgeTech/status/1312776933764206592" TargetMode="External"/><Relationship Id="rId90" Type="http://schemas.openxmlformats.org/officeDocument/2006/relationships/hyperlink" Target="https://www.businesswire.com/news/home/20201116005608/en/Moderna%E2%80%99s-COVID-19-Vaccine-Candidate-Meets-its-Primary-Efficacy-Endpoint-in-the-First-Interim-Analysis-of-the-Phase-3-COVE-Study" TargetMode="External"/><Relationship Id="rId165" Type="http://schemas.openxmlformats.org/officeDocument/2006/relationships/hyperlink" Target="https://apnews.com/press-release/accesswire/business-europe-corporate-news-drug-trials-products-and-services-13a1dd05cd7fb0232c4ed71f25eb4396" TargetMode="External"/><Relationship Id="rId186" Type="http://schemas.openxmlformats.org/officeDocument/2006/relationships/hyperlink" Target="https://twitter.com/DemiurgeTech/status/1334607181644238851" TargetMode="External"/><Relationship Id="rId211" Type="http://schemas.openxmlformats.org/officeDocument/2006/relationships/hyperlink" Target="https://twitter.com/DemiurgeTech/status/1338536074654740481" TargetMode="External"/><Relationship Id="rId232" Type="http://schemas.openxmlformats.org/officeDocument/2006/relationships/hyperlink" Target="https://beyondspringpharma.com/beyondspring-pharmaceuticals-announces-positive-final-phase-3-dublin-3-data-with-the-plinabulin-docetaxel-combination-versus-docetaxel-alone-in-2nd-3rd-line-non-small-cell-lung-cancer-patients-with-eg/" TargetMode="External"/><Relationship Id="rId253" Type="http://schemas.openxmlformats.org/officeDocument/2006/relationships/hyperlink" Target="https://twitter.com/DemiurgeTech/status/1324103895187152897" TargetMode="External"/><Relationship Id="rId274" Type="http://schemas.openxmlformats.org/officeDocument/2006/relationships/hyperlink" Target="https://twitter.com/DemiurgeTech/status/1330639733869961218" TargetMode="External"/><Relationship Id="rId27" Type="http://schemas.openxmlformats.org/officeDocument/2006/relationships/hyperlink" Target="https://twitter.com/DemiurgeTech/status/1255112119529463809" TargetMode="External"/><Relationship Id="rId48" Type="http://schemas.openxmlformats.org/officeDocument/2006/relationships/hyperlink" Target="https://www.globenewswire.com/news-release/2020/09/08/2089940/0/en/Corbus-Pharmaceuticals-Announces-Topline-Results-from-RESOLVE-1-Phase-3-Study-of-Lenabasum-for-Treatment-of-Systemic-Sclerosis.html" TargetMode="External"/><Relationship Id="rId69" Type="http://schemas.openxmlformats.org/officeDocument/2006/relationships/hyperlink" Target="https://www.globenewswire.com/news-release/2021/04/12/2208144/0/en/Kiniksa-Announces-Positive-Results-for-Mavrilimumab-Phase-2-Trial-in-Non-Mechanically-Ventilated-Severe-COVID-19-Patients.html" TargetMode="External"/><Relationship Id="rId113" Type="http://schemas.openxmlformats.org/officeDocument/2006/relationships/hyperlink" Target="https://twitter.com/DemiurgeTech/status/1305238752802070530" TargetMode="External"/><Relationship Id="rId134" Type="http://schemas.openxmlformats.org/officeDocument/2006/relationships/hyperlink" Target="https://twitter.com/DemiurgeTech/status/1300158324558700544" TargetMode="External"/><Relationship Id="rId80" Type="http://schemas.openxmlformats.org/officeDocument/2006/relationships/hyperlink" Target="https://twitter.com/DemiurgeTech/status/1336598012089524226" TargetMode="External"/><Relationship Id="rId155" Type="http://schemas.openxmlformats.org/officeDocument/2006/relationships/hyperlink" Target="https://www.astrazeneca.com/media-centre/press-releases/2020/azd1222hlr.html" TargetMode="External"/><Relationship Id="rId176" Type="http://schemas.openxmlformats.org/officeDocument/2006/relationships/hyperlink" Target="https://twitter.com/DemiurgeTech/status/1331672508127457285" TargetMode="External"/><Relationship Id="rId197" Type="http://schemas.openxmlformats.org/officeDocument/2006/relationships/hyperlink" Target="https://www.biospace.com/article/releases/redhill-biopharma-reports-top-line-data-from-opaganib-phase-2-3-study-in-severe-covid-19-patients/" TargetMode="External"/><Relationship Id="rId201" Type="http://schemas.openxmlformats.org/officeDocument/2006/relationships/hyperlink" Target="https://twitter.com/DemiurgeTech/status/1227875085828141061" TargetMode="External"/><Relationship Id="rId222" Type="http://schemas.openxmlformats.org/officeDocument/2006/relationships/hyperlink" Target="https://investors.dicerna.com/news-releases/news-release-details/dicerna-reports-positive-top-line-results-phyoxtm2-pivotal" TargetMode="External"/><Relationship Id="rId243" Type="http://schemas.openxmlformats.org/officeDocument/2006/relationships/hyperlink" Target="https://twitter.com/DemiurgeTech/status/1304155124542119937" TargetMode="External"/><Relationship Id="rId264" Type="http://schemas.openxmlformats.org/officeDocument/2006/relationships/hyperlink" Target="https://twitter.com/DemiurgeTech/status/1328690427839586304" TargetMode="External"/><Relationship Id="rId285" Type="http://schemas.openxmlformats.org/officeDocument/2006/relationships/hyperlink" Target="https://clinicaltrials.gov/ct2/show/NCT03938545" TargetMode="External"/><Relationship Id="rId17" Type="http://schemas.openxmlformats.org/officeDocument/2006/relationships/hyperlink" Target="https://twitter.com/DemiurgeTech/status/1273559145694875649" TargetMode="External"/><Relationship Id="rId38" Type="http://schemas.openxmlformats.org/officeDocument/2006/relationships/hyperlink" Target="https://www.gene.com/media/press-releases/14881/2020-09-17/genentechs-phase-iii-empacta-study-showe" TargetMode="External"/><Relationship Id="rId59" Type="http://schemas.openxmlformats.org/officeDocument/2006/relationships/hyperlink" Target="https://twitter.com/DemiurgeTech/status/1339873915326394368" TargetMode="External"/><Relationship Id="rId103" Type="http://schemas.openxmlformats.org/officeDocument/2006/relationships/hyperlink" Target="https://twitter.com/DemiurgeTech/status/1303424207154491395" TargetMode="External"/><Relationship Id="rId124" Type="http://schemas.openxmlformats.org/officeDocument/2006/relationships/hyperlink" Target="https://www.globenewswire.com/news-release/2020/10/08/2105599/0/en/Amgen-Cytokinetics-and-Servier-Announce-Topline-Results-From-GALACTIC-HF-a-Phase-3-Trial-of-Omecamtiv-Mecarbil-in-Patients-With-Heart-Failure.html" TargetMode="External"/><Relationship Id="rId70" Type="http://schemas.openxmlformats.org/officeDocument/2006/relationships/hyperlink" Target="https://twitter.com/DemiurgeTech/status/1290965509089955840" TargetMode="External"/><Relationship Id="rId91" Type="http://schemas.openxmlformats.org/officeDocument/2006/relationships/hyperlink" Target="https://twitter.com/DemiurgeTech/status/1290963185160290305" TargetMode="External"/><Relationship Id="rId145" Type="http://schemas.openxmlformats.org/officeDocument/2006/relationships/hyperlink" Target="https://www.globenewswire.com/news-release/2021/05/07/2225216/0/en/Orphazyme-announces-topline-data-from-pivotal-trial-of-arimoclomol-in-Amyotrophic-Lateral-Sclerosis-ALS.html" TargetMode="External"/><Relationship Id="rId166" Type="http://schemas.openxmlformats.org/officeDocument/2006/relationships/hyperlink" Target="https://twitter.com/DemiurgeTech/status/1328694841950285831" TargetMode="External"/><Relationship Id="rId187" Type="http://schemas.openxmlformats.org/officeDocument/2006/relationships/hyperlink" Target="https://www.businesswire.com/news/home/20201220005034/en/Genentech%E2%80%99s-Faricimab-Meets-Primary-Endpoint-and-Shows-Strong-Durability-Across-Two-Global-Phase-III-Studies-for-Diabetic-Macular-Edema-a-Leading-Cause-of-Blindness" TargetMode="External"/><Relationship Id="rId1" Type="http://schemas.openxmlformats.org/officeDocument/2006/relationships/hyperlink" Target="https://twitter.com/DemiurgeTech/status/1227171086040784897" TargetMode="External"/><Relationship Id="rId212" Type="http://schemas.openxmlformats.org/officeDocument/2006/relationships/hyperlink" Target="https://www.novartis.com/news/media-releases/novartis-announces-iptacopan-met-phase-ii-study-primary-endpoint-rare-kidney-disease-iga-nephropathy-igan" TargetMode="External"/><Relationship Id="rId233" Type="http://schemas.openxmlformats.org/officeDocument/2006/relationships/hyperlink" Target="https://twitter.com/DemiurgeTech/status/1278652037463445505" TargetMode="External"/><Relationship Id="rId254" Type="http://schemas.openxmlformats.org/officeDocument/2006/relationships/hyperlink" Target="https://www.biospace.com/article/releases/immutep-reports-positive-data-from-its-tacti-002-phase-ii-study-of-lag-3-therapy-efti-at-asco-2021/" TargetMode="External"/><Relationship Id="rId28" Type="http://schemas.openxmlformats.org/officeDocument/2006/relationships/hyperlink" Target="https://www.businesswire.com/news/home/20210321005036/en/" TargetMode="External"/><Relationship Id="rId49" Type="http://schemas.openxmlformats.org/officeDocument/2006/relationships/hyperlink" Target="https://twitter.com/DemiurgeTech/status/1273560058236985346" TargetMode="External"/><Relationship Id="rId114" Type="http://schemas.openxmlformats.org/officeDocument/2006/relationships/hyperlink" Target="https://www.globenewswire.com/news-release/2021/05/03/2221388/0/en/Denali-Therapeutics-Reports-First-Quarter-2021-Financial-Results-and-Business-Highlights.html" TargetMode="External"/><Relationship Id="rId275" Type="http://schemas.openxmlformats.org/officeDocument/2006/relationships/hyperlink" Target="https://clinicaltrials.gov/ct2/show/NCT02746068" TargetMode="External"/><Relationship Id="rId60" Type="http://schemas.openxmlformats.org/officeDocument/2006/relationships/hyperlink" Target="https://www.globenewswire.com/news-release/2021/02/10/2173646/0/en/Mesoblast-Phase-3-Trial-Shows-That-a-Single-Injection-of-Rexlemestrocel-L-Hyaluronic-Acid-Carrier-Results-in-at-Least-Two-Years-of-Pain-Reduction-With-Opioid-Sparing-Activity-in-Pa.html" TargetMode="External"/><Relationship Id="rId81" Type="http://schemas.openxmlformats.org/officeDocument/2006/relationships/hyperlink" Target="https://www.globenewswire.com/news-release/2020/12/16/2145869/0/en/AB-Science-announces-that-Phase-2B-3-study-evaluating-oral-in-Alzheimer-s-disease-met-its-primary-endpoint.html" TargetMode="External"/><Relationship Id="rId135" Type="http://schemas.openxmlformats.org/officeDocument/2006/relationships/hyperlink" Target="https://www.biospace.com/article/releases/opdivo-nivolumab-plus-chemotherapy-demonstrated-significant-overall-and-progression-free-survival-benefits-versus-chemotherapy-in-first-line-treatment-of-gastric-and-esophageal-cancers/?s=69" TargetMode="External"/><Relationship Id="rId156" Type="http://schemas.openxmlformats.org/officeDocument/2006/relationships/hyperlink" Target="https://twitter.com/DemiurgeTech/status/1324426675451580417" TargetMode="External"/><Relationship Id="rId177" Type="http://schemas.openxmlformats.org/officeDocument/2006/relationships/hyperlink" Target="https://www.sanofi.com/en/media-room/press-releases/2021/2021-02-05-07-30-00" TargetMode="External"/><Relationship Id="rId198" Type="http://schemas.openxmlformats.org/officeDocument/2006/relationships/hyperlink" Target="https://www.redhillbio.com/news/news-details/2021/RedHill-Biopharma-Reports-Further-Analysis-of-Phase-23-Data-Including-a-62-Reduction-in-Mortality-with-Oral-Opaganib-in-Moderately-Severe-COVID-19-Patients/default.aspx" TargetMode="External"/><Relationship Id="rId202" Type="http://schemas.openxmlformats.org/officeDocument/2006/relationships/hyperlink" Target="https://www.astrazeneca.com/media-centre/press-releases/2021/imfinzi-and-tremelimumab-improved-os-in-liver-cancer.html" TargetMode="External"/><Relationship Id="rId223" Type="http://schemas.openxmlformats.org/officeDocument/2006/relationships/hyperlink" Target="https://twitter.com/DemiurgeTech/status/1273547030049239041" TargetMode="External"/><Relationship Id="rId244" Type="http://schemas.openxmlformats.org/officeDocument/2006/relationships/hyperlink" Target="https://clinicaltrials.gov/ct2/show/NCT04470622" TargetMode="External"/><Relationship Id="rId18" Type="http://schemas.openxmlformats.org/officeDocument/2006/relationships/hyperlink" Target="https://www.globenewswire.com/news-release/2020/07/20/2064253/0/en/BioXcel-Therapeutics-Announces-Primary-and-Secondary-Endpoints-Met-in-Two-Pivotal-Phase-3-Trials-of-BXCL501-for-the-Acute-Treatment-of-Agitation-in-Patients-with-Schizophrenia-and-.html" TargetMode="External"/><Relationship Id="rId39" Type="http://schemas.openxmlformats.org/officeDocument/2006/relationships/hyperlink" Target="https://twitter.com/DemiurgeTech/status/1273548861144018944" TargetMode="External"/><Relationship Id="rId265" Type="http://schemas.openxmlformats.org/officeDocument/2006/relationships/hyperlink" Target="https://clinicaltrials.gov/ct2/show/NCT04488575" TargetMode="External"/><Relationship Id="rId286" Type="http://schemas.openxmlformats.org/officeDocument/2006/relationships/hyperlink" Target="https://www.globenewswire.com/news-release/2021/12/01/2344069/0/en/BeyondSpring-Pharmaceuticals-Receives-Complete-Response-Letter-from-the-FDA-for-Plinabulin-New-Drug-Application-for-Prevention-of-Chemotherapy-Induced-Neutropenia-CIN.html" TargetMode="External"/><Relationship Id="rId50" Type="http://schemas.openxmlformats.org/officeDocument/2006/relationships/hyperlink" Target="https://ir.albireopharma.com/news-releases/news-release-details/albireo-phase-3-trial-meets-both-primary-endpoints-odevixibat" TargetMode="External"/><Relationship Id="rId104" Type="http://schemas.openxmlformats.org/officeDocument/2006/relationships/hyperlink" Target="https://www.prnewswire.com/news-releases/redhill-biopharma-announces-positive-top-line-safety-and-efficacy-data-from-phase-2-covid-19-study-of-opaganib-301199664.html" TargetMode="External"/><Relationship Id="rId125" Type="http://schemas.openxmlformats.org/officeDocument/2006/relationships/hyperlink" Target="https://twitter.com/DemiurgeTech/status/1300154866615095304" TargetMode="External"/><Relationship Id="rId146" Type="http://schemas.openxmlformats.org/officeDocument/2006/relationships/hyperlink" Target="https://twitter.com/DemiurgeTech/status/1312778461862387712" TargetMode="External"/><Relationship Id="rId167" Type="http://schemas.openxmlformats.org/officeDocument/2006/relationships/hyperlink" Target="https://www.globenewswire.com/news-release/2021/03/11/2190921/0/en/Vir-Biotechnology-and-GSK-Announce-VIR-7831-Reduces-Hospitalization-and-Risk-of-Death-in-Early-Treatment-of-Adults-with-COVID-19.html" TargetMode="External"/><Relationship Id="rId188" Type="http://schemas.openxmlformats.org/officeDocument/2006/relationships/hyperlink" Target="https://twitter.com/DemiurgeTech/status/1335706715015221250" TargetMode="External"/><Relationship Id="rId71" Type="http://schemas.openxmlformats.org/officeDocument/2006/relationships/hyperlink" Target="https://www.globenewswire.com/news-release/2021/03/08/2188650/0/en/AnaptysBio-Reports-Imsidolimab-POPLAR-Phase-2-Clinical-Trial-in-Moderate-to-Severe-Palmoplantar-Pustulosis-PPP-Did-Not-Meet-Primary-Endpoint.html" TargetMode="External"/><Relationship Id="rId92" Type="http://schemas.openxmlformats.org/officeDocument/2006/relationships/hyperlink" Target="https://www.prnewswire.com/news-releases/actinium-announces-positive-interim-results-from-iomab-b-pivotal-phase-3-sierra-trial-at-75-of-total-patient-enrollment-at-the-62nd-american-society-of-hematology-annual-meeting-301187116.html" TargetMode="External"/><Relationship Id="rId213" Type="http://schemas.openxmlformats.org/officeDocument/2006/relationships/hyperlink" Target="https://twitter.com/DemiurgeTech/status/1335920225615826944" TargetMode="External"/><Relationship Id="rId234" Type="http://schemas.openxmlformats.org/officeDocument/2006/relationships/hyperlink" Target="https://vandapharmaceuticalsinc.gcs-web.com/node/14256/pdf" TargetMode="External"/><Relationship Id="rId2" Type="http://schemas.openxmlformats.org/officeDocument/2006/relationships/hyperlink" Target="https://www.merck.com/news/merck-announces-phase-3-keynote-355-trial-met-primary-endpoint-of-overall-survival-os-in-patients-with-metastatic-triple-negative-breast-cancer-whose-tumors-expressed-pd-l1-cps-%E2%89%A510/" TargetMode="External"/><Relationship Id="rId29" Type="http://schemas.openxmlformats.org/officeDocument/2006/relationships/hyperlink" Target="https://twitter.com/DemiurgeTech/status/1255114230203891714" TargetMode="External"/><Relationship Id="rId255" Type="http://schemas.openxmlformats.org/officeDocument/2006/relationships/hyperlink" Target="https://twitter.com/DemiurgeTech/status/1324104471174152194" TargetMode="External"/><Relationship Id="rId276" Type="http://schemas.openxmlformats.org/officeDocument/2006/relationships/hyperlink" Target="https://twitter.com/DemiurgeTech/status/1335704362665078788" TargetMode="External"/><Relationship Id="rId40" Type="http://schemas.openxmlformats.org/officeDocument/2006/relationships/hyperlink" Target="https://www.biospace.com/article/astrazeneca-s-calquence-fails-covid-19-phase-ii-trials/" TargetMode="External"/><Relationship Id="rId115" Type="http://schemas.openxmlformats.org/officeDocument/2006/relationships/hyperlink" Target="https://twitter.com/DemiurgeTech/status/1324426115235090434" TargetMode="External"/><Relationship Id="rId136" Type="http://schemas.openxmlformats.org/officeDocument/2006/relationships/hyperlink" Target="https://twitter.com/DemiurgeTech/status/1301851020549644288" TargetMode="External"/><Relationship Id="rId157" Type="http://schemas.openxmlformats.org/officeDocument/2006/relationships/hyperlink" Target="https://www.globenewswire.com/fr/news-release/2021/01/28/2166253/0/en/Novavax-COVID-19-Vaccine-Demonstrates-89-3-Efficacy-in-UK-Phase-3-Trial.html" TargetMode="External"/><Relationship Id="rId178" Type="http://schemas.openxmlformats.org/officeDocument/2006/relationships/hyperlink" Target="https://twitter.com/DemiurgeTech/status/1333106194018422787" TargetMode="External"/><Relationship Id="rId61" Type="http://schemas.openxmlformats.org/officeDocument/2006/relationships/hyperlink" Target="https://twitter.com/DemiurgeTech/status/1275758043028955136" TargetMode="External"/><Relationship Id="rId82" Type="http://schemas.openxmlformats.org/officeDocument/2006/relationships/hyperlink" Target="https://www.globenewswire.com/en/news-release/2021/07/29/2271601/0/en/AB-Science-announced-that-results-from-its-Phase-3-AB09004-study-on-mild-to-moderate-Alzheimer-s-disease-have-been-presented-at-the-AAIC.html" TargetMode="External"/><Relationship Id="rId199" Type="http://schemas.openxmlformats.org/officeDocument/2006/relationships/hyperlink" Target="https://twitter.com/DemiurgeTech/status/1312813151994470401" TargetMode="External"/><Relationship Id="rId203" Type="http://schemas.openxmlformats.org/officeDocument/2006/relationships/hyperlink" Target="https://twitter.com/DemiurgeTech/status/1341335192204656642" TargetMode="External"/><Relationship Id="rId19" Type="http://schemas.openxmlformats.org/officeDocument/2006/relationships/hyperlink" Target="https://twitter.com/DemiurgeTech/status/1273559079546486784" TargetMode="External"/><Relationship Id="rId224" Type="http://schemas.openxmlformats.org/officeDocument/2006/relationships/hyperlink" Target="https://www.reuters.com/article/us-health-coronavirus-fujifilm-avigan-idUSKBN2AI0SK" TargetMode="External"/><Relationship Id="rId245" Type="http://schemas.openxmlformats.org/officeDocument/2006/relationships/hyperlink" Target="https://twitter.com/DemiurgeTech/status/1305234471021621256" TargetMode="External"/><Relationship Id="rId266" Type="http://schemas.openxmlformats.org/officeDocument/2006/relationships/hyperlink" Target="https://twitter.com/DemiurgeTech/status/1328691967799275521" TargetMode="External"/><Relationship Id="rId30" Type="http://schemas.openxmlformats.org/officeDocument/2006/relationships/hyperlink" Target="https://www.businesswire.com/news/home/20210204005437/en/" TargetMode="External"/><Relationship Id="rId105" Type="http://schemas.openxmlformats.org/officeDocument/2006/relationships/hyperlink" Target="https://twitter.com/DemiurgeTech/status/1292540025800884224" TargetMode="External"/><Relationship Id="rId126" Type="http://schemas.openxmlformats.org/officeDocument/2006/relationships/hyperlink" Target="https://ir.chemocentryx.com/news-releases/news-release-details/chemocentryx-announces-positive-topline-results-phase-ii-aurora" TargetMode="External"/><Relationship Id="rId147" Type="http://schemas.openxmlformats.org/officeDocument/2006/relationships/hyperlink" Target="https://www.globenewswire.com/news-release/2020/12/22/2149261/0/en/Rhythm-Pharmaceuticals-Announces-Positive-Topline-Results-from-Pivotal-Phase-3-Clinical-Trial-Evaluating-Setmelanotide-in-Bardet-Biedl-and-Alstr%C3%B6m-Syndromes.html" TargetMode="External"/><Relationship Id="rId168" Type="http://schemas.openxmlformats.org/officeDocument/2006/relationships/hyperlink" Target="https://twitter.com/DemiurgeTech/status/1329108374185799681" TargetMode="External"/><Relationship Id="rId51" Type="http://schemas.openxmlformats.org/officeDocument/2006/relationships/hyperlink" Target="https://twitter.com/DemiurgeTech/status/1278653161683800064" TargetMode="External"/><Relationship Id="rId72" Type="http://schemas.openxmlformats.org/officeDocument/2006/relationships/hyperlink" Target="https://twitter.com/DemiurgeTech/status/1315593392844308481" TargetMode="External"/><Relationship Id="rId93" Type="http://schemas.openxmlformats.org/officeDocument/2006/relationships/hyperlink" Target="https://twitter.com/DemiurgeTech/status/1290964136839589888" TargetMode="External"/><Relationship Id="rId189" Type="http://schemas.openxmlformats.org/officeDocument/2006/relationships/hyperlink" Target="https://www.prnewswire.com/news-releases/tirzepatide-significantly-reduced-a1c-and-body-weight-in-people-with-type-2-diabetes-in-two-phase-3-trials-from-lillys-surpass-program-301229506.html" TargetMode="External"/><Relationship Id="rId3" Type="http://schemas.openxmlformats.org/officeDocument/2006/relationships/hyperlink" Target="https://twitter.com/DemiurgeTech/status/1227173737142853632" TargetMode="External"/><Relationship Id="rId214" Type="http://schemas.openxmlformats.org/officeDocument/2006/relationships/hyperlink" Target="https://www.prnewswire.com/news-releases/new-data-at-esc-congress-2021-shows-repatha-evolocumab-improves-features-of-plaque-stability-in-patients-with-acute-coronary-syndrome-acs-301364057.html" TargetMode="External"/><Relationship Id="rId235" Type="http://schemas.openxmlformats.org/officeDocument/2006/relationships/hyperlink" Target="https://twitter.com/DemiurgeTech/status/1283419769849421824" TargetMode="External"/><Relationship Id="rId256" Type="http://schemas.openxmlformats.org/officeDocument/2006/relationships/hyperlink" Target="https://www.cstonepharma.com/en/html/news/2736.html" TargetMode="External"/><Relationship Id="rId277" Type="http://schemas.openxmlformats.org/officeDocument/2006/relationships/hyperlink" Target="https://twitter.com/DemiurgeTech/status/1335704362665078788" TargetMode="External"/><Relationship Id="rId116" Type="http://schemas.openxmlformats.org/officeDocument/2006/relationships/hyperlink" Target="https://www.globenewswire.com/news-release/2020/11/23/2131834/0/en/Bellerophon-Therapeutics-Announces-Results-of-Interim-Analysis-of-Phase-3-COViNOX-Study-of-INOpulse-for-the-Treatment-of-COVID-19.html" TargetMode="External"/><Relationship Id="rId137" Type="http://schemas.openxmlformats.org/officeDocument/2006/relationships/hyperlink" Target="https://www.astrazeneca.com/media-centre/press-releases/2020/fasenra-met-both-co-primary-endpoints-of-reduced-nasal-polyp-size-and-blockage-in-the-ostro-phase-iii-trial.html" TargetMode="External"/><Relationship Id="rId158" Type="http://schemas.openxmlformats.org/officeDocument/2006/relationships/hyperlink" Target="https://twitter.com/DemiurgeTech/status/1335705096777306112" TargetMode="External"/><Relationship Id="rId20" Type="http://schemas.openxmlformats.org/officeDocument/2006/relationships/hyperlink" Target="https://www.globenewswire.com/news-release/2020/07/20/2064253/0/en/BioXcel-Therapeutics-Announces-Primary-and-Secondary-Endpoints-Met-in-Two-Pivotal-Phase-3-Trials-of-BXCL501-for-the-Acute-Treatment-of-Agitation-in-Patients-with-Schizophrenia-and-.html" TargetMode="External"/><Relationship Id="rId41" Type="http://schemas.openxmlformats.org/officeDocument/2006/relationships/hyperlink" Target="https://twitter.com/DemiurgeTech/status/1273553196343013376" TargetMode="External"/><Relationship Id="rId62" Type="http://schemas.openxmlformats.org/officeDocument/2006/relationships/hyperlink" Target="https://ir.serestherapeutics.com/news-releases/news-release-details/seres-therapeutics-announces-positive-topline-results-ser-109" TargetMode="External"/><Relationship Id="rId83" Type="http://schemas.openxmlformats.org/officeDocument/2006/relationships/hyperlink" Target="https://twitter.com/DemiurgeTech/status/1323982327349956608" TargetMode="External"/><Relationship Id="rId179" Type="http://schemas.openxmlformats.org/officeDocument/2006/relationships/hyperlink" Target="https://www.globenewswire.com/news-release/2021/02/22/2179400/0/en/Otonomy-Announces-Top-Line-Results-for-the-Phase-3-Clinical-Trial-of-OTIVIDEX-in-Patients-with-M%C3%A9ni%C3%A8re-s-Disease.html" TargetMode="External"/><Relationship Id="rId190" Type="http://schemas.openxmlformats.org/officeDocument/2006/relationships/hyperlink" Target="https://twitter.com/DemiurgeTech/status/1335706831742709760" TargetMode="External"/><Relationship Id="rId204" Type="http://schemas.openxmlformats.org/officeDocument/2006/relationships/hyperlink" Target="https://www.otsuka.co.jp/en/company/newsreleases/2021/20210818_1.html" TargetMode="External"/><Relationship Id="rId225" Type="http://schemas.openxmlformats.org/officeDocument/2006/relationships/hyperlink" Target="https://twitter.com/DemiurgeTech/status/1273516308064350210" TargetMode="External"/><Relationship Id="rId246" Type="http://schemas.openxmlformats.org/officeDocument/2006/relationships/hyperlink" Target="https://clinicaltrials.gov/ct2/show/NCT04389840" TargetMode="External"/><Relationship Id="rId267" Type="http://schemas.openxmlformats.org/officeDocument/2006/relationships/hyperlink" Target="https://www.prnewswire.com/news-releases/100-recovery-goldenbiotech-announces-topline-results-from-unblinded-covid-19-trial-for-oral-new-drug-antroquinonol-in-hospitalized-mild-moderate-and-severe-patients-301456146.html" TargetMode="External"/><Relationship Id="rId106" Type="http://schemas.openxmlformats.org/officeDocument/2006/relationships/hyperlink" Target="https://clinicaltrials.gov/ct2/show/NCT04415073" TargetMode="External"/><Relationship Id="rId127" Type="http://schemas.openxmlformats.org/officeDocument/2006/relationships/hyperlink" Target="https://twitter.com/DemiurgeTech/status/1300155321407729671" TargetMode="External"/><Relationship Id="rId10" Type="http://schemas.openxmlformats.org/officeDocument/2006/relationships/hyperlink" Target="https://ascopubs.org/doi/full/10.1200/JCO.21.00334" TargetMode="External"/><Relationship Id="rId31" Type="http://schemas.openxmlformats.org/officeDocument/2006/relationships/hyperlink" Target="https://twitter.com/DemiurgeTech/status/1273516168712781824" TargetMode="External"/><Relationship Id="rId52" Type="http://schemas.openxmlformats.org/officeDocument/2006/relationships/hyperlink" Target="https://www.biospace.com/article/releases/gossamer-bio-announces-topline-results-for-phase-2-trials-of-oral-gb001-in-asthma-and-chronic-rhinosinusitis/" TargetMode="External"/><Relationship Id="rId73" Type="http://schemas.openxmlformats.org/officeDocument/2006/relationships/hyperlink" Target="https://www.businesswire.com/news/home/20210628005472/en/CEL-SCI%E2%80%99s-Multikine%C2%AE-Immunotherapy-Produces-Significant-14.1-5-Year-Survival-Benefit-62.7-Vs-48.6-in-the-Group-Receiving-Surgery-Plus-Radiotherapy-in-a-Landmark-Head-and-Neck-Cancer-Phase-3-Study" TargetMode="External"/><Relationship Id="rId94" Type="http://schemas.openxmlformats.org/officeDocument/2006/relationships/hyperlink" Target="https://www.biospace.com/article/releases/syros-presents-new-data-from-phase-2-clinical-trial-of-sy-1425-and-announces-plans-to-initiate-registration-enabling-trial-in-mds-and-randomized-phase-2-trial-in-aml/?s=68" TargetMode="External"/><Relationship Id="rId148" Type="http://schemas.openxmlformats.org/officeDocument/2006/relationships/hyperlink" Target="https://twitter.com/DemiurgeTech/status/1314301520796684288" TargetMode="External"/><Relationship Id="rId169" Type="http://schemas.openxmlformats.org/officeDocument/2006/relationships/hyperlink" Target="https://www.businesswire.com/news/home/20210318005781/en/" TargetMode="External"/><Relationship Id="rId4" Type="http://schemas.openxmlformats.org/officeDocument/2006/relationships/hyperlink" Target="https://news.bms.com/news/corporate-financial/2020/Bristol-Myers-Squibb-and-Exelixis-Announce-Positive-Topline-Results-from-Pivotal-Phase-3-CheckMate--9ER-Trial-Evaluating-Opdivo-nivolumab-in-Combination-with-CABOMETYX-cabozantinib-in-Previously-Untreated-Advanced-Renal-Cell-Carcinoma/default.aspx" TargetMode="External"/><Relationship Id="rId180" Type="http://schemas.openxmlformats.org/officeDocument/2006/relationships/hyperlink" Target="https://twitter.com/DemiurgeTech/status/1333363624543481858" TargetMode="External"/><Relationship Id="rId215" Type="http://schemas.openxmlformats.org/officeDocument/2006/relationships/hyperlink" Target="https://twitter.com/DemiurgeTech/status/1334608150062895104" TargetMode="External"/><Relationship Id="rId236" Type="http://schemas.openxmlformats.org/officeDocument/2006/relationships/hyperlink" Target="https://clinicaltrials.gov/ct2/show/NCT04409327" TargetMode="External"/><Relationship Id="rId257" Type="http://schemas.openxmlformats.org/officeDocument/2006/relationships/hyperlink" Target="https://twitter.com/DemiurgeTech/status/1324424443146522630" TargetMode="External"/><Relationship Id="rId278" Type="http://schemas.openxmlformats.org/officeDocument/2006/relationships/hyperlink" Target="https://twitter.com/DemiurgeTech/status/1337106806259265536" TargetMode="External"/><Relationship Id="rId42" Type="http://schemas.openxmlformats.org/officeDocument/2006/relationships/hyperlink" Target="https://www.businesswire.com/news/home/20210408005155/en/" TargetMode="External"/><Relationship Id="rId84" Type="http://schemas.openxmlformats.org/officeDocument/2006/relationships/hyperlink" Target="https://www.globenewswire.com/news-release/2020/12/09/2142664/0/en/Immutep-Reports-Statistically-Significant-Survival-Benefit-for-Key-Patient-Groups-in-the-Ongoing-Phase-IIb-AIPAC-Study-in-Metastatic-Breast-Cancer.html" TargetMode="External"/><Relationship Id="rId138" Type="http://schemas.openxmlformats.org/officeDocument/2006/relationships/hyperlink" Target="https://twitter.com/DemiurgeTech/status/1309226168139292672" TargetMode="External"/><Relationship Id="rId191" Type="http://schemas.openxmlformats.org/officeDocument/2006/relationships/hyperlink" Target="https://www.prnewswire.com/news-releases/lillys-tirzepatide-significantly-reduced-a1c-and-body-weight-in-people-with-type-2-diabetes-301188988.html" TargetMode="External"/><Relationship Id="rId205" Type="http://schemas.openxmlformats.org/officeDocument/2006/relationships/hyperlink" Target="https://twitter.com/DemiurgeTech/status/1341288836291305472" TargetMode="External"/><Relationship Id="rId247" Type="http://schemas.openxmlformats.org/officeDocument/2006/relationships/hyperlink" Target="https://twitter.com/DemiurgeTech/status/1305239223235117057" TargetMode="External"/><Relationship Id="rId107" Type="http://schemas.openxmlformats.org/officeDocument/2006/relationships/hyperlink" Target="https://twitter.com/DemiurgeTech/status/1293643219729813505" TargetMode="External"/><Relationship Id="rId11" Type="http://schemas.openxmlformats.org/officeDocument/2006/relationships/hyperlink" Target="https://twitter.com/DemiurgeTech/status/1254121146141769728" TargetMode="External"/><Relationship Id="rId53" Type="http://schemas.openxmlformats.org/officeDocument/2006/relationships/hyperlink" Target="https://twitter.com/DemiurgeTech/status/1313439041191374849" TargetMode="External"/><Relationship Id="rId149" Type="http://schemas.openxmlformats.org/officeDocument/2006/relationships/hyperlink" Target="https://www.apeiron-biologics.com/wp-content/uploads/20210312_PR_APN01-topline-data_ENG.pdf" TargetMode="External"/><Relationship Id="rId95" Type="http://schemas.openxmlformats.org/officeDocument/2006/relationships/hyperlink" Target="https://twitter.com/DemiurgeTech/status/1290013506134085632" TargetMode="External"/><Relationship Id="rId160" Type="http://schemas.openxmlformats.org/officeDocument/2006/relationships/hyperlink" Target="https://twitter.com/DemiurgeTech/status/1328685935417024513" TargetMode="External"/><Relationship Id="rId216" Type="http://schemas.openxmlformats.org/officeDocument/2006/relationships/hyperlink" Target="https://www.businesswire.com/news/home/20211020005226/en/" TargetMode="External"/><Relationship Id="rId258" Type="http://schemas.openxmlformats.org/officeDocument/2006/relationships/hyperlink" Target="https://twitter.com/DemiurgeTech/status/1328670306114867200" TargetMode="External"/><Relationship Id="rId22" Type="http://schemas.openxmlformats.org/officeDocument/2006/relationships/hyperlink" Target="https://www.businesswire.com/news/home/20201110005450/en/KEYTRUDA%C2%AE-pembrolizumab-Plus-LENVIMA%C2%AE-lenvatinib-Demonstrated-Statistically-Significant-Improvement-in-Progression-Free-Survival-PFS-Overall-Survival-OS-and-Objective-Response-Rate-ORR-Versus-Sunitinib-as-First-Line-Treatment-for-Patients%E2%80%A6" TargetMode="External"/><Relationship Id="rId64" Type="http://schemas.openxmlformats.org/officeDocument/2006/relationships/hyperlink" Target="https://twitter.com/DemiurgeTech/status/1283420430192254976" TargetMode="External"/><Relationship Id="rId118" Type="http://schemas.openxmlformats.org/officeDocument/2006/relationships/hyperlink" Target="https://corvuspharma.gcs-web.com/news-releases/news-release-details/corvus-pharmaceuticals-provides-update-clinical-trial-cpi-006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s://twitter.com/DemiurgeTech/status/1305238752802070530" TargetMode="External"/><Relationship Id="rId21" Type="http://schemas.openxmlformats.org/officeDocument/2006/relationships/hyperlink" Target="https://twitter.com/DemiurgeTech/status/1255109472189648896" TargetMode="External"/><Relationship Id="rId63" Type="http://schemas.openxmlformats.org/officeDocument/2006/relationships/hyperlink" Target="https://twitter.com/DemiurgeTech/status/1273555237849255936" TargetMode="External"/><Relationship Id="rId159" Type="http://schemas.openxmlformats.org/officeDocument/2006/relationships/hyperlink" Target="https://investor.theravance.com/static-files/cefbde14-8afb-4b79-9859-d21d8b634d02" TargetMode="External"/><Relationship Id="rId170" Type="http://schemas.openxmlformats.org/officeDocument/2006/relationships/hyperlink" Target="https://twitter.com/DemiurgeTech/status/1329120952798601222" TargetMode="External"/><Relationship Id="rId226" Type="http://schemas.openxmlformats.org/officeDocument/2006/relationships/hyperlink" Target="https://www.roche.com/investors/updates/inv-update-2020-07-29" TargetMode="External"/><Relationship Id="rId268" Type="http://schemas.openxmlformats.org/officeDocument/2006/relationships/hyperlink" Target="https://twitter.com/DemiurgeTech/status/1330639733869961218" TargetMode="External"/><Relationship Id="rId32" Type="http://schemas.openxmlformats.org/officeDocument/2006/relationships/hyperlink" Target="https://www.businesswire.com/news/home/20210408005274/en/Bristol-Myers-Squibb-Announces-Opdivo-nivolumab-plus-Chemotherapy-and-Opdivo-plus-Yervoy-ipilimumab-Demonstrate-Superior-Survival-Benefit-Compared-to-Chemotherapy-in-Unresectable-Advanced-or-Metastatic-Esophageal-Squamous-Cell-Carcinoma" TargetMode="External"/><Relationship Id="rId74" Type="http://schemas.openxmlformats.org/officeDocument/2006/relationships/hyperlink" Target="https://twitter.com/DemiurgeTech/status/1283423781793538049" TargetMode="External"/><Relationship Id="rId128" Type="http://schemas.openxmlformats.org/officeDocument/2006/relationships/hyperlink" Target="https://www.businesswire.com/news/home/20210604005079/en/BeiGene-Presents-Clinical-Data-from-Two-Phase-2-Trials-of-Pamiparib-at-the-2021-ASCO-Annual-Meeting" TargetMode="External"/><Relationship Id="rId5" Type="http://schemas.openxmlformats.org/officeDocument/2006/relationships/hyperlink" Target="https://twitter.com/DemiurgeTech/status/1254122370379513867" TargetMode="External"/><Relationship Id="rId95" Type="http://schemas.openxmlformats.org/officeDocument/2006/relationships/hyperlink" Target="https://twitter.com/DemiurgeTech/status/1305235865111756801" TargetMode="External"/><Relationship Id="rId160" Type="http://schemas.openxmlformats.org/officeDocument/2006/relationships/hyperlink" Target="https://twitter.com/DemiurgeTech/status/1328689829387902976" TargetMode="External"/><Relationship Id="rId181" Type="http://schemas.openxmlformats.org/officeDocument/2006/relationships/hyperlink" Target="https://www.prnewswire.com/news-releases/lillys-donanemab-slows-clinical-decline-of-alzheimers-disease-in-positive-phase-2-trial-301204830.html" TargetMode="External"/><Relationship Id="rId216" Type="http://schemas.openxmlformats.org/officeDocument/2006/relationships/hyperlink" Target="https://www.businesswire.com/news/home/20211020005226/en/" TargetMode="External"/><Relationship Id="rId237" Type="http://schemas.openxmlformats.org/officeDocument/2006/relationships/hyperlink" Target="https://twitter.com/DemiurgeTech/status/1286039170117402626" TargetMode="External"/><Relationship Id="rId258" Type="http://schemas.openxmlformats.org/officeDocument/2006/relationships/hyperlink" Target="https://twitter.com/DemiurgeTech/status/1328690427839586304" TargetMode="External"/><Relationship Id="rId22" Type="http://schemas.openxmlformats.org/officeDocument/2006/relationships/hyperlink" Target="https://www.roche.com/media/releases/med-cor-2020-09-19" TargetMode="External"/><Relationship Id="rId43" Type="http://schemas.openxmlformats.org/officeDocument/2006/relationships/hyperlink" Target="https://twitter.com/DemiurgeTech/status/1255112119529463809" TargetMode="External"/><Relationship Id="rId64" Type="http://schemas.openxmlformats.org/officeDocument/2006/relationships/hyperlink" Target="https://www.businesswire.com/news/home/20201213005030/en/Incyte-Announces-Results-of-Phase-3-RUXCOVID-Study-of-Ruxolitinib-Jakafi%C2%AE-as-a-Treatment-for-Patients-with-COVID-19-Associated-Cytokine-Storm" TargetMode="External"/><Relationship Id="rId118" Type="http://schemas.openxmlformats.org/officeDocument/2006/relationships/hyperlink" Target="https://www.globenewswire.com/news-release/2021/05/03/2221388/0/en/Denali-Therapeutics-Reports-First-Quarter-2021-Financial-Results-and-Business-Highlights.html" TargetMode="External"/><Relationship Id="rId139" Type="http://schemas.openxmlformats.org/officeDocument/2006/relationships/hyperlink" Target="https://www.prnewswire.com/news-releases/sumitomo-dainippon-pharma-oncology-announces-phase-3-canstem303c-study-of-napabucasin-fails-to-reach-primary-endpoints-in-patients-with-previously-treated-metastatic-colorectal-cancer-301224902.html" TargetMode="External"/><Relationship Id="rId85" Type="http://schemas.openxmlformats.org/officeDocument/2006/relationships/hyperlink" Target="https://www.globenewswire.com/fr/news-release/2021/01/04/2152519/0/en/Calithera-Biosciences-Reports-CANTATA-Study-of-Telaglenastat-in-Renal-Cell-Carcinoma-Did-Not-Achieve-Primary-Endpoint.html" TargetMode="External"/><Relationship Id="rId150" Type="http://schemas.openxmlformats.org/officeDocument/2006/relationships/hyperlink" Target="https://twitter.com/DemiurgeTech/status/1326849088793489409" TargetMode="External"/><Relationship Id="rId171" Type="http://schemas.openxmlformats.org/officeDocument/2006/relationships/hyperlink" Target="https://www.globenewswire.com/news-release/2021/03/31/2202350/0/en/Algernon-Pharmaceuticals-Announces-Topline-Data-From-its-Phase-2b-3-COVID-19-Trial-of-Ifenprodil.html" TargetMode="External"/><Relationship Id="rId192" Type="http://schemas.openxmlformats.org/officeDocument/2006/relationships/hyperlink" Target="https://www.globenewswire.com/news-release/2020/12/17/2147472/0/en/Mesoblast-Update-on-COVID-19-ARDS-Trial.html" TargetMode="External"/><Relationship Id="rId206" Type="http://schemas.openxmlformats.org/officeDocument/2006/relationships/hyperlink" Target="https://www.redhillbio.com/news/news-details/2021/RedHill-Biopharma-Reports-Further-Analysis-of-Phase-23-Data-Including-a-62-Reduction-in-Mortality-with-Oral-Opaganib-in-Moderately-Severe-COVID-19-Patients/default.aspx" TargetMode="External"/><Relationship Id="rId227" Type="http://schemas.openxmlformats.org/officeDocument/2006/relationships/hyperlink" Target="https://twitter.com/DemiurgeTech/status/1273549562951675904" TargetMode="External"/><Relationship Id="rId248" Type="http://schemas.openxmlformats.org/officeDocument/2006/relationships/hyperlink" Target="https://alaunos.com/clincal-trials/" TargetMode="External"/><Relationship Id="rId269" Type="http://schemas.openxmlformats.org/officeDocument/2006/relationships/hyperlink" Target="https://clinicaltrials.gov/ct2/show/NCT02746068" TargetMode="External"/><Relationship Id="rId12" Type="http://schemas.openxmlformats.org/officeDocument/2006/relationships/hyperlink" Target="https://www.prnewswire.com/news-releases/tyvyt-sintilimab-injection-combined-with-gemzar-gemcitabine-for-injection-and-platinum-chemotherapy-met-the-predefined-primary-endpoint-in-the-phase-3-orient-12-study-as-first-line-therapy-in-patients-with-locally-advanced-o-301054428.html" TargetMode="External"/><Relationship Id="rId33" Type="http://schemas.openxmlformats.org/officeDocument/2006/relationships/hyperlink" Target="https://twitter.com/DemiurgeTech/status/1254139502618185729" TargetMode="External"/><Relationship Id="rId108" Type="http://schemas.openxmlformats.org/officeDocument/2006/relationships/hyperlink" Target="https://www.prnewswire.com/news-releases/redhill-biopharma-announces-positive-top-line-safety-and-efficacy-data-from-phase-2-covid-19-study-of-opaganib-301199664.html" TargetMode="External"/><Relationship Id="rId129" Type="http://schemas.openxmlformats.org/officeDocument/2006/relationships/hyperlink" Target="https://twitter.com/DemiurgeTech/status/1301850342213259264" TargetMode="External"/><Relationship Id="rId54" Type="http://schemas.openxmlformats.org/officeDocument/2006/relationships/hyperlink" Target="https://www.novartis.com/news/media-releases/novartis-provides-update-can-covid-trial-hospitalized-patients-covid-19-pneumonia-and-cytokine-release-syndrome-crs" TargetMode="External"/><Relationship Id="rId75" Type="http://schemas.openxmlformats.org/officeDocument/2006/relationships/hyperlink" Target="https://www.globenewswire.com/fr/news-release/2021/03/30/2201328/19782/en/CytoDyn-s-Leronlimab-Decreased-Mortality-at-14-Days-by-82-With-Statistically-Significant-P-Value-of-0-0233-Amongst-Critically-Ill-COVID-19-Patients.html" TargetMode="External"/><Relationship Id="rId96" Type="http://schemas.openxmlformats.org/officeDocument/2006/relationships/hyperlink" Target="https://www.globenewswire.com/news-release/2020/10/26/2114152/0/en/Crinetics-Pharmaceuticals-Announces-Phase-2-ACROBAT-Edge-Study-with-Paltusotine-in-Acromegaly-Met-Primary-Endpoint.html" TargetMode="External"/><Relationship Id="rId140" Type="http://schemas.openxmlformats.org/officeDocument/2006/relationships/hyperlink" Target="https://twitter.com/DemiurgeTech/status/1312776299774083074" TargetMode="External"/><Relationship Id="rId161" Type="http://schemas.openxmlformats.org/officeDocument/2006/relationships/hyperlink" Target="https://www.globenewswire.com/news-release/2021/04/23/2215732/0/en/Verona-Pharma-Reports-Results-of-Pilot-Study-of-pMDI-Ensifentrine-in-U-S-Patients-Hospitalized-with-COVID-19.html" TargetMode="External"/><Relationship Id="rId182" Type="http://schemas.openxmlformats.org/officeDocument/2006/relationships/hyperlink" Target="https://www.alzforum.org/news/conference-coverage/donanemab-confirms-clearing-plaques-slows-decline-bit" TargetMode="External"/><Relationship Id="rId217" Type="http://schemas.openxmlformats.org/officeDocument/2006/relationships/hyperlink" Target="https://twitter.com/DemiurgeTech/status/1333108222434152450" TargetMode="External"/><Relationship Id="rId6" Type="http://schemas.openxmlformats.org/officeDocument/2006/relationships/hyperlink" Target="https://pubmed.ncbi.nlm.nih.gov/34033975/" TargetMode="External"/><Relationship Id="rId238" Type="http://schemas.openxmlformats.org/officeDocument/2006/relationships/hyperlink" Target="https://clinicaltrials.gov/ct2/show/NCT03393000" TargetMode="External"/><Relationship Id="rId259" Type="http://schemas.openxmlformats.org/officeDocument/2006/relationships/hyperlink" Target="https://clinicaltrials.gov/ct2/show/NCT04488575" TargetMode="External"/><Relationship Id="rId23" Type="http://schemas.openxmlformats.org/officeDocument/2006/relationships/hyperlink" Target="https://twitter.com/DemiurgeTech/status/1227880519322525699" TargetMode="External"/><Relationship Id="rId119" Type="http://schemas.openxmlformats.org/officeDocument/2006/relationships/hyperlink" Target="https://twitter.com/DemiurgeTech/status/1324426115235090434" TargetMode="External"/><Relationship Id="rId270" Type="http://schemas.openxmlformats.org/officeDocument/2006/relationships/hyperlink" Target="https://twitter.com/DemiurgeTech/status/1338462488074051585" TargetMode="External"/><Relationship Id="rId44" Type="http://schemas.openxmlformats.org/officeDocument/2006/relationships/hyperlink" Target="https://www.businesswire.com/news/home/20210321005036/en/" TargetMode="External"/><Relationship Id="rId65" Type="http://schemas.openxmlformats.org/officeDocument/2006/relationships/hyperlink" Target="https://twitter.com/DemiurgeTech/status/1273558516704391169" TargetMode="External"/><Relationship Id="rId86" Type="http://schemas.openxmlformats.org/officeDocument/2006/relationships/hyperlink" Target="https://twitter.com/DemiurgeTech/status/1284927351227330561" TargetMode="External"/><Relationship Id="rId130" Type="http://schemas.openxmlformats.org/officeDocument/2006/relationships/hyperlink" Target="https://www.biospace.com/article/releases/gossamer-bio-announces-topline-results-for-phase-2-trials-of-oral-gb001-in-asthma-and-chronic-rhinosinusitis/" TargetMode="External"/><Relationship Id="rId151" Type="http://schemas.openxmlformats.org/officeDocument/2006/relationships/hyperlink" Target="https://www.astrazeneca.com/media-centre/press-releases/2020/azd1222hlr.html" TargetMode="External"/><Relationship Id="rId172" Type="http://schemas.openxmlformats.org/officeDocument/2006/relationships/hyperlink" Target="https://twitter.com/DemiurgeTech/status/1330638422046879746" TargetMode="External"/><Relationship Id="rId193" Type="http://schemas.openxmlformats.org/officeDocument/2006/relationships/hyperlink" Target="https://twitter.com/DemiurgeTech/status/1338538988689350659" TargetMode="External"/><Relationship Id="rId207" Type="http://schemas.openxmlformats.org/officeDocument/2006/relationships/hyperlink" Target="https://twitter.com/DemiurgeTech/status/1227875085828141061" TargetMode="External"/><Relationship Id="rId228" Type="http://schemas.openxmlformats.org/officeDocument/2006/relationships/hyperlink" Target="https://www.biospace.com/article/releases/arch-biopartners-lead-drug-lsalt-peptide-to-enter-the-canadian-treatments-for-covid-19-catco-trial/" TargetMode="External"/><Relationship Id="rId249" Type="http://schemas.openxmlformats.org/officeDocument/2006/relationships/hyperlink" Target="https://twitter.com/DemiurgeTech/status/1324103895187152897" TargetMode="External"/><Relationship Id="rId13" Type="http://schemas.openxmlformats.org/officeDocument/2006/relationships/hyperlink" Target="https://twitter.com/DemiurgeTech/status/1254141983913922561" TargetMode="External"/><Relationship Id="rId109" Type="http://schemas.openxmlformats.org/officeDocument/2006/relationships/hyperlink" Target="https://twitter.com/DemiurgeTech/status/1292540025800884224" TargetMode="External"/><Relationship Id="rId260" Type="http://schemas.openxmlformats.org/officeDocument/2006/relationships/hyperlink" Target="https://twitter.com/DemiurgeTech/status/1328691967799275521" TargetMode="External"/><Relationship Id="rId34" Type="http://schemas.openxmlformats.org/officeDocument/2006/relationships/hyperlink" Target="https://www.ono-pharma.com/sites/default/files/en/news/press/sm_cn200922_1.pdf" TargetMode="External"/><Relationship Id="rId55" Type="http://schemas.openxmlformats.org/officeDocument/2006/relationships/hyperlink" Target="https://twitter.com/DemiurgeTech/status/1273546488648515584" TargetMode="External"/><Relationship Id="rId76" Type="http://schemas.openxmlformats.org/officeDocument/2006/relationships/hyperlink" Target="https://twitter.com/DemiurgeTech/status/1331233872487600129" TargetMode="External"/><Relationship Id="rId97" Type="http://schemas.openxmlformats.org/officeDocument/2006/relationships/hyperlink" Target="https://twitter.com/DemiurgeTech/status/1326848722400129024" TargetMode="External"/><Relationship Id="rId120" Type="http://schemas.openxmlformats.org/officeDocument/2006/relationships/hyperlink" Target="https://www.globenewswire.com/news-release/2020/11/23/2131834/0/en/Bellerophon-Therapeutics-Announces-Results-of-Interim-Analysis-of-Phase-3-COViNOX-Study-of-INOpulse-for-the-Treatment-of-COVID-19.html" TargetMode="External"/><Relationship Id="rId141" Type="http://schemas.openxmlformats.org/officeDocument/2006/relationships/hyperlink" Target="https://ir.tonixpharma.com/press-releases/detail/1237/tonix-pharmaceuticals-announces-positive-phase-3-relief" TargetMode="External"/><Relationship Id="rId7" Type="http://schemas.openxmlformats.org/officeDocument/2006/relationships/hyperlink" Target="https://twitter.com/DemiurgeTech/status/1227173737142853632" TargetMode="External"/><Relationship Id="rId162" Type="http://schemas.openxmlformats.org/officeDocument/2006/relationships/hyperlink" Target="https://twitter.com/DemiurgeTech/status/1328691162299965442" TargetMode="External"/><Relationship Id="rId183" Type="http://schemas.openxmlformats.org/officeDocument/2006/relationships/hyperlink" Target="https://twitter.com/DemiurgeTech/status/1334606383296245760" TargetMode="External"/><Relationship Id="rId218" Type="http://schemas.openxmlformats.org/officeDocument/2006/relationships/hyperlink" Target="https://www.ncbi.nlm.nih.gov/pmc/articles/PMC8409398/" TargetMode="External"/><Relationship Id="rId239" Type="http://schemas.openxmlformats.org/officeDocument/2006/relationships/hyperlink" Target="https://twitter.com/DemiurgeTech/status/1293643741748748288" TargetMode="External"/><Relationship Id="rId250" Type="http://schemas.openxmlformats.org/officeDocument/2006/relationships/hyperlink" Target="https://www.biospace.com/article/releases/immutep-reports-positive-data-from-its-tacti-002-phase-ii-study-of-lag-3-therapy-efti-at-asco-2021/" TargetMode="External"/><Relationship Id="rId271" Type="http://schemas.openxmlformats.org/officeDocument/2006/relationships/hyperlink" Target="https://www.prnewswire.com/news-releases/ampio-pharmaceuticals-announces-top-line-results-from-ap-013-phase-iii-study-of-ampion-in-adult-patients-suffering-from-severe-osteoarthritis-of-the-knee-oak-301377453.html" TargetMode="External"/><Relationship Id="rId24" Type="http://schemas.openxmlformats.org/officeDocument/2006/relationships/hyperlink" Target="https://www.ono-pharma.com/sites/default/files/en/news/press/sm_cn200922_2.pdf" TargetMode="External"/><Relationship Id="rId45" Type="http://schemas.openxmlformats.org/officeDocument/2006/relationships/hyperlink" Target="https://twitter.com/DemiurgeTech/status/1255112919483899904" TargetMode="External"/><Relationship Id="rId66" Type="http://schemas.openxmlformats.org/officeDocument/2006/relationships/hyperlink" Target="https://www.globenewswire.com/news-release/2020/09/08/2089940/0/en/Corbus-Pharmaceuticals-Announces-Topline-Results-from-RESOLVE-1-Phase-3-Study-of-Lenabasum-for-Treatment-of-Systemic-Sclerosis.html" TargetMode="External"/><Relationship Id="rId87" Type="http://schemas.openxmlformats.org/officeDocument/2006/relationships/hyperlink" Target="https://www.ab-science.com/positive-confirmatory-phase-3-study-ab12005-with-masitinib-in-first-line-pancreatic-cancer-with-pain/" TargetMode="External"/><Relationship Id="rId110" Type="http://schemas.openxmlformats.org/officeDocument/2006/relationships/hyperlink" Target="https://clinicaltrials.gov/ct2/show/NCT04415073" TargetMode="External"/><Relationship Id="rId131" Type="http://schemas.openxmlformats.org/officeDocument/2006/relationships/hyperlink" Target="https://twitter.com/DemiurgeTech/status/1300156744367329280" TargetMode="External"/><Relationship Id="rId152" Type="http://schemas.openxmlformats.org/officeDocument/2006/relationships/hyperlink" Target="https://twitter.com/DemiurgeTech/status/1324426675451580417" TargetMode="External"/><Relationship Id="rId173" Type="http://schemas.openxmlformats.org/officeDocument/2006/relationships/hyperlink" Target="https://www.globenewswire.com/news-release/2020/12/11/2144068/0/en/Aerpio-Announces-Statistically-Significant-Topline-Results-from-Razuprotafib-Glaucoma-Phase-2-Trial.html" TargetMode="External"/><Relationship Id="rId194" Type="http://schemas.openxmlformats.org/officeDocument/2006/relationships/hyperlink" Target="https://www.henlius.com/en/NewsDetails-3000-26.html" TargetMode="External"/><Relationship Id="rId208" Type="http://schemas.openxmlformats.org/officeDocument/2006/relationships/hyperlink" Target="https://www.astrazeneca.com/media-centre/press-releases/2021/imfinzi-and-tremelimumab-improved-os-in-liver-cancer.html" TargetMode="External"/><Relationship Id="rId229" Type="http://schemas.openxmlformats.org/officeDocument/2006/relationships/hyperlink" Target="https://twitter.com/DemiurgeTech/status/1277701817279950849" TargetMode="External"/><Relationship Id="rId240" Type="http://schemas.openxmlformats.org/officeDocument/2006/relationships/hyperlink" Target="https://clinicaltrials.gov/ct2/show/NCT04447404" TargetMode="External"/><Relationship Id="rId261" Type="http://schemas.openxmlformats.org/officeDocument/2006/relationships/hyperlink" Target="https://www.prnewswire.com/news-releases/100-recovery-goldenbiotech-announces-topline-results-from-unblinded-covid-19-trial-for-oral-new-drug-antroquinonol-in-hospitalized-mild-moderate-and-severe-patients-301456146.html" TargetMode="External"/><Relationship Id="rId14" Type="http://schemas.openxmlformats.org/officeDocument/2006/relationships/hyperlink" Target="https://www.novartis.com/news/media-releases/novartis-provides-update-phase-iii-study-evaluating-investigational-spartalizumab-pdr001-combination-tafinlar-mekinist-advanced-melanoma" TargetMode="External"/><Relationship Id="rId35" Type="http://schemas.openxmlformats.org/officeDocument/2006/relationships/hyperlink" Target="https://twitter.com/DemiurgeTech/status/1254139831556411392" TargetMode="External"/><Relationship Id="rId56" Type="http://schemas.openxmlformats.org/officeDocument/2006/relationships/hyperlink" Target="https://www.businesswire.com/news/home/20210310006075/en/Genentech-Provides-Update-on-the-Phase-III-REMDACTA-Trial-of-Actemra-Plus-Veklury-in-Patients-With-Severe-COVID-19-Pneumonia" TargetMode="External"/><Relationship Id="rId77" Type="http://schemas.openxmlformats.org/officeDocument/2006/relationships/hyperlink" Target="https://www.globenewswire.com/news-release/2021/04/12/2208144/0/en/Kiniksa-Announces-Positive-Results-for-Mavrilimumab-Phase-2-Trial-in-Non-Mechanically-Ventilated-Severe-COVID-19-Patients.html" TargetMode="External"/><Relationship Id="rId100" Type="http://schemas.openxmlformats.org/officeDocument/2006/relationships/hyperlink" Target="https://www.prnewswire.com/news-releases/biohaven-provides-update-on-phase-23-trial-and-alzheimers-disease-program-301210022.html" TargetMode="External"/><Relationship Id="rId8" Type="http://schemas.openxmlformats.org/officeDocument/2006/relationships/hyperlink" Target="https://news.bms.com/news/corporate-financial/2020/Bristol-Myers-Squibb-and-Exelixis-Announce-Positive-Topline-Results-from-Pivotal-Phase-3-CheckMate--9ER-Trial-Evaluating-Opdivo-nivolumab-in-Combination-with-CABOMETYX-cabozantinib-in-Previously-Untreated-Advanced-Renal-Cell-Carcinoma/default.aspx" TargetMode="External"/><Relationship Id="rId98" Type="http://schemas.openxmlformats.org/officeDocument/2006/relationships/hyperlink" Target="https://www.businesswire.com/news/home/20201116005608/en/Moderna%E2%80%99s-COVID-19-Vaccine-Candidate-Meets-its-Primary-Efficacy-Endpoint-in-the-First-Interim-Analysis-of-the-Phase-3-COVE-Study" TargetMode="External"/><Relationship Id="rId121" Type="http://schemas.openxmlformats.org/officeDocument/2006/relationships/hyperlink" Target="https://twitter.com/DemiurgeTech/status/1304037797691641860" TargetMode="External"/><Relationship Id="rId142" Type="http://schemas.openxmlformats.org/officeDocument/2006/relationships/hyperlink" Target="https://twitter.com/DemiurgeTech/status/1312778461862387712" TargetMode="External"/><Relationship Id="rId163" Type="http://schemas.openxmlformats.org/officeDocument/2006/relationships/hyperlink" Target="https://apnews.com/press-release/accesswire/business-europe-corporate-news-drug-trials-products-and-services-13a1dd05cd7fb0232c4ed71f25eb4396" TargetMode="External"/><Relationship Id="rId184" Type="http://schemas.openxmlformats.org/officeDocument/2006/relationships/hyperlink" Target="https://www.businesswire.com/news/home/20201220005034/en/Genentech%E2%80%99s-Faricimab-Meets-Primary-Endpoint-and-Shows-Strong-Durability-Across-Two-Global-Phase-III-Studies-for-Diabetic-Macular-Edema-a-Leading-Cause-of-Blindness" TargetMode="External"/><Relationship Id="rId219" Type="http://schemas.openxmlformats.org/officeDocument/2006/relationships/hyperlink" Target="https://twitter.com/DemiurgeTech/status/1330875918739533824" TargetMode="External"/><Relationship Id="rId230" Type="http://schemas.openxmlformats.org/officeDocument/2006/relationships/hyperlink" Target="https://beyondspringpharma.com/beyondspring-pharmaceuticals-announces-positive-final-phase-3-dublin-3-data-with-the-plinabulin-docetaxel-combination-versus-docetaxel-alone-in-2nd-3rd-line-non-small-cell-lung-cancer-patients-with-eg/" TargetMode="External"/><Relationship Id="rId251" Type="http://schemas.openxmlformats.org/officeDocument/2006/relationships/hyperlink" Target="https://twitter.com/DemiurgeTech/status/1324104471174152194" TargetMode="External"/><Relationship Id="rId25" Type="http://schemas.openxmlformats.org/officeDocument/2006/relationships/hyperlink" Target="https://twitter.com/DemiurgeTech/status/1227887960755986432" TargetMode="External"/><Relationship Id="rId46" Type="http://schemas.openxmlformats.org/officeDocument/2006/relationships/hyperlink" Target="https://www.biospace.com/article/releases/opdivo-nivolumab-significantly-improves-disease-free-survival-vs-placebo-as-adjuvant-therapy-for-patients-with-high-risk-muscle-invasive-urothelial-carcinoma-in-phase-3-checkmate-274-trial/?s=69" TargetMode="External"/><Relationship Id="rId67" Type="http://schemas.openxmlformats.org/officeDocument/2006/relationships/hyperlink" Target="https://twitter.com/DemiurgeTech/status/1283420893591502856" TargetMode="External"/><Relationship Id="rId272" Type="http://schemas.openxmlformats.org/officeDocument/2006/relationships/hyperlink" Target="https://twitter.com/DemiurgeTech/status/1337357435246350336" TargetMode="External"/><Relationship Id="rId88" Type="http://schemas.openxmlformats.org/officeDocument/2006/relationships/hyperlink" Target="https://twitter.com/DemiurgeTech/status/1336598012089524226" TargetMode="External"/><Relationship Id="rId111" Type="http://schemas.openxmlformats.org/officeDocument/2006/relationships/hyperlink" Target="https://twitter.com/DemiurgeTech/status/1293643219729813505" TargetMode="External"/><Relationship Id="rId132" Type="http://schemas.openxmlformats.org/officeDocument/2006/relationships/hyperlink" Target="https://www.biospace.com/article/releases/opdivo-nivolumab-plus-chemotherapy-demonstrated-significant-overall-and-progression-free-survival-benefits-versus-chemotherapy-in-first-line-treatment-of-gastric-and-esophageal-cancers/?s=69" TargetMode="External"/><Relationship Id="rId153" Type="http://schemas.openxmlformats.org/officeDocument/2006/relationships/hyperlink" Target="https://www.globenewswire.com/fr/news-release/2021/01/28/2166253/0/en/Novavax-COVID-19-Vaccine-Demonstrates-89-3-Efficacy-in-UK-Phase-3-Trial.html" TargetMode="External"/><Relationship Id="rId174" Type="http://schemas.openxmlformats.org/officeDocument/2006/relationships/hyperlink" Target="https://twitter.com/DemiurgeTech/status/1331672508127457285" TargetMode="External"/><Relationship Id="rId195" Type="http://schemas.openxmlformats.org/officeDocument/2006/relationships/hyperlink" Target="https://twitter.com/DemiurgeTech/status/1334608796874928130" TargetMode="External"/><Relationship Id="rId209" Type="http://schemas.openxmlformats.org/officeDocument/2006/relationships/hyperlink" Target="https://twitter.com/DemiurgeTech/status/1341287899833184256" TargetMode="External"/><Relationship Id="rId220" Type="http://schemas.openxmlformats.org/officeDocument/2006/relationships/hyperlink" Target="https://www.globenewswire.com/news-release/2021/08/12/2280218/7767/en/MediciNova-Reports-Second-Quarter-2021-Financial-Results-and-Business-Update.html" TargetMode="External"/><Relationship Id="rId241" Type="http://schemas.openxmlformats.org/officeDocument/2006/relationships/hyperlink" Target="https://twitter.com/DemiurgeTech/status/1304155124542119937" TargetMode="External"/><Relationship Id="rId15" Type="http://schemas.openxmlformats.org/officeDocument/2006/relationships/hyperlink" Target="https://twitter.com/DemiurgeTech/status/1254122567524368384" TargetMode="External"/><Relationship Id="rId36" Type="http://schemas.openxmlformats.org/officeDocument/2006/relationships/hyperlink" Target="https://www.biospace.com/article/releases/jupiter-02-phase-iii-global-study-of-toripalimab-at-the-interim-analysis-met-pre-specified-primary-endpoint-of-progression-free-survival-in-recurrent-or-metastatic-nasopharyngeal-carcinoma/?s=69" TargetMode="External"/><Relationship Id="rId57" Type="http://schemas.openxmlformats.org/officeDocument/2006/relationships/hyperlink" Target="https://twitter.com/DemiurgeTech/status/1273547657995333633" TargetMode="External"/><Relationship Id="rId262" Type="http://schemas.openxmlformats.org/officeDocument/2006/relationships/hyperlink" Target="https://twitter.com/DemiurgeTech/status/1328692497137229824" TargetMode="External"/><Relationship Id="rId78" Type="http://schemas.openxmlformats.org/officeDocument/2006/relationships/hyperlink" Target="https://twitter.com/DemiurgeTech/status/1290965509089955840" TargetMode="External"/><Relationship Id="rId99" Type="http://schemas.openxmlformats.org/officeDocument/2006/relationships/hyperlink" Target="https://twitter.com/DemiurgeTech/status/1290013506134085632" TargetMode="External"/><Relationship Id="rId101" Type="http://schemas.openxmlformats.org/officeDocument/2006/relationships/hyperlink" Target="https://twitter.com/DemiurgeTech/status/1292533472842715139" TargetMode="External"/><Relationship Id="rId122" Type="http://schemas.openxmlformats.org/officeDocument/2006/relationships/hyperlink" Target="https://corvuspharma.gcs-web.com/news-releases/news-release-details/corvus-pharmaceuticals-provides-update-clinical-trial-cpi-006" TargetMode="External"/><Relationship Id="rId143" Type="http://schemas.openxmlformats.org/officeDocument/2006/relationships/hyperlink" Target="https://www.globenewswire.com/news-release/2020/12/22/2149261/0/en/Rhythm-Pharmaceuticals-Announces-Positive-Topline-Results-from-Pivotal-Phase-3-Clinical-Trial-Evaluating-Setmelanotide-in-Bardet-Biedl-and-Alstr%C3%B6m-Syndromes.html" TargetMode="External"/><Relationship Id="rId164" Type="http://schemas.openxmlformats.org/officeDocument/2006/relationships/hyperlink" Target="https://twitter.com/DemiurgeTech/status/1328694841950285831" TargetMode="External"/><Relationship Id="rId185" Type="http://schemas.openxmlformats.org/officeDocument/2006/relationships/hyperlink" Target="https://twitter.com/DemiurgeTech/status/1334607181644238851" TargetMode="External"/><Relationship Id="rId9" Type="http://schemas.openxmlformats.org/officeDocument/2006/relationships/hyperlink" Target="https://www.demiurge.tech/blog/demiurge-ai-discovers-the-clinical-benefits-and-risks-of-remdesivir" TargetMode="External"/><Relationship Id="rId210" Type="http://schemas.openxmlformats.org/officeDocument/2006/relationships/hyperlink" Target="https://ashpublications.org/blood/article-abstract/137/20/2817/474377/Phase-2-study-of-the-safety-and-efficacy-of?redirectedFrom=fulltext" TargetMode="External"/><Relationship Id="rId26" Type="http://schemas.openxmlformats.org/officeDocument/2006/relationships/hyperlink" Target="https://ascopubs.org/doi/abs/10.1200/JCO.2021.39.15_suppl.4000" TargetMode="External"/><Relationship Id="rId231" Type="http://schemas.openxmlformats.org/officeDocument/2006/relationships/hyperlink" Target="https://twitter.com/DemiurgeTech/status/1278652037463445505" TargetMode="External"/><Relationship Id="rId252" Type="http://schemas.openxmlformats.org/officeDocument/2006/relationships/hyperlink" Target="https://www.cstonepharma.com/en/html/news/2736.html" TargetMode="External"/><Relationship Id="rId273" Type="http://schemas.openxmlformats.org/officeDocument/2006/relationships/hyperlink" Target="https://zhuanlan.zhihu.com/p/100232742" TargetMode="External"/><Relationship Id="rId47" Type="http://schemas.openxmlformats.org/officeDocument/2006/relationships/hyperlink" Target="https://twitter.com/DemiurgeTech/status/1255114230203891714" TargetMode="External"/><Relationship Id="rId68" Type="http://schemas.openxmlformats.org/officeDocument/2006/relationships/hyperlink" Target="https://www.prnewswire.com/news-releases/soligenix-announces-topline-results-from-its-phase-3-clinical-trial-of-sgx942-for-the-treatment-of-oral-mucositis-in-head-and-neck-cancer-patients-301197121.html" TargetMode="External"/><Relationship Id="rId89" Type="http://schemas.openxmlformats.org/officeDocument/2006/relationships/hyperlink" Target="https://www.globenewswire.com/news-release/2020/12/16/2145869/0/en/AB-Science-announces-that-Phase-2B-3-study-evaluating-oral-in-Alzheimer-s-disease-met-its-primary-endpoint.html" TargetMode="External"/><Relationship Id="rId112" Type="http://schemas.openxmlformats.org/officeDocument/2006/relationships/hyperlink" Target="https://clinicaltrials.gov/ct2/show/NCT04432298" TargetMode="External"/><Relationship Id="rId133" Type="http://schemas.openxmlformats.org/officeDocument/2006/relationships/hyperlink" Target="https://news.bms.com/news/details/2020/CheckMate--577-a-Phase-3-Trial-Evaluating-Opdivo-nivolumab-as-Adjuvant-Therapy-for-Patients-with-Resected-Esophageal-or-Gastroesophageal-Junction-Cancer-Meets-Primary-Endpoint-of-Disease-Free-Survival/default.aspx" TargetMode="External"/><Relationship Id="rId154" Type="http://schemas.openxmlformats.org/officeDocument/2006/relationships/hyperlink" Target="https://twitter.com/DemiurgeTech/status/1323377683192041475" TargetMode="External"/><Relationship Id="rId175" Type="http://schemas.openxmlformats.org/officeDocument/2006/relationships/hyperlink" Target="https://www.sanofi.com/en/media-room/press-releases/2021/2021-02-05-07-30-00" TargetMode="External"/><Relationship Id="rId196" Type="http://schemas.openxmlformats.org/officeDocument/2006/relationships/hyperlink" Target="https://www.gsk.com/en-gb/media/press-releases/gsk-announces-otilimab-data-for-treatment-of-covid-19/" TargetMode="External"/><Relationship Id="rId200" Type="http://schemas.openxmlformats.org/officeDocument/2006/relationships/hyperlink" Target="https://www.akesobio.com/en/media/akeso-news/21-7-2/" TargetMode="External"/><Relationship Id="rId16" Type="http://schemas.openxmlformats.org/officeDocument/2006/relationships/hyperlink" Target="https://acsjournals.onlinelibrary.wiley.com/doi/full/10.1002/cncr.34019" TargetMode="External"/><Relationship Id="rId221" Type="http://schemas.openxmlformats.org/officeDocument/2006/relationships/hyperlink" Target="https://twitter.com/DemiurgeTech/status/1273547030049239041" TargetMode="External"/><Relationship Id="rId242" Type="http://schemas.openxmlformats.org/officeDocument/2006/relationships/hyperlink" Target="https://clinicaltrials.gov/ct2/show/NCT04470622" TargetMode="External"/><Relationship Id="rId263" Type="http://schemas.openxmlformats.org/officeDocument/2006/relationships/hyperlink" Target="https://investors.sorrentotherapeutics.com/news-releases/news-release-details/sorrento-announces-encouraging-results-two-phase-2-studies" TargetMode="External"/><Relationship Id="rId37" Type="http://schemas.openxmlformats.org/officeDocument/2006/relationships/hyperlink" Target="https://twitter.com/DemiurgeTech/status/1254140793998184454" TargetMode="External"/><Relationship Id="rId58" Type="http://schemas.openxmlformats.org/officeDocument/2006/relationships/hyperlink" Target="https://www.gene.com/media/press-releases/14881/2020-09-17/genentechs-phase-iii-empacta-study-showe" TargetMode="External"/><Relationship Id="rId79" Type="http://schemas.openxmlformats.org/officeDocument/2006/relationships/hyperlink" Target="https://www.globenewswire.com/news-release/2021/03/08/2188650/0/en/AnaptysBio-Reports-Imsidolimab-POPLAR-Phase-2-Clinical-Trial-in-Moderate-to-Severe-Palmoplantar-Pustulosis-PPP-Did-Not-Meet-Primary-Endpoint.html" TargetMode="External"/><Relationship Id="rId102" Type="http://schemas.openxmlformats.org/officeDocument/2006/relationships/hyperlink" Target="https://www.prnewswire.com/news-releases/lilly-provides-comprehensive-update-on-progress-of-sars-cov-2-neutralizing-antibody-programs-301147631.html" TargetMode="External"/><Relationship Id="rId123" Type="http://schemas.openxmlformats.org/officeDocument/2006/relationships/hyperlink" Target="https://twitter.com/DemiurgeTech/status/1326850363866144769" TargetMode="External"/><Relationship Id="rId144" Type="http://schemas.openxmlformats.org/officeDocument/2006/relationships/hyperlink" Target="https://twitter.com/DemiurgeTech/status/1314301520796684288" TargetMode="External"/><Relationship Id="rId90" Type="http://schemas.openxmlformats.org/officeDocument/2006/relationships/hyperlink" Target="https://www.globenewswire.com/en/news-release/2021/07/29/2271601/0/en/AB-Science-announced-that-results-from-its-Phase-3-AB09004-study-on-mild-to-moderate-Alzheimer-s-disease-have-been-presented-at-the-AAIC.html" TargetMode="External"/><Relationship Id="rId165" Type="http://schemas.openxmlformats.org/officeDocument/2006/relationships/hyperlink" Target="https://www.globenewswire.com/news-release/2021/03/11/2190921/0/en/Vir-Biotechnology-and-GSK-Announce-VIR-7831-Reduces-Hospitalization-and-Risk-of-Death-in-Early-Treatment-of-Adults-with-COVID-19.html" TargetMode="External"/><Relationship Id="rId186" Type="http://schemas.openxmlformats.org/officeDocument/2006/relationships/hyperlink" Target="https://www.businesswire.com/news/home/20201220005034/en/Genentech%E2%80%99s-Faricimab-Meets-Primary-Endpoint-and-Shows-Strong-Durability-Across-Two-Global-Phase-III-Studies-for-Diabetic-Macular-Edema-a-Leading-Cause-of-Blindness" TargetMode="External"/><Relationship Id="rId211" Type="http://schemas.openxmlformats.org/officeDocument/2006/relationships/hyperlink" Target="https://twitter.com/DemiurgeTech/status/1338536074654740481" TargetMode="External"/><Relationship Id="rId232" Type="http://schemas.openxmlformats.org/officeDocument/2006/relationships/hyperlink" Target="https://vandapharmaceuticalsinc.gcs-web.com/node/14256/pdf" TargetMode="External"/><Relationship Id="rId253" Type="http://schemas.openxmlformats.org/officeDocument/2006/relationships/hyperlink" Target="https://twitter.com/DemiurgeTech/status/1324424443146522630" TargetMode="External"/><Relationship Id="rId274" Type="http://schemas.openxmlformats.org/officeDocument/2006/relationships/hyperlink" Target="https://www.globenewswire.com/news-release/2021/12/01/2344069/0/en/BeyondSpring-Pharmaceuticals-Receives-Complete-Response-Letter-from-the-FDA-for-Plinabulin-New-Drug-Application-for-Prevention-of-Chemotherapy-Induced-Neutropenia-CIN.html" TargetMode="External"/><Relationship Id="rId27" Type="http://schemas.openxmlformats.org/officeDocument/2006/relationships/hyperlink" Target="https://twitter.com/DemiurgeTech/status/1254118716381544450" TargetMode="External"/><Relationship Id="rId48" Type="http://schemas.openxmlformats.org/officeDocument/2006/relationships/hyperlink" Target="https://www.businesswire.com/news/home/20210204005437/en/" TargetMode="External"/><Relationship Id="rId69" Type="http://schemas.openxmlformats.org/officeDocument/2006/relationships/hyperlink" Target="https://twitter.com/DemiurgeTech/status/1339873915326394368" TargetMode="External"/><Relationship Id="rId113" Type="http://schemas.openxmlformats.org/officeDocument/2006/relationships/hyperlink" Target="https://twitter.com/DemiurgeTech/status/1305236744435097600" TargetMode="External"/><Relationship Id="rId134" Type="http://schemas.openxmlformats.org/officeDocument/2006/relationships/hyperlink" Target="https://twitter.com/DemiurgeTech/status/1300158324558700544" TargetMode="External"/><Relationship Id="rId80" Type="http://schemas.openxmlformats.org/officeDocument/2006/relationships/hyperlink" Target="https://twitter.com/DemiurgeTech/status/1315593392844308481" TargetMode="External"/><Relationship Id="rId155" Type="http://schemas.openxmlformats.org/officeDocument/2006/relationships/hyperlink" Target="http://www.alphamabonc.com/en/html/news/2252.html" TargetMode="External"/><Relationship Id="rId176" Type="http://schemas.openxmlformats.org/officeDocument/2006/relationships/hyperlink" Target="https://twitter.com/DemiurgeTech/status/1333106598965899266" TargetMode="External"/><Relationship Id="rId197" Type="http://schemas.openxmlformats.org/officeDocument/2006/relationships/hyperlink" Target="https://twitter.com/DemiurgeTech/status/1255109612942036999" TargetMode="External"/><Relationship Id="rId201" Type="http://schemas.openxmlformats.org/officeDocument/2006/relationships/hyperlink" Target="https://twitter.com/DemiurgeTech/status/1330841935335092225" TargetMode="External"/><Relationship Id="rId222" Type="http://schemas.openxmlformats.org/officeDocument/2006/relationships/hyperlink" Target="https://www.reuters.com/article/us-health-coronavirus-fujifilm-avigan-idUSKBN2AI0SK" TargetMode="External"/><Relationship Id="rId243" Type="http://schemas.openxmlformats.org/officeDocument/2006/relationships/hyperlink" Target="https://twitter.com/DemiurgeTech/status/1305234471021621256" TargetMode="External"/><Relationship Id="rId264" Type="http://schemas.openxmlformats.org/officeDocument/2006/relationships/hyperlink" Target="https://twitter.com/DemiurgeTech/status/1329106092098457600" TargetMode="External"/><Relationship Id="rId17" Type="http://schemas.openxmlformats.org/officeDocument/2006/relationships/hyperlink" Target="https://twitter.com/DemiurgeTech/status/1254123108996448258" TargetMode="External"/><Relationship Id="rId38" Type="http://schemas.openxmlformats.org/officeDocument/2006/relationships/hyperlink" Target="https://www.businesswire.com/news/home/20210127006003/en/?loc=us" TargetMode="External"/><Relationship Id="rId59" Type="http://schemas.openxmlformats.org/officeDocument/2006/relationships/hyperlink" Target="https://twitter.com/DemiurgeTech/status/1273548861144018944" TargetMode="External"/><Relationship Id="rId103" Type="http://schemas.openxmlformats.org/officeDocument/2006/relationships/hyperlink" Target="https://twitter.com/DemiurgeTech/status/1292534744211689472" TargetMode="External"/><Relationship Id="rId124" Type="http://schemas.openxmlformats.org/officeDocument/2006/relationships/hyperlink" Target="https://investors.pfizer.com/Investors/News/news-details/2020/Pfizer-and-BioNTech-Conclude-Phase-3-Study-of-COVID-19-Vaccine-Candidate-Meeting-All-Primary-Efficacy-Endpoints-11-18-2020/default.aspx" TargetMode="External"/><Relationship Id="rId70" Type="http://schemas.openxmlformats.org/officeDocument/2006/relationships/hyperlink" Target="https://www.globenewswire.com/news-release/2021/02/10/2173646/0/en/Mesoblast-Phase-3-Trial-Shows-That-a-Single-Injection-of-Rexlemestrocel-L-Hyaluronic-Acid-Carrier-Results-in-at-Least-Two-Years-of-Pain-Reduction-With-Opioid-Sparing-Activity-in-Pa.html" TargetMode="External"/><Relationship Id="rId91" Type="http://schemas.openxmlformats.org/officeDocument/2006/relationships/hyperlink" Target="https://twitter.com/DemiurgeTech/status/1323982327349956608" TargetMode="External"/><Relationship Id="rId145" Type="http://schemas.openxmlformats.org/officeDocument/2006/relationships/hyperlink" Target="https://www.apeiron-biologics.com/wp-content/uploads/20210312_PR_APN01-topline-data_ENG.pdf" TargetMode="External"/><Relationship Id="rId166" Type="http://schemas.openxmlformats.org/officeDocument/2006/relationships/hyperlink" Target="https://twitter.com/DemiurgeTech/status/1329108374185799681" TargetMode="External"/><Relationship Id="rId187" Type="http://schemas.openxmlformats.org/officeDocument/2006/relationships/hyperlink" Target="https://twitter.com/DemiurgeTech/status/1335706715015221250" TargetMode="External"/><Relationship Id="rId1" Type="http://schemas.openxmlformats.org/officeDocument/2006/relationships/hyperlink" Target="https://twitter.com/DemiurgeTech/status/1227171086040784897" TargetMode="External"/><Relationship Id="rId212" Type="http://schemas.openxmlformats.org/officeDocument/2006/relationships/hyperlink" Target="https://www.novartis.com/news/media-releases/novartis-announces-iptacopan-met-phase-ii-study-primary-endpoint-rare-kidney-disease-iga-nephropathy-igan" TargetMode="External"/><Relationship Id="rId233" Type="http://schemas.openxmlformats.org/officeDocument/2006/relationships/hyperlink" Target="https://twitter.com/DemiurgeTech/status/1283419769849421824" TargetMode="External"/><Relationship Id="rId254" Type="http://schemas.openxmlformats.org/officeDocument/2006/relationships/hyperlink" Target="https://twitter.com/DemiurgeTech/status/1328670306114867200" TargetMode="External"/><Relationship Id="rId28" Type="http://schemas.openxmlformats.org/officeDocument/2006/relationships/hyperlink" Target="https://www.biospace.com/article/releases/opdivo-nivolumab-plus-chemotherapy-shows-statistically-significant-improvement-in-pathologic-complete-response-as-neoadjuvant-treatment-of-resectable-non-small-cell-lung-cancer-in-phase-3-checkmate-816-trial/?s=69" TargetMode="External"/><Relationship Id="rId49" Type="http://schemas.openxmlformats.org/officeDocument/2006/relationships/hyperlink" Target="https://twitter.com/DemiurgeTech/status/1255114719364624386" TargetMode="External"/><Relationship Id="rId114" Type="http://schemas.openxmlformats.org/officeDocument/2006/relationships/hyperlink" Target="https://www.businesswire.com/news/home/20201023005085/en/PhaseBio-Provides-Pemziviptadil-PB1046-Program-Update" TargetMode="External"/><Relationship Id="rId60" Type="http://schemas.openxmlformats.org/officeDocument/2006/relationships/hyperlink" Target="https://www.biospace.com/article/astrazeneca-s-calquence-fails-covid-19-phase-ii-trials/" TargetMode="External"/><Relationship Id="rId81" Type="http://schemas.openxmlformats.org/officeDocument/2006/relationships/hyperlink" Target="https://www.businesswire.com/news/home/20210628005472/en/CEL-SCI%E2%80%99s-Multikine%C2%AE-Immunotherapy-Produces-Significant-14.1-5-Year-Survival-Benefit-62.7-Vs-48.6-in-the-Group-Receiving-Surgery-Plus-Radiotherapy-in-a-Landmark-Head-and-Neck-Cancer-Phase-3-Study" TargetMode="External"/><Relationship Id="rId135" Type="http://schemas.openxmlformats.org/officeDocument/2006/relationships/hyperlink" Target="https://www.biospace.com/article/releases/opdivo-nivolumab-plus-chemotherapy-demonstrated-significant-overall-and-progression-free-survival-benefits-versus-chemotherapy-in-first-line-treatment-of-gastric-and-esophageal-cancers/?s=69" TargetMode="External"/><Relationship Id="rId156" Type="http://schemas.openxmlformats.org/officeDocument/2006/relationships/hyperlink" Target="https://twitter.com/DemiurgeTech/status/1335705096777306112" TargetMode="External"/><Relationship Id="rId177" Type="http://schemas.openxmlformats.org/officeDocument/2006/relationships/hyperlink" Target="https://www.prnewswire.com/news-releases/new-soliqua-10033-data-shows-improved-blood-sugar-control-without-weight-gain-versus-premixed-insulin-301320584.html" TargetMode="External"/><Relationship Id="rId198" Type="http://schemas.openxmlformats.org/officeDocument/2006/relationships/hyperlink" Target="https://www.prnewswire.com/news-releases/innovent-announces-sintilimab-in-combination-with-chemotherapy-meets-the-primary-endpoint-of-overall-survival-in-the-phase-3-orient-16-study-for-the-first-line-treatment-of-advanced-or-metastatic-gastric-or-gastroesophageal-juncti-301355470.html" TargetMode="External"/><Relationship Id="rId202" Type="http://schemas.openxmlformats.org/officeDocument/2006/relationships/hyperlink" Target="https://www.businesswire.com/news/home/20210412005277/en/Sage-Therapeutics-and-Biogen-Announce-SAGE-324-Phase-2-Placebo-Controlled-KINETIC-Study-in-Essential-Tremor-Met-Primary-Endpoint" TargetMode="External"/><Relationship Id="rId223" Type="http://schemas.openxmlformats.org/officeDocument/2006/relationships/hyperlink" Target="https://twitter.com/DemiurgeTech/status/1273516308064350210" TargetMode="External"/><Relationship Id="rId244" Type="http://schemas.openxmlformats.org/officeDocument/2006/relationships/hyperlink" Target="https://clinicaltrials.gov/ct2/show/NCT04389840" TargetMode="External"/><Relationship Id="rId18" Type="http://schemas.openxmlformats.org/officeDocument/2006/relationships/hyperlink" Target="https://ascopubs.org/doi/full/10.1200/JCO.21.00334" TargetMode="External"/><Relationship Id="rId39" Type="http://schemas.openxmlformats.org/officeDocument/2006/relationships/hyperlink" Target="https://twitter.com/DemiurgeTech/status/1254142715245268999" TargetMode="External"/><Relationship Id="rId265" Type="http://schemas.openxmlformats.org/officeDocument/2006/relationships/hyperlink" Target="https://clinicaltrials.gov/ct2/show/NCT04511650" TargetMode="External"/><Relationship Id="rId50" Type="http://schemas.openxmlformats.org/officeDocument/2006/relationships/hyperlink" Target="https://www.businesswire.com/news/home/20210412005146/en/BeiGene-Presents-Interim-Analysis-Results-of-RATIONALE-303-Trial-of-Tislelizumab-in-Second--or-Third-Line-Non-Small-Cell-Lung-Cancer-at-the-AACR-Annual-Meeting-2021" TargetMode="External"/><Relationship Id="rId104" Type="http://schemas.openxmlformats.org/officeDocument/2006/relationships/hyperlink" Target="https://www.pharmaceutical-technology.com/news/ampio-inhaled-ampion-covid-19-respiratory-distress/" TargetMode="External"/><Relationship Id="rId125" Type="http://schemas.openxmlformats.org/officeDocument/2006/relationships/hyperlink" Target="https://twitter.com/DemiurgeTech/status/1309225393283624960" TargetMode="External"/><Relationship Id="rId146" Type="http://schemas.openxmlformats.org/officeDocument/2006/relationships/hyperlink" Target="https://twitter.com/DemiurgeTech/status/1314301751986663425" TargetMode="External"/><Relationship Id="rId167" Type="http://schemas.openxmlformats.org/officeDocument/2006/relationships/hyperlink" Target="https://www.businesswire.com/news/home/20210318005781/en/" TargetMode="External"/><Relationship Id="rId188" Type="http://schemas.openxmlformats.org/officeDocument/2006/relationships/hyperlink" Target="https://www.prnewswire.com/news-releases/tirzepatide-significantly-reduced-a1c-and-body-weight-in-people-with-type-2-diabetes-in-two-phase-3-trials-from-lillys-surpass-program-301229506.html" TargetMode="External"/><Relationship Id="rId71" Type="http://schemas.openxmlformats.org/officeDocument/2006/relationships/hyperlink" Target="https://twitter.com/DemiurgeTech/status/1283420310658781188" TargetMode="External"/><Relationship Id="rId92" Type="http://schemas.openxmlformats.org/officeDocument/2006/relationships/hyperlink" Target="https://www.globenewswire.com/news-release/2020/12/09/2142664/0/en/Immutep-Reports-Statistically-Significant-Survival-Benefit-for-Key-Patient-Groups-in-the-Ongoing-Phase-IIb-AIPAC-Study-in-Metastatic-Breast-Cancer.html" TargetMode="External"/><Relationship Id="rId213" Type="http://schemas.openxmlformats.org/officeDocument/2006/relationships/hyperlink" Target="https://twitter.com/DemiurgeTech/status/1335920225615826944" TargetMode="External"/><Relationship Id="rId234" Type="http://schemas.openxmlformats.org/officeDocument/2006/relationships/hyperlink" Target="https://clinicaltrials.gov/ct2/show/NCT04409327" TargetMode="External"/><Relationship Id="rId2" Type="http://schemas.openxmlformats.org/officeDocument/2006/relationships/hyperlink" Target="https://www.merck.com/news/merck-announces-phase-3-keynote-355-trial-met-primary-endpoint-of-overall-survival-os-in-patients-with-metastatic-triple-negative-breast-cancer-whose-tumors-expressed-pd-l1-cps-%E2%89%A510/" TargetMode="External"/><Relationship Id="rId29" Type="http://schemas.openxmlformats.org/officeDocument/2006/relationships/hyperlink" Target="https://twitter.com/DemiurgeTech/status/1254119288006418432" TargetMode="External"/><Relationship Id="rId255" Type="http://schemas.openxmlformats.org/officeDocument/2006/relationships/hyperlink" Target="http://ir.optinose.com/news-releases/news-release-details/optinose-announces-positive-results-phase-iii-trial-opn-375" TargetMode="External"/><Relationship Id="rId40" Type="http://schemas.openxmlformats.org/officeDocument/2006/relationships/hyperlink" Target="https://www.businesswire.com/news/home/20200807005223/en" TargetMode="External"/><Relationship Id="rId115" Type="http://schemas.openxmlformats.org/officeDocument/2006/relationships/hyperlink" Target="https://twitter.com/DemiurgeTech/status/1305237619253669893" TargetMode="External"/><Relationship Id="rId136" Type="http://schemas.openxmlformats.org/officeDocument/2006/relationships/hyperlink" Target="https://twitter.com/DemiurgeTech/status/1309226168139292672" TargetMode="External"/><Relationship Id="rId157" Type="http://schemas.openxmlformats.org/officeDocument/2006/relationships/hyperlink" Target="https://www.globenewswire.com/news-release/2021/04/29/2220069/0/en/AB-Science-today-announced-that-its-masitinib-Phase-2B-3-study-AB12003-in-metastatic-castrate-resistant-prostate-cancer-mCRPC-met-its-predefined-primary-endpoint.html" TargetMode="External"/><Relationship Id="rId178" Type="http://schemas.openxmlformats.org/officeDocument/2006/relationships/hyperlink" Target="https://twitter.com/DemiurgeTech/status/1333109070388195329" TargetMode="External"/><Relationship Id="rId61" Type="http://schemas.openxmlformats.org/officeDocument/2006/relationships/hyperlink" Target="https://twitter.com/DemiurgeTech/status/1273553196343013376" TargetMode="External"/><Relationship Id="rId82" Type="http://schemas.openxmlformats.org/officeDocument/2006/relationships/hyperlink" Target="https://twitter.com/DemiurgeTech/status/1284926622500618241" TargetMode="External"/><Relationship Id="rId199" Type="http://schemas.openxmlformats.org/officeDocument/2006/relationships/hyperlink" Target="https://twitter.com/DemiurgeTech/status/1255113763931533312" TargetMode="External"/><Relationship Id="rId203" Type="http://schemas.openxmlformats.org/officeDocument/2006/relationships/hyperlink" Target="https://www.evaluate.com/vantage/articles/news/trial-results/sages-technical-tremor-win-fails-move" TargetMode="External"/><Relationship Id="rId19" Type="http://schemas.openxmlformats.org/officeDocument/2006/relationships/hyperlink" Target="https://twitter.com/DemiurgeTech/status/1254121146141769728" TargetMode="External"/><Relationship Id="rId224" Type="http://schemas.openxmlformats.org/officeDocument/2006/relationships/hyperlink" Target="https://clinicaltrials.gov/ct2/show/NCT04324021" TargetMode="External"/><Relationship Id="rId245" Type="http://schemas.openxmlformats.org/officeDocument/2006/relationships/hyperlink" Target="https://twitter.com/DemiurgeTech/status/1305239223235117057" TargetMode="External"/><Relationship Id="rId266" Type="http://schemas.openxmlformats.org/officeDocument/2006/relationships/hyperlink" Target="https://twitter.com/DemiurgeTech/status/1329120672883351555" TargetMode="External"/><Relationship Id="rId30" Type="http://schemas.openxmlformats.org/officeDocument/2006/relationships/hyperlink" Target="https://www.businesswire.com/news/home/20201110005450/en/KEYTRUDA%C2%AE-pembrolizumab-Plus-LENVIMA%C2%AE-lenvatinib-Demonstrated-Statistically-Significant-Improvement-in-Progression-Free-Survival-PFS-Overall-Survival-OS-and-Objective-Response-Rate-ORR-Versus-Sunitinib-as-First-Line-Treatment-for-Patients%E2%80%A6" TargetMode="External"/><Relationship Id="rId105" Type="http://schemas.openxmlformats.org/officeDocument/2006/relationships/hyperlink" Target="https://twitter.com/DemiurgeTech/status/1292534959098531841" TargetMode="External"/><Relationship Id="rId126" Type="http://schemas.openxmlformats.org/officeDocument/2006/relationships/hyperlink" Target="https://www.globenewswire.com/news-release/2020/10/08/2105599/0/en/Amgen-Cytokinetics-and-Servier-Announce-Topline-Results-From-GALACTIC-HF-a-Phase-3-Trial-of-Omecamtiv-Mecarbil-in-Patients-With-Heart-Failure.html" TargetMode="External"/><Relationship Id="rId147" Type="http://schemas.openxmlformats.org/officeDocument/2006/relationships/hyperlink" Target="https://www.prnewswire.com/news-releases/positive-results-show-that-c21-can-become-an-important-complement-to-covid-19-vaccines-301196578.html" TargetMode="External"/><Relationship Id="rId168" Type="http://schemas.openxmlformats.org/officeDocument/2006/relationships/hyperlink" Target="https://twitter.com/DemiurgeTech/status/1329108737911627782" TargetMode="External"/><Relationship Id="rId51" Type="http://schemas.openxmlformats.org/officeDocument/2006/relationships/hyperlink" Target="https://twitter.com/DemiurgeTech/status/1273516168712781824" TargetMode="External"/><Relationship Id="rId72" Type="http://schemas.openxmlformats.org/officeDocument/2006/relationships/hyperlink" Target="https://twitter.com/DemiurgeTech/status/1283420430192254976" TargetMode="External"/><Relationship Id="rId93" Type="http://schemas.openxmlformats.org/officeDocument/2006/relationships/hyperlink" Target="https://twitter.com/DemiurgeTech/status/1288422182465437696" TargetMode="External"/><Relationship Id="rId189" Type="http://schemas.openxmlformats.org/officeDocument/2006/relationships/hyperlink" Target="https://twitter.com/DemiurgeTech/status/1335706831742709760" TargetMode="External"/><Relationship Id="rId3" Type="http://schemas.openxmlformats.org/officeDocument/2006/relationships/hyperlink" Target="https://twitter.com/DemiurgeTech/status/1227171331692736513" TargetMode="External"/><Relationship Id="rId214" Type="http://schemas.openxmlformats.org/officeDocument/2006/relationships/hyperlink" Target="https://www.prnewswire.com/news-releases/new-data-at-esc-congress-2021-shows-repatha-evolocumab-improves-features-of-plaque-stability-in-patients-with-acute-coronary-syndrome-acs-301364057.html" TargetMode="External"/><Relationship Id="rId235" Type="http://schemas.openxmlformats.org/officeDocument/2006/relationships/hyperlink" Target="https://twitter.com/DemiurgeTech/status/1283422634777214977" TargetMode="External"/><Relationship Id="rId256" Type="http://schemas.openxmlformats.org/officeDocument/2006/relationships/hyperlink" Target="https://twitter.com/DemiurgeTech/status/1328686977055657984" TargetMode="External"/><Relationship Id="rId116" Type="http://schemas.openxmlformats.org/officeDocument/2006/relationships/hyperlink" Target="https://www.nejm.org/doi/full/10.1056/nejmoa2026920" TargetMode="External"/><Relationship Id="rId137" Type="http://schemas.openxmlformats.org/officeDocument/2006/relationships/hyperlink" Target="https://www.prnewswire.com/news-releases/inovio-announces-positive-results-from-reveal-1-a-phase-3-pivotal-trial-evaluating-vgx-3100-its-dna-based-hpv-immunotherapy-for-the-treatment-of-high-grade-precancerous-cervical-dysplasia-caused-by-hpv-16-andor-hpv-18-301237793.html" TargetMode="External"/><Relationship Id="rId158" Type="http://schemas.openxmlformats.org/officeDocument/2006/relationships/hyperlink" Target="https://twitter.com/DemiurgeTech/status/1328685935417024513" TargetMode="External"/><Relationship Id="rId20" Type="http://schemas.openxmlformats.org/officeDocument/2006/relationships/hyperlink" Target="https://www.merck.com/news/merck-provides-update-on-phase-3-keynote-361-trial-evaluating-keytruda-pembrolizumab-as-monotherapy-and-in-combination-with-chemotherapy-in-patients-with-advanced-or-metastatic-urothelial-carc/" TargetMode="External"/><Relationship Id="rId41" Type="http://schemas.openxmlformats.org/officeDocument/2006/relationships/hyperlink" Target="https://twitter.com/DemiurgeTech/status/1255108944856584193" TargetMode="External"/><Relationship Id="rId62" Type="http://schemas.openxmlformats.org/officeDocument/2006/relationships/hyperlink" Target="https://www.businesswire.com/news/home/20210408005155/en/" TargetMode="External"/><Relationship Id="rId83" Type="http://schemas.openxmlformats.org/officeDocument/2006/relationships/hyperlink" Target="https://ascopubs.org/doi/pdf/10.1200/JCO.20.01035" TargetMode="External"/><Relationship Id="rId179" Type="http://schemas.openxmlformats.org/officeDocument/2006/relationships/hyperlink" Target="https://www.businesswire.com/news/home/20210202005374/en/Bristol-Myers-Squibb-Announces-Positive-Topline-Results-from-Second-Pivotal-Phase-3-Psoriasis-Study-Showing-Superiority-of-Deucravacitinib-Compared-to-Placebo-and-Otezla%C2%AE-apremilast" TargetMode="External"/><Relationship Id="rId190" Type="http://schemas.openxmlformats.org/officeDocument/2006/relationships/hyperlink" Target="https://www.prnewswire.com/news-releases/lillys-tirzepatide-significantly-reduced-a1c-and-body-weight-in-people-with-type-2-diabetes-301188988.html" TargetMode="External"/><Relationship Id="rId204" Type="http://schemas.openxmlformats.org/officeDocument/2006/relationships/hyperlink" Target="https://twitter.com/DemiurgeTech/status/1328694415133724672" TargetMode="External"/><Relationship Id="rId225" Type="http://schemas.openxmlformats.org/officeDocument/2006/relationships/hyperlink" Target="https://twitter.com/DemiurgeTech/status/1273548354711142400" TargetMode="External"/><Relationship Id="rId246" Type="http://schemas.openxmlformats.org/officeDocument/2006/relationships/hyperlink" Target="https://clinicaltrials.gov/ct2/show/NCT04472494" TargetMode="External"/><Relationship Id="rId267" Type="http://schemas.openxmlformats.org/officeDocument/2006/relationships/hyperlink" Target="https://clinicaltrials.gov/ct2/show/NCT04555096" TargetMode="External"/><Relationship Id="rId106" Type="http://schemas.openxmlformats.org/officeDocument/2006/relationships/hyperlink" Target="https://www.prnewswire.com/news-releases/lilly-and-incyte-announce-results-from-the-phase-3-cov-barrier-study-of-baricitinib-in-hospitalized-covid-19-patients-301264421.html" TargetMode="External"/><Relationship Id="rId127" Type="http://schemas.openxmlformats.org/officeDocument/2006/relationships/hyperlink" Target="https://twitter.com/DemiurgeTech/status/1300155741337260034" TargetMode="External"/><Relationship Id="rId10" Type="http://schemas.openxmlformats.org/officeDocument/2006/relationships/hyperlink" Target="https://www.demiurge.tech/blog/clinically-validated-pathology-based-ai-prediction-of-remdesivir-specific" TargetMode="External"/><Relationship Id="rId31" Type="http://schemas.openxmlformats.org/officeDocument/2006/relationships/hyperlink" Target="https://twitter.com/DemiurgeTech/status/1254119686872104962" TargetMode="External"/><Relationship Id="rId52" Type="http://schemas.openxmlformats.org/officeDocument/2006/relationships/hyperlink" Target="https://endpts.com/researchers-shutter-eli-lilly-covid-19-study-after-monitors-flag-their-antibody-as-a-flop-for-hospitalized-patients-but-eua-hunt-continues/" TargetMode="External"/><Relationship Id="rId73" Type="http://schemas.openxmlformats.org/officeDocument/2006/relationships/hyperlink" Target="https://www.prnewswire.com/news-releases/karyopharm-announces-selinexor-clinical-data-to-be-presented-at-the-international-society-for-influenza-and-other-respiratory-virus-diseases-antiviral-group-virtual-conference-on-therapeutics-for-covid-19-301146041.html" TargetMode="External"/><Relationship Id="rId94" Type="http://schemas.openxmlformats.org/officeDocument/2006/relationships/hyperlink" Target="https://www.biospace.com/article/releases/anavex-life-sciences-announces-positive-results-from-proof-of-concept-controlled-phase-2-clinical-trial-evaluating-anavex-2-73-blarcamesine-in-parkinson-s-disease-dementia/?s=68" TargetMode="External"/><Relationship Id="rId148" Type="http://schemas.openxmlformats.org/officeDocument/2006/relationships/hyperlink" Target="https://twitter.com/DemiurgeTech/status/1326849354376863745" TargetMode="External"/><Relationship Id="rId169" Type="http://schemas.openxmlformats.org/officeDocument/2006/relationships/hyperlink" Target="https://www.businesswire.com/news/home/20210113005889/en/Alexion-Provides-Update-on-Phase-3-Study-of-ULTOMIRIS%C2%AE-ravulizumab-cwvz-in-Hospitalized-Patients-with-Severe-COVID-19" TargetMode="External"/><Relationship Id="rId4" Type="http://schemas.openxmlformats.org/officeDocument/2006/relationships/hyperlink" Target="https://www.astrazeneca.com/media-centre/press-releases/2021/update-on-kestrel-phase-iii-trial-for-imfinzi.html" TargetMode="External"/><Relationship Id="rId180" Type="http://schemas.openxmlformats.org/officeDocument/2006/relationships/hyperlink" Target="https://twitter.com/DemiurgeTech/status/1334605255456251909" TargetMode="External"/><Relationship Id="rId215" Type="http://schemas.openxmlformats.org/officeDocument/2006/relationships/hyperlink" Target="https://twitter.com/DemiurgeTech/status/1334608150062895104" TargetMode="External"/><Relationship Id="rId236" Type="http://schemas.openxmlformats.org/officeDocument/2006/relationships/hyperlink" Target="https://clinicaltrials.gov/ct2/show/NCT04404361" TargetMode="External"/><Relationship Id="rId257" Type="http://schemas.openxmlformats.org/officeDocument/2006/relationships/hyperlink" Target="https://www.cslbehring.com/r-and-d/clinical-studies-at-csl-behring/current-clinical-trialswith" TargetMode="External"/><Relationship Id="rId42" Type="http://schemas.openxmlformats.org/officeDocument/2006/relationships/hyperlink" Target="https://www.prnewswire.com/in/news-releases/cstone-announces-the-first-in-class-registrational-clinical-trial-of-sugemalimab-met-its-primary-endpoint-in-stage-iii-nsclc-and-plans-to-submit-a-new-drug-application-861921807.html" TargetMode="External"/><Relationship Id="rId84" Type="http://schemas.openxmlformats.org/officeDocument/2006/relationships/hyperlink" Target="https://twitter.com/DemiurgeTech/status/1306977348126990336" TargetMode="External"/><Relationship Id="rId138" Type="http://schemas.openxmlformats.org/officeDocument/2006/relationships/hyperlink" Target="https://twitter.com/DemiurgeTech/status/1305241904427261956" TargetMode="External"/><Relationship Id="rId191" Type="http://schemas.openxmlformats.org/officeDocument/2006/relationships/hyperlink" Target="https://twitter.com/DemiurgeTech/status/1338538592046559232" TargetMode="External"/><Relationship Id="rId205" Type="http://schemas.openxmlformats.org/officeDocument/2006/relationships/hyperlink" Target="https://www.biospace.com/article/releases/redhill-biopharma-reports-top-line-data-from-opaganib-phase-2-3-study-in-severe-covid-19-patients/" TargetMode="External"/><Relationship Id="rId247" Type="http://schemas.openxmlformats.org/officeDocument/2006/relationships/hyperlink" Target="https://twitter.com/DemiurgeTech/status/1312777948286586886" TargetMode="External"/><Relationship Id="rId107" Type="http://schemas.openxmlformats.org/officeDocument/2006/relationships/hyperlink" Target="https://twitter.com/DemiurgeTech/status/1303424207154491395" TargetMode="External"/><Relationship Id="rId11" Type="http://schemas.openxmlformats.org/officeDocument/2006/relationships/hyperlink" Target="https://twitter.com/DemiurgeTech/status/1254133895236333572" TargetMode="External"/><Relationship Id="rId53" Type="http://schemas.openxmlformats.org/officeDocument/2006/relationships/hyperlink" Target="https://twitter.com/DemiurgeTech/status/1273545834714537986" TargetMode="External"/><Relationship Id="rId149" Type="http://schemas.openxmlformats.org/officeDocument/2006/relationships/hyperlink" Target="https://www.jnj.com/johnson-johnson-covid-19-vaccine-authorized-by-u-s-fda-for-emergency-usefirst-single-shot-vaccine-in-fight-against-global-pandemic" TargetMode="External"/></Relationships>
</file>

<file path=xl/worksheets/_rels/sheet4.xml.rels><?xml version="1.0" encoding="UTF-8" standalone="yes"?>
<Relationships xmlns="http://schemas.openxmlformats.org/package/2006/relationships"><Relationship Id="rId26" Type="http://schemas.openxmlformats.org/officeDocument/2006/relationships/hyperlink" Target="https://twitter.com/DemiurgeTech/status/1326848722400129024" TargetMode="External"/><Relationship Id="rId117" Type="http://schemas.openxmlformats.org/officeDocument/2006/relationships/hyperlink" Target="https://investors.sorrentotherapeutics.com/news-releases/news-release-details/sorrento-announces-encouraging-results-two-phase-2-studies" TargetMode="External"/><Relationship Id="rId21" Type="http://schemas.openxmlformats.org/officeDocument/2006/relationships/hyperlink" Target="https://www.prnewswire.com/news-releases/karyopharm-announces-selinexor-clinical-data-to-be-presented-at-the-international-society-for-influenza-and-other-respiratory-virus-diseases-antiviral-group-virtual-conference-on-therapeutics-for-covid-19-301146041.html" TargetMode="External"/><Relationship Id="rId42" Type="http://schemas.openxmlformats.org/officeDocument/2006/relationships/hyperlink" Target="https://twitter.com/DemiurgeTech/status/1305237619253669893" TargetMode="External"/><Relationship Id="rId47" Type="http://schemas.openxmlformats.org/officeDocument/2006/relationships/hyperlink" Target="https://www.globenewswire.com/news-release/2020/11/23/2131834/0/en/Bellerophon-Therapeutics-Announces-Results-of-Interim-Analysis-of-Phase-3-COViNOX-Study-of-INOpulse-for-the-Treatment-of-COVID-19.html" TargetMode="External"/><Relationship Id="rId63" Type="http://schemas.openxmlformats.org/officeDocument/2006/relationships/hyperlink" Target="https://investor.theravance.com/static-files/cefbde14-8afb-4b79-9859-d21d8b634d02" TargetMode="External"/><Relationship Id="rId68" Type="http://schemas.openxmlformats.org/officeDocument/2006/relationships/hyperlink" Target="https://twitter.com/DemiurgeTech/status/1328694841950285831" TargetMode="External"/><Relationship Id="rId84" Type="http://schemas.openxmlformats.org/officeDocument/2006/relationships/hyperlink" Target="https://www.matinasbiopharma.com/lnc-technology/mat2203" TargetMode="External"/><Relationship Id="rId89" Type="http://schemas.openxmlformats.org/officeDocument/2006/relationships/hyperlink" Target="https://twitter.com/DemiurgeTech/status/1273548354711142400" TargetMode="External"/><Relationship Id="rId112" Type="http://schemas.openxmlformats.org/officeDocument/2006/relationships/hyperlink" Target="https://twitter.com/DemiurgeTech/status/1328690427839586304" TargetMode="External"/><Relationship Id="rId16" Type="http://schemas.openxmlformats.org/officeDocument/2006/relationships/hyperlink" Target="https://www.businesswire.com/news/home/20201213005030/en/Incyte-Announces-Results-of-Phase-3-RUXCOVID-Study-of-Ruxolitinib-Jakafi%C2%AE-as-a-Treatment-for-Patients-with-COVID-19-Associated-Cytokine-Storm" TargetMode="External"/><Relationship Id="rId107" Type="http://schemas.openxmlformats.org/officeDocument/2006/relationships/hyperlink" Target="https://twitter.com/DemiurgeTech/status/1305239223235117057" TargetMode="External"/><Relationship Id="rId11" Type="http://schemas.openxmlformats.org/officeDocument/2006/relationships/hyperlink" Target="https://twitter.com/DemiurgeTech/status/1273548861144018944" TargetMode="External"/><Relationship Id="rId32" Type="http://schemas.openxmlformats.org/officeDocument/2006/relationships/hyperlink" Target="https://twitter.com/DemiurgeTech/status/1292534959098531841" TargetMode="External"/><Relationship Id="rId37" Type="http://schemas.openxmlformats.org/officeDocument/2006/relationships/hyperlink" Target="https://clinicaltrials.gov/ct2/show/NCT04415073" TargetMode="External"/><Relationship Id="rId53" Type="http://schemas.openxmlformats.org/officeDocument/2006/relationships/hyperlink" Target="https://www.apeiron-biologics.com/wp-content/uploads/20210312_PR_APN01-topline-data_ENG.pdf" TargetMode="External"/><Relationship Id="rId58" Type="http://schemas.openxmlformats.org/officeDocument/2006/relationships/hyperlink" Target="https://twitter.com/DemiurgeTech/status/1326849088793489409" TargetMode="External"/><Relationship Id="rId74" Type="http://schemas.openxmlformats.org/officeDocument/2006/relationships/hyperlink" Target="https://twitter.com/DemiurgeTech/status/1329120952798601222" TargetMode="External"/><Relationship Id="rId79" Type="http://schemas.openxmlformats.org/officeDocument/2006/relationships/hyperlink" Target="https://www.gsk.com/en-gb/media/press-releases/gsk-announces-otilimab-data-for-treatment-of-covid-19/" TargetMode="External"/><Relationship Id="rId102" Type="http://schemas.openxmlformats.org/officeDocument/2006/relationships/hyperlink" Target="https://clinicaltrials.gov/ct2/show/NCT04447404" TargetMode="External"/><Relationship Id="rId5" Type="http://schemas.openxmlformats.org/officeDocument/2006/relationships/hyperlink" Target="https://twitter.com/DemiurgeTech/status/1273545834714537986" TargetMode="External"/><Relationship Id="rId90" Type="http://schemas.openxmlformats.org/officeDocument/2006/relationships/hyperlink" Target="https://www.roche.com/investors/updates/inv-update-2020-07-29" TargetMode="External"/><Relationship Id="rId95" Type="http://schemas.openxmlformats.org/officeDocument/2006/relationships/hyperlink" Target="https://twitter.com/DemiurgeTech/status/1278652037463445505" TargetMode="External"/><Relationship Id="rId22" Type="http://schemas.openxmlformats.org/officeDocument/2006/relationships/hyperlink" Target="https://twitter.com/DemiurgeTech/status/1283423781793538049" TargetMode="External"/><Relationship Id="rId27" Type="http://schemas.openxmlformats.org/officeDocument/2006/relationships/hyperlink" Target="https://www.businesswire.com/news/home/20201116005608/en/Moderna%E2%80%99s-COVID-19-Vaccine-Candidate-Meets-its-Primary-Efficacy-Endpoint-in-the-First-Interim-Analysis-of-the-Phase-3-COVE-Study" TargetMode="External"/><Relationship Id="rId43" Type="http://schemas.openxmlformats.org/officeDocument/2006/relationships/hyperlink" Target="https://www.nejm.org/doi/full/10.1056/nejmoa2026920" TargetMode="External"/><Relationship Id="rId48" Type="http://schemas.openxmlformats.org/officeDocument/2006/relationships/hyperlink" Target="https://twitter.com/DemiurgeTech/status/1304037797691641860" TargetMode="External"/><Relationship Id="rId64" Type="http://schemas.openxmlformats.org/officeDocument/2006/relationships/hyperlink" Target="https://twitter.com/DemiurgeTech/status/1328689829387902976" TargetMode="External"/><Relationship Id="rId69" Type="http://schemas.openxmlformats.org/officeDocument/2006/relationships/hyperlink" Target="https://www.globenewswire.com/news-release/2021/03/11/2190921/0/en/Vir-Biotechnology-and-GSK-Announce-VIR-7831-Reduces-Hospitalization-and-Risk-of-Death-in-Early-Treatment-of-Adults-with-COVID-19.html" TargetMode="External"/><Relationship Id="rId113" Type="http://schemas.openxmlformats.org/officeDocument/2006/relationships/hyperlink" Target="https://clinicaltrials.gov/ct2/show/NCT04488575" TargetMode="External"/><Relationship Id="rId118" Type="http://schemas.openxmlformats.org/officeDocument/2006/relationships/hyperlink" Target="https://twitter.com/DemiurgeTech/status/1329106092098457600" TargetMode="External"/><Relationship Id="rId80" Type="http://schemas.openxmlformats.org/officeDocument/2006/relationships/hyperlink" Target="https://twitter.com/DemiurgeTech/status/1328694415133724672" TargetMode="External"/><Relationship Id="rId85" Type="http://schemas.openxmlformats.org/officeDocument/2006/relationships/hyperlink" Target="https://twitter.com/DemiurgeTech/status/1273547030049239041" TargetMode="External"/><Relationship Id="rId12" Type="http://schemas.openxmlformats.org/officeDocument/2006/relationships/hyperlink" Target="https://www.biospace.com/article/astrazeneca-s-calquence-fails-covid-19-phase-ii-trials/" TargetMode="External"/><Relationship Id="rId17" Type="http://schemas.openxmlformats.org/officeDocument/2006/relationships/hyperlink" Target="https://twitter.com/DemiurgeTech/status/1275758043028955136" TargetMode="External"/><Relationship Id="rId33" Type="http://schemas.openxmlformats.org/officeDocument/2006/relationships/hyperlink" Target="https://www.prnewswire.com/news-releases/lilly-and-incyte-announce-results-from-the-phase-3-cov-barrier-study-of-baricitinib-in-hospitalized-covid-19-patients-301264421.html" TargetMode="External"/><Relationship Id="rId38" Type="http://schemas.openxmlformats.org/officeDocument/2006/relationships/hyperlink" Target="https://twitter.com/DemiurgeTech/status/1293643219729813505" TargetMode="External"/><Relationship Id="rId59" Type="http://schemas.openxmlformats.org/officeDocument/2006/relationships/hyperlink" Target="https://www.astrazeneca.com/media-centre/press-releases/2020/azd1222hlr.html" TargetMode="External"/><Relationship Id="rId103" Type="http://schemas.openxmlformats.org/officeDocument/2006/relationships/hyperlink" Target="https://twitter.com/DemiurgeTech/status/1304155124542119937" TargetMode="External"/><Relationship Id="rId108" Type="http://schemas.openxmlformats.org/officeDocument/2006/relationships/hyperlink" Target="https://clinicaltrials.gov/ct2/show/NCT04472494" TargetMode="External"/><Relationship Id="rId54" Type="http://schemas.openxmlformats.org/officeDocument/2006/relationships/hyperlink" Target="https://twitter.com/DemiurgeTech/status/1314301751986663425" TargetMode="External"/><Relationship Id="rId70" Type="http://schemas.openxmlformats.org/officeDocument/2006/relationships/hyperlink" Target="https://twitter.com/DemiurgeTech/status/1329108374185799681" TargetMode="External"/><Relationship Id="rId75" Type="http://schemas.openxmlformats.org/officeDocument/2006/relationships/hyperlink" Target="https://www.globenewswire.com/news-release/2021/03/31/2202350/0/en/Algernon-Pharmaceuticals-Announces-Topline-Data-From-its-Phase-2b-3-COVID-19-Trial-of-Ifenprodil.html" TargetMode="External"/><Relationship Id="rId91" Type="http://schemas.openxmlformats.org/officeDocument/2006/relationships/hyperlink" Target="https://twitter.com/DemiurgeTech/status/1273549562951675904" TargetMode="External"/><Relationship Id="rId96" Type="http://schemas.openxmlformats.org/officeDocument/2006/relationships/hyperlink" Target="https://vandapharmaceuticalsinc.gcs-web.com/node/14256/pdf" TargetMode="External"/><Relationship Id="rId1" Type="http://schemas.openxmlformats.org/officeDocument/2006/relationships/hyperlink" Target="https://www.demiurge.tech/blog/demiurge-ai-discovers-the-clinical-benefits-and-risks-of-remdesivir" TargetMode="External"/><Relationship Id="rId6" Type="http://schemas.openxmlformats.org/officeDocument/2006/relationships/hyperlink" Target="https://www.novartis.com/news/media-releases/novartis-provides-update-can-covid-trial-hospitalized-patients-covid-19-pneumonia-and-cytokine-release-syndrome-crs" TargetMode="External"/><Relationship Id="rId23" Type="http://schemas.openxmlformats.org/officeDocument/2006/relationships/hyperlink" Target="https://www.globenewswire.com/fr/news-release/2021/03/30/2201328/19782/en/CytoDyn-s-Leronlimab-Decreased-Mortality-at-14-Days-by-82-With-Statistically-Significant-P-Value-of-0-0233-Amongst-Critically-Ill-COVID-19-Patients.html" TargetMode="External"/><Relationship Id="rId28" Type="http://schemas.openxmlformats.org/officeDocument/2006/relationships/hyperlink" Target="https://twitter.com/DemiurgeTech/status/1292533472842715139" TargetMode="External"/><Relationship Id="rId49" Type="http://schemas.openxmlformats.org/officeDocument/2006/relationships/hyperlink" Target="https://corvuspharma.gcs-web.com/news-releases/news-release-details/corvus-pharmaceuticals-provides-update-clinical-trial-cpi-006" TargetMode="External"/><Relationship Id="rId114" Type="http://schemas.openxmlformats.org/officeDocument/2006/relationships/hyperlink" Target="https://twitter.com/DemiurgeTech/status/1328691967799275521" TargetMode="External"/><Relationship Id="rId119" Type="http://schemas.openxmlformats.org/officeDocument/2006/relationships/hyperlink" Target="https://clinicaltrials.gov/ct2/show/NCT04511650" TargetMode="External"/><Relationship Id="rId44" Type="http://schemas.openxmlformats.org/officeDocument/2006/relationships/hyperlink" Target="https://twitter.com/DemiurgeTech/status/1305238752802070530" TargetMode="External"/><Relationship Id="rId60" Type="http://schemas.openxmlformats.org/officeDocument/2006/relationships/hyperlink" Target="https://twitter.com/DemiurgeTech/status/1324426675451580417" TargetMode="External"/><Relationship Id="rId65" Type="http://schemas.openxmlformats.org/officeDocument/2006/relationships/hyperlink" Target="https://www.globenewswire.com/news-release/2021/04/23/2215732/0/en/Verona-Pharma-Reports-Results-of-Pilot-Study-of-pMDI-Ensifentrine-in-U-S-Patients-Hospitalized-with-COVID-19.html" TargetMode="External"/><Relationship Id="rId81" Type="http://schemas.openxmlformats.org/officeDocument/2006/relationships/hyperlink" Target="https://www.biospace.com/article/releases/redhill-biopharma-reports-top-line-data-from-opaganib-phase-2-3-study-in-severe-covid-19-patients/" TargetMode="External"/><Relationship Id="rId86" Type="http://schemas.openxmlformats.org/officeDocument/2006/relationships/hyperlink" Target="https://www.reuters.com/article/us-health-coronavirus-fujifilm-avigan-idUSKBN2AI0SK" TargetMode="External"/><Relationship Id="rId4" Type="http://schemas.openxmlformats.org/officeDocument/2006/relationships/hyperlink" Target="https://endpts.com/researchers-shutter-eli-lilly-covid-19-study-after-monitors-flag-their-antibody-as-a-flop-for-hospitalized-patients-but-eua-hunt-continues/" TargetMode="External"/><Relationship Id="rId9" Type="http://schemas.openxmlformats.org/officeDocument/2006/relationships/hyperlink" Target="https://twitter.com/DemiurgeTech/status/1273547657995333633" TargetMode="External"/><Relationship Id="rId13" Type="http://schemas.openxmlformats.org/officeDocument/2006/relationships/hyperlink" Target="https://twitter.com/DemiurgeTech/status/1273553196343013376" TargetMode="External"/><Relationship Id="rId18" Type="http://schemas.openxmlformats.org/officeDocument/2006/relationships/hyperlink" Target="https://ir.serestherapeutics.com/news-releases/news-release-details/seres-therapeutics-announces-positive-topline-results-ser-109" TargetMode="External"/><Relationship Id="rId39" Type="http://schemas.openxmlformats.org/officeDocument/2006/relationships/hyperlink" Target="https://clinicaltrials.gov/ct2/show/NCT04432298" TargetMode="External"/><Relationship Id="rId109" Type="http://schemas.openxmlformats.org/officeDocument/2006/relationships/hyperlink" Target="https://twitter.com/DemiurgeTech/status/1324424443146522630" TargetMode="External"/><Relationship Id="rId34" Type="http://schemas.openxmlformats.org/officeDocument/2006/relationships/hyperlink" Target="https://twitter.com/DemiurgeTech/status/1303424207154491395" TargetMode="External"/><Relationship Id="rId50" Type="http://schemas.openxmlformats.org/officeDocument/2006/relationships/hyperlink" Target="https://twitter.com/DemiurgeTech/status/1326850363866144769" TargetMode="External"/><Relationship Id="rId55" Type="http://schemas.openxmlformats.org/officeDocument/2006/relationships/hyperlink" Target="https://www.prnewswire.com/news-releases/positive-results-show-that-c21-can-become-an-important-complement-to-covid-19-vaccines-301196578.html" TargetMode="External"/><Relationship Id="rId76" Type="http://schemas.openxmlformats.org/officeDocument/2006/relationships/hyperlink" Target="https://twitter.com/DemiurgeTech/status/1338538592046559232" TargetMode="External"/><Relationship Id="rId97" Type="http://schemas.openxmlformats.org/officeDocument/2006/relationships/hyperlink" Target="https://twitter.com/DemiurgeTech/status/1283419769849421824" TargetMode="External"/><Relationship Id="rId104" Type="http://schemas.openxmlformats.org/officeDocument/2006/relationships/hyperlink" Target="https://clinicaltrials.gov/ct2/show/NCT04470622" TargetMode="External"/><Relationship Id="rId120" Type="http://schemas.openxmlformats.org/officeDocument/2006/relationships/hyperlink" Target="https://twitter.com/DemiurgeTech/status/1329120672883351555" TargetMode="External"/><Relationship Id="rId7" Type="http://schemas.openxmlformats.org/officeDocument/2006/relationships/hyperlink" Target="https://twitter.com/DemiurgeTech/status/1273546488648515584" TargetMode="External"/><Relationship Id="rId71" Type="http://schemas.openxmlformats.org/officeDocument/2006/relationships/hyperlink" Target="https://www.businesswire.com/news/home/20210318005781/en/" TargetMode="External"/><Relationship Id="rId92" Type="http://schemas.openxmlformats.org/officeDocument/2006/relationships/hyperlink" Target="https://www.biospace.com/article/releases/arch-biopartners-lead-drug-lsalt-peptide-to-enter-the-canadian-treatments-for-covid-19-catco-trial/" TargetMode="External"/><Relationship Id="rId2" Type="http://schemas.openxmlformats.org/officeDocument/2006/relationships/hyperlink" Target="https://www.demiurge.tech/blog/clinically-validated-pathology-based-ai-prediction-of-remdesivir-specific" TargetMode="External"/><Relationship Id="rId29" Type="http://schemas.openxmlformats.org/officeDocument/2006/relationships/hyperlink" Target="https://www.prnewswire.com/news-releases/lilly-provides-comprehensive-update-on-progress-of-sars-cov-2-neutralizing-antibody-programs-301147631.html" TargetMode="External"/><Relationship Id="rId24" Type="http://schemas.openxmlformats.org/officeDocument/2006/relationships/hyperlink" Target="https://twitter.com/DemiurgeTech/status/1331233872487600129" TargetMode="External"/><Relationship Id="rId40" Type="http://schemas.openxmlformats.org/officeDocument/2006/relationships/hyperlink" Target="https://twitter.com/DemiurgeTech/status/1305236744435097600" TargetMode="External"/><Relationship Id="rId45" Type="http://schemas.openxmlformats.org/officeDocument/2006/relationships/hyperlink" Target="https://www.globenewswire.com/news-release/2021/05/03/2221388/0/en/Denali-Therapeutics-Reports-First-Quarter-2021-Financial-Results-and-Business-Highlights.html" TargetMode="External"/><Relationship Id="rId66" Type="http://schemas.openxmlformats.org/officeDocument/2006/relationships/hyperlink" Target="https://twitter.com/DemiurgeTech/status/1328691162299965442" TargetMode="External"/><Relationship Id="rId87" Type="http://schemas.openxmlformats.org/officeDocument/2006/relationships/hyperlink" Target="https://twitter.com/DemiurgeTech/status/1273516308064350210" TargetMode="External"/><Relationship Id="rId110" Type="http://schemas.openxmlformats.org/officeDocument/2006/relationships/hyperlink" Target="https://twitter.com/DemiurgeTech/status/1328686977055657984" TargetMode="External"/><Relationship Id="rId115" Type="http://schemas.openxmlformats.org/officeDocument/2006/relationships/hyperlink" Target="https://www.prnewswire.com/news-releases/100-recovery-goldenbiotech-announces-topline-results-from-unblinded-covid-19-trial-for-oral-new-drug-antroquinonol-in-hospitalized-mild-moderate-and-severe-patients-301456146.html" TargetMode="External"/><Relationship Id="rId61" Type="http://schemas.openxmlformats.org/officeDocument/2006/relationships/hyperlink" Target="https://www.globenewswire.com/fr/news-release/2021/01/28/2166253/0/en/Novavax-COVID-19-Vaccine-Demonstrates-89-3-Efficacy-in-UK-Phase-3-Trial.html" TargetMode="External"/><Relationship Id="rId82" Type="http://schemas.openxmlformats.org/officeDocument/2006/relationships/hyperlink" Target="https://www.redhillbio.com/news/news-details/2021/RedHill-Biopharma-Reports-Further-Analysis-of-Phase-23-Data-Including-a-62-Reduction-in-Mortality-with-Oral-Opaganib-in-Moderately-Severe-COVID-19-Patients/default.aspx" TargetMode="External"/><Relationship Id="rId19" Type="http://schemas.openxmlformats.org/officeDocument/2006/relationships/hyperlink" Target="https://twitter.com/DemiurgeTech/status/1283420310658781188" TargetMode="External"/><Relationship Id="rId14" Type="http://schemas.openxmlformats.org/officeDocument/2006/relationships/hyperlink" Target="https://www.businesswire.com/news/home/20210408005155/en/" TargetMode="External"/><Relationship Id="rId30" Type="http://schemas.openxmlformats.org/officeDocument/2006/relationships/hyperlink" Target="https://twitter.com/DemiurgeTech/status/1292534744211689472" TargetMode="External"/><Relationship Id="rId35" Type="http://schemas.openxmlformats.org/officeDocument/2006/relationships/hyperlink" Target="https://www.prnewswire.com/news-releases/redhill-biopharma-announces-positive-top-line-safety-and-efficacy-data-from-phase-2-covid-19-study-of-opaganib-301199664.html" TargetMode="External"/><Relationship Id="rId56" Type="http://schemas.openxmlformats.org/officeDocument/2006/relationships/hyperlink" Target="https://twitter.com/DemiurgeTech/status/1326849354376863745" TargetMode="External"/><Relationship Id="rId77" Type="http://schemas.openxmlformats.org/officeDocument/2006/relationships/hyperlink" Target="https://www.globenewswire.com/news-release/2020/12/17/2147472/0/en/Mesoblast-Update-on-COVID-19-ARDS-Trial.html" TargetMode="External"/><Relationship Id="rId100" Type="http://schemas.openxmlformats.org/officeDocument/2006/relationships/hyperlink" Target="https://clinicaltrials.gov/ct2/show/NCT04404361" TargetMode="External"/><Relationship Id="rId105" Type="http://schemas.openxmlformats.org/officeDocument/2006/relationships/hyperlink" Target="https://twitter.com/DemiurgeTech/status/1305234471021621256" TargetMode="External"/><Relationship Id="rId8" Type="http://schemas.openxmlformats.org/officeDocument/2006/relationships/hyperlink" Target="https://www.businesswire.com/news/home/20210310006075/en/Genentech-Provides-Update-on-the-Phase-III-REMDACTA-Trial-of-Actemra-Plus-Veklury-in-Patients-With-Severe-COVID-19-Pneumonia" TargetMode="External"/><Relationship Id="rId51" Type="http://schemas.openxmlformats.org/officeDocument/2006/relationships/hyperlink" Target="https://investors.pfizer.com/Investors/News/news-details/2020/Pfizer-and-BioNTech-Conclude-Phase-3-Study-of-COVID-19-Vaccine-Candidate-Meeting-All-Primary-Efficacy-Endpoints-11-18-2020/default.aspx" TargetMode="External"/><Relationship Id="rId72" Type="http://schemas.openxmlformats.org/officeDocument/2006/relationships/hyperlink" Target="https://twitter.com/DemiurgeTech/status/1329108737911627782" TargetMode="External"/><Relationship Id="rId93" Type="http://schemas.openxmlformats.org/officeDocument/2006/relationships/hyperlink" Target="https://twitter.com/DemiurgeTech/status/1275756318079492098" TargetMode="External"/><Relationship Id="rId98" Type="http://schemas.openxmlformats.org/officeDocument/2006/relationships/hyperlink" Target="https://clinicaltrials.gov/ct2/show/NCT04409327" TargetMode="External"/><Relationship Id="rId121" Type="http://schemas.openxmlformats.org/officeDocument/2006/relationships/hyperlink" Target="https://clinicaltrials.gov/ct2/show/NCT04555096" TargetMode="External"/><Relationship Id="rId3" Type="http://schemas.openxmlformats.org/officeDocument/2006/relationships/hyperlink" Target="https://twitter.com/DemiurgeTech/status/1273516168712781824" TargetMode="External"/><Relationship Id="rId25" Type="http://schemas.openxmlformats.org/officeDocument/2006/relationships/hyperlink" Target="https://www.globenewswire.com/news-release/2021/04/12/2208144/0/en/Kiniksa-Announces-Positive-Results-for-Mavrilimumab-Phase-2-Trial-in-Non-Mechanically-Ventilated-Severe-COVID-19-Patients.html" TargetMode="External"/><Relationship Id="rId46" Type="http://schemas.openxmlformats.org/officeDocument/2006/relationships/hyperlink" Target="https://twitter.com/DemiurgeTech/status/1324426115235090434" TargetMode="External"/><Relationship Id="rId67" Type="http://schemas.openxmlformats.org/officeDocument/2006/relationships/hyperlink" Target="https://apnews.com/press-release/accesswire/business-europe-corporate-news-drug-trials-products-and-services-13a1dd05cd7fb0232c4ed71f25eb4396" TargetMode="External"/><Relationship Id="rId116" Type="http://schemas.openxmlformats.org/officeDocument/2006/relationships/hyperlink" Target="https://twitter.com/DemiurgeTech/status/1328692497137229824" TargetMode="External"/><Relationship Id="rId20" Type="http://schemas.openxmlformats.org/officeDocument/2006/relationships/hyperlink" Target="https://twitter.com/DemiurgeTech/status/1283420430192254976" TargetMode="External"/><Relationship Id="rId41" Type="http://schemas.openxmlformats.org/officeDocument/2006/relationships/hyperlink" Target="https://www.businesswire.com/news/home/20201023005085/en/PhaseBio-Provides-Pemziviptadil-PB1046-Program-Update" TargetMode="External"/><Relationship Id="rId62" Type="http://schemas.openxmlformats.org/officeDocument/2006/relationships/hyperlink" Target="https://twitter.com/DemiurgeTech/status/1328685935417024513" TargetMode="External"/><Relationship Id="rId83" Type="http://schemas.openxmlformats.org/officeDocument/2006/relationships/hyperlink" Target="https://twitter.com/DemiurgeTech/status/1341287455480287235" TargetMode="External"/><Relationship Id="rId88" Type="http://schemas.openxmlformats.org/officeDocument/2006/relationships/hyperlink" Target="https://clinicaltrials.gov/ct2/show/NCT04324021" TargetMode="External"/><Relationship Id="rId111" Type="http://schemas.openxmlformats.org/officeDocument/2006/relationships/hyperlink" Target="https://www.cslbehring.com/r-and-d/clinical-studies-at-csl-behring/current-clinical-trialswith" TargetMode="External"/><Relationship Id="rId15" Type="http://schemas.openxmlformats.org/officeDocument/2006/relationships/hyperlink" Target="https://twitter.com/DemiurgeTech/status/1273555237849255936" TargetMode="External"/><Relationship Id="rId36" Type="http://schemas.openxmlformats.org/officeDocument/2006/relationships/hyperlink" Target="https://twitter.com/DemiurgeTech/status/1292540025800884224" TargetMode="External"/><Relationship Id="rId57" Type="http://schemas.openxmlformats.org/officeDocument/2006/relationships/hyperlink" Target="https://www.jnj.com/johnson-johnson-covid-19-vaccine-authorized-by-u-s-fda-for-emergency-usefirst-single-shot-vaccine-in-fight-against-global-pandemic" TargetMode="External"/><Relationship Id="rId106" Type="http://schemas.openxmlformats.org/officeDocument/2006/relationships/hyperlink" Target="https://clinicaltrials.gov/ct2/show/NCT04389840" TargetMode="External"/><Relationship Id="rId10" Type="http://schemas.openxmlformats.org/officeDocument/2006/relationships/hyperlink" Target="https://www.gene.com/media/press-releases/14881/2020-09-17/genentechs-phase-iii-empacta-study-showe" TargetMode="External"/><Relationship Id="rId31" Type="http://schemas.openxmlformats.org/officeDocument/2006/relationships/hyperlink" Target="https://www.pharmaceutical-technology.com/news/ampio-inhaled-ampion-covid-19-respiratory-distress/" TargetMode="External"/><Relationship Id="rId52" Type="http://schemas.openxmlformats.org/officeDocument/2006/relationships/hyperlink" Target="https://twitter.com/DemiurgeTech/status/1314301520796684288" TargetMode="External"/><Relationship Id="rId73" Type="http://schemas.openxmlformats.org/officeDocument/2006/relationships/hyperlink" Target="https://www.businesswire.com/news/home/20210113005889/en/Alexion-Provides-Update-on-Phase-3-Study-of-ULTOMIRIS%C2%AE-ravulizumab-cwvz-in-Hospitalized-Patients-with-Severe-COVID-19" TargetMode="External"/><Relationship Id="rId78" Type="http://schemas.openxmlformats.org/officeDocument/2006/relationships/hyperlink" Target="https://twitter.com/DemiurgeTech/status/1334608796874928130" TargetMode="External"/><Relationship Id="rId94" Type="http://schemas.openxmlformats.org/officeDocument/2006/relationships/hyperlink" Target="https://ir.cidara.com/news-releases/news-release-details/cidara-therapeutics-and-mundipharma-announce-positive-topline" TargetMode="External"/><Relationship Id="rId99" Type="http://schemas.openxmlformats.org/officeDocument/2006/relationships/hyperlink" Target="https://twitter.com/DemiurgeTech/status/1283422634777214977" TargetMode="External"/><Relationship Id="rId101" Type="http://schemas.openxmlformats.org/officeDocument/2006/relationships/hyperlink" Target="https://twitter.com/DemiurgeTech/status/1293643741748748288" TargetMode="External"/></Relationships>
</file>

<file path=xl/worksheets/_rels/sheet5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biospace.com/article/releases/opdivo-nivolumab-plus-chemotherapy-shows-statistically-significant-improvement-in-pathologic-complete-response-as-neoadjuvant-treatment-of-resectable-non-small-cell-lung-cancer-in-phase-3-checkmate-816-trial/?s=69" TargetMode="External"/><Relationship Id="rId21" Type="http://schemas.openxmlformats.org/officeDocument/2006/relationships/hyperlink" Target="https://twitter.com/DemiurgeTech/status/1227880519322525699" TargetMode="External"/><Relationship Id="rId42" Type="http://schemas.openxmlformats.org/officeDocument/2006/relationships/hyperlink" Target="https://www.businesswire.com/news/home/20210321005036/en/" TargetMode="External"/><Relationship Id="rId47" Type="http://schemas.openxmlformats.org/officeDocument/2006/relationships/hyperlink" Target="https://twitter.com/DemiurgeTech/status/1255114719364624386" TargetMode="External"/><Relationship Id="rId63" Type="http://schemas.openxmlformats.org/officeDocument/2006/relationships/hyperlink" Target="https://twitter.com/DemiurgeTech/status/1290964136839589888" TargetMode="External"/><Relationship Id="rId68" Type="http://schemas.openxmlformats.org/officeDocument/2006/relationships/hyperlink" Target="https://www.biospace.com/article/releases/opdivo-nivolumab-plus-chemotherapy-demonstrated-significant-overall-and-progression-free-survival-benefits-versus-chemotherapy-in-first-line-treatment-of-gastric-and-esophageal-cancers/?s=69" TargetMode="External"/><Relationship Id="rId84" Type="http://schemas.openxmlformats.org/officeDocument/2006/relationships/hyperlink" Target="https://twitter.com/DemiurgeTech/status/1255113763931533312" TargetMode="External"/><Relationship Id="rId89" Type="http://schemas.openxmlformats.org/officeDocument/2006/relationships/hyperlink" Target="https://www.astrazeneca.com/media-centre/press-releases/2021/imfinzi-and-tremelimumab-improved-os-in-liver-cancer.html" TargetMode="External"/><Relationship Id="rId16" Type="http://schemas.openxmlformats.org/officeDocument/2006/relationships/hyperlink" Target="https://ascopubs.org/doi/full/10.1200/JCO.21.00334" TargetMode="External"/><Relationship Id="rId11" Type="http://schemas.openxmlformats.org/officeDocument/2006/relationships/hyperlink" Target="https://twitter.com/DemiurgeTech/status/1254141983913922561" TargetMode="External"/><Relationship Id="rId32" Type="http://schemas.openxmlformats.org/officeDocument/2006/relationships/hyperlink" Target="https://www.ono-pharma.com/sites/default/files/en/news/press/sm_cn200922_1.pdf" TargetMode="External"/><Relationship Id="rId37" Type="http://schemas.openxmlformats.org/officeDocument/2006/relationships/hyperlink" Target="https://twitter.com/DemiurgeTech/status/1254142715245268999" TargetMode="External"/><Relationship Id="rId53" Type="http://schemas.openxmlformats.org/officeDocument/2006/relationships/hyperlink" Target="https://twitter.com/DemiurgeTech/status/1284926622500618241" TargetMode="External"/><Relationship Id="rId58" Type="http://schemas.openxmlformats.org/officeDocument/2006/relationships/hyperlink" Target="https://www.ab-science.com/positive-confirmatory-phase-3-study-ab12005-with-masitinib-in-first-line-pancreatic-cancer-with-pain/" TargetMode="External"/><Relationship Id="rId74" Type="http://schemas.openxmlformats.org/officeDocument/2006/relationships/hyperlink" Target="https://twitter.com/DemiurgeTech/status/1305241904427261956" TargetMode="External"/><Relationship Id="rId79" Type="http://schemas.openxmlformats.org/officeDocument/2006/relationships/hyperlink" Target="https://www.globenewswire.com/news-release/2021/04/29/2220069/0/en/AB-Science-today-announced-that-its-masitinib-Phase-2B-3-study-AB12003-in-metastatic-castrate-resistant-prostate-cancer-mCRPC-met-its-predefined-primary-endpoint.html" TargetMode="External"/><Relationship Id="rId102" Type="http://schemas.openxmlformats.org/officeDocument/2006/relationships/hyperlink" Target="https://twitter.com/DemiurgeTech/status/1324104471174152194" TargetMode="External"/><Relationship Id="rId5" Type="http://schemas.openxmlformats.org/officeDocument/2006/relationships/hyperlink" Target="https://twitter.com/DemiurgeTech/status/1254122370379513867" TargetMode="External"/><Relationship Id="rId90" Type="http://schemas.openxmlformats.org/officeDocument/2006/relationships/hyperlink" Target="https://twitter.com/DemiurgeTech/status/1341287899833184256" TargetMode="External"/><Relationship Id="rId95" Type="http://schemas.openxmlformats.org/officeDocument/2006/relationships/hyperlink" Target="https://beyondspringpharma.com/beyondspring-pharmaceuticals-announces-positive-final-phase-3-dublin-3-data-with-the-plinabulin-docetaxel-combination-versus-docetaxel-alone-in-2nd-3rd-line-non-small-cell-lung-cancer-patients-with-eg/" TargetMode="External"/><Relationship Id="rId22" Type="http://schemas.openxmlformats.org/officeDocument/2006/relationships/hyperlink" Target="https://www.ono-pharma.com/sites/default/files/en/news/press/sm_cn200922_2.pdf" TargetMode="External"/><Relationship Id="rId27" Type="http://schemas.openxmlformats.org/officeDocument/2006/relationships/hyperlink" Target="https://twitter.com/DemiurgeTech/status/1254119288006418432" TargetMode="External"/><Relationship Id="rId43" Type="http://schemas.openxmlformats.org/officeDocument/2006/relationships/hyperlink" Target="https://twitter.com/DemiurgeTech/status/1255112919483899904" TargetMode="External"/><Relationship Id="rId48" Type="http://schemas.openxmlformats.org/officeDocument/2006/relationships/hyperlink" Target="https://www.businesswire.com/news/home/20210412005146/en/BeiGene-Presents-Interim-Analysis-Results-of-RATIONALE-303-Trial-of-Tislelizumab-in-Second--or-Third-Line-Non-Small-Cell-Lung-Cancer-at-the-AACR-Annual-Meeting-2021" TargetMode="External"/><Relationship Id="rId64" Type="http://schemas.openxmlformats.org/officeDocument/2006/relationships/hyperlink" Target="https://www.biospace.com/article/releases/syros-presents-new-data-from-phase-2-clinical-trial-of-sy-1425-and-announces-plans-to-initiate-registration-enabling-trial-in-mds-and-randomized-phase-2-trial-in-aml/?s=68" TargetMode="External"/><Relationship Id="rId69" Type="http://schemas.openxmlformats.org/officeDocument/2006/relationships/hyperlink" Target="https://news.bms.com/news/details/2020/CheckMate--577-a-Phase-3-Trial-Evaluating-Opdivo-nivolumab-as-Adjuvant-Therapy-for-Patients-with-Resected-Esophageal-or-Gastroesophageal-Junction-Cancer-Meets-Primary-Endpoint-of-Disease-Free-Survival/default.aspx" TargetMode="External"/><Relationship Id="rId80" Type="http://schemas.openxmlformats.org/officeDocument/2006/relationships/hyperlink" Target="https://twitter.com/DemiurgeTech/status/1338538988689350659" TargetMode="External"/><Relationship Id="rId85" Type="http://schemas.openxmlformats.org/officeDocument/2006/relationships/hyperlink" Target="https://www.akesobio.com/en/media/akeso-news/21-7-2/" TargetMode="External"/><Relationship Id="rId12" Type="http://schemas.openxmlformats.org/officeDocument/2006/relationships/hyperlink" Target="https://www.novartis.com/news/media-releases/novartis-provides-update-phase-iii-study-evaluating-investigational-spartalizumab-pdr001-combination-tafinlar-mekinist-advanced-melanoma" TargetMode="External"/><Relationship Id="rId17" Type="http://schemas.openxmlformats.org/officeDocument/2006/relationships/hyperlink" Target="https://twitter.com/DemiurgeTech/status/1254121146141769728" TargetMode="External"/><Relationship Id="rId25" Type="http://schemas.openxmlformats.org/officeDocument/2006/relationships/hyperlink" Target="https://twitter.com/DemiurgeTech/status/1254118716381544450" TargetMode="External"/><Relationship Id="rId33" Type="http://schemas.openxmlformats.org/officeDocument/2006/relationships/hyperlink" Target="https://twitter.com/DemiurgeTech/status/1254139831556411392" TargetMode="External"/><Relationship Id="rId38" Type="http://schemas.openxmlformats.org/officeDocument/2006/relationships/hyperlink" Target="https://www.businesswire.com/news/home/20200807005223/en" TargetMode="External"/><Relationship Id="rId46" Type="http://schemas.openxmlformats.org/officeDocument/2006/relationships/hyperlink" Target="https://www.businesswire.com/news/home/20210204005437/en/" TargetMode="External"/><Relationship Id="rId59" Type="http://schemas.openxmlformats.org/officeDocument/2006/relationships/hyperlink" Target="https://twitter.com/DemiurgeTech/status/1323982327349956608" TargetMode="External"/><Relationship Id="rId67" Type="http://schemas.openxmlformats.org/officeDocument/2006/relationships/hyperlink" Target="https://twitter.com/DemiurgeTech/status/1300156744367329280" TargetMode="External"/><Relationship Id="rId103" Type="http://schemas.openxmlformats.org/officeDocument/2006/relationships/hyperlink" Target="https://www.cstonepharma.com/en/html/news/2736.html" TargetMode="External"/><Relationship Id="rId20" Type="http://schemas.openxmlformats.org/officeDocument/2006/relationships/hyperlink" Target="https://www.roche.com/media/releases/med-cor-2020-09-19" TargetMode="External"/><Relationship Id="rId41" Type="http://schemas.openxmlformats.org/officeDocument/2006/relationships/hyperlink" Target="https://twitter.com/DemiurgeTech/status/1255112119529463809" TargetMode="External"/><Relationship Id="rId54" Type="http://schemas.openxmlformats.org/officeDocument/2006/relationships/hyperlink" Target="https://ascopubs.org/doi/pdf/10.1200/JCO.20.01035" TargetMode="External"/><Relationship Id="rId62" Type="http://schemas.openxmlformats.org/officeDocument/2006/relationships/hyperlink" Target="https://www.prnewswire.com/news-releases/actinium-announces-positive-interim-results-from-iomab-b-pivotal-phase-3-sierra-trial-at-75-of-total-patient-enrollment-at-the-62nd-american-society-of-hematology-annual-meeting-301187116.html" TargetMode="External"/><Relationship Id="rId70" Type="http://schemas.openxmlformats.org/officeDocument/2006/relationships/hyperlink" Target="https://twitter.com/DemiurgeTech/status/1300158324558700544" TargetMode="External"/><Relationship Id="rId75" Type="http://schemas.openxmlformats.org/officeDocument/2006/relationships/hyperlink" Target="https://www.prnewswire.com/news-releases/sumitomo-dainippon-pharma-oncology-announces-phase-3-canstem303c-study-of-napabucasin-fails-to-reach-primary-endpoints-in-patients-with-previously-treated-metastatic-colorectal-cancer-301224902.html" TargetMode="External"/><Relationship Id="rId83" Type="http://schemas.openxmlformats.org/officeDocument/2006/relationships/hyperlink" Target="https://www.prnewswire.com/news-releases/innovent-announces-sintilimab-in-combination-with-chemotherapy-meets-the-primary-endpoint-of-overall-survival-in-the-phase-3-orient-16-study-for-the-first-line-treatment-of-advanced-or-metastatic-gastric-or-gastroesophageal-juncti-301355470.html" TargetMode="External"/><Relationship Id="rId88" Type="http://schemas.openxmlformats.org/officeDocument/2006/relationships/hyperlink" Target="https://twitter.com/DemiurgeTech/status/1227875085828141061" TargetMode="External"/><Relationship Id="rId91" Type="http://schemas.openxmlformats.org/officeDocument/2006/relationships/hyperlink" Target="https://ashpublications.org/blood/article-abstract/137/20/2817/474377/Phase-2-study-of-the-safety-and-efficacy-of?redirectedFrom=fulltext" TargetMode="External"/><Relationship Id="rId96" Type="http://schemas.openxmlformats.org/officeDocument/2006/relationships/hyperlink" Target="https://twitter.com/DemiurgeTech/status/1286039170117402626" TargetMode="External"/><Relationship Id="rId1" Type="http://schemas.openxmlformats.org/officeDocument/2006/relationships/hyperlink" Target="https://twitter.com/DemiurgeTech/status/1227171086040784897" TargetMode="External"/><Relationship Id="rId6" Type="http://schemas.openxmlformats.org/officeDocument/2006/relationships/hyperlink" Target="https://pubmed.ncbi.nlm.nih.gov/34033975/" TargetMode="External"/><Relationship Id="rId15" Type="http://schemas.openxmlformats.org/officeDocument/2006/relationships/hyperlink" Target="https://twitter.com/DemiurgeTech/status/1254123108996448258" TargetMode="External"/><Relationship Id="rId23" Type="http://schemas.openxmlformats.org/officeDocument/2006/relationships/hyperlink" Target="https://twitter.com/DemiurgeTech/status/1227887960755986432" TargetMode="External"/><Relationship Id="rId28" Type="http://schemas.openxmlformats.org/officeDocument/2006/relationships/hyperlink" Target="https://www.businesswire.com/news/home/20201110005450/en/KEYTRUDA%C2%AE-pembrolizumab-Plus-LENVIMA%C2%AE-lenvatinib-Demonstrated-Statistically-Significant-Improvement-in-Progression-Free-Survival-PFS-Overall-Survival-OS-and-Objective-Response-Rate-ORR-Versus-Sunitinib-as-First-Line-Treatment-for-Patients%E2%80%A6" TargetMode="External"/><Relationship Id="rId36" Type="http://schemas.openxmlformats.org/officeDocument/2006/relationships/hyperlink" Target="https://www.businesswire.com/news/home/20210127006003/en/?loc=us" TargetMode="External"/><Relationship Id="rId49" Type="http://schemas.openxmlformats.org/officeDocument/2006/relationships/hyperlink" Target="https://twitter.com/DemiurgeTech/status/1283420893591502856" TargetMode="External"/><Relationship Id="rId57" Type="http://schemas.openxmlformats.org/officeDocument/2006/relationships/hyperlink" Target="https://twitter.com/DemiurgeTech/status/1284927351227330561" TargetMode="External"/><Relationship Id="rId10" Type="http://schemas.openxmlformats.org/officeDocument/2006/relationships/hyperlink" Target="https://www.prnewswire.com/news-releases/tyvyt-sintilimab-injection-combined-with-gemzar-gemcitabine-for-injection-and-platinum-chemotherapy-met-the-predefined-primary-endpoint-in-the-phase-3-orient-12-study-as-first-line-therapy-in-patients-with-locally-advanced-o-301054428.html" TargetMode="External"/><Relationship Id="rId31" Type="http://schemas.openxmlformats.org/officeDocument/2006/relationships/hyperlink" Target="https://twitter.com/DemiurgeTech/status/1254139502618185729" TargetMode="External"/><Relationship Id="rId44" Type="http://schemas.openxmlformats.org/officeDocument/2006/relationships/hyperlink" Target="https://www.biospace.com/article/releases/opdivo-nivolumab-significantly-improves-disease-free-survival-vs-placebo-as-adjuvant-therapy-for-patients-with-high-risk-muscle-invasive-urothelial-carcinoma-in-phase-3-checkmate-274-trial/?s=69" TargetMode="External"/><Relationship Id="rId52" Type="http://schemas.openxmlformats.org/officeDocument/2006/relationships/hyperlink" Target="https://www.businesswire.com/news/home/20210628005472/en/CEL-SCI%E2%80%99s-Multikine%C2%AE-Immunotherapy-Produces-Significant-14.1-5-Year-Survival-Benefit-62.7-Vs-48.6-in-the-Group-Receiving-Surgery-Plus-Radiotherapy-in-a-Landmark-Head-and-Neck-Cancer-Phase-3-Study" TargetMode="External"/><Relationship Id="rId60" Type="http://schemas.openxmlformats.org/officeDocument/2006/relationships/hyperlink" Target="https://www.globenewswire.com/news-release/2020/12/09/2142664/0/en/Immutep-Reports-Statistically-Significant-Survival-Benefit-for-Key-Patient-Groups-in-the-Ongoing-Phase-IIb-AIPAC-Study-in-Metastatic-Breast-Cancer.html" TargetMode="External"/><Relationship Id="rId65" Type="http://schemas.openxmlformats.org/officeDocument/2006/relationships/hyperlink" Target="https://twitter.com/DemiurgeTech/status/1300155741337260034" TargetMode="External"/><Relationship Id="rId73" Type="http://schemas.openxmlformats.org/officeDocument/2006/relationships/hyperlink" Target="https://www.prnewswire.com/news-releases/inovio-announces-positive-results-from-reveal-1-a-phase-3-pivotal-trial-evaluating-vgx-3100-its-dna-based-hpv-immunotherapy-for-the-treatment-of-high-grade-precancerous-cervical-dysplasia-caused-by-hpv-16-andor-hpv-18-301237793.html" TargetMode="External"/><Relationship Id="rId78" Type="http://schemas.openxmlformats.org/officeDocument/2006/relationships/hyperlink" Target="https://twitter.com/DemiurgeTech/status/1335705096777306112" TargetMode="External"/><Relationship Id="rId81" Type="http://schemas.openxmlformats.org/officeDocument/2006/relationships/hyperlink" Target="https://www.henlius.com/en/NewsDetails-3000-26.html" TargetMode="External"/><Relationship Id="rId86" Type="http://schemas.openxmlformats.org/officeDocument/2006/relationships/hyperlink" Target="https://twitter.com/DemiurgeTech/status/1312813151994470401" TargetMode="External"/><Relationship Id="rId94" Type="http://schemas.openxmlformats.org/officeDocument/2006/relationships/hyperlink" Target="https://twitter.com/DemiurgeTech/status/1277701817279950849" TargetMode="External"/><Relationship Id="rId99" Type="http://schemas.openxmlformats.org/officeDocument/2006/relationships/hyperlink" Target="https://alaunos.com/clincal-trials/" TargetMode="External"/><Relationship Id="rId101" Type="http://schemas.openxmlformats.org/officeDocument/2006/relationships/hyperlink" Target="https://www.biospace.com/article/releases/immutep-reports-positive-data-from-its-tacti-002-phase-ii-study-of-lag-3-therapy-efti-at-asco-2021/" TargetMode="External"/><Relationship Id="rId4" Type="http://schemas.openxmlformats.org/officeDocument/2006/relationships/hyperlink" Target="https://www.astrazeneca.com/media-centre/press-releases/2021/update-on-kestrel-phase-iii-trial-for-imfinzi.html" TargetMode="External"/><Relationship Id="rId9" Type="http://schemas.openxmlformats.org/officeDocument/2006/relationships/hyperlink" Target="https://twitter.com/DemiurgeTech/status/1254133895236333572" TargetMode="External"/><Relationship Id="rId13" Type="http://schemas.openxmlformats.org/officeDocument/2006/relationships/hyperlink" Target="https://twitter.com/DemiurgeTech/status/1254122567524368384" TargetMode="External"/><Relationship Id="rId18" Type="http://schemas.openxmlformats.org/officeDocument/2006/relationships/hyperlink" Target="https://www.merck.com/news/merck-provides-update-on-phase-3-keynote-361-trial-evaluating-keytruda-pembrolizumab-as-monotherapy-and-in-combination-with-chemotherapy-in-patients-with-advanced-or-metastatic-urothelial-carc/" TargetMode="External"/><Relationship Id="rId39" Type="http://schemas.openxmlformats.org/officeDocument/2006/relationships/hyperlink" Target="https://twitter.com/DemiurgeTech/status/1255108944856584193" TargetMode="External"/><Relationship Id="rId34" Type="http://schemas.openxmlformats.org/officeDocument/2006/relationships/hyperlink" Target="https://www.biospace.com/article/releases/jupiter-02-phase-iii-global-study-of-toripalimab-at-the-interim-analysis-met-pre-specified-primary-endpoint-of-progression-free-survival-in-recurrent-or-metastatic-nasopharyngeal-carcinoma/?s=69" TargetMode="External"/><Relationship Id="rId50" Type="http://schemas.openxmlformats.org/officeDocument/2006/relationships/hyperlink" Target="https://www.prnewswire.com/news-releases/soligenix-announces-topline-results-from-its-phase-3-clinical-trial-of-sgx942-for-the-treatment-of-oral-mucositis-in-head-and-neck-cancer-patients-301197121.html" TargetMode="External"/><Relationship Id="rId55" Type="http://schemas.openxmlformats.org/officeDocument/2006/relationships/hyperlink" Target="https://twitter.com/DemiurgeTech/status/1306977348126990336" TargetMode="External"/><Relationship Id="rId76" Type="http://schemas.openxmlformats.org/officeDocument/2006/relationships/hyperlink" Target="https://twitter.com/DemiurgeTech/status/1323377683192041475" TargetMode="External"/><Relationship Id="rId97" Type="http://schemas.openxmlformats.org/officeDocument/2006/relationships/hyperlink" Target="https://clinicaltrials.gov/ct2/show/NCT03393000" TargetMode="External"/><Relationship Id="rId104" Type="http://schemas.openxmlformats.org/officeDocument/2006/relationships/hyperlink" Target="https://www.globenewswire.com/news-release/2021/12/01/2344069/0/en/BeyondSpring-Pharmaceuticals-Receives-Complete-Response-Letter-from-the-FDA-for-Plinabulin-New-Drug-Application-for-Prevention-of-Chemotherapy-Induced-Neutropenia-CIN.html" TargetMode="External"/><Relationship Id="rId7" Type="http://schemas.openxmlformats.org/officeDocument/2006/relationships/hyperlink" Target="https://twitter.com/DemiurgeTech/status/1227173737142853632" TargetMode="External"/><Relationship Id="rId71" Type="http://schemas.openxmlformats.org/officeDocument/2006/relationships/hyperlink" Target="https://www.biospace.com/article/releases/opdivo-nivolumab-plus-chemotherapy-demonstrated-significant-overall-and-progression-free-survival-benefits-versus-chemotherapy-in-first-line-treatment-of-gastric-and-esophageal-cancers/?s=69" TargetMode="External"/><Relationship Id="rId92" Type="http://schemas.openxmlformats.org/officeDocument/2006/relationships/hyperlink" Target="https://twitter.com/DemiurgeTech/status/1333108222434152450" TargetMode="External"/><Relationship Id="rId2" Type="http://schemas.openxmlformats.org/officeDocument/2006/relationships/hyperlink" Target="https://www.merck.com/news/merck-announces-phase-3-keynote-355-trial-met-primary-endpoint-of-overall-survival-os-in-patients-with-metastatic-triple-negative-breast-cancer-whose-tumors-expressed-pd-l1-cps-%E2%89%A510/" TargetMode="External"/><Relationship Id="rId29" Type="http://schemas.openxmlformats.org/officeDocument/2006/relationships/hyperlink" Target="https://twitter.com/DemiurgeTech/status/1254119686872104962" TargetMode="External"/><Relationship Id="rId24" Type="http://schemas.openxmlformats.org/officeDocument/2006/relationships/hyperlink" Target="https://ascopubs.org/doi/abs/10.1200/JCO.2021.39.15_suppl.4000" TargetMode="External"/><Relationship Id="rId40" Type="http://schemas.openxmlformats.org/officeDocument/2006/relationships/hyperlink" Target="https://www.prnewswire.com/in/news-releases/cstone-announces-the-first-in-class-registrational-clinical-trial-of-sugemalimab-met-its-primary-endpoint-in-stage-iii-nsclc-and-plans-to-submit-a-new-drug-application-861921807.html" TargetMode="External"/><Relationship Id="rId45" Type="http://schemas.openxmlformats.org/officeDocument/2006/relationships/hyperlink" Target="https://twitter.com/DemiurgeTech/status/1255114230203891714" TargetMode="External"/><Relationship Id="rId66" Type="http://schemas.openxmlformats.org/officeDocument/2006/relationships/hyperlink" Target="https://www.businesswire.com/news/home/20210604005079/en/BeiGene-Presents-Clinical-Data-from-Two-Phase-2-Trials-of-Pamiparib-at-the-2021-ASCO-Annual-Meeting" TargetMode="External"/><Relationship Id="rId87" Type="http://schemas.openxmlformats.org/officeDocument/2006/relationships/hyperlink" Target="https://www.takeda.com/newsroom/newsreleases/2021/takeda-provides-update-on-phase-3-panther-pevonedistat-3001-trial/" TargetMode="External"/><Relationship Id="rId61" Type="http://schemas.openxmlformats.org/officeDocument/2006/relationships/hyperlink" Target="https://twitter.com/DemiurgeTech/status/1290963185160290305" TargetMode="External"/><Relationship Id="rId82" Type="http://schemas.openxmlformats.org/officeDocument/2006/relationships/hyperlink" Target="https://twitter.com/DemiurgeTech/status/1255109612942036999" TargetMode="External"/><Relationship Id="rId19" Type="http://schemas.openxmlformats.org/officeDocument/2006/relationships/hyperlink" Target="https://twitter.com/DemiurgeTech/status/1255109472189648896" TargetMode="External"/><Relationship Id="rId14" Type="http://schemas.openxmlformats.org/officeDocument/2006/relationships/hyperlink" Target="https://acsjournals.onlinelibrary.wiley.com/doi/full/10.1002/cncr.34019" TargetMode="External"/><Relationship Id="rId30" Type="http://schemas.openxmlformats.org/officeDocument/2006/relationships/hyperlink" Target="https://www.businesswire.com/news/home/20210408005274/en/Bristol-Myers-Squibb-Announces-Opdivo-nivolumab-plus-Chemotherapy-and-Opdivo-plus-Yervoy-ipilimumab-Demonstrate-Superior-Survival-Benefit-Compared-to-Chemotherapy-in-Unresectable-Advanced-or-Metastatic-Esophageal-Squamous-Cell-Carcinoma" TargetMode="External"/><Relationship Id="rId35" Type="http://schemas.openxmlformats.org/officeDocument/2006/relationships/hyperlink" Target="https://twitter.com/DemiurgeTech/status/1254140793998184454" TargetMode="External"/><Relationship Id="rId56" Type="http://schemas.openxmlformats.org/officeDocument/2006/relationships/hyperlink" Target="https://www.globenewswire.com/fr/news-release/2021/01/04/2152519/0/en/Calithera-Biosciences-Reports-CANTATA-Study-of-Telaglenastat-in-Renal-Cell-Carcinoma-Did-Not-Achieve-Primary-Endpoint.html" TargetMode="External"/><Relationship Id="rId77" Type="http://schemas.openxmlformats.org/officeDocument/2006/relationships/hyperlink" Target="http://www.alphamabonc.com/en/html/news/2252.html" TargetMode="External"/><Relationship Id="rId100" Type="http://schemas.openxmlformats.org/officeDocument/2006/relationships/hyperlink" Target="https://twitter.com/DemiurgeTech/status/1324103895187152897" TargetMode="External"/><Relationship Id="rId8" Type="http://schemas.openxmlformats.org/officeDocument/2006/relationships/hyperlink" Target="https://news.bms.com/news/corporate-financial/2020/Bristol-Myers-Squibb-and-Exelixis-Announce-Positive-Topline-Results-from-Pivotal-Phase-3-CheckMate--9ER-Trial-Evaluating-Opdivo-nivolumab-in-Combination-with-CABOMETYX-cabozantinib-in-Previously-Untreated-Advanced-Renal-Cell-Carcinoma/default.aspx" TargetMode="External"/><Relationship Id="rId51" Type="http://schemas.openxmlformats.org/officeDocument/2006/relationships/hyperlink" Target="https://twitter.com/DemiurgeTech/status/1315593392844308481" TargetMode="External"/><Relationship Id="rId72" Type="http://schemas.openxmlformats.org/officeDocument/2006/relationships/hyperlink" Target="https://twitter.com/DemiurgeTech/status/1309226168139292672" TargetMode="External"/><Relationship Id="rId93" Type="http://schemas.openxmlformats.org/officeDocument/2006/relationships/hyperlink" Target="https://www.ncbi.nlm.nih.gov/pmc/articles/PMC8409398/" TargetMode="External"/><Relationship Id="rId98" Type="http://schemas.openxmlformats.org/officeDocument/2006/relationships/hyperlink" Target="https://twitter.com/DemiurgeTech/status/1312777948286586886" TargetMode="External"/><Relationship Id="rId3" Type="http://schemas.openxmlformats.org/officeDocument/2006/relationships/hyperlink" Target="https://twitter.com/DemiurgeTech/status/1227171331692736513" TargetMode="External"/></Relationships>
</file>

<file path=xl/worksheets/_rels/sheet6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biospace.com/article/releases/anavex-life-sciences-announces-positive-results-from-proof-of-concept-controlled-phase-2-clinical-trial-evaluating-anavex-2-73-blarcamesine-in-parkinson-s-disease-dementia/?s=68" TargetMode="External"/><Relationship Id="rId18" Type="http://schemas.openxmlformats.org/officeDocument/2006/relationships/hyperlink" Target="https://twitter.com/DemiurgeTech/status/1311270028642267136" TargetMode="External"/><Relationship Id="rId26" Type="http://schemas.openxmlformats.org/officeDocument/2006/relationships/hyperlink" Target="https://twitter.com/DemiurgeTech/status/1333363624543481858" TargetMode="External"/><Relationship Id="rId39" Type="http://schemas.openxmlformats.org/officeDocument/2006/relationships/hyperlink" Target="https://index.mirasmart.com/AAN2021/PDFfiles/AAN2021-002837.html" TargetMode="External"/><Relationship Id="rId21" Type="http://schemas.openxmlformats.org/officeDocument/2006/relationships/hyperlink" Target="https://ir.tonixpharma.com/press-releases/detail/1237/tonix-pharmaceuticals-announces-positive-phase-3-relief" TargetMode="External"/><Relationship Id="rId34" Type="http://schemas.openxmlformats.org/officeDocument/2006/relationships/hyperlink" Target="https://twitter.com/DemiurgeTech/status/1341335192204656642" TargetMode="External"/><Relationship Id="rId42" Type="http://schemas.openxmlformats.org/officeDocument/2006/relationships/vmlDrawing" Target="../drawings/vmlDrawing1.vml"/><Relationship Id="rId7" Type="http://schemas.openxmlformats.org/officeDocument/2006/relationships/hyperlink" Target="https://twitter.com/DemiurgeTech/status/1290959632186433537" TargetMode="External"/><Relationship Id="rId2" Type="http://schemas.openxmlformats.org/officeDocument/2006/relationships/hyperlink" Target="https://www.globenewswire.com/news-release/2020/07/20/2064253/0/en/BioXcel-Therapeutics-Announces-Primary-and-Secondary-Endpoints-Met-in-Two-Pivotal-Phase-3-Trials-of-BXCL501-for-the-Acute-Treatment-of-Agitation-in-Patients-with-Schizophrenia-and-.html" TargetMode="External"/><Relationship Id="rId16" Type="http://schemas.openxmlformats.org/officeDocument/2006/relationships/hyperlink" Target="https://twitter.com/DemiurgeTech/status/1309224930710609920" TargetMode="External"/><Relationship Id="rId20" Type="http://schemas.openxmlformats.org/officeDocument/2006/relationships/hyperlink" Target="https://twitter.com/DemiurgeTech/status/1312776299774083074" TargetMode="External"/><Relationship Id="rId29" Type="http://schemas.openxmlformats.org/officeDocument/2006/relationships/hyperlink" Target="https://www.prnewswire.com/news-releases/lillys-donanemab-slows-clinical-decline-of-alzheimers-disease-in-positive-phase-2-trial-301204830.html" TargetMode="External"/><Relationship Id="rId41" Type="http://schemas.openxmlformats.org/officeDocument/2006/relationships/hyperlink" Target="https://zhuanlan.zhihu.com/p/100232742" TargetMode="External"/><Relationship Id="rId1" Type="http://schemas.openxmlformats.org/officeDocument/2006/relationships/hyperlink" Target="https://twitter.com/DemiurgeTech/status/1273559145694875649" TargetMode="External"/><Relationship Id="rId6" Type="http://schemas.openxmlformats.org/officeDocument/2006/relationships/hyperlink" Target="https://ir.intracellulartherapies.com/news-releases/news-release-details/intra-cellular-therapies-announces-positive-topline-results" TargetMode="External"/><Relationship Id="rId11" Type="http://schemas.openxmlformats.org/officeDocument/2006/relationships/hyperlink" Target="https://www.globenewswire.com/en/news-release/2021/07/29/2271601/0/en/AB-Science-announced-that-results-from-its-Phase-3-AB09004-study-on-mild-to-moderate-Alzheimer-s-disease-have-been-presented-at-the-AAIC.html" TargetMode="External"/><Relationship Id="rId24" Type="http://schemas.openxmlformats.org/officeDocument/2006/relationships/hyperlink" Target="https://twitter.com/DemiurgeTech/status/1331672508127457285" TargetMode="External"/><Relationship Id="rId32" Type="http://schemas.openxmlformats.org/officeDocument/2006/relationships/hyperlink" Target="https://www.businesswire.com/news/home/20210412005277/en/Sage-Therapeutics-and-Biogen-Announce-SAGE-324-Phase-2-Placebo-Controlled-KINETIC-Study-in-Essential-Tremor-Met-Primary-Endpoint" TargetMode="External"/><Relationship Id="rId37" Type="http://schemas.openxmlformats.org/officeDocument/2006/relationships/hyperlink" Target="https://clinicaltrials.gov/ct2/show/NCT03739840" TargetMode="External"/><Relationship Id="rId40" Type="http://schemas.openxmlformats.org/officeDocument/2006/relationships/hyperlink" Target="https://twitter.com/DemiurgeTech/status/1337357435246350336" TargetMode="External"/><Relationship Id="rId5" Type="http://schemas.openxmlformats.org/officeDocument/2006/relationships/hyperlink" Target="https://twitter.com/DemiurgeTech/status/1273557898044588032" TargetMode="External"/><Relationship Id="rId15" Type="http://schemas.openxmlformats.org/officeDocument/2006/relationships/hyperlink" Target="https://www.prnewswire.com/news-releases/biohaven-provides-update-on-phase-23-trial-and-alzheimers-disease-program-301210022.html" TargetMode="External"/><Relationship Id="rId23" Type="http://schemas.openxmlformats.org/officeDocument/2006/relationships/hyperlink" Target="https://www.globenewswire.com/news-release/2021/05/07/2225216/0/en/Orphazyme-announces-topline-data-from-pivotal-trial-of-arimoclomol-in-Amyotrophic-Lateral-Sclerosis-ALS.html" TargetMode="External"/><Relationship Id="rId28" Type="http://schemas.openxmlformats.org/officeDocument/2006/relationships/hyperlink" Target="https://twitter.com/DemiurgeTech/status/1334605255456251909" TargetMode="External"/><Relationship Id="rId36" Type="http://schemas.openxmlformats.org/officeDocument/2006/relationships/hyperlink" Target="https://twitter.com/DemiurgeTech/status/1341288836291305472" TargetMode="External"/><Relationship Id="rId10" Type="http://schemas.openxmlformats.org/officeDocument/2006/relationships/hyperlink" Target="https://www.globenewswire.com/news-release/2020/12/16/2145869/0/en/AB-Science-announces-that-Phase-2B-3-study-evaluating-oral-in-Alzheimer-s-disease-met-its-primary-endpoint.html" TargetMode="External"/><Relationship Id="rId19" Type="http://schemas.openxmlformats.org/officeDocument/2006/relationships/hyperlink" Target="https://investor.bluebirdbio.com/news-releases/news-release-details/bluebird-bio-presents-long-term-data-elivaldogene-autotemcel-eli" TargetMode="External"/><Relationship Id="rId31" Type="http://schemas.openxmlformats.org/officeDocument/2006/relationships/hyperlink" Target="https://twitter.com/DemiurgeTech/status/1330841935335092225" TargetMode="External"/><Relationship Id="rId44" Type="http://schemas.microsoft.com/office/2017/10/relationships/threadedComment" Target="../threadedComments/threadedComment1.xml"/><Relationship Id="rId4" Type="http://schemas.openxmlformats.org/officeDocument/2006/relationships/hyperlink" Target="https://www.globenewswire.com/news-release/2020/07/20/2064253/0/en/BioXcel-Therapeutics-Announces-Primary-and-Secondary-Endpoints-Met-in-Two-Pivotal-Phase-3-Trials-of-BXCL501-for-the-Acute-Treatment-of-Agitation-in-Patients-with-Schizophrenia-and-.html" TargetMode="External"/><Relationship Id="rId9" Type="http://schemas.openxmlformats.org/officeDocument/2006/relationships/hyperlink" Target="https://twitter.com/DemiurgeTech/status/1336598012089524226" TargetMode="External"/><Relationship Id="rId14" Type="http://schemas.openxmlformats.org/officeDocument/2006/relationships/hyperlink" Target="https://twitter.com/DemiurgeTech/status/1290013506134085632" TargetMode="External"/><Relationship Id="rId22" Type="http://schemas.openxmlformats.org/officeDocument/2006/relationships/hyperlink" Target="https://twitter.com/DemiurgeTech/status/1312776933764206592" TargetMode="External"/><Relationship Id="rId27" Type="http://schemas.openxmlformats.org/officeDocument/2006/relationships/hyperlink" Target="https://www.businesswire.com/news/home/20210201005232/en/" TargetMode="External"/><Relationship Id="rId30" Type="http://schemas.openxmlformats.org/officeDocument/2006/relationships/hyperlink" Target="https://www.alzforum.org/news/conference-coverage/donanemab-confirms-clearing-plaques-slows-decline-bit" TargetMode="External"/><Relationship Id="rId35" Type="http://schemas.openxmlformats.org/officeDocument/2006/relationships/hyperlink" Target="https://www.otsuka.co.jp/en/company/newsreleases/2021/20210818_1.html" TargetMode="External"/><Relationship Id="rId43" Type="http://schemas.openxmlformats.org/officeDocument/2006/relationships/comments" Target="../comments1.xml"/><Relationship Id="rId8" Type="http://schemas.openxmlformats.org/officeDocument/2006/relationships/hyperlink" Target="https://www.biospace.com/article/releases/top-line-results-of-phase-2-signal-study-in-huntington-s-disease-support-potential-for-cognitive-benefit-of-pepinemab/?s=68" TargetMode="External"/><Relationship Id="rId3" Type="http://schemas.openxmlformats.org/officeDocument/2006/relationships/hyperlink" Target="https://twitter.com/DemiurgeTech/status/1273559079546486784" TargetMode="External"/><Relationship Id="rId12" Type="http://schemas.openxmlformats.org/officeDocument/2006/relationships/hyperlink" Target="https://twitter.com/DemiurgeTech/status/1288422182465437696" TargetMode="External"/><Relationship Id="rId17" Type="http://schemas.openxmlformats.org/officeDocument/2006/relationships/hyperlink" Target="https://ir.brainstorm-cell.com/2020-11-17-BrainStorm-Announces-Topline-Results-from-NurOwn-R-Phase-3-ALS-Study" TargetMode="External"/><Relationship Id="rId25" Type="http://schemas.openxmlformats.org/officeDocument/2006/relationships/hyperlink" Target="https://www.sanofi.com/en/media-room/press-releases/2021/2021-02-05-07-30-00" TargetMode="External"/><Relationship Id="rId33" Type="http://schemas.openxmlformats.org/officeDocument/2006/relationships/hyperlink" Target="https://www.evaluate.com/vantage/articles/news/trial-results/sages-technical-tremor-win-fails-move" TargetMode="External"/><Relationship Id="rId38" Type="http://schemas.openxmlformats.org/officeDocument/2006/relationships/hyperlink" Target="https://twitter.com/DemiurgeTech/status/1321578510687866882" TargetMode="External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businesswire.com/news/home/20210202005374/en/Bristol-Myers-Squibb-Announces-Positive-Topline-Results-from-Second-Pivotal-Phase-3-Psoriasis-Study-Showing-Superiority-of-Deucravacitinib-Compared-to-Placebo-and-Otezla%C2%AE-apremilast" TargetMode="External"/><Relationship Id="rId13" Type="http://schemas.openxmlformats.org/officeDocument/2006/relationships/hyperlink" Target="https://twitter.com/DemiurgeTech/status/1330639733869961218" TargetMode="External"/><Relationship Id="rId18" Type="http://schemas.openxmlformats.org/officeDocument/2006/relationships/hyperlink" Target="https://www.prnewswire.com/news-releases/ampio-pharmaceuticals-announces-top-line-results-from-ap-013-phase-iii-study-of-ampion-in-adult-patients-suffering-from-severe-osteoarthritis-of-the-knee-oak-301377453.html" TargetMode="External"/><Relationship Id="rId3" Type="http://schemas.openxmlformats.org/officeDocument/2006/relationships/hyperlink" Target="https://twitter.com/DemiurgeTech/status/1290965509089955840" TargetMode="External"/><Relationship Id="rId21" Type="http://schemas.openxmlformats.org/officeDocument/2006/relationships/vmlDrawing" Target="../drawings/vmlDrawing2.vml"/><Relationship Id="rId7" Type="http://schemas.openxmlformats.org/officeDocument/2006/relationships/hyperlink" Target="https://twitter.com/DemiurgeTech/status/1333109070388195329" TargetMode="External"/><Relationship Id="rId12" Type="http://schemas.openxmlformats.org/officeDocument/2006/relationships/hyperlink" Target="https://www.businesswire.com/news/home/20211020005226/en/" TargetMode="External"/><Relationship Id="rId17" Type="http://schemas.openxmlformats.org/officeDocument/2006/relationships/hyperlink" Target="https://twitter.com/DemiurgeTech/status/1338462488074051585" TargetMode="External"/><Relationship Id="rId2" Type="http://schemas.openxmlformats.org/officeDocument/2006/relationships/hyperlink" Target="https://www.globenewswire.com/news-release/2020/09/08/2089940/0/en/Corbus-Pharmaceuticals-Announces-Topline-Results-from-RESOLVE-1-Phase-3-Study-of-Lenabasum-for-Treatment-of-Systemic-Sclerosis.html" TargetMode="External"/><Relationship Id="rId16" Type="http://schemas.openxmlformats.org/officeDocument/2006/relationships/hyperlink" Target="https://www.abivax.com/pipeline/abx464-ibd-uc/" TargetMode="External"/><Relationship Id="rId20" Type="http://schemas.openxmlformats.org/officeDocument/2006/relationships/hyperlink" Target="https://clinicaltrials.gov/ct2/show/NCT03938545" TargetMode="External"/><Relationship Id="rId1" Type="http://schemas.openxmlformats.org/officeDocument/2006/relationships/hyperlink" Target="https://twitter.com/DemiurgeTech/status/1273558516704391169" TargetMode="External"/><Relationship Id="rId6" Type="http://schemas.openxmlformats.org/officeDocument/2006/relationships/hyperlink" Target="https://www.globenewswire.com/news-release/2020/12/10/2142951/0/en/TG-Therapeutics-Announces-Positive-Topline-Results-from-the-ULTIMATE-I-II-Phase-3-Studies-Evaluating-Ublituximab-Monotherapy-for-the-Treatment-of-Patients-with-Multiple-Sclerosis.html" TargetMode="External"/><Relationship Id="rId11" Type="http://schemas.openxmlformats.org/officeDocument/2006/relationships/hyperlink" Target="https://twitter.com/DemiurgeTech/status/1334608150062895104" TargetMode="External"/><Relationship Id="rId5" Type="http://schemas.openxmlformats.org/officeDocument/2006/relationships/hyperlink" Target="https://twitter.com/DemiurgeTech/status/1312777486376280065" TargetMode="External"/><Relationship Id="rId15" Type="http://schemas.openxmlformats.org/officeDocument/2006/relationships/hyperlink" Target="https://twitter.com/DemiurgeTech/status/1337106806259265536" TargetMode="External"/><Relationship Id="rId23" Type="http://schemas.microsoft.com/office/2017/10/relationships/threadedComment" Target="../threadedComments/threadedComment2.xml"/><Relationship Id="rId10" Type="http://schemas.openxmlformats.org/officeDocument/2006/relationships/hyperlink" Target="https://www.prnewswire.com/news-releases/i-mab-announces-positive-topline-phase-2-results-for-olamkicept-in-ulcerative-colitis-301276622.html" TargetMode="External"/><Relationship Id="rId19" Type="http://schemas.openxmlformats.org/officeDocument/2006/relationships/hyperlink" Target="https://twitter.com/DemiurgeTech/status/1339553404096491523" TargetMode="External"/><Relationship Id="rId4" Type="http://schemas.openxmlformats.org/officeDocument/2006/relationships/hyperlink" Target="https://www.globenewswire.com/news-release/2021/03/08/2188650/0/en/AnaptysBio-Reports-Imsidolimab-POPLAR-Phase-2-Clinical-Trial-in-Moderate-to-Severe-Palmoplantar-Pustulosis-PPP-Did-Not-Meet-Primary-Endpoint.html" TargetMode="External"/><Relationship Id="rId9" Type="http://schemas.openxmlformats.org/officeDocument/2006/relationships/hyperlink" Target="https://twitter.com/DemiurgeTech/status/1335920803595096065" TargetMode="External"/><Relationship Id="rId14" Type="http://schemas.openxmlformats.org/officeDocument/2006/relationships/hyperlink" Target="https://clinicaltrials.gov/ct2/show/NCT02746068" TargetMode="External"/><Relationship Id="rId22" Type="http://schemas.openxmlformats.org/officeDocument/2006/relationships/comments" Target="../comments2.xml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astrazeneca.com/media-centre/press-releases/2020/fasenra-met-both-co-primary-endpoints-of-reduced-nasal-polyp-size-and-blockage-in-the-ostro-phase-iii-trial.html" TargetMode="External"/><Relationship Id="rId13" Type="http://schemas.openxmlformats.org/officeDocument/2006/relationships/hyperlink" Target="https://twitter.com/DemiurgeTech/status/1328670306114867200" TargetMode="External"/><Relationship Id="rId3" Type="http://schemas.openxmlformats.org/officeDocument/2006/relationships/hyperlink" Target="https://twitter.com/DemiurgeTech/status/1313439041191374849" TargetMode="External"/><Relationship Id="rId7" Type="http://schemas.openxmlformats.org/officeDocument/2006/relationships/hyperlink" Target="https://twitter.com/DemiurgeTech/status/1301851020549644288" TargetMode="External"/><Relationship Id="rId12" Type="http://schemas.openxmlformats.org/officeDocument/2006/relationships/hyperlink" Target="https://www.globenewswire.com/news-release/2021/08/12/2280218/7767/en/MediciNova-Reports-Second-Quarter-2021-Financial-Results-and-Business-Update.html" TargetMode="External"/><Relationship Id="rId2" Type="http://schemas.openxmlformats.org/officeDocument/2006/relationships/hyperlink" Target="https://www.biospace.com/article/releases/gossamer-bio-announces-topline-results-for-phase-2-trials-of-oral-gb001-in-asthma-and-chronic-rhinosinusitis/" TargetMode="External"/><Relationship Id="rId16" Type="http://schemas.openxmlformats.org/officeDocument/2006/relationships/hyperlink" Target="https://twitter.com/DemiurgeTech/status/1335704362665078788" TargetMode="External"/><Relationship Id="rId1" Type="http://schemas.openxmlformats.org/officeDocument/2006/relationships/hyperlink" Target="https://twitter.com/DemiurgeTech/status/1278653161683800064" TargetMode="External"/><Relationship Id="rId6" Type="http://schemas.openxmlformats.org/officeDocument/2006/relationships/hyperlink" Target="https://www.biospace.com/article/releases/gossamer-bio-announces-topline-results-for-phase-2-trials-of-oral-gb001-in-asthma-and-chronic-rhinosinusitis/" TargetMode="External"/><Relationship Id="rId11" Type="http://schemas.openxmlformats.org/officeDocument/2006/relationships/hyperlink" Target="https://twitter.com/DemiurgeTech/status/1330875918739533824" TargetMode="External"/><Relationship Id="rId5" Type="http://schemas.openxmlformats.org/officeDocument/2006/relationships/hyperlink" Target="https://twitter.com/DemiurgeTech/status/1301850342213259264" TargetMode="External"/><Relationship Id="rId15" Type="http://schemas.openxmlformats.org/officeDocument/2006/relationships/hyperlink" Target="https://twitter.com/DemiurgeTech/status/1335704362665078788" TargetMode="External"/><Relationship Id="rId10" Type="http://schemas.openxmlformats.org/officeDocument/2006/relationships/hyperlink" Target="https://www.benzinga.com/pressreleases/21/08/g22552856/azurrx-biopharma-announces-positive-topline-data-for-phase-2-ms1819-combination-therapy-trial-in-c?utm_campaign=partner_feed&amp;utm_source=yahooFinance&amp;utm_medium=partner_feed&amp;utm_content=site" TargetMode="External"/><Relationship Id="rId4" Type="http://schemas.openxmlformats.org/officeDocument/2006/relationships/hyperlink" Target="https://www.globenewswire.com/news-release/2020/10/06/2104168/0/en/Corbus-Pharmaceuticals-Announces-Phase-2b-Study-of-Lenabasum-for-Treatment-of-Cystic-Fibrosis-Did-Not-Meet-Primary-Endpoint.html" TargetMode="External"/><Relationship Id="rId9" Type="http://schemas.openxmlformats.org/officeDocument/2006/relationships/hyperlink" Target="https://twitter.com/DemiurgeTech/status/1339549645941448706" TargetMode="External"/><Relationship Id="rId14" Type="http://schemas.openxmlformats.org/officeDocument/2006/relationships/hyperlink" Target="http://ir.optinose.com/news-releases/news-release-details/optinose-announces-positive-results-phase-iii-trial-opn-375" TargetMode="External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hyperlink" Target="https://twitter.com/DemiurgeTech/status/1335706831742709760" TargetMode="External"/><Relationship Id="rId13" Type="http://schemas.openxmlformats.org/officeDocument/2006/relationships/hyperlink" Target="https://www.globenewswire.com/news-release/2020/12/22/2149261/0/en/Rhythm-Pharmaceuticals-Announces-Positive-Topline-Results-from-Pivotal-Phase-3-Clinical-Trial-Evaluating-Setmelanotide-in-Bardet-Biedl-and-Alstr%C3%B6m-Syndromes.html" TargetMode="External"/><Relationship Id="rId3" Type="http://schemas.openxmlformats.org/officeDocument/2006/relationships/hyperlink" Target="https://twitter.com/DemiurgeTech/status/1289292255182778368" TargetMode="External"/><Relationship Id="rId7" Type="http://schemas.openxmlformats.org/officeDocument/2006/relationships/hyperlink" Target="https://www.prnewswire.com/news-releases/lillys-tirzepatide-significantly-reduced-a1c-and-body-weight-in-people-with-type-2-diabetes-301188988.html" TargetMode="External"/><Relationship Id="rId12" Type="http://schemas.openxmlformats.org/officeDocument/2006/relationships/hyperlink" Target="https://twitter.com/DemiurgeTech/status/1333106598965899266" TargetMode="External"/><Relationship Id="rId2" Type="http://schemas.openxmlformats.org/officeDocument/2006/relationships/hyperlink" Target="https://www.globenewswire.com/news-release/2020/10/26/2114152/0/en/Crinetics-Pharmaceuticals-Announces-Phase-2-ACROBAT-Edge-Study-with-Paltusotine-in-Acromegaly-Met-Primary-Endpoint.html" TargetMode="External"/><Relationship Id="rId1" Type="http://schemas.openxmlformats.org/officeDocument/2006/relationships/hyperlink" Target="https://twitter.com/DemiurgeTech/status/1305235865111756801" TargetMode="External"/><Relationship Id="rId6" Type="http://schemas.openxmlformats.org/officeDocument/2006/relationships/hyperlink" Target="https://twitter.com/DemiurgeTech/status/1330638900721831938" TargetMode="External"/><Relationship Id="rId11" Type="http://schemas.openxmlformats.org/officeDocument/2006/relationships/hyperlink" Target="https://www.prnewswire.com/news-releases/new-soliqua-10033-data-shows-improved-blood-sugar-control-without-weight-gain-versus-premixed-insulin-301320584.html" TargetMode="External"/><Relationship Id="rId5" Type="http://schemas.openxmlformats.org/officeDocument/2006/relationships/hyperlink" Target="https://www.globenewswire.com/news-release/2021/02/28/2183818/0/en/BridgeBio-Pharma-and-Affiliate-Origin-Biosciences-Announce-FDA-Approval-of-NULIBRY-fosdenopterin-the-First-and-Only-Approved-Therapy-to-Reduce-the-Risk-of-Mortality-in-Patients-wit.html" TargetMode="External"/><Relationship Id="rId10" Type="http://schemas.openxmlformats.org/officeDocument/2006/relationships/hyperlink" Target="https://twitter.com/DemiurgeTech/status/1335706715015221250" TargetMode="External"/><Relationship Id="rId4" Type="http://schemas.openxmlformats.org/officeDocument/2006/relationships/hyperlink" Target="https://endocrinenews.endocrine.org/positive-top-line-results-announced-from-the-pivotal-phase-3-sonics-study-of-levoketoconazole-for-the-treatment-of-endogenous-cushings-syndrome/" TargetMode="External"/><Relationship Id="rId9" Type="http://schemas.openxmlformats.org/officeDocument/2006/relationships/hyperlink" Target="https://www.prnewswire.com/news-releases/tirzepatide-significantly-reduced-a1c-and-body-weight-in-people-with-type-2-diabetes-in-two-phase-3-trials-from-lillys-surpass-program-301229506.html" TargetMode="External"/><Relationship Id="rId14" Type="http://schemas.openxmlformats.org/officeDocument/2006/relationships/hyperlink" Target="https://twitter.com/DemiurgeTech/status/131277846186238771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64486-D9F3-C144-85B3-E61CE6770A5E}">
  <dimension ref="A1:N197"/>
  <sheetViews>
    <sheetView showGridLines="0" tabSelected="1" topLeftCell="A176" zoomScaleNormal="100" workbookViewId="0">
      <selection activeCell="F194" sqref="F194"/>
    </sheetView>
  </sheetViews>
  <sheetFormatPr baseColWidth="10" defaultColWidth="10.6640625" defaultRowHeight="16.5" customHeight="1" x14ac:dyDescent="0.2"/>
  <cols>
    <col min="1" max="1" width="16" style="6" customWidth="1"/>
    <col min="2" max="2" width="17.33203125" style="6" bestFit="1" customWidth="1"/>
    <col min="3" max="3" width="16" style="6" customWidth="1"/>
    <col min="4" max="4" width="32.1640625" style="6" bestFit="1" customWidth="1"/>
    <col min="5" max="5" width="21.5" style="6" customWidth="1"/>
    <col min="6" max="6" width="25" style="6" bestFit="1" customWidth="1"/>
    <col min="7" max="10" width="17" style="6" customWidth="1"/>
    <col min="11" max="11" width="23.6640625" style="6" bestFit="1" customWidth="1"/>
    <col min="12" max="12" width="24.6640625" style="6" customWidth="1"/>
    <col min="13" max="13" width="37" style="6" customWidth="1"/>
    <col min="14" max="14" width="28.83203125" style="6" customWidth="1"/>
    <col min="15" max="16384" width="10.6640625" style="6"/>
  </cols>
  <sheetData>
    <row r="1" spans="1:14" s="25" customFormat="1" ht="75" customHeight="1" x14ac:dyDescent="0.2">
      <c r="A1" s="22" t="s">
        <v>579</v>
      </c>
      <c r="B1" s="22" t="s">
        <v>0</v>
      </c>
      <c r="C1" s="22" t="s">
        <v>667</v>
      </c>
      <c r="D1" s="22" t="s">
        <v>1</v>
      </c>
      <c r="E1" s="22" t="s">
        <v>2</v>
      </c>
      <c r="F1" s="22" t="s">
        <v>928</v>
      </c>
      <c r="G1" s="22" t="s">
        <v>528</v>
      </c>
      <c r="H1" s="22" t="s">
        <v>529</v>
      </c>
      <c r="I1" s="22" t="s">
        <v>530</v>
      </c>
      <c r="J1" s="22" t="s">
        <v>531</v>
      </c>
      <c r="K1" s="23" t="s">
        <v>578</v>
      </c>
      <c r="L1" s="22" t="s">
        <v>929</v>
      </c>
      <c r="M1" s="22" t="s">
        <v>930</v>
      </c>
      <c r="N1" s="24" t="s">
        <v>931</v>
      </c>
    </row>
    <row r="2" spans="1:14" s="28" customFormat="1" ht="65" customHeight="1" x14ac:dyDescent="0.2">
      <c r="A2" s="1" t="s">
        <v>6</v>
      </c>
      <c r="B2" s="1" t="s">
        <v>3</v>
      </c>
      <c r="C2" s="5" t="s">
        <v>7</v>
      </c>
      <c r="D2" s="5" t="s">
        <v>550</v>
      </c>
      <c r="E2" s="5" t="s">
        <v>8</v>
      </c>
      <c r="F2" s="5" t="s">
        <v>9</v>
      </c>
      <c r="G2" s="3">
        <v>1</v>
      </c>
      <c r="H2" s="3">
        <v>0</v>
      </c>
      <c r="I2" s="3">
        <v>0</v>
      </c>
      <c r="J2" s="3">
        <v>0</v>
      </c>
      <c r="K2" s="2">
        <f t="shared" ref="K2:K33" si="0">SUM(G2:J2)</f>
        <v>1</v>
      </c>
      <c r="L2" s="5" t="s">
        <v>668</v>
      </c>
      <c r="M2" s="5" t="s">
        <v>669</v>
      </c>
      <c r="N2" s="5"/>
    </row>
    <row r="3" spans="1:14" s="28" customFormat="1" ht="60" customHeight="1" x14ac:dyDescent="0.2">
      <c r="A3" s="1" t="s">
        <v>10</v>
      </c>
      <c r="B3" s="1" t="s">
        <v>3</v>
      </c>
      <c r="C3" s="5" t="s">
        <v>11</v>
      </c>
      <c r="D3" s="5" t="s">
        <v>550</v>
      </c>
      <c r="E3" s="5" t="s">
        <v>12</v>
      </c>
      <c r="F3" s="5" t="s">
        <v>13</v>
      </c>
      <c r="G3" s="3">
        <v>1</v>
      </c>
      <c r="H3" s="3">
        <v>0</v>
      </c>
      <c r="I3" s="3">
        <v>0</v>
      </c>
      <c r="J3" s="3">
        <v>0</v>
      </c>
      <c r="K3" s="2">
        <f t="shared" si="0"/>
        <v>1</v>
      </c>
      <c r="L3" s="5" t="s">
        <v>670</v>
      </c>
      <c r="M3" s="5" t="s">
        <v>671</v>
      </c>
      <c r="N3" s="5"/>
    </row>
    <row r="4" spans="1:14" s="29" customFormat="1" ht="55" customHeight="1" x14ac:dyDescent="0.2">
      <c r="A4" s="7" t="s">
        <v>16</v>
      </c>
      <c r="B4" s="7" t="s">
        <v>3</v>
      </c>
      <c r="C4" s="10" t="s">
        <v>17</v>
      </c>
      <c r="D4" s="10" t="s">
        <v>550</v>
      </c>
      <c r="E4" s="10" t="s">
        <v>18</v>
      </c>
      <c r="F4" s="10" t="s">
        <v>19</v>
      </c>
      <c r="G4" s="9">
        <v>1</v>
      </c>
      <c r="H4" s="9">
        <v>0</v>
      </c>
      <c r="I4" s="9">
        <v>0</v>
      </c>
      <c r="J4" s="9">
        <v>0</v>
      </c>
      <c r="K4" s="2">
        <f t="shared" si="0"/>
        <v>1</v>
      </c>
      <c r="L4" s="10" t="s">
        <v>672</v>
      </c>
      <c r="M4" s="10" t="s">
        <v>673</v>
      </c>
      <c r="N4" s="5"/>
    </row>
    <row r="5" spans="1:14" s="28" customFormat="1" ht="120" customHeight="1" x14ac:dyDescent="0.2">
      <c r="A5" s="1" t="s">
        <v>20</v>
      </c>
      <c r="B5" s="1" t="s">
        <v>3</v>
      </c>
      <c r="C5" s="5" t="s">
        <v>21</v>
      </c>
      <c r="D5" s="5" t="s">
        <v>550</v>
      </c>
      <c r="E5" s="5" t="s">
        <v>22</v>
      </c>
      <c r="F5" s="5" t="s">
        <v>23</v>
      </c>
      <c r="G5" s="3">
        <v>1</v>
      </c>
      <c r="H5" s="3">
        <v>0</v>
      </c>
      <c r="I5" s="3">
        <v>0</v>
      </c>
      <c r="J5" s="3">
        <v>0</v>
      </c>
      <c r="K5" s="2">
        <f t="shared" si="0"/>
        <v>1</v>
      </c>
      <c r="L5" s="5" t="s">
        <v>674</v>
      </c>
      <c r="M5" s="5" t="s">
        <v>675</v>
      </c>
      <c r="N5" s="5"/>
    </row>
    <row r="6" spans="1:14" s="28" customFormat="1" ht="97.25" customHeight="1" x14ac:dyDescent="0.2">
      <c r="A6" s="1" t="s">
        <v>24</v>
      </c>
      <c r="B6" s="1" t="s">
        <v>3</v>
      </c>
      <c r="C6" s="5" t="s">
        <v>25</v>
      </c>
      <c r="D6" s="5" t="s">
        <v>548</v>
      </c>
      <c r="E6" s="5" t="s">
        <v>27</v>
      </c>
      <c r="F6" s="5" t="s">
        <v>28</v>
      </c>
      <c r="G6" s="3">
        <v>0</v>
      </c>
      <c r="H6" s="3">
        <v>1</v>
      </c>
      <c r="I6" s="3">
        <v>0</v>
      </c>
      <c r="J6" s="3">
        <v>0</v>
      </c>
      <c r="K6" s="2">
        <f t="shared" si="0"/>
        <v>1</v>
      </c>
      <c r="L6" s="5" t="s">
        <v>676</v>
      </c>
      <c r="M6" s="5" t="s">
        <v>677</v>
      </c>
      <c r="N6" s="5"/>
    </row>
    <row r="7" spans="1:14" s="28" customFormat="1" ht="120" customHeight="1" x14ac:dyDescent="0.2">
      <c r="A7" s="1" t="s">
        <v>29</v>
      </c>
      <c r="B7" s="1" t="s">
        <v>3</v>
      </c>
      <c r="C7" s="5" t="s">
        <v>30</v>
      </c>
      <c r="D7" s="5" t="s">
        <v>550</v>
      </c>
      <c r="E7" s="5" t="s">
        <v>18</v>
      </c>
      <c r="F7" s="5" t="s">
        <v>31</v>
      </c>
      <c r="G7" s="3">
        <v>1</v>
      </c>
      <c r="H7" s="3">
        <v>0</v>
      </c>
      <c r="I7" s="3">
        <v>0</v>
      </c>
      <c r="J7" s="3">
        <v>0</v>
      </c>
      <c r="K7" s="2">
        <f t="shared" si="0"/>
        <v>1</v>
      </c>
      <c r="L7" s="5" t="s">
        <v>678</v>
      </c>
      <c r="M7" s="5" t="s">
        <v>679</v>
      </c>
      <c r="N7" s="5"/>
    </row>
    <row r="8" spans="1:14" s="28" customFormat="1" ht="233" customHeight="1" x14ac:dyDescent="0.2">
      <c r="A8" s="1" t="s">
        <v>32</v>
      </c>
      <c r="B8" s="1" t="s">
        <v>3</v>
      </c>
      <c r="C8" s="5" t="s">
        <v>33</v>
      </c>
      <c r="D8" s="5" t="s">
        <v>550</v>
      </c>
      <c r="E8" s="5" t="s">
        <v>34</v>
      </c>
      <c r="F8" s="5" t="s">
        <v>35</v>
      </c>
      <c r="G8" s="3">
        <v>0</v>
      </c>
      <c r="H8" s="3">
        <v>0</v>
      </c>
      <c r="I8" s="3">
        <v>1</v>
      </c>
      <c r="J8" s="3">
        <v>0</v>
      </c>
      <c r="K8" s="2">
        <f t="shared" si="0"/>
        <v>1</v>
      </c>
      <c r="L8" s="5" t="s">
        <v>680</v>
      </c>
      <c r="M8" s="30" t="s">
        <v>580</v>
      </c>
      <c r="N8" s="5"/>
    </row>
    <row r="9" spans="1:14" s="28" customFormat="1" ht="75.75" customHeight="1" x14ac:dyDescent="0.2">
      <c r="A9" s="1" t="s">
        <v>36</v>
      </c>
      <c r="B9" s="1" t="s">
        <v>3</v>
      </c>
      <c r="C9" s="5" t="s">
        <v>7</v>
      </c>
      <c r="D9" s="5" t="s">
        <v>550</v>
      </c>
      <c r="E9" s="5" t="s">
        <v>37</v>
      </c>
      <c r="F9" s="5" t="s">
        <v>38</v>
      </c>
      <c r="G9" s="3">
        <v>0</v>
      </c>
      <c r="H9" s="3">
        <v>1</v>
      </c>
      <c r="I9" s="3">
        <v>0</v>
      </c>
      <c r="J9" s="3">
        <v>0</v>
      </c>
      <c r="K9" s="2">
        <f t="shared" si="0"/>
        <v>1</v>
      </c>
      <c r="L9" s="30" t="s">
        <v>533</v>
      </c>
      <c r="M9" s="1" t="s">
        <v>681</v>
      </c>
      <c r="N9" s="5"/>
    </row>
    <row r="10" spans="1:14" s="28" customFormat="1" ht="63" customHeight="1" x14ac:dyDescent="0.2">
      <c r="A10" s="1" t="s">
        <v>39</v>
      </c>
      <c r="B10" s="1" t="s">
        <v>3</v>
      </c>
      <c r="C10" s="5" t="s">
        <v>40</v>
      </c>
      <c r="D10" s="5" t="s">
        <v>550</v>
      </c>
      <c r="E10" s="5" t="s">
        <v>41</v>
      </c>
      <c r="F10" s="5" t="s">
        <v>42</v>
      </c>
      <c r="G10" s="3">
        <v>0</v>
      </c>
      <c r="H10" s="3">
        <v>1</v>
      </c>
      <c r="I10" s="3">
        <v>0</v>
      </c>
      <c r="J10" s="3">
        <v>0</v>
      </c>
      <c r="K10" s="2">
        <f t="shared" si="0"/>
        <v>1</v>
      </c>
      <c r="L10" s="5" t="s">
        <v>682</v>
      </c>
      <c r="M10" s="30" t="s">
        <v>581</v>
      </c>
      <c r="N10" s="5"/>
    </row>
    <row r="11" spans="1:14" s="28" customFormat="1" ht="98" customHeight="1" x14ac:dyDescent="0.2">
      <c r="A11" s="1" t="s">
        <v>43</v>
      </c>
      <c r="B11" s="1" t="s">
        <v>3</v>
      </c>
      <c r="C11" s="5" t="s">
        <v>7</v>
      </c>
      <c r="D11" s="5" t="s">
        <v>550</v>
      </c>
      <c r="E11" s="5" t="s">
        <v>44</v>
      </c>
      <c r="F11" s="5" t="s">
        <v>45</v>
      </c>
      <c r="G11" s="3">
        <v>0</v>
      </c>
      <c r="H11" s="3">
        <v>0</v>
      </c>
      <c r="I11" s="3">
        <v>1</v>
      </c>
      <c r="J11" s="3">
        <v>0</v>
      </c>
      <c r="K11" s="2">
        <f t="shared" si="0"/>
        <v>1</v>
      </c>
      <c r="L11" s="5" t="s">
        <v>683</v>
      </c>
      <c r="M11" s="30" t="s">
        <v>582</v>
      </c>
      <c r="N11" s="5"/>
    </row>
    <row r="12" spans="1:14" s="28" customFormat="1" ht="68" customHeight="1" x14ac:dyDescent="0.2">
      <c r="A12" s="1" t="s">
        <v>46</v>
      </c>
      <c r="B12" s="1" t="s">
        <v>3</v>
      </c>
      <c r="C12" s="5" t="s">
        <v>47</v>
      </c>
      <c r="D12" s="5" t="s">
        <v>550</v>
      </c>
      <c r="E12" s="5" t="s">
        <v>8</v>
      </c>
      <c r="F12" s="5" t="s">
        <v>48</v>
      </c>
      <c r="G12" s="3">
        <v>1</v>
      </c>
      <c r="H12" s="3">
        <v>0</v>
      </c>
      <c r="I12" s="3">
        <v>0</v>
      </c>
      <c r="J12" s="3">
        <v>0</v>
      </c>
      <c r="K12" s="2">
        <f t="shared" si="0"/>
        <v>1</v>
      </c>
      <c r="L12" s="5" t="s">
        <v>684</v>
      </c>
      <c r="M12" s="30" t="s">
        <v>583</v>
      </c>
      <c r="N12" s="5"/>
    </row>
    <row r="13" spans="1:14" s="28" customFormat="1" ht="81.75" customHeight="1" x14ac:dyDescent="0.2">
      <c r="A13" s="1" t="s">
        <v>49</v>
      </c>
      <c r="B13" s="1" t="s">
        <v>3</v>
      </c>
      <c r="C13" s="5" t="s">
        <v>50</v>
      </c>
      <c r="D13" s="5" t="s">
        <v>549</v>
      </c>
      <c r="E13" s="5" t="s">
        <v>51</v>
      </c>
      <c r="F13" s="5" t="s">
        <v>52</v>
      </c>
      <c r="G13" s="3">
        <v>1</v>
      </c>
      <c r="H13" s="3">
        <v>0</v>
      </c>
      <c r="I13" s="3">
        <v>0</v>
      </c>
      <c r="J13" s="3">
        <v>0</v>
      </c>
      <c r="K13" s="2">
        <f t="shared" si="0"/>
        <v>1</v>
      </c>
      <c r="L13" s="5" t="s">
        <v>685</v>
      </c>
      <c r="M13" s="1" t="s">
        <v>686</v>
      </c>
      <c r="N13" s="5"/>
    </row>
    <row r="14" spans="1:14" s="28" customFormat="1" ht="55" customHeight="1" x14ac:dyDescent="0.2">
      <c r="A14" s="1" t="s">
        <v>53</v>
      </c>
      <c r="B14" s="1" t="s">
        <v>3</v>
      </c>
      <c r="C14" s="5" t="s">
        <v>54</v>
      </c>
      <c r="D14" s="5" t="s">
        <v>551</v>
      </c>
      <c r="E14" s="5" t="s">
        <v>55</v>
      </c>
      <c r="F14" s="5" t="s">
        <v>56</v>
      </c>
      <c r="G14" s="3">
        <v>1</v>
      </c>
      <c r="H14" s="3">
        <v>0</v>
      </c>
      <c r="I14" s="3">
        <v>0</v>
      </c>
      <c r="J14" s="3">
        <v>0</v>
      </c>
      <c r="K14" s="2">
        <f t="shared" si="0"/>
        <v>1</v>
      </c>
      <c r="L14" s="5" t="s">
        <v>687</v>
      </c>
      <c r="M14" s="30" t="s">
        <v>584</v>
      </c>
      <c r="N14" s="5"/>
    </row>
    <row r="15" spans="1:14" s="28" customFormat="1" ht="139.5" customHeight="1" x14ac:dyDescent="0.2">
      <c r="A15" s="1" t="s">
        <v>57</v>
      </c>
      <c r="B15" s="1" t="s">
        <v>3</v>
      </c>
      <c r="C15" s="5" t="s">
        <v>58</v>
      </c>
      <c r="D15" s="5" t="s">
        <v>552</v>
      </c>
      <c r="E15" s="5" t="s">
        <v>59</v>
      </c>
      <c r="F15" s="5" t="s">
        <v>60</v>
      </c>
      <c r="G15" s="3">
        <v>1</v>
      </c>
      <c r="H15" s="3">
        <v>0</v>
      </c>
      <c r="I15" s="3">
        <v>0</v>
      </c>
      <c r="J15" s="3">
        <v>0</v>
      </c>
      <c r="K15" s="2">
        <f t="shared" si="0"/>
        <v>1</v>
      </c>
      <c r="L15" s="5" t="s">
        <v>688</v>
      </c>
      <c r="M15" s="30" t="s">
        <v>585</v>
      </c>
      <c r="N15" s="5"/>
    </row>
    <row r="16" spans="1:14" s="28" customFormat="1" ht="137.5" customHeight="1" x14ac:dyDescent="0.2">
      <c r="A16" s="1" t="s">
        <v>61</v>
      </c>
      <c r="B16" s="1" t="s">
        <v>3</v>
      </c>
      <c r="C16" s="5" t="s">
        <v>62</v>
      </c>
      <c r="D16" s="5" t="s">
        <v>552</v>
      </c>
      <c r="E16" s="5" t="s">
        <v>59</v>
      </c>
      <c r="F16" s="5" t="s">
        <v>60</v>
      </c>
      <c r="G16" s="3">
        <v>1</v>
      </c>
      <c r="H16" s="3">
        <v>0</v>
      </c>
      <c r="I16" s="3">
        <v>0</v>
      </c>
      <c r="J16" s="3">
        <v>0</v>
      </c>
      <c r="K16" s="2">
        <f t="shared" si="0"/>
        <v>1</v>
      </c>
      <c r="L16" s="5" t="s">
        <v>689</v>
      </c>
      <c r="M16" s="1" t="s">
        <v>690</v>
      </c>
      <c r="N16" s="5"/>
    </row>
    <row r="17" spans="1:14" s="28" customFormat="1" ht="117" customHeight="1" x14ac:dyDescent="0.2">
      <c r="A17" s="1" t="s">
        <v>63</v>
      </c>
      <c r="B17" s="1" t="s">
        <v>3</v>
      </c>
      <c r="C17" s="5" t="s">
        <v>40</v>
      </c>
      <c r="D17" s="5" t="s">
        <v>550</v>
      </c>
      <c r="E17" s="5" t="s">
        <v>18</v>
      </c>
      <c r="F17" s="5" t="s">
        <v>64</v>
      </c>
      <c r="G17" s="3">
        <v>1</v>
      </c>
      <c r="H17" s="3">
        <v>0</v>
      </c>
      <c r="I17" s="3">
        <v>0</v>
      </c>
      <c r="J17" s="3">
        <v>0</v>
      </c>
      <c r="K17" s="2">
        <f t="shared" si="0"/>
        <v>1</v>
      </c>
      <c r="L17" s="5" t="s">
        <v>691</v>
      </c>
      <c r="M17" s="30" t="s">
        <v>586</v>
      </c>
      <c r="N17" s="5"/>
    </row>
    <row r="18" spans="1:14" s="28" customFormat="1" ht="97" customHeight="1" x14ac:dyDescent="0.2">
      <c r="A18" s="1" t="s">
        <v>65</v>
      </c>
      <c r="B18" s="1" t="s">
        <v>3</v>
      </c>
      <c r="C18" s="5" t="s">
        <v>66</v>
      </c>
      <c r="D18" s="5" t="s">
        <v>550</v>
      </c>
      <c r="E18" s="5" t="s">
        <v>67</v>
      </c>
      <c r="F18" s="5" t="s">
        <v>68</v>
      </c>
      <c r="G18" s="3">
        <v>1</v>
      </c>
      <c r="H18" s="3">
        <v>0</v>
      </c>
      <c r="I18" s="3">
        <v>0</v>
      </c>
      <c r="J18" s="3">
        <v>0</v>
      </c>
      <c r="K18" s="2">
        <f t="shared" si="0"/>
        <v>1</v>
      </c>
      <c r="L18" s="5" t="s">
        <v>692</v>
      </c>
      <c r="M18" s="1" t="s">
        <v>693</v>
      </c>
      <c r="N18" s="5"/>
    </row>
    <row r="19" spans="1:14" s="28" customFormat="1" ht="114.25" customHeight="1" x14ac:dyDescent="0.2">
      <c r="A19" s="1" t="s">
        <v>69</v>
      </c>
      <c r="B19" s="1" t="s">
        <v>3</v>
      </c>
      <c r="C19" s="5" t="s">
        <v>70</v>
      </c>
      <c r="D19" s="5" t="s">
        <v>550</v>
      </c>
      <c r="E19" s="5" t="s">
        <v>18</v>
      </c>
      <c r="F19" s="5" t="s">
        <v>71</v>
      </c>
      <c r="G19" s="3">
        <v>1</v>
      </c>
      <c r="H19" s="3">
        <v>0</v>
      </c>
      <c r="I19" s="3">
        <v>0</v>
      </c>
      <c r="J19" s="3">
        <v>0</v>
      </c>
      <c r="K19" s="2">
        <f t="shared" si="0"/>
        <v>1</v>
      </c>
      <c r="L19" s="5" t="s">
        <v>694</v>
      </c>
      <c r="M19" s="30" t="s">
        <v>587</v>
      </c>
      <c r="N19" s="5"/>
    </row>
    <row r="20" spans="1:14" s="28" customFormat="1" ht="159.25" customHeight="1" x14ac:dyDescent="0.2">
      <c r="A20" s="1" t="s">
        <v>72</v>
      </c>
      <c r="B20" s="1" t="s">
        <v>3</v>
      </c>
      <c r="C20" s="5" t="s">
        <v>73</v>
      </c>
      <c r="D20" s="5" t="s">
        <v>550</v>
      </c>
      <c r="E20" s="5" t="s">
        <v>74</v>
      </c>
      <c r="F20" s="5" t="s">
        <v>75</v>
      </c>
      <c r="G20" s="3">
        <v>1</v>
      </c>
      <c r="H20" s="3">
        <v>0</v>
      </c>
      <c r="I20" s="3">
        <v>0</v>
      </c>
      <c r="J20" s="3">
        <v>0</v>
      </c>
      <c r="K20" s="2">
        <f t="shared" si="0"/>
        <v>1</v>
      </c>
      <c r="L20" s="5" t="s">
        <v>695</v>
      </c>
      <c r="M20" s="30" t="s">
        <v>588</v>
      </c>
      <c r="N20" s="5"/>
    </row>
    <row r="21" spans="1:14" s="28" customFormat="1" ht="168" customHeight="1" x14ac:dyDescent="0.2">
      <c r="A21" s="1" t="s">
        <v>76</v>
      </c>
      <c r="B21" s="1" t="s">
        <v>3</v>
      </c>
      <c r="C21" s="5" t="s">
        <v>70</v>
      </c>
      <c r="D21" s="5" t="s">
        <v>550</v>
      </c>
      <c r="E21" s="5" t="s">
        <v>67</v>
      </c>
      <c r="F21" s="5" t="s">
        <v>77</v>
      </c>
      <c r="G21" s="3">
        <v>1</v>
      </c>
      <c r="H21" s="3">
        <v>0</v>
      </c>
      <c r="I21" s="3">
        <v>0</v>
      </c>
      <c r="J21" s="3">
        <v>0</v>
      </c>
      <c r="K21" s="2">
        <f t="shared" si="0"/>
        <v>1</v>
      </c>
      <c r="L21" s="5" t="s">
        <v>696</v>
      </c>
      <c r="M21" s="1" t="s">
        <v>697</v>
      </c>
      <c r="N21" s="5"/>
    </row>
    <row r="22" spans="1:14" s="28" customFormat="1" ht="171" customHeight="1" x14ac:dyDescent="0.2">
      <c r="A22" s="1" t="s">
        <v>78</v>
      </c>
      <c r="B22" s="1" t="s">
        <v>79</v>
      </c>
      <c r="C22" s="5" t="s">
        <v>40</v>
      </c>
      <c r="D22" s="5" t="s">
        <v>550</v>
      </c>
      <c r="E22" s="5" t="s">
        <v>37</v>
      </c>
      <c r="F22" s="5" t="s">
        <v>80</v>
      </c>
      <c r="G22" s="3">
        <v>1</v>
      </c>
      <c r="H22" s="3">
        <v>0</v>
      </c>
      <c r="I22" s="3">
        <v>0</v>
      </c>
      <c r="J22" s="3">
        <v>0</v>
      </c>
      <c r="K22" s="2">
        <f t="shared" si="0"/>
        <v>1</v>
      </c>
      <c r="L22" s="5" t="s">
        <v>698</v>
      </c>
      <c r="M22" s="30" t="s">
        <v>589</v>
      </c>
      <c r="N22" s="5"/>
    </row>
    <row r="23" spans="1:14" s="28" customFormat="1" ht="122.75" customHeight="1" x14ac:dyDescent="0.2">
      <c r="A23" s="1" t="s">
        <v>81</v>
      </c>
      <c r="B23" s="1" t="s">
        <v>3</v>
      </c>
      <c r="C23" s="5" t="s">
        <v>82</v>
      </c>
      <c r="D23" s="5" t="s">
        <v>550</v>
      </c>
      <c r="E23" s="5" t="s">
        <v>83</v>
      </c>
      <c r="F23" s="5" t="s">
        <v>84</v>
      </c>
      <c r="G23" s="3">
        <v>1</v>
      </c>
      <c r="H23" s="3">
        <v>0</v>
      </c>
      <c r="I23" s="3">
        <v>0</v>
      </c>
      <c r="J23" s="3">
        <v>0</v>
      </c>
      <c r="K23" s="2">
        <f t="shared" si="0"/>
        <v>1</v>
      </c>
      <c r="L23" s="5" t="s">
        <v>699</v>
      </c>
      <c r="M23" s="5" t="s">
        <v>700</v>
      </c>
      <c r="N23" s="5"/>
    </row>
    <row r="24" spans="1:14" s="28" customFormat="1" ht="54.75" customHeight="1" x14ac:dyDescent="0.2">
      <c r="A24" s="1" t="s">
        <v>85</v>
      </c>
      <c r="B24" s="1" t="s">
        <v>3</v>
      </c>
      <c r="C24" s="5" t="s">
        <v>17</v>
      </c>
      <c r="D24" s="5" t="s">
        <v>550</v>
      </c>
      <c r="E24" s="5" t="s">
        <v>67</v>
      </c>
      <c r="F24" s="5" t="s">
        <v>86</v>
      </c>
      <c r="G24" s="3">
        <v>0</v>
      </c>
      <c r="H24" s="3">
        <v>0</v>
      </c>
      <c r="I24" s="3">
        <v>0</v>
      </c>
      <c r="J24" s="3">
        <v>1</v>
      </c>
      <c r="K24" s="2">
        <f t="shared" si="0"/>
        <v>1</v>
      </c>
      <c r="L24" s="5" t="s">
        <v>701</v>
      </c>
      <c r="M24" s="5" t="s">
        <v>702</v>
      </c>
      <c r="N24" s="5"/>
    </row>
    <row r="25" spans="1:14" s="28" customFormat="1" ht="58" customHeight="1" x14ac:dyDescent="0.2">
      <c r="A25" s="1" t="s">
        <v>87</v>
      </c>
      <c r="B25" s="1" t="s">
        <v>3</v>
      </c>
      <c r="C25" s="5" t="s">
        <v>88</v>
      </c>
      <c r="D25" s="5" t="s">
        <v>550</v>
      </c>
      <c r="E25" s="5" t="s">
        <v>18</v>
      </c>
      <c r="F25" s="5" t="s">
        <v>89</v>
      </c>
      <c r="G25" s="3">
        <v>1</v>
      </c>
      <c r="H25" s="3">
        <v>0</v>
      </c>
      <c r="I25" s="3">
        <v>0</v>
      </c>
      <c r="J25" s="3">
        <v>0</v>
      </c>
      <c r="K25" s="2">
        <f t="shared" si="0"/>
        <v>1</v>
      </c>
      <c r="L25" s="5" t="s">
        <v>703</v>
      </c>
      <c r="M25" s="1" t="s">
        <v>704</v>
      </c>
      <c r="N25" s="5"/>
    </row>
    <row r="26" spans="1:14" s="28" customFormat="1" ht="112" customHeight="1" x14ac:dyDescent="0.2">
      <c r="A26" s="1" t="s">
        <v>90</v>
      </c>
      <c r="B26" s="1" t="s">
        <v>3</v>
      </c>
      <c r="C26" s="5" t="s">
        <v>88</v>
      </c>
      <c r="D26" s="5" t="s">
        <v>550</v>
      </c>
      <c r="E26" s="5" t="s">
        <v>18</v>
      </c>
      <c r="F26" s="5" t="s">
        <v>89</v>
      </c>
      <c r="G26" s="3">
        <v>1</v>
      </c>
      <c r="H26" s="3">
        <v>0</v>
      </c>
      <c r="I26" s="3">
        <v>0</v>
      </c>
      <c r="J26" s="3">
        <v>0</v>
      </c>
      <c r="K26" s="2">
        <f t="shared" si="0"/>
        <v>1</v>
      </c>
      <c r="L26" s="5" t="s">
        <v>705</v>
      </c>
      <c r="M26" s="30" t="s">
        <v>590</v>
      </c>
      <c r="N26" s="5"/>
    </row>
    <row r="27" spans="1:14" s="28" customFormat="1" ht="60" customHeight="1" x14ac:dyDescent="0.2">
      <c r="A27" s="1" t="s">
        <v>91</v>
      </c>
      <c r="B27" s="1" t="s">
        <v>3</v>
      </c>
      <c r="C27" s="5" t="s">
        <v>47</v>
      </c>
      <c r="D27" s="5" t="s">
        <v>550</v>
      </c>
      <c r="E27" s="5" t="s">
        <v>18</v>
      </c>
      <c r="F27" s="5" t="s">
        <v>92</v>
      </c>
      <c r="G27" s="3">
        <v>1</v>
      </c>
      <c r="H27" s="3">
        <v>0</v>
      </c>
      <c r="I27" s="3">
        <v>0</v>
      </c>
      <c r="J27" s="3">
        <v>0</v>
      </c>
      <c r="K27" s="2">
        <f t="shared" si="0"/>
        <v>1</v>
      </c>
      <c r="L27" s="5" t="s">
        <v>706</v>
      </c>
      <c r="M27" s="1" t="s">
        <v>707</v>
      </c>
      <c r="N27" s="5"/>
    </row>
    <row r="28" spans="1:14" s="28" customFormat="1" ht="119.25" customHeight="1" x14ac:dyDescent="0.2">
      <c r="A28" s="1" t="s">
        <v>93</v>
      </c>
      <c r="B28" s="1" t="s">
        <v>3</v>
      </c>
      <c r="C28" s="5" t="s">
        <v>70</v>
      </c>
      <c r="D28" s="5" t="s">
        <v>550</v>
      </c>
      <c r="E28" s="5" t="s">
        <v>44</v>
      </c>
      <c r="F28" s="5" t="s">
        <v>94</v>
      </c>
      <c r="G28" s="3">
        <v>1</v>
      </c>
      <c r="H28" s="3">
        <v>0</v>
      </c>
      <c r="I28" s="3">
        <v>0</v>
      </c>
      <c r="J28" s="3">
        <v>0</v>
      </c>
      <c r="K28" s="2">
        <f t="shared" si="0"/>
        <v>1</v>
      </c>
      <c r="L28" s="5" t="s">
        <v>708</v>
      </c>
      <c r="M28" s="30" t="s">
        <v>591</v>
      </c>
      <c r="N28" s="5"/>
    </row>
    <row r="29" spans="1:14" s="28" customFormat="1" ht="90" customHeight="1" x14ac:dyDescent="0.2">
      <c r="A29" s="1" t="s">
        <v>95</v>
      </c>
      <c r="B29" s="1" t="s">
        <v>3</v>
      </c>
      <c r="C29" s="5" t="s">
        <v>7</v>
      </c>
      <c r="D29" s="5" t="s">
        <v>550</v>
      </c>
      <c r="E29" s="5" t="s">
        <v>83</v>
      </c>
      <c r="F29" s="5" t="s">
        <v>96</v>
      </c>
      <c r="G29" s="3">
        <v>0</v>
      </c>
      <c r="H29" s="3">
        <v>0</v>
      </c>
      <c r="I29" s="3">
        <v>1</v>
      </c>
      <c r="J29" s="3">
        <v>0</v>
      </c>
      <c r="K29" s="2">
        <f t="shared" si="0"/>
        <v>1</v>
      </c>
      <c r="L29" s="5" t="s">
        <v>709</v>
      </c>
      <c r="M29" s="30" t="s">
        <v>592</v>
      </c>
      <c r="N29" s="5"/>
    </row>
    <row r="30" spans="1:14" s="28" customFormat="1" ht="121.5" customHeight="1" x14ac:dyDescent="0.2">
      <c r="A30" s="1" t="s">
        <v>97</v>
      </c>
      <c r="B30" s="1" t="s">
        <v>3</v>
      </c>
      <c r="C30" s="5" t="s">
        <v>17</v>
      </c>
      <c r="D30" s="5" t="s">
        <v>550</v>
      </c>
      <c r="E30" s="5" t="s">
        <v>18</v>
      </c>
      <c r="F30" s="5" t="s">
        <v>98</v>
      </c>
      <c r="G30" s="3">
        <v>0</v>
      </c>
      <c r="H30" s="3">
        <v>0</v>
      </c>
      <c r="I30" s="3">
        <v>0</v>
      </c>
      <c r="J30" s="3">
        <v>1</v>
      </c>
      <c r="K30" s="2">
        <f t="shared" si="0"/>
        <v>1</v>
      </c>
      <c r="L30" s="5" t="s">
        <v>710</v>
      </c>
      <c r="M30" s="30" t="s">
        <v>593</v>
      </c>
      <c r="N30" s="5"/>
    </row>
    <row r="31" spans="1:14" s="28" customFormat="1" ht="89.25" customHeight="1" x14ac:dyDescent="0.2">
      <c r="A31" s="1" t="s">
        <v>99</v>
      </c>
      <c r="B31" s="1" t="s">
        <v>5</v>
      </c>
      <c r="C31" s="5" t="s">
        <v>100</v>
      </c>
      <c r="D31" s="5" t="s">
        <v>548</v>
      </c>
      <c r="E31" s="5" t="s">
        <v>27</v>
      </c>
      <c r="F31" s="5" t="s">
        <v>101</v>
      </c>
      <c r="G31" s="3">
        <v>0</v>
      </c>
      <c r="H31" s="3">
        <v>1</v>
      </c>
      <c r="I31" s="3">
        <v>0</v>
      </c>
      <c r="J31" s="3">
        <v>0</v>
      </c>
      <c r="K31" s="2">
        <f t="shared" si="0"/>
        <v>1</v>
      </c>
      <c r="L31" s="5" t="s">
        <v>711</v>
      </c>
      <c r="M31" s="1" t="s">
        <v>712</v>
      </c>
      <c r="N31" s="5"/>
    </row>
    <row r="32" spans="1:14" s="28" customFormat="1" ht="96" customHeight="1" x14ac:dyDescent="0.2">
      <c r="A32" s="1" t="s">
        <v>102</v>
      </c>
      <c r="B32" s="1" t="s">
        <v>3</v>
      </c>
      <c r="C32" s="5" t="s">
        <v>33</v>
      </c>
      <c r="D32" s="5" t="s">
        <v>548</v>
      </c>
      <c r="E32" s="5" t="s">
        <v>27</v>
      </c>
      <c r="F32" s="5" t="s">
        <v>103</v>
      </c>
      <c r="G32" s="3">
        <v>0</v>
      </c>
      <c r="H32" s="3">
        <v>1</v>
      </c>
      <c r="I32" s="3">
        <v>0</v>
      </c>
      <c r="J32" s="3">
        <v>0</v>
      </c>
      <c r="K32" s="2">
        <f t="shared" si="0"/>
        <v>1</v>
      </c>
      <c r="L32" s="5" t="s">
        <v>713</v>
      </c>
      <c r="M32" s="30" t="s">
        <v>594</v>
      </c>
      <c r="N32" s="13"/>
    </row>
    <row r="33" spans="1:14" s="28" customFormat="1" ht="111.75" customHeight="1" x14ac:dyDescent="0.2">
      <c r="A33" s="1" t="s">
        <v>104</v>
      </c>
      <c r="B33" s="1" t="s">
        <v>3</v>
      </c>
      <c r="C33" s="5" t="s">
        <v>105</v>
      </c>
      <c r="D33" s="5" t="s">
        <v>548</v>
      </c>
      <c r="E33" s="5" t="s">
        <v>27</v>
      </c>
      <c r="F33" s="5" t="s">
        <v>106</v>
      </c>
      <c r="G33" s="3">
        <v>0</v>
      </c>
      <c r="H33" s="3">
        <v>0</v>
      </c>
      <c r="I33" s="3">
        <v>1</v>
      </c>
      <c r="J33" s="3">
        <v>0</v>
      </c>
      <c r="K33" s="2">
        <f t="shared" si="0"/>
        <v>1</v>
      </c>
      <c r="L33" s="5" t="s">
        <v>714</v>
      </c>
      <c r="M33" s="30" t="s">
        <v>595</v>
      </c>
      <c r="N33" s="13"/>
    </row>
    <row r="34" spans="1:14" s="28" customFormat="1" ht="51.5" customHeight="1" x14ac:dyDescent="0.2">
      <c r="A34" s="1" t="s">
        <v>107</v>
      </c>
      <c r="B34" s="1" t="s">
        <v>3</v>
      </c>
      <c r="C34" s="5" t="s">
        <v>47</v>
      </c>
      <c r="D34" s="5" t="s">
        <v>548</v>
      </c>
      <c r="E34" s="5" t="s">
        <v>27</v>
      </c>
      <c r="F34" s="5" t="s">
        <v>108</v>
      </c>
      <c r="G34" s="3">
        <v>0</v>
      </c>
      <c r="H34" s="3">
        <v>0</v>
      </c>
      <c r="I34" s="3">
        <v>0</v>
      </c>
      <c r="J34" s="3">
        <v>1</v>
      </c>
      <c r="K34" s="2">
        <f t="shared" ref="K34:K65" si="1">SUM(G34:J34)</f>
        <v>1</v>
      </c>
      <c r="L34" s="5" t="s">
        <v>715</v>
      </c>
      <c r="M34" s="30" t="s">
        <v>596</v>
      </c>
      <c r="N34" s="13"/>
    </row>
    <row r="35" spans="1:14" s="28" customFormat="1" ht="87.5" customHeight="1" x14ac:dyDescent="0.2">
      <c r="A35" s="1" t="s">
        <v>109</v>
      </c>
      <c r="B35" s="1" t="s">
        <v>5</v>
      </c>
      <c r="C35" s="5" t="s">
        <v>110</v>
      </c>
      <c r="D35" s="5" t="s">
        <v>548</v>
      </c>
      <c r="E35" s="5" t="s">
        <v>27</v>
      </c>
      <c r="F35" s="5" t="s">
        <v>111</v>
      </c>
      <c r="G35" s="3">
        <v>0</v>
      </c>
      <c r="H35" s="3">
        <v>1</v>
      </c>
      <c r="I35" s="3">
        <v>0</v>
      </c>
      <c r="J35" s="3">
        <v>0</v>
      </c>
      <c r="K35" s="2">
        <f t="shared" si="1"/>
        <v>1</v>
      </c>
      <c r="L35" s="5" t="s">
        <v>716</v>
      </c>
      <c r="M35" s="1" t="s">
        <v>717</v>
      </c>
      <c r="N35" s="13"/>
    </row>
    <row r="36" spans="1:14" s="28" customFormat="1" ht="55.5" customHeight="1" x14ac:dyDescent="0.2">
      <c r="A36" s="1" t="s">
        <v>112</v>
      </c>
      <c r="B36" s="1" t="s">
        <v>5</v>
      </c>
      <c r="C36" s="5" t="s">
        <v>17</v>
      </c>
      <c r="D36" s="5" t="s">
        <v>548</v>
      </c>
      <c r="E36" s="5" t="s">
        <v>27</v>
      </c>
      <c r="F36" s="5" t="s">
        <v>113</v>
      </c>
      <c r="G36" s="3">
        <v>0</v>
      </c>
      <c r="H36" s="3">
        <v>1</v>
      </c>
      <c r="I36" s="3">
        <v>0</v>
      </c>
      <c r="J36" s="3">
        <v>0</v>
      </c>
      <c r="K36" s="2">
        <f t="shared" si="1"/>
        <v>1</v>
      </c>
      <c r="L36" s="5" t="s">
        <v>718</v>
      </c>
      <c r="M36" s="1" t="s">
        <v>719</v>
      </c>
      <c r="N36" s="13"/>
    </row>
    <row r="37" spans="1:14" s="28" customFormat="1" ht="109.25" customHeight="1" x14ac:dyDescent="0.2">
      <c r="A37" s="1" t="s">
        <v>114</v>
      </c>
      <c r="B37" s="1" t="s">
        <v>3</v>
      </c>
      <c r="C37" s="5" t="s">
        <v>115</v>
      </c>
      <c r="D37" s="5" t="s">
        <v>548</v>
      </c>
      <c r="E37" s="5" t="s">
        <v>27</v>
      </c>
      <c r="F37" s="5" t="s">
        <v>116</v>
      </c>
      <c r="G37" s="3">
        <v>0</v>
      </c>
      <c r="H37" s="3">
        <v>1</v>
      </c>
      <c r="I37" s="3">
        <v>0</v>
      </c>
      <c r="J37" s="3">
        <v>0</v>
      </c>
      <c r="K37" s="2">
        <f t="shared" si="1"/>
        <v>1</v>
      </c>
      <c r="L37" s="5" t="s">
        <v>720</v>
      </c>
      <c r="M37" s="30" t="s">
        <v>597</v>
      </c>
      <c r="N37" s="13"/>
    </row>
    <row r="38" spans="1:14" s="28" customFormat="1" ht="45" customHeight="1" x14ac:dyDescent="0.2">
      <c r="A38" s="1" t="s">
        <v>117</v>
      </c>
      <c r="B38" s="1" t="s">
        <v>3</v>
      </c>
      <c r="C38" s="5" t="s">
        <v>118</v>
      </c>
      <c r="D38" s="5" t="s">
        <v>552</v>
      </c>
      <c r="E38" s="5" t="s">
        <v>119</v>
      </c>
      <c r="F38" s="5" t="s">
        <v>120</v>
      </c>
      <c r="G38" s="3">
        <v>1</v>
      </c>
      <c r="H38" s="3">
        <v>0</v>
      </c>
      <c r="I38" s="3">
        <v>0</v>
      </c>
      <c r="J38" s="3">
        <v>0</v>
      </c>
      <c r="K38" s="2">
        <f t="shared" si="1"/>
        <v>1</v>
      </c>
      <c r="L38" s="5" t="s">
        <v>721</v>
      </c>
      <c r="M38" s="30" t="s">
        <v>598</v>
      </c>
      <c r="N38" s="13"/>
    </row>
    <row r="39" spans="1:14" s="28" customFormat="1" ht="115" customHeight="1" x14ac:dyDescent="0.2">
      <c r="A39" s="1" t="s">
        <v>121</v>
      </c>
      <c r="B39" s="1" t="s">
        <v>3</v>
      </c>
      <c r="C39" s="5" t="s">
        <v>122</v>
      </c>
      <c r="D39" s="5" t="s">
        <v>553</v>
      </c>
      <c r="E39" s="5" t="s">
        <v>123</v>
      </c>
      <c r="F39" s="5" t="s">
        <v>124</v>
      </c>
      <c r="G39" s="3">
        <v>0</v>
      </c>
      <c r="H39" s="3">
        <v>0</v>
      </c>
      <c r="I39" s="3">
        <v>1</v>
      </c>
      <c r="J39" s="3">
        <v>0</v>
      </c>
      <c r="K39" s="2">
        <f t="shared" si="1"/>
        <v>1</v>
      </c>
      <c r="L39" s="5" t="s">
        <v>722</v>
      </c>
      <c r="M39" s="1" t="s">
        <v>723</v>
      </c>
      <c r="N39" s="13"/>
    </row>
    <row r="40" spans="1:14" s="28" customFormat="1" ht="84" customHeight="1" x14ac:dyDescent="0.2">
      <c r="A40" s="1" t="s">
        <v>125</v>
      </c>
      <c r="B40" s="1" t="s">
        <v>3</v>
      </c>
      <c r="C40" s="5" t="s">
        <v>126</v>
      </c>
      <c r="D40" s="5" t="s">
        <v>554</v>
      </c>
      <c r="E40" s="5" t="s">
        <v>127</v>
      </c>
      <c r="F40" s="5" t="s">
        <v>128</v>
      </c>
      <c r="G40" s="3">
        <v>1</v>
      </c>
      <c r="H40" s="3">
        <v>0</v>
      </c>
      <c r="I40" s="3">
        <v>0</v>
      </c>
      <c r="J40" s="3">
        <v>0</v>
      </c>
      <c r="K40" s="2">
        <f t="shared" si="1"/>
        <v>1</v>
      </c>
      <c r="L40" s="5" t="s">
        <v>724</v>
      </c>
      <c r="M40" s="1" t="s">
        <v>725</v>
      </c>
      <c r="N40" s="13"/>
    </row>
    <row r="41" spans="1:14" s="28" customFormat="1" ht="79.25" customHeight="1" x14ac:dyDescent="0.2">
      <c r="A41" s="1" t="s">
        <v>129</v>
      </c>
      <c r="B41" s="1" t="s">
        <v>5</v>
      </c>
      <c r="C41" s="5" t="s">
        <v>130</v>
      </c>
      <c r="D41" s="5" t="s">
        <v>555</v>
      </c>
      <c r="E41" s="5" t="s">
        <v>131</v>
      </c>
      <c r="F41" s="5" t="s">
        <v>132</v>
      </c>
      <c r="G41" s="3">
        <v>0</v>
      </c>
      <c r="H41" s="3">
        <v>1</v>
      </c>
      <c r="I41" s="3">
        <v>0</v>
      </c>
      <c r="J41" s="3">
        <v>0</v>
      </c>
      <c r="K41" s="2">
        <f t="shared" si="1"/>
        <v>1</v>
      </c>
      <c r="L41" s="5" t="s">
        <v>726</v>
      </c>
      <c r="M41" s="30" t="s">
        <v>599</v>
      </c>
      <c r="N41" s="13"/>
    </row>
    <row r="42" spans="1:14" s="29" customFormat="1" ht="58" customHeight="1" x14ac:dyDescent="0.2">
      <c r="A42" s="7" t="s">
        <v>133</v>
      </c>
      <c r="B42" s="7" t="s">
        <v>5</v>
      </c>
      <c r="C42" s="10" t="s">
        <v>134</v>
      </c>
      <c r="D42" s="10" t="s">
        <v>555</v>
      </c>
      <c r="E42" s="10" t="s">
        <v>135</v>
      </c>
      <c r="F42" s="10" t="s">
        <v>124</v>
      </c>
      <c r="G42" s="9">
        <v>0</v>
      </c>
      <c r="H42" s="9">
        <v>1</v>
      </c>
      <c r="I42" s="9">
        <v>0</v>
      </c>
      <c r="J42" s="9">
        <v>0</v>
      </c>
      <c r="K42" s="8">
        <f t="shared" si="1"/>
        <v>1</v>
      </c>
      <c r="L42" s="10" t="s">
        <v>727</v>
      </c>
      <c r="M42" s="7" t="s">
        <v>728</v>
      </c>
      <c r="N42" s="14"/>
    </row>
    <row r="43" spans="1:14" s="28" customFormat="1" ht="77.75" customHeight="1" x14ac:dyDescent="0.2">
      <c r="A43" s="1" t="s">
        <v>136</v>
      </c>
      <c r="B43" s="1" t="s">
        <v>5</v>
      </c>
      <c r="C43" s="5" t="s">
        <v>137</v>
      </c>
      <c r="D43" s="5" t="s">
        <v>556</v>
      </c>
      <c r="E43" s="5" t="s">
        <v>138</v>
      </c>
      <c r="F43" s="5" t="s">
        <v>139</v>
      </c>
      <c r="G43" s="3">
        <v>0</v>
      </c>
      <c r="H43" s="3">
        <v>0</v>
      </c>
      <c r="I43" s="3">
        <v>1</v>
      </c>
      <c r="J43" s="3">
        <v>0</v>
      </c>
      <c r="K43" s="2">
        <f t="shared" si="1"/>
        <v>1</v>
      </c>
      <c r="L43" s="5" t="s">
        <v>729</v>
      </c>
      <c r="M43" s="30" t="s">
        <v>600</v>
      </c>
      <c r="N43" s="13"/>
    </row>
    <row r="44" spans="1:14" s="28" customFormat="1" ht="108.5" customHeight="1" x14ac:dyDescent="0.2">
      <c r="A44" s="1" t="s">
        <v>140</v>
      </c>
      <c r="B44" s="1" t="s">
        <v>3</v>
      </c>
      <c r="C44" s="5" t="s">
        <v>141</v>
      </c>
      <c r="D44" s="5" t="s">
        <v>550</v>
      </c>
      <c r="E44" s="5" t="s">
        <v>12</v>
      </c>
      <c r="F44" s="5" t="s">
        <v>142</v>
      </c>
      <c r="G44" s="3">
        <v>0</v>
      </c>
      <c r="H44" s="3">
        <v>0</v>
      </c>
      <c r="I44" s="3">
        <v>1</v>
      </c>
      <c r="J44" s="3">
        <v>0</v>
      </c>
      <c r="K44" s="2">
        <f t="shared" si="1"/>
        <v>1</v>
      </c>
      <c r="L44" s="5" t="s">
        <v>730</v>
      </c>
      <c r="M44" s="30" t="s">
        <v>601</v>
      </c>
      <c r="N44" s="13"/>
    </row>
    <row r="45" spans="1:14" s="28" customFormat="1" ht="115" customHeight="1" x14ac:dyDescent="0.2">
      <c r="A45" s="1" t="s">
        <v>143</v>
      </c>
      <c r="B45" s="1" t="s">
        <v>3</v>
      </c>
      <c r="C45" s="5" t="s">
        <v>144</v>
      </c>
      <c r="D45" s="5" t="s">
        <v>145</v>
      </c>
      <c r="E45" s="5" t="s">
        <v>146</v>
      </c>
      <c r="F45" s="5" t="s">
        <v>147</v>
      </c>
      <c r="G45" s="3">
        <v>1</v>
      </c>
      <c r="H45" s="3">
        <v>0</v>
      </c>
      <c r="I45" s="3">
        <v>0</v>
      </c>
      <c r="J45" s="3">
        <v>0</v>
      </c>
      <c r="K45" s="2">
        <f t="shared" si="1"/>
        <v>1</v>
      </c>
      <c r="L45" s="5" t="s">
        <v>731</v>
      </c>
      <c r="M45" s="1" t="s">
        <v>732</v>
      </c>
      <c r="N45" s="13"/>
    </row>
    <row r="46" spans="1:14" s="28" customFormat="1" ht="56" x14ac:dyDescent="0.2">
      <c r="A46" s="1" t="s">
        <v>148</v>
      </c>
      <c r="B46" s="1" t="s">
        <v>3</v>
      </c>
      <c r="C46" s="5" t="s">
        <v>149</v>
      </c>
      <c r="D46" s="5" t="s">
        <v>548</v>
      </c>
      <c r="E46" s="5" t="s">
        <v>150</v>
      </c>
      <c r="F46" s="5" t="s">
        <v>151</v>
      </c>
      <c r="G46" s="3">
        <v>1</v>
      </c>
      <c r="H46" s="3">
        <v>0</v>
      </c>
      <c r="I46" s="3">
        <v>0</v>
      </c>
      <c r="J46" s="3">
        <v>0</v>
      </c>
      <c r="K46" s="2">
        <f t="shared" si="1"/>
        <v>1</v>
      </c>
      <c r="L46" s="5" t="s">
        <v>733</v>
      </c>
      <c r="M46" s="1" t="s">
        <v>734</v>
      </c>
      <c r="N46" s="13"/>
    </row>
    <row r="47" spans="1:14" s="29" customFormat="1" ht="45" customHeight="1" x14ac:dyDescent="0.2">
      <c r="A47" s="7" t="s">
        <v>152</v>
      </c>
      <c r="B47" s="7" t="s">
        <v>5</v>
      </c>
      <c r="C47" s="10" t="s">
        <v>153</v>
      </c>
      <c r="D47" s="10" t="s">
        <v>548</v>
      </c>
      <c r="E47" s="10" t="s">
        <v>27</v>
      </c>
      <c r="F47" s="10" t="s">
        <v>154</v>
      </c>
      <c r="G47" s="9">
        <v>0</v>
      </c>
      <c r="H47" s="9">
        <v>1</v>
      </c>
      <c r="I47" s="9">
        <v>0</v>
      </c>
      <c r="J47" s="9">
        <v>0</v>
      </c>
      <c r="K47" s="8">
        <f t="shared" si="1"/>
        <v>1</v>
      </c>
      <c r="L47" s="10" t="s">
        <v>735</v>
      </c>
      <c r="M47" s="10" t="s">
        <v>602</v>
      </c>
      <c r="N47" s="14"/>
    </row>
    <row r="48" spans="1:14" s="28" customFormat="1" ht="81.5" customHeight="1" x14ac:dyDescent="0.2">
      <c r="A48" s="1" t="s">
        <v>155</v>
      </c>
      <c r="B48" s="1" t="s">
        <v>5</v>
      </c>
      <c r="C48" s="5" t="s">
        <v>153</v>
      </c>
      <c r="D48" s="5" t="s">
        <v>548</v>
      </c>
      <c r="E48" s="5" t="s">
        <v>27</v>
      </c>
      <c r="F48" s="5" t="s">
        <v>156</v>
      </c>
      <c r="G48" s="3">
        <v>0</v>
      </c>
      <c r="H48" s="3">
        <v>1</v>
      </c>
      <c r="I48" s="3">
        <v>0</v>
      </c>
      <c r="J48" s="3">
        <v>0</v>
      </c>
      <c r="K48" s="2">
        <f t="shared" si="1"/>
        <v>1</v>
      </c>
      <c r="L48" s="5" t="s">
        <v>736</v>
      </c>
      <c r="M48" s="30" t="s">
        <v>603</v>
      </c>
      <c r="N48" s="13"/>
    </row>
    <row r="49" spans="1:14" s="28" customFormat="1" ht="141.5" customHeight="1" x14ac:dyDescent="0.2">
      <c r="A49" s="1" t="s">
        <v>157</v>
      </c>
      <c r="B49" s="1" t="s">
        <v>5</v>
      </c>
      <c r="C49" s="5" t="s">
        <v>158</v>
      </c>
      <c r="D49" s="5" t="s">
        <v>548</v>
      </c>
      <c r="E49" s="5" t="s">
        <v>27</v>
      </c>
      <c r="F49" s="5" t="s">
        <v>159</v>
      </c>
      <c r="G49" s="3">
        <v>0</v>
      </c>
      <c r="H49" s="3">
        <v>1</v>
      </c>
      <c r="I49" s="3">
        <v>0</v>
      </c>
      <c r="J49" s="3">
        <v>0</v>
      </c>
      <c r="K49" s="2">
        <f t="shared" si="1"/>
        <v>1</v>
      </c>
      <c r="L49" s="5" t="s">
        <v>737</v>
      </c>
      <c r="M49" s="30" t="s">
        <v>604</v>
      </c>
      <c r="N49" s="13"/>
    </row>
    <row r="50" spans="1:14" s="28" customFormat="1" ht="103.75" customHeight="1" x14ac:dyDescent="0.2">
      <c r="A50" s="1" t="s">
        <v>160</v>
      </c>
      <c r="B50" s="1" t="s">
        <v>5</v>
      </c>
      <c r="C50" s="5" t="s">
        <v>50</v>
      </c>
      <c r="D50" s="5" t="s">
        <v>548</v>
      </c>
      <c r="E50" s="5" t="s">
        <v>27</v>
      </c>
      <c r="F50" s="5" t="s">
        <v>161</v>
      </c>
      <c r="G50" s="3">
        <v>1</v>
      </c>
      <c r="H50" s="3">
        <v>0</v>
      </c>
      <c r="I50" s="3">
        <v>0</v>
      </c>
      <c r="J50" s="3">
        <v>0</v>
      </c>
      <c r="K50" s="2">
        <f t="shared" si="1"/>
        <v>1</v>
      </c>
      <c r="L50" s="5" t="s">
        <v>738</v>
      </c>
      <c r="M50" s="1" t="s">
        <v>739</v>
      </c>
      <c r="N50" s="13"/>
    </row>
    <row r="51" spans="1:14" s="28" customFormat="1" ht="106.75" customHeight="1" x14ac:dyDescent="0.2">
      <c r="A51" s="1" t="s">
        <v>164</v>
      </c>
      <c r="B51" s="1" t="s">
        <v>5</v>
      </c>
      <c r="C51" s="5" t="s">
        <v>165</v>
      </c>
      <c r="D51" s="5" t="s">
        <v>553</v>
      </c>
      <c r="E51" s="5" t="s">
        <v>166</v>
      </c>
      <c r="F51" s="5" t="s">
        <v>167</v>
      </c>
      <c r="G51" s="3">
        <v>0</v>
      </c>
      <c r="H51" s="3">
        <v>0</v>
      </c>
      <c r="I51" s="3">
        <v>1</v>
      </c>
      <c r="J51" s="3">
        <v>0</v>
      </c>
      <c r="K51" s="2">
        <f t="shared" si="1"/>
        <v>1</v>
      </c>
      <c r="L51" s="5" t="s">
        <v>740</v>
      </c>
      <c r="M51" s="30" t="s">
        <v>605</v>
      </c>
      <c r="N51" s="13"/>
    </row>
    <row r="52" spans="1:14" s="28" customFormat="1" ht="151.5" customHeight="1" x14ac:dyDescent="0.2">
      <c r="A52" s="1" t="s">
        <v>168</v>
      </c>
      <c r="B52" s="1" t="s">
        <v>3</v>
      </c>
      <c r="C52" s="5" t="s">
        <v>169</v>
      </c>
      <c r="D52" s="5" t="s">
        <v>550</v>
      </c>
      <c r="E52" s="5" t="s">
        <v>12</v>
      </c>
      <c r="F52" s="5" t="s">
        <v>170</v>
      </c>
      <c r="G52" s="3">
        <v>0</v>
      </c>
      <c r="H52" s="3">
        <v>1</v>
      </c>
      <c r="I52" s="3">
        <v>0</v>
      </c>
      <c r="J52" s="3">
        <v>0</v>
      </c>
      <c r="K52" s="2">
        <f t="shared" si="1"/>
        <v>1</v>
      </c>
      <c r="L52" s="5" t="s">
        <v>741</v>
      </c>
      <c r="M52" s="30" t="s">
        <v>606</v>
      </c>
      <c r="N52" s="13"/>
    </row>
    <row r="53" spans="1:14" s="28" customFormat="1" ht="73.5" customHeight="1" x14ac:dyDescent="0.2">
      <c r="A53" s="1" t="s">
        <v>171</v>
      </c>
      <c r="B53" s="1" t="s">
        <v>5</v>
      </c>
      <c r="C53" s="5" t="s">
        <v>172</v>
      </c>
      <c r="D53" s="5" t="s">
        <v>550</v>
      </c>
      <c r="E53" s="5" t="s">
        <v>173</v>
      </c>
      <c r="F53" s="5" t="s">
        <v>174</v>
      </c>
      <c r="G53" s="3">
        <v>1</v>
      </c>
      <c r="H53" s="3">
        <v>0</v>
      </c>
      <c r="I53" s="3">
        <v>0</v>
      </c>
      <c r="J53" s="3">
        <v>0</v>
      </c>
      <c r="K53" s="2">
        <f t="shared" si="1"/>
        <v>1</v>
      </c>
      <c r="L53" s="5" t="s">
        <v>742</v>
      </c>
      <c r="M53" s="1" t="s">
        <v>743</v>
      </c>
      <c r="N53" s="13"/>
    </row>
    <row r="54" spans="1:14" s="28" customFormat="1" ht="100" customHeight="1" x14ac:dyDescent="0.2">
      <c r="A54" s="1" t="s">
        <v>175</v>
      </c>
      <c r="B54" s="1" t="s">
        <v>5</v>
      </c>
      <c r="C54" s="5" t="s">
        <v>176</v>
      </c>
      <c r="D54" s="5" t="s">
        <v>550</v>
      </c>
      <c r="E54" s="5" t="s">
        <v>22</v>
      </c>
      <c r="F54" s="5" t="s">
        <v>177</v>
      </c>
      <c r="G54" s="3">
        <v>0</v>
      </c>
      <c r="H54" s="3">
        <v>0</v>
      </c>
      <c r="I54" s="3">
        <v>1</v>
      </c>
      <c r="J54" s="3">
        <v>0</v>
      </c>
      <c r="K54" s="2">
        <f t="shared" si="1"/>
        <v>1</v>
      </c>
      <c r="L54" s="5" t="s">
        <v>744</v>
      </c>
      <c r="M54" s="1" t="s">
        <v>745</v>
      </c>
      <c r="N54" s="13"/>
    </row>
    <row r="55" spans="1:14" s="28" customFormat="1" ht="60" customHeight="1" x14ac:dyDescent="0.2">
      <c r="A55" s="1" t="s">
        <v>178</v>
      </c>
      <c r="B55" s="1" t="s">
        <v>3</v>
      </c>
      <c r="C55" s="5" t="s">
        <v>179</v>
      </c>
      <c r="D55" s="5" t="s">
        <v>550</v>
      </c>
      <c r="E55" s="5" t="s">
        <v>180</v>
      </c>
      <c r="F55" s="5" t="s">
        <v>181</v>
      </c>
      <c r="G55" s="3">
        <v>0</v>
      </c>
      <c r="H55" s="3">
        <v>1</v>
      </c>
      <c r="I55" s="3">
        <v>0</v>
      </c>
      <c r="J55" s="3">
        <v>0</v>
      </c>
      <c r="K55" s="2">
        <f t="shared" si="1"/>
        <v>1</v>
      </c>
      <c r="L55" s="5" t="s">
        <v>746</v>
      </c>
      <c r="M55" s="1" t="s">
        <v>747</v>
      </c>
      <c r="N55" s="13"/>
    </row>
    <row r="56" spans="1:14" s="28" customFormat="1" ht="96.5" customHeight="1" x14ac:dyDescent="0.2">
      <c r="A56" s="1" t="s">
        <v>182</v>
      </c>
      <c r="B56" s="1" t="s">
        <v>3</v>
      </c>
      <c r="C56" s="5" t="s">
        <v>179</v>
      </c>
      <c r="D56" s="5" t="s">
        <v>556</v>
      </c>
      <c r="E56" s="5" t="s">
        <v>183</v>
      </c>
      <c r="F56" s="5" t="s">
        <v>184</v>
      </c>
      <c r="G56" s="3">
        <v>1</v>
      </c>
      <c r="H56" s="3">
        <v>0</v>
      </c>
      <c r="I56" s="3">
        <v>0</v>
      </c>
      <c r="J56" s="3">
        <v>0</v>
      </c>
      <c r="K56" s="2">
        <f t="shared" si="1"/>
        <v>1</v>
      </c>
      <c r="L56" s="5" t="s">
        <v>748</v>
      </c>
      <c r="M56" s="1" t="s">
        <v>749</v>
      </c>
      <c r="N56" s="30" t="s">
        <v>607</v>
      </c>
    </row>
    <row r="57" spans="1:14" s="28" customFormat="1" ht="106.75" customHeight="1" x14ac:dyDescent="0.2">
      <c r="A57" s="1" t="s">
        <v>185</v>
      </c>
      <c r="B57" s="1" t="s">
        <v>5</v>
      </c>
      <c r="C57" s="5" t="s">
        <v>186</v>
      </c>
      <c r="D57" s="5" t="s">
        <v>550</v>
      </c>
      <c r="E57" s="5" t="s">
        <v>15</v>
      </c>
      <c r="F57" s="5" t="s">
        <v>187</v>
      </c>
      <c r="G57" s="3">
        <v>1</v>
      </c>
      <c r="H57" s="3">
        <v>0</v>
      </c>
      <c r="I57" s="3">
        <v>0</v>
      </c>
      <c r="J57" s="3">
        <v>0</v>
      </c>
      <c r="K57" s="2">
        <f t="shared" si="1"/>
        <v>1</v>
      </c>
      <c r="L57" s="5" t="s">
        <v>750</v>
      </c>
      <c r="M57" s="30" t="s">
        <v>608</v>
      </c>
      <c r="N57" s="13"/>
    </row>
    <row r="58" spans="1:14" s="28" customFormat="1" ht="114" customHeight="1" x14ac:dyDescent="0.2">
      <c r="A58" s="1" t="s">
        <v>188</v>
      </c>
      <c r="B58" s="1" t="s">
        <v>5</v>
      </c>
      <c r="C58" s="5" t="s">
        <v>162</v>
      </c>
      <c r="D58" s="5" t="s">
        <v>556</v>
      </c>
      <c r="E58" s="5" t="s">
        <v>189</v>
      </c>
      <c r="F58" s="5" t="s">
        <v>163</v>
      </c>
      <c r="G58" s="3">
        <v>0</v>
      </c>
      <c r="H58" s="3">
        <v>0</v>
      </c>
      <c r="I58" s="3">
        <v>0</v>
      </c>
      <c r="J58" s="3">
        <v>1</v>
      </c>
      <c r="K58" s="2">
        <f t="shared" si="1"/>
        <v>1</v>
      </c>
      <c r="L58" s="5" t="s">
        <v>751</v>
      </c>
      <c r="M58" s="30" t="s">
        <v>609</v>
      </c>
      <c r="N58" s="5"/>
    </row>
    <row r="59" spans="1:14" s="28" customFormat="1" ht="110" customHeight="1" x14ac:dyDescent="0.2">
      <c r="A59" s="1" t="s">
        <v>190</v>
      </c>
      <c r="B59" s="1" t="s">
        <v>5</v>
      </c>
      <c r="C59" s="5" t="s">
        <v>191</v>
      </c>
      <c r="D59" s="5" t="s">
        <v>557</v>
      </c>
      <c r="E59" s="5" t="s">
        <v>192</v>
      </c>
      <c r="F59" s="5" t="s">
        <v>193</v>
      </c>
      <c r="G59" s="3">
        <v>1</v>
      </c>
      <c r="H59" s="3">
        <v>0</v>
      </c>
      <c r="I59" s="3">
        <v>0</v>
      </c>
      <c r="J59" s="3">
        <v>0</v>
      </c>
      <c r="K59" s="2">
        <f t="shared" si="1"/>
        <v>1</v>
      </c>
      <c r="L59" s="5" t="s">
        <v>752</v>
      </c>
      <c r="M59" s="1" t="s">
        <v>753</v>
      </c>
      <c r="N59" s="13"/>
    </row>
    <row r="60" spans="1:14" s="28" customFormat="1" ht="107.5" customHeight="1" x14ac:dyDescent="0.2">
      <c r="A60" s="1" t="s">
        <v>194</v>
      </c>
      <c r="B60" s="1" t="s">
        <v>3</v>
      </c>
      <c r="C60" s="5" t="s">
        <v>195</v>
      </c>
      <c r="D60" s="5" t="s">
        <v>548</v>
      </c>
      <c r="E60" s="5" t="s">
        <v>27</v>
      </c>
      <c r="F60" s="5" t="s">
        <v>196</v>
      </c>
      <c r="G60" s="3">
        <v>1</v>
      </c>
      <c r="H60" s="3">
        <v>0</v>
      </c>
      <c r="I60" s="3">
        <v>0</v>
      </c>
      <c r="J60" s="3">
        <v>0</v>
      </c>
      <c r="K60" s="2">
        <f t="shared" si="1"/>
        <v>1</v>
      </c>
      <c r="L60" s="5" t="s">
        <v>754</v>
      </c>
      <c r="M60" s="30" t="s">
        <v>610</v>
      </c>
      <c r="N60" s="13"/>
    </row>
    <row r="61" spans="1:14" s="28" customFormat="1" ht="47" customHeight="1" x14ac:dyDescent="0.2">
      <c r="A61" s="1" t="s">
        <v>197</v>
      </c>
      <c r="B61" s="1" t="s">
        <v>3</v>
      </c>
      <c r="C61" s="5" t="s">
        <v>198</v>
      </c>
      <c r="D61" s="5" t="s">
        <v>550</v>
      </c>
      <c r="E61" s="5" t="s">
        <v>199</v>
      </c>
      <c r="F61" s="5" t="s">
        <v>200</v>
      </c>
      <c r="G61" s="3">
        <v>1</v>
      </c>
      <c r="H61" s="3">
        <v>0</v>
      </c>
      <c r="I61" s="3">
        <v>0</v>
      </c>
      <c r="J61" s="3">
        <v>0</v>
      </c>
      <c r="K61" s="2">
        <f t="shared" si="1"/>
        <v>1</v>
      </c>
      <c r="L61" s="5" t="s">
        <v>755</v>
      </c>
      <c r="M61" s="1" t="s">
        <v>756</v>
      </c>
      <c r="N61" s="13"/>
    </row>
    <row r="62" spans="1:14" s="28" customFormat="1" ht="133.75" customHeight="1" x14ac:dyDescent="0.2">
      <c r="A62" s="1" t="s">
        <v>201</v>
      </c>
      <c r="B62" s="1" t="s">
        <v>5</v>
      </c>
      <c r="C62" s="5" t="s">
        <v>202</v>
      </c>
      <c r="D62" s="5" t="s">
        <v>550</v>
      </c>
      <c r="E62" s="5" t="s">
        <v>199</v>
      </c>
      <c r="F62" s="5" t="s">
        <v>203</v>
      </c>
      <c r="G62" s="3">
        <v>1</v>
      </c>
      <c r="H62" s="3">
        <v>0</v>
      </c>
      <c r="I62" s="3">
        <v>0</v>
      </c>
      <c r="J62" s="3">
        <v>0</v>
      </c>
      <c r="K62" s="2">
        <f t="shared" si="1"/>
        <v>1</v>
      </c>
      <c r="L62" s="5" t="s">
        <v>757</v>
      </c>
      <c r="M62" s="1" t="s">
        <v>758</v>
      </c>
      <c r="N62" s="5"/>
    </row>
    <row r="63" spans="1:14" s="28" customFormat="1" ht="70" x14ac:dyDescent="0.2">
      <c r="A63" s="1" t="s">
        <v>204</v>
      </c>
      <c r="B63" s="1" t="s">
        <v>3</v>
      </c>
      <c r="C63" s="5" t="s">
        <v>205</v>
      </c>
      <c r="D63" s="5" t="s">
        <v>557</v>
      </c>
      <c r="E63" s="5" t="s">
        <v>206</v>
      </c>
      <c r="F63" s="5" t="s">
        <v>207</v>
      </c>
      <c r="G63" s="3">
        <v>1</v>
      </c>
      <c r="H63" s="3">
        <v>0</v>
      </c>
      <c r="I63" s="3">
        <v>0</v>
      </c>
      <c r="J63" s="3">
        <v>0</v>
      </c>
      <c r="K63" s="2">
        <f t="shared" si="1"/>
        <v>1</v>
      </c>
      <c r="L63" s="5" t="s">
        <v>759</v>
      </c>
      <c r="M63" s="30" t="s">
        <v>611</v>
      </c>
    </row>
    <row r="64" spans="1:14" s="28" customFormat="1" ht="82.5" customHeight="1" x14ac:dyDescent="0.2">
      <c r="A64" s="1" t="s">
        <v>208</v>
      </c>
      <c r="B64" s="1" t="s">
        <v>209</v>
      </c>
      <c r="C64" s="5" t="s">
        <v>4</v>
      </c>
      <c r="D64" s="5" t="s">
        <v>556</v>
      </c>
      <c r="E64" s="5" t="s">
        <v>183</v>
      </c>
      <c r="F64" s="5" t="s">
        <v>210</v>
      </c>
      <c r="G64" s="3">
        <v>0</v>
      </c>
      <c r="H64" s="3">
        <v>1</v>
      </c>
      <c r="I64" s="3">
        <v>0</v>
      </c>
      <c r="J64" s="3">
        <v>0</v>
      </c>
      <c r="K64" s="2">
        <f t="shared" si="1"/>
        <v>1</v>
      </c>
      <c r="L64" s="5" t="s">
        <v>760</v>
      </c>
      <c r="M64" s="1" t="s">
        <v>761</v>
      </c>
      <c r="N64" s="13"/>
    </row>
    <row r="65" spans="1:14" s="28" customFormat="1" ht="79" customHeight="1" x14ac:dyDescent="0.2">
      <c r="A65" s="1" t="s">
        <v>211</v>
      </c>
      <c r="B65" s="1" t="s">
        <v>5</v>
      </c>
      <c r="C65" s="5" t="s">
        <v>100</v>
      </c>
      <c r="D65" s="5" t="s">
        <v>548</v>
      </c>
      <c r="E65" s="5" t="s">
        <v>27</v>
      </c>
      <c r="F65" s="5" t="s">
        <v>212</v>
      </c>
      <c r="G65" s="3">
        <v>1</v>
      </c>
      <c r="H65" s="3">
        <v>0</v>
      </c>
      <c r="I65" s="3">
        <v>0</v>
      </c>
      <c r="J65" s="3">
        <v>0</v>
      </c>
      <c r="K65" s="2">
        <f t="shared" si="1"/>
        <v>1</v>
      </c>
      <c r="L65" s="5" t="s">
        <v>762</v>
      </c>
      <c r="M65" s="30" t="s">
        <v>612</v>
      </c>
      <c r="N65" s="13"/>
    </row>
    <row r="66" spans="1:14" s="28" customFormat="1" ht="81.25" customHeight="1" x14ac:dyDescent="0.2">
      <c r="A66" s="1" t="s">
        <v>213</v>
      </c>
      <c r="B66" s="1" t="s">
        <v>214</v>
      </c>
      <c r="C66" s="5" t="s">
        <v>215</v>
      </c>
      <c r="D66" s="5" t="s">
        <v>548</v>
      </c>
      <c r="E66" s="5" t="s">
        <v>27</v>
      </c>
      <c r="F66" s="5" t="s">
        <v>216</v>
      </c>
      <c r="G66" s="3">
        <v>1</v>
      </c>
      <c r="H66" s="3">
        <v>0</v>
      </c>
      <c r="I66" s="3">
        <v>0</v>
      </c>
      <c r="J66" s="3">
        <v>0</v>
      </c>
      <c r="K66" s="2">
        <f t="shared" ref="K66:K97" si="2">SUM(G66:J66)</f>
        <v>1</v>
      </c>
      <c r="L66" s="5" t="s">
        <v>763</v>
      </c>
      <c r="M66" s="30" t="s">
        <v>613</v>
      </c>
      <c r="N66" s="13"/>
    </row>
    <row r="67" spans="1:14" s="28" customFormat="1" ht="94.25" customHeight="1" x14ac:dyDescent="0.2">
      <c r="A67" s="1" t="s">
        <v>217</v>
      </c>
      <c r="B67" s="1" t="s">
        <v>3</v>
      </c>
      <c r="C67" s="5" t="s">
        <v>100</v>
      </c>
      <c r="D67" s="5" t="s">
        <v>548</v>
      </c>
      <c r="E67" s="5" t="s">
        <v>27</v>
      </c>
      <c r="F67" s="5" t="s">
        <v>218</v>
      </c>
      <c r="G67" s="3">
        <v>0</v>
      </c>
      <c r="H67" s="3">
        <v>1</v>
      </c>
      <c r="I67" s="3">
        <v>0</v>
      </c>
      <c r="J67" s="3">
        <v>0</v>
      </c>
      <c r="K67" s="2">
        <f t="shared" si="2"/>
        <v>1</v>
      </c>
      <c r="L67" s="5" t="s">
        <v>764</v>
      </c>
      <c r="M67" s="30" t="s">
        <v>614</v>
      </c>
      <c r="N67" s="13"/>
    </row>
    <row r="68" spans="1:14" s="28" customFormat="1" ht="90" customHeight="1" x14ac:dyDescent="0.2">
      <c r="A68" s="1" t="s">
        <v>219</v>
      </c>
      <c r="B68" s="1" t="s">
        <v>5</v>
      </c>
      <c r="C68" s="5" t="s">
        <v>220</v>
      </c>
      <c r="D68" s="5" t="s">
        <v>548</v>
      </c>
      <c r="E68" s="5" t="s">
        <v>27</v>
      </c>
      <c r="F68" s="5" t="s">
        <v>221</v>
      </c>
      <c r="G68" s="3">
        <v>1</v>
      </c>
      <c r="H68" s="3">
        <v>0</v>
      </c>
      <c r="I68" s="3">
        <v>0</v>
      </c>
      <c r="J68" s="3">
        <v>0</v>
      </c>
      <c r="K68" s="2">
        <f t="shared" si="2"/>
        <v>1</v>
      </c>
      <c r="L68" s="5" t="s">
        <v>765</v>
      </c>
      <c r="M68" s="30" t="s">
        <v>615</v>
      </c>
      <c r="N68" s="13"/>
    </row>
    <row r="69" spans="1:14" s="29" customFormat="1" ht="42" x14ac:dyDescent="0.2">
      <c r="A69" s="7" t="s">
        <v>222</v>
      </c>
      <c r="B69" s="7" t="s">
        <v>5</v>
      </c>
      <c r="C69" s="10" t="s">
        <v>223</v>
      </c>
      <c r="D69" s="5" t="s">
        <v>548</v>
      </c>
      <c r="E69" s="10" t="s">
        <v>27</v>
      </c>
      <c r="F69" s="10" t="s">
        <v>224</v>
      </c>
      <c r="G69" s="9">
        <v>0</v>
      </c>
      <c r="H69" s="9">
        <v>0</v>
      </c>
      <c r="I69" s="9">
        <v>0</v>
      </c>
      <c r="J69" s="9">
        <v>0</v>
      </c>
      <c r="K69" s="2">
        <f t="shared" si="2"/>
        <v>0</v>
      </c>
      <c r="L69" s="10" t="s">
        <v>766</v>
      </c>
      <c r="M69" s="31" t="s">
        <v>616</v>
      </c>
      <c r="N69" s="14"/>
    </row>
    <row r="70" spans="1:14" s="29" customFormat="1" ht="42" x14ac:dyDescent="0.2">
      <c r="A70" s="7" t="s">
        <v>225</v>
      </c>
      <c r="B70" s="7" t="s">
        <v>5</v>
      </c>
      <c r="C70" s="10" t="s">
        <v>226</v>
      </c>
      <c r="D70" s="5" t="s">
        <v>548</v>
      </c>
      <c r="E70" s="10" t="s">
        <v>27</v>
      </c>
      <c r="F70" s="10" t="s">
        <v>227</v>
      </c>
      <c r="G70" s="9">
        <v>0</v>
      </c>
      <c r="H70" s="9">
        <v>0</v>
      </c>
      <c r="I70" s="9">
        <v>0</v>
      </c>
      <c r="J70" s="9">
        <v>0</v>
      </c>
      <c r="K70" s="2">
        <f t="shared" si="2"/>
        <v>0</v>
      </c>
      <c r="L70" s="10" t="s">
        <v>767</v>
      </c>
      <c r="M70" s="7" t="s">
        <v>768</v>
      </c>
      <c r="N70" s="14"/>
    </row>
    <row r="71" spans="1:14" s="28" customFormat="1" ht="81" customHeight="1" x14ac:dyDescent="0.2">
      <c r="A71" s="1" t="s">
        <v>228</v>
      </c>
      <c r="B71" s="1" t="s">
        <v>5</v>
      </c>
      <c r="C71" s="5" t="s">
        <v>229</v>
      </c>
      <c r="D71" s="5" t="s">
        <v>548</v>
      </c>
      <c r="E71" s="5" t="s">
        <v>27</v>
      </c>
      <c r="F71" s="5" t="s">
        <v>230</v>
      </c>
      <c r="G71" s="3">
        <v>0</v>
      </c>
      <c r="H71" s="3">
        <v>1</v>
      </c>
      <c r="I71" s="3">
        <v>0</v>
      </c>
      <c r="J71" s="3">
        <v>0</v>
      </c>
      <c r="K71" s="2">
        <f t="shared" si="2"/>
        <v>1</v>
      </c>
      <c r="L71" s="5" t="s">
        <v>769</v>
      </c>
      <c r="M71" s="1" t="s">
        <v>770</v>
      </c>
      <c r="N71" s="13"/>
    </row>
    <row r="72" spans="1:14" s="28" customFormat="1" ht="83" customHeight="1" x14ac:dyDescent="0.2">
      <c r="A72" s="1" t="s">
        <v>231</v>
      </c>
      <c r="B72" s="1" t="s">
        <v>214</v>
      </c>
      <c r="C72" s="5" t="s">
        <v>232</v>
      </c>
      <c r="D72" s="5" t="s">
        <v>548</v>
      </c>
      <c r="E72" s="5" t="s">
        <v>27</v>
      </c>
      <c r="F72" s="5" t="s">
        <v>233</v>
      </c>
      <c r="G72" s="3">
        <v>0</v>
      </c>
      <c r="H72" s="3">
        <v>0</v>
      </c>
      <c r="I72" s="3">
        <v>0</v>
      </c>
      <c r="J72" s="3">
        <v>0</v>
      </c>
      <c r="K72" s="2">
        <f t="shared" si="2"/>
        <v>0</v>
      </c>
      <c r="L72" s="5" t="s">
        <v>771</v>
      </c>
      <c r="M72" s="1" t="s">
        <v>772</v>
      </c>
      <c r="N72" s="13"/>
    </row>
    <row r="73" spans="1:14" s="28" customFormat="1" ht="97.25" customHeight="1" x14ac:dyDescent="0.2">
      <c r="A73" s="1" t="s">
        <v>234</v>
      </c>
      <c r="B73" s="1" t="s">
        <v>214</v>
      </c>
      <c r="C73" s="5" t="s">
        <v>235</v>
      </c>
      <c r="D73" s="5" t="s">
        <v>548</v>
      </c>
      <c r="E73" s="5" t="s">
        <v>27</v>
      </c>
      <c r="F73" s="5" t="s">
        <v>236</v>
      </c>
      <c r="G73" s="3">
        <v>0</v>
      </c>
      <c r="H73" s="3">
        <v>1</v>
      </c>
      <c r="I73" s="3">
        <v>0</v>
      </c>
      <c r="J73" s="3">
        <v>0</v>
      </c>
      <c r="K73" s="2">
        <f t="shared" si="2"/>
        <v>1</v>
      </c>
      <c r="L73" s="5" t="s">
        <v>773</v>
      </c>
      <c r="M73" s="1" t="s">
        <v>774</v>
      </c>
      <c r="N73" s="13"/>
    </row>
    <row r="74" spans="1:14" s="28" customFormat="1" ht="103" customHeight="1" x14ac:dyDescent="0.2">
      <c r="A74" s="1" t="s">
        <v>237</v>
      </c>
      <c r="B74" s="1" t="s">
        <v>3</v>
      </c>
      <c r="C74" s="5" t="s">
        <v>238</v>
      </c>
      <c r="D74" s="5" t="s">
        <v>548</v>
      </c>
      <c r="E74" s="5" t="s">
        <v>27</v>
      </c>
      <c r="F74" s="5" t="s">
        <v>239</v>
      </c>
      <c r="G74" s="3">
        <v>0</v>
      </c>
      <c r="H74" s="3">
        <v>0</v>
      </c>
      <c r="I74" s="3">
        <v>1</v>
      </c>
      <c r="J74" s="3">
        <v>0</v>
      </c>
      <c r="K74" s="2">
        <f t="shared" si="2"/>
        <v>1</v>
      </c>
      <c r="L74" s="5" t="s">
        <v>775</v>
      </c>
      <c r="M74" s="1" t="s">
        <v>776</v>
      </c>
      <c r="N74" s="13"/>
    </row>
    <row r="75" spans="1:14" s="29" customFormat="1" ht="100" customHeight="1" x14ac:dyDescent="0.2">
      <c r="A75" s="7" t="s">
        <v>240</v>
      </c>
      <c r="B75" s="7" t="s">
        <v>214</v>
      </c>
      <c r="C75" s="10" t="s">
        <v>241</v>
      </c>
      <c r="D75" s="5" t="s">
        <v>548</v>
      </c>
      <c r="E75" s="10" t="s">
        <v>27</v>
      </c>
      <c r="F75" s="10" t="s">
        <v>242</v>
      </c>
      <c r="G75" s="9">
        <v>1</v>
      </c>
      <c r="H75" s="9">
        <v>0</v>
      </c>
      <c r="I75" s="9">
        <v>0</v>
      </c>
      <c r="J75" s="9">
        <v>0</v>
      </c>
      <c r="K75" s="2">
        <f t="shared" si="2"/>
        <v>1</v>
      </c>
      <c r="L75" s="10" t="s">
        <v>777</v>
      </c>
      <c r="M75" s="31" t="s">
        <v>617</v>
      </c>
      <c r="N75" s="14"/>
    </row>
    <row r="76" spans="1:14" s="28" customFormat="1" ht="106" customHeight="1" x14ac:dyDescent="0.2">
      <c r="A76" s="1" t="s">
        <v>243</v>
      </c>
      <c r="B76" s="1" t="s">
        <v>244</v>
      </c>
      <c r="C76" s="5" t="s">
        <v>245</v>
      </c>
      <c r="D76" s="5" t="s">
        <v>548</v>
      </c>
      <c r="E76" s="5" t="s">
        <v>27</v>
      </c>
      <c r="F76" s="5" t="s">
        <v>246</v>
      </c>
      <c r="G76" s="3">
        <v>1</v>
      </c>
      <c r="H76" s="3">
        <v>0</v>
      </c>
      <c r="I76" s="3">
        <v>0</v>
      </c>
      <c r="J76" s="3">
        <v>0</v>
      </c>
      <c r="K76" s="2">
        <f t="shared" si="2"/>
        <v>1</v>
      </c>
      <c r="L76" s="5" t="s">
        <v>778</v>
      </c>
      <c r="M76" s="30" t="s">
        <v>618</v>
      </c>
      <c r="N76" s="13"/>
    </row>
    <row r="77" spans="1:14" s="28" customFormat="1" ht="76.25" customHeight="1" x14ac:dyDescent="0.2">
      <c r="A77" s="5" t="s">
        <v>247</v>
      </c>
      <c r="B77" s="5" t="s">
        <v>3</v>
      </c>
      <c r="C77" s="5" t="s">
        <v>248</v>
      </c>
      <c r="D77" s="5" t="s">
        <v>556</v>
      </c>
      <c r="E77" s="5" t="s">
        <v>249</v>
      </c>
      <c r="F77" s="5" t="s">
        <v>250</v>
      </c>
      <c r="G77" s="32">
        <v>0</v>
      </c>
      <c r="H77" s="32">
        <v>1</v>
      </c>
      <c r="I77" s="32">
        <v>0</v>
      </c>
      <c r="J77" s="32">
        <v>0</v>
      </c>
      <c r="K77" s="2">
        <f t="shared" si="2"/>
        <v>1</v>
      </c>
      <c r="L77" s="5" t="s">
        <v>779</v>
      </c>
      <c r="M77" s="30" t="s">
        <v>619</v>
      </c>
      <c r="N77" s="13"/>
    </row>
    <row r="78" spans="1:14" s="28" customFormat="1" ht="157.5" customHeight="1" x14ac:dyDescent="0.2">
      <c r="A78" s="5" t="s">
        <v>251</v>
      </c>
      <c r="B78" s="5" t="s">
        <v>3</v>
      </c>
      <c r="C78" s="5" t="s">
        <v>252</v>
      </c>
      <c r="D78" s="5" t="s">
        <v>549</v>
      </c>
      <c r="E78" s="5" t="s">
        <v>253</v>
      </c>
      <c r="F78" s="5" t="s">
        <v>254</v>
      </c>
      <c r="G78" s="32">
        <v>1</v>
      </c>
      <c r="H78" s="32">
        <v>0</v>
      </c>
      <c r="I78" s="32">
        <v>0</v>
      </c>
      <c r="J78" s="32">
        <v>0</v>
      </c>
      <c r="K78" s="2">
        <f t="shared" si="2"/>
        <v>1</v>
      </c>
      <c r="L78" s="5" t="s">
        <v>780</v>
      </c>
      <c r="M78" s="30" t="s">
        <v>620</v>
      </c>
      <c r="N78" s="13"/>
    </row>
    <row r="79" spans="1:14" s="28" customFormat="1" ht="89.5" customHeight="1" x14ac:dyDescent="0.2">
      <c r="A79" s="5" t="s">
        <v>255</v>
      </c>
      <c r="B79" s="5" t="s">
        <v>5</v>
      </c>
      <c r="C79" s="5" t="s">
        <v>256</v>
      </c>
      <c r="D79" s="5" t="s">
        <v>562</v>
      </c>
      <c r="E79" s="5" t="s">
        <v>257</v>
      </c>
      <c r="F79" s="5" t="s">
        <v>258</v>
      </c>
      <c r="G79" s="32">
        <v>0</v>
      </c>
      <c r="H79" s="32">
        <v>1</v>
      </c>
      <c r="I79" s="32">
        <v>0</v>
      </c>
      <c r="J79" s="32">
        <v>0</v>
      </c>
      <c r="K79" s="2">
        <f t="shared" si="2"/>
        <v>1</v>
      </c>
      <c r="L79" s="5" t="s">
        <v>781</v>
      </c>
      <c r="M79" s="30" t="s">
        <v>621</v>
      </c>
      <c r="N79" s="5"/>
    </row>
    <row r="80" spans="1:14" s="28" customFormat="1" ht="125" customHeight="1" x14ac:dyDescent="0.2">
      <c r="A80" s="5" t="s">
        <v>259</v>
      </c>
      <c r="B80" s="5" t="s">
        <v>5</v>
      </c>
      <c r="C80" s="5" t="s">
        <v>260</v>
      </c>
      <c r="D80" s="5" t="s">
        <v>560</v>
      </c>
      <c r="E80" s="5" t="s">
        <v>261</v>
      </c>
      <c r="F80" s="5" t="s">
        <v>262</v>
      </c>
      <c r="G80" s="32">
        <v>1</v>
      </c>
      <c r="H80" s="32">
        <v>0</v>
      </c>
      <c r="I80" s="32">
        <v>0</v>
      </c>
      <c r="J80" s="32">
        <v>0</v>
      </c>
      <c r="K80" s="2">
        <f t="shared" si="2"/>
        <v>1</v>
      </c>
      <c r="L80" s="5" t="s">
        <v>782</v>
      </c>
      <c r="M80" s="30" t="s">
        <v>622</v>
      </c>
      <c r="N80" s="13"/>
    </row>
    <row r="81" spans="1:14" s="28" customFormat="1" ht="81" customHeight="1" x14ac:dyDescent="0.2">
      <c r="A81" s="5" t="s">
        <v>263</v>
      </c>
      <c r="B81" s="5" t="s">
        <v>5</v>
      </c>
      <c r="C81" s="5" t="s">
        <v>17</v>
      </c>
      <c r="D81" s="5" t="s">
        <v>550</v>
      </c>
      <c r="E81" s="5" t="s">
        <v>37</v>
      </c>
      <c r="F81" s="5" t="s">
        <v>264</v>
      </c>
      <c r="G81" s="32">
        <v>0</v>
      </c>
      <c r="H81" s="32">
        <v>1</v>
      </c>
      <c r="I81" s="32">
        <v>0</v>
      </c>
      <c r="J81" s="32">
        <v>0</v>
      </c>
      <c r="K81" s="2">
        <f t="shared" si="2"/>
        <v>1</v>
      </c>
      <c r="L81" s="5" t="s">
        <v>783</v>
      </c>
      <c r="M81" s="1" t="s">
        <v>784</v>
      </c>
      <c r="N81" s="13"/>
    </row>
    <row r="82" spans="1:14" s="28" customFormat="1" ht="91.75" customHeight="1" x14ac:dyDescent="0.2">
      <c r="A82" s="1" t="s">
        <v>265</v>
      </c>
      <c r="B82" s="1" t="s">
        <v>5</v>
      </c>
      <c r="C82" s="5" t="s">
        <v>130</v>
      </c>
      <c r="D82" s="5" t="s">
        <v>555</v>
      </c>
      <c r="E82" s="5" t="s">
        <v>266</v>
      </c>
      <c r="F82" s="5" t="s">
        <v>132</v>
      </c>
      <c r="G82" s="3">
        <v>0</v>
      </c>
      <c r="H82" s="3">
        <v>1</v>
      </c>
      <c r="I82" s="3">
        <v>0</v>
      </c>
      <c r="J82" s="3">
        <v>0</v>
      </c>
      <c r="K82" s="2">
        <f t="shared" si="2"/>
        <v>1</v>
      </c>
      <c r="L82" s="5" t="s">
        <v>785</v>
      </c>
      <c r="M82" s="1" t="s">
        <v>786</v>
      </c>
      <c r="N82" s="13"/>
    </row>
    <row r="83" spans="1:14" s="29" customFormat="1" ht="134.75" customHeight="1" x14ac:dyDescent="0.2">
      <c r="A83" s="10" t="s">
        <v>267</v>
      </c>
      <c r="B83" s="10" t="s">
        <v>3</v>
      </c>
      <c r="C83" s="10" t="s">
        <v>70</v>
      </c>
      <c r="D83" s="10" t="s">
        <v>550</v>
      </c>
      <c r="E83" s="10" t="s">
        <v>67</v>
      </c>
      <c r="F83" s="10" t="s">
        <v>94</v>
      </c>
      <c r="G83" s="33">
        <v>0</v>
      </c>
      <c r="H83" s="33">
        <v>0</v>
      </c>
      <c r="I83" s="33">
        <v>0</v>
      </c>
      <c r="J83" s="33">
        <v>0</v>
      </c>
      <c r="K83" s="2">
        <f t="shared" si="2"/>
        <v>0</v>
      </c>
      <c r="L83" s="10" t="s">
        <v>787</v>
      </c>
      <c r="M83" s="31" t="s">
        <v>623</v>
      </c>
      <c r="N83" s="31" t="s">
        <v>624</v>
      </c>
    </row>
    <row r="84" spans="1:14" s="28" customFormat="1" ht="128.25" customHeight="1" x14ac:dyDescent="0.2">
      <c r="A84" s="5" t="s">
        <v>268</v>
      </c>
      <c r="B84" s="5" t="s">
        <v>3</v>
      </c>
      <c r="C84" s="5" t="s">
        <v>70</v>
      </c>
      <c r="D84" s="5" t="s">
        <v>550</v>
      </c>
      <c r="E84" s="5" t="s">
        <v>37</v>
      </c>
      <c r="F84" s="5" t="s">
        <v>269</v>
      </c>
      <c r="G84" s="32">
        <v>1</v>
      </c>
      <c r="H84" s="32">
        <v>0</v>
      </c>
      <c r="I84" s="32">
        <v>0</v>
      </c>
      <c r="J84" s="32">
        <v>0</v>
      </c>
      <c r="K84" s="2">
        <f t="shared" si="2"/>
        <v>1</v>
      </c>
      <c r="L84" s="5" t="s">
        <v>788</v>
      </c>
      <c r="M84" s="1" t="s">
        <v>789</v>
      </c>
      <c r="N84" s="13"/>
    </row>
    <row r="85" spans="1:14" s="28" customFormat="1" ht="98.25" customHeight="1" x14ac:dyDescent="0.2">
      <c r="A85" s="5" t="s">
        <v>270</v>
      </c>
      <c r="B85" s="5" t="s">
        <v>3</v>
      </c>
      <c r="C85" s="5" t="s">
        <v>110</v>
      </c>
      <c r="D85" s="5" t="s">
        <v>555</v>
      </c>
      <c r="E85" s="5" t="s">
        <v>271</v>
      </c>
      <c r="F85" s="5" t="s">
        <v>272</v>
      </c>
      <c r="G85" s="32">
        <v>1</v>
      </c>
      <c r="H85" s="32">
        <v>0</v>
      </c>
      <c r="I85" s="32">
        <v>0</v>
      </c>
      <c r="J85" s="32">
        <v>0</v>
      </c>
      <c r="K85" s="2">
        <f t="shared" si="2"/>
        <v>1</v>
      </c>
      <c r="L85" s="5" t="s">
        <v>790</v>
      </c>
      <c r="M85" s="30" t="s">
        <v>625</v>
      </c>
      <c r="N85" s="13"/>
    </row>
    <row r="86" spans="1:14" s="28" customFormat="1" ht="136.5" customHeight="1" x14ac:dyDescent="0.2">
      <c r="A86" s="1" t="s">
        <v>273</v>
      </c>
      <c r="B86" s="1" t="s">
        <v>3</v>
      </c>
      <c r="C86" s="5" t="s">
        <v>274</v>
      </c>
      <c r="D86" s="5" t="s">
        <v>550</v>
      </c>
      <c r="E86" s="5" t="s">
        <v>275</v>
      </c>
      <c r="F86" s="5" t="s">
        <v>276</v>
      </c>
      <c r="G86" s="3">
        <v>1</v>
      </c>
      <c r="H86" s="3">
        <v>0</v>
      </c>
      <c r="I86" s="3">
        <v>0</v>
      </c>
      <c r="J86" s="3">
        <v>0</v>
      </c>
      <c r="K86" s="2">
        <f t="shared" si="2"/>
        <v>1</v>
      </c>
      <c r="L86" s="5" t="s">
        <v>791</v>
      </c>
      <c r="M86" s="1" t="s">
        <v>792</v>
      </c>
      <c r="N86" s="13"/>
    </row>
    <row r="87" spans="1:14" s="28" customFormat="1" ht="133" customHeight="1" x14ac:dyDescent="0.2">
      <c r="A87" s="1" t="s">
        <v>277</v>
      </c>
      <c r="B87" s="1" t="s">
        <v>3</v>
      </c>
      <c r="C87" s="5" t="s">
        <v>278</v>
      </c>
      <c r="D87" s="5" t="s">
        <v>550</v>
      </c>
      <c r="E87" s="5" t="s">
        <v>279</v>
      </c>
      <c r="F87" s="5" t="s">
        <v>280</v>
      </c>
      <c r="G87" s="3">
        <v>0</v>
      </c>
      <c r="H87" s="3">
        <v>0</v>
      </c>
      <c r="I87" s="3">
        <v>1</v>
      </c>
      <c r="J87" s="3">
        <v>0</v>
      </c>
      <c r="K87" s="2">
        <f t="shared" si="2"/>
        <v>1</v>
      </c>
      <c r="L87" s="30" t="s">
        <v>534</v>
      </c>
      <c r="M87" s="1" t="s">
        <v>793</v>
      </c>
      <c r="N87" s="13"/>
    </row>
    <row r="88" spans="1:14" s="28" customFormat="1" ht="86.5" customHeight="1" x14ac:dyDescent="0.2">
      <c r="A88" s="5" t="s">
        <v>281</v>
      </c>
      <c r="B88" s="5" t="s">
        <v>209</v>
      </c>
      <c r="C88" s="5" t="s">
        <v>282</v>
      </c>
      <c r="D88" s="5" t="s">
        <v>556</v>
      </c>
      <c r="E88" s="5" t="s">
        <v>283</v>
      </c>
      <c r="F88" s="5" t="s">
        <v>284</v>
      </c>
      <c r="G88" s="32">
        <v>1</v>
      </c>
      <c r="H88" s="32">
        <v>0</v>
      </c>
      <c r="I88" s="32">
        <v>0</v>
      </c>
      <c r="J88" s="32">
        <v>0</v>
      </c>
      <c r="K88" s="2">
        <f t="shared" si="2"/>
        <v>1</v>
      </c>
      <c r="L88" s="5" t="s">
        <v>794</v>
      </c>
      <c r="M88" s="1" t="s">
        <v>795</v>
      </c>
      <c r="N88" s="13"/>
    </row>
    <row r="89" spans="1:14" s="28" customFormat="1" ht="79.25" customHeight="1" x14ac:dyDescent="0.2">
      <c r="A89" s="5" t="s">
        <v>285</v>
      </c>
      <c r="B89" s="5" t="s">
        <v>3</v>
      </c>
      <c r="C89" s="5" t="s">
        <v>286</v>
      </c>
      <c r="D89" s="5" t="s">
        <v>556</v>
      </c>
      <c r="E89" s="5" t="s">
        <v>287</v>
      </c>
      <c r="F89" s="5" t="s">
        <v>288</v>
      </c>
      <c r="G89" s="32">
        <v>1</v>
      </c>
      <c r="H89" s="32">
        <v>0</v>
      </c>
      <c r="I89" s="32">
        <v>0</v>
      </c>
      <c r="J89" s="32">
        <v>0</v>
      </c>
      <c r="K89" s="2">
        <f t="shared" si="2"/>
        <v>1</v>
      </c>
      <c r="L89" s="5" t="s">
        <v>796</v>
      </c>
      <c r="M89" s="1" t="s">
        <v>797</v>
      </c>
      <c r="N89" s="13"/>
    </row>
    <row r="90" spans="1:14" s="28" customFormat="1" ht="90.5" customHeight="1" x14ac:dyDescent="0.2">
      <c r="A90" s="5" t="s">
        <v>289</v>
      </c>
      <c r="B90" s="5" t="s">
        <v>3</v>
      </c>
      <c r="C90" s="5" t="s">
        <v>290</v>
      </c>
      <c r="D90" s="5" t="s">
        <v>556</v>
      </c>
      <c r="E90" s="5" t="s">
        <v>291</v>
      </c>
      <c r="F90" s="5" t="s">
        <v>292</v>
      </c>
      <c r="G90" s="32">
        <v>0</v>
      </c>
      <c r="H90" s="32">
        <v>1</v>
      </c>
      <c r="I90" s="32">
        <v>0</v>
      </c>
      <c r="J90" s="32">
        <v>0</v>
      </c>
      <c r="K90" s="2">
        <f t="shared" si="2"/>
        <v>1</v>
      </c>
      <c r="L90" s="5" t="s">
        <v>798</v>
      </c>
      <c r="M90" s="1" t="s">
        <v>799</v>
      </c>
      <c r="N90" s="13"/>
    </row>
    <row r="91" spans="1:14" s="28" customFormat="1" ht="136" customHeight="1" x14ac:dyDescent="0.2">
      <c r="A91" s="1" t="s">
        <v>293</v>
      </c>
      <c r="B91" s="1" t="s">
        <v>3</v>
      </c>
      <c r="C91" s="5" t="s">
        <v>294</v>
      </c>
      <c r="D91" s="5" t="s">
        <v>553</v>
      </c>
      <c r="E91" s="5" t="s">
        <v>295</v>
      </c>
      <c r="F91" s="5" t="s">
        <v>296</v>
      </c>
      <c r="G91" s="3">
        <v>1</v>
      </c>
      <c r="H91" s="3">
        <v>0</v>
      </c>
      <c r="I91" s="3">
        <v>0</v>
      </c>
      <c r="J91" s="3">
        <v>0</v>
      </c>
      <c r="K91" s="2">
        <f t="shared" si="2"/>
        <v>1</v>
      </c>
      <c r="L91" s="5" t="s">
        <v>800</v>
      </c>
      <c r="M91" s="1" t="s">
        <v>801</v>
      </c>
      <c r="N91" s="13"/>
    </row>
    <row r="92" spans="1:14" s="28" customFormat="1" ht="129.5" customHeight="1" x14ac:dyDescent="0.2">
      <c r="A92" s="1" t="s">
        <v>297</v>
      </c>
      <c r="B92" s="1" t="s">
        <v>3</v>
      </c>
      <c r="C92" s="5" t="s">
        <v>298</v>
      </c>
      <c r="D92" s="5" t="s">
        <v>559</v>
      </c>
      <c r="E92" s="5" t="s">
        <v>299</v>
      </c>
      <c r="F92" s="5" t="s">
        <v>300</v>
      </c>
      <c r="G92" s="3">
        <v>1</v>
      </c>
      <c r="H92" s="3">
        <v>0</v>
      </c>
      <c r="I92" s="3">
        <v>0</v>
      </c>
      <c r="J92" s="3">
        <v>0</v>
      </c>
      <c r="K92" s="2">
        <f t="shared" si="2"/>
        <v>1</v>
      </c>
      <c r="L92" s="5" t="s">
        <v>802</v>
      </c>
      <c r="M92" s="1" t="s">
        <v>803</v>
      </c>
      <c r="N92" s="13"/>
    </row>
    <row r="93" spans="1:14" s="28" customFormat="1" ht="60" customHeight="1" x14ac:dyDescent="0.2">
      <c r="A93" s="5" t="s">
        <v>301</v>
      </c>
      <c r="B93" s="5" t="s">
        <v>5</v>
      </c>
      <c r="C93" s="5" t="s">
        <v>302</v>
      </c>
      <c r="D93" s="5" t="s">
        <v>548</v>
      </c>
      <c r="E93" s="5" t="s">
        <v>27</v>
      </c>
      <c r="F93" s="5" t="s">
        <v>303</v>
      </c>
      <c r="G93" s="32">
        <v>1</v>
      </c>
      <c r="H93" s="32">
        <v>0</v>
      </c>
      <c r="I93" s="32">
        <v>0</v>
      </c>
      <c r="J93" s="32">
        <v>0</v>
      </c>
      <c r="K93" s="2">
        <f t="shared" si="2"/>
        <v>1</v>
      </c>
      <c r="L93" s="5" t="s">
        <v>804</v>
      </c>
      <c r="M93" s="1" t="s">
        <v>805</v>
      </c>
      <c r="N93" s="13"/>
    </row>
    <row r="94" spans="1:14" s="28" customFormat="1" ht="75" customHeight="1" x14ac:dyDescent="0.2">
      <c r="A94" s="1" t="s">
        <v>304</v>
      </c>
      <c r="B94" s="1" t="s">
        <v>5</v>
      </c>
      <c r="C94" s="5" t="s">
        <v>305</v>
      </c>
      <c r="D94" s="5" t="s">
        <v>548</v>
      </c>
      <c r="E94" s="5" t="s">
        <v>27</v>
      </c>
      <c r="F94" s="5" t="s">
        <v>306</v>
      </c>
      <c r="G94" s="3">
        <v>1</v>
      </c>
      <c r="H94" s="3">
        <v>0</v>
      </c>
      <c r="I94" s="3">
        <v>0</v>
      </c>
      <c r="J94" s="3">
        <v>0</v>
      </c>
      <c r="K94" s="2">
        <f t="shared" si="2"/>
        <v>1</v>
      </c>
      <c r="L94" s="5" t="s">
        <v>806</v>
      </c>
      <c r="M94" s="1" t="s">
        <v>807</v>
      </c>
      <c r="N94" s="13"/>
    </row>
    <row r="95" spans="1:14" s="28" customFormat="1" ht="90.25" customHeight="1" x14ac:dyDescent="0.2">
      <c r="A95" s="1" t="s">
        <v>307</v>
      </c>
      <c r="B95" s="1" t="s">
        <v>3</v>
      </c>
      <c r="C95" s="5" t="s">
        <v>308</v>
      </c>
      <c r="D95" s="5" t="s">
        <v>548</v>
      </c>
      <c r="E95" s="5" t="s">
        <v>27</v>
      </c>
      <c r="F95" s="5" t="s">
        <v>309</v>
      </c>
      <c r="G95" s="3">
        <v>1</v>
      </c>
      <c r="H95" s="3">
        <v>0</v>
      </c>
      <c r="I95" s="3">
        <v>0</v>
      </c>
      <c r="J95" s="3">
        <v>0</v>
      </c>
      <c r="K95" s="2">
        <f t="shared" si="2"/>
        <v>1</v>
      </c>
      <c r="L95" s="5" t="s">
        <v>808</v>
      </c>
      <c r="M95" s="1" t="s">
        <v>809</v>
      </c>
      <c r="N95" s="13"/>
    </row>
    <row r="96" spans="1:14" s="28" customFormat="1" ht="60" customHeight="1" x14ac:dyDescent="0.2">
      <c r="A96" s="1" t="s">
        <v>310</v>
      </c>
      <c r="B96" s="1" t="s">
        <v>3</v>
      </c>
      <c r="C96" s="5" t="s">
        <v>110</v>
      </c>
      <c r="D96" s="5" t="s">
        <v>548</v>
      </c>
      <c r="E96" s="5" t="s">
        <v>27</v>
      </c>
      <c r="F96" s="5" t="s">
        <v>311</v>
      </c>
      <c r="G96" s="3">
        <v>1</v>
      </c>
      <c r="H96" s="3">
        <v>0</v>
      </c>
      <c r="I96" s="3">
        <v>0</v>
      </c>
      <c r="J96" s="3">
        <v>0</v>
      </c>
      <c r="K96" s="2">
        <f t="shared" si="2"/>
        <v>1</v>
      </c>
      <c r="L96" s="5" t="s">
        <v>810</v>
      </c>
      <c r="M96" s="1" t="s">
        <v>811</v>
      </c>
      <c r="N96" s="13"/>
    </row>
    <row r="97" spans="1:14" s="28" customFormat="1" ht="94.25" customHeight="1" x14ac:dyDescent="0.2">
      <c r="A97" s="1" t="s">
        <v>312</v>
      </c>
      <c r="B97" s="1" t="s">
        <v>3</v>
      </c>
      <c r="C97" s="5" t="s">
        <v>232</v>
      </c>
      <c r="D97" s="5" t="s">
        <v>548</v>
      </c>
      <c r="E97" s="5" t="s">
        <v>27</v>
      </c>
      <c r="F97" s="5" t="s">
        <v>313</v>
      </c>
      <c r="G97" s="3">
        <v>1</v>
      </c>
      <c r="H97" s="3">
        <v>0</v>
      </c>
      <c r="I97" s="3">
        <v>0</v>
      </c>
      <c r="J97" s="3">
        <v>0</v>
      </c>
      <c r="K97" s="2">
        <f t="shared" si="2"/>
        <v>1</v>
      </c>
      <c r="L97" s="5" t="s">
        <v>812</v>
      </c>
      <c r="M97" s="30" t="s">
        <v>626</v>
      </c>
      <c r="N97" s="13"/>
    </row>
    <row r="98" spans="1:14" s="28" customFormat="1" ht="60.75" customHeight="1" x14ac:dyDescent="0.2">
      <c r="A98" s="5" t="s">
        <v>314</v>
      </c>
      <c r="B98" s="5" t="s">
        <v>5</v>
      </c>
      <c r="C98" s="5" t="s">
        <v>315</v>
      </c>
      <c r="D98" s="5" t="s">
        <v>550</v>
      </c>
      <c r="E98" s="5" t="s">
        <v>316</v>
      </c>
      <c r="F98" s="5" t="s">
        <v>317</v>
      </c>
      <c r="G98" s="32">
        <v>1</v>
      </c>
      <c r="H98" s="32">
        <v>0</v>
      </c>
      <c r="I98" s="32">
        <v>0</v>
      </c>
      <c r="J98" s="32">
        <v>0</v>
      </c>
      <c r="K98" s="2">
        <f t="shared" ref="K98:K129" si="3">SUM(G98:J98)</f>
        <v>1</v>
      </c>
      <c r="L98" s="5" t="s">
        <v>813</v>
      </c>
      <c r="M98" s="30" t="s">
        <v>627</v>
      </c>
      <c r="N98" s="13"/>
    </row>
    <row r="99" spans="1:14" s="28" customFormat="1" ht="120.25" customHeight="1" x14ac:dyDescent="0.2">
      <c r="A99" s="1" t="s">
        <v>318</v>
      </c>
      <c r="B99" s="1" t="s">
        <v>3</v>
      </c>
      <c r="C99" s="5" t="s">
        <v>179</v>
      </c>
      <c r="D99" s="5" t="s">
        <v>550</v>
      </c>
      <c r="E99" s="5" t="s">
        <v>173</v>
      </c>
      <c r="F99" s="5" t="s">
        <v>319</v>
      </c>
      <c r="G99" s="3">
        <v>1</v>
      </c>
      <c r="H99" s="3">
        <v>0</v>
      </c>
      <c r="I99" s="3">
        <v>0</v>
      </c>
      <c r="J99" s="3">
        <v>0</v>
      </c>
      <c r="K99" s="2">
        <f t="shared" si="3"/>
        <v>1</v>
      </c>
      <c r="L99" s="5" t="s">
        <v>814</v>
      </c>
      <c r="M99" s="30" t="s">
        <v>628</v>
      </c>
      <c r="N99" s="13"/>
    </row>
    <row r="100" spans="1:14" s="28" customFormat="1" ht="60" customHeight="1" x14ac:dyDescent="0.2">
      <c r="A100" s="5" t="s">
        <v>320</v>
      </c>
      <c r="B100" s="5" t="s">
        <v>5</v>
      </c>
      <c r="C100" s="5" t="s">
        <v>321</v>
      </c>
      <c r="D100" s="5" t="s">
        <v>548</v>
      </c>
      <c r="E100" s="5" t="s">
        <v>27</v>
      </c>
      <c r="F100" s="5" t="s">
        <v>322</v>
      </c>
      <c r="G100" s="32">
        <v>0</v>
      </c>
      <c r="H100" s="32">
        <v>1</v>
      </c>
      <c r="I100" s="32">
        <v>0</v>
      </c>
      <c r="J100" s="32">
        <v>0</v>
      </c>
      <c r="K100" s="2">
        <f t="shared" si="3"/>
        <v>1</v>
      </c>
      <c r="L100" s="5" t="s">
        <v>815</v>
      </c>
      <c r="M100" s="1" t="s">
        <v>816</v>
      </c>
      <c r="N100" s="13"/>
    </row>
    <row r="101" spans="1:14" s="28" customFormat="1" ht="105" customHeight="1" x14ac:dyDescent="0.2">
      <c r="A101" s="5" t="s">
        <v>323</v>
      </c>
      <c r="B101" s="5" t="s">
        <v>5</v>
      </c>
      <c r="C101" s="5" t="s">
        <v>324</v>
      </c>
      <c r="D101" s="5" t="s">
        <v>548</v>
      </c>
      <c r="E101" s="5" t="s">
        <v>27</v>
      </c>
      <c r="F101" s="5" t="s">
        <v>325</v>
      </c>
      <c r="G101" s="32">
        <v>0</v>
      </c>
      <c r="H101" s="32">
        <v>1</v>
      </c>
      <c r="I101" s="32">
        <v>0</v>
      </c>
      <c r="J101" s="32">
        <v>0</v>
      </c>
      <c r="K101" s="2">
        <f t="shared" si="3"/>
        <v>1</v>
      </c>
      <c r="L101" s="5" t="s">
        <v>817</v>
      </c>
      <c r="M101" s="1" t="s">
        <v>818</v>
      </c>
      <c r="N101" s="13"/>
    </row>
    <row r="102" spans="1:14" s="28" customFormat="1" ht="90.5" customHeight="1" x14ac:dyDescent="0.2">
      <c r="A102" s="1" t="s">
        <v>326</v>
      </c>
      <c r="B102" s="1" t="s">
        <v>209</v>
      </c>
      <c r="C102" s="5" t="s">
        <v>327</v>
      </c>
      <c r="D102" s="5" t="s">
        <v>548</v>
      </c>
      <c r="E102" s="5" t="s">
        <v>27</v>
      </c>
      <c r="F102" s="5" t="s">
        <v>328</v>
      </c>
      <c r="G102" s="3">
        <v>0</v>
      </c>
      <c r="H102" s="3">
        <v>1</v>
      </c>
      <c r="I102" s="3">
        <v>0</v>
      </c>
      <c r="J102" s="3">
        <v>0</v>
      </c>
      <c r="K102" s="2">
        <f t="shared" si="3"/>
        <v>1</v>
      </c>
      <c r="L102" s="5" t="s">
        <v>819</v>
      </c>
      <c r="M102" s="30" t="s">
        <v>629</v>
      </c>
      <c r="N102" s="13"/>
    </row>
    <row r="103" spans="1:14" s="28" customFormat="1" ht="117.75" customHeight="1" x14ac:dyDescent="0.2">
      <c r="A103" s="1" t="s">
        <v>329</v>
      </c>
      <c r="B103" s="1" t="s">
        <v>209</v>
      </c>
      <c r="C103" s="5" t="s">
        <v>330</v>
      </c>
      <c r="D103" s="5" t="s">
        <v>548</v>
      </c>
      <c r="E103" s="5" t="s">
        <v>27</v>
      </c>
      <c r="F103" s="5" t="s">
        <v>331</v>
      </c>
      <c r="G103" s="3">
        <v>1</v>
      </c>
      <c r="H103" s="3">
        <v>0</v>
      </c>
      <c r="I103" s="3">
        <v>0</v>
      </c>
      <c r="J103" s="3">
        <v>0</v>
      </c>
      <c r="K103" s="2">
        <f t="shared" si="3"/>
        <v>1</v>
      </c>
      <c r="L103" s="5" t="s">
        <v>820</v>
      </c>
      <c r="M103" s="1" t="s">
        <v>821</v>
      </c>
      <c r="N103" s="13"/>
    </row>
    <row r="104" spans="1:14" s="28" customFormat="1" ht="54" customHeight="1" x14ac:dyDescent="0.2">
      <c r="A104" s="1" t="s">
        <v>332</v>
      </c>
      <c r="B104" s="1" t="s">
        <v>3</v>
      </c>
      <c r="C104" s="5" t="s">
        <v>333</v>
      </c>
      <c r="D104" s="5" t="s">
        <v>548</v>
      </c>
      <c r="E104" s="5" t="s">
        <v>27</v>
      </c>
      <c r="F104" s="5" t="s">
        <v>116</v>
      </c>
      <c r="G104" s="3">
        <v>0</v>
      </c>
      <c r="H104" s="3">
        <v>1</v>
      </c>
      <c r="I104" s="3">
        <v>0</v>
      </c>
      <c r="J104" s="3">
        <v>0</v>
      </c>
      <c r="K104" s="2">
        <f t="shared" si="3"/>
        <v>1</v>
      </c>
      <c r="L104" s="5" t="s">
        <v>822</v>
      </c>
      <c r="M104" s="30" t="s">
        <v>630</v>
      </c>
      <c r="N104" s="13"/>
    </row>
    <row r="105" spans="1:14" s="28" customFormat="1" ht="111.25" customHeight="1" x14ac:dyDescent="0.2">
      <c r="A105" s="1" t="s">
        <v>334</v>
      </c>
      <c r="B105" s="1" t="s">
        <v>3</v>
      </c>
      <c r="C105" s="5" t="s">
        <v>335</v>
      </c>
      <c r="D105" s="5" t="s">
        <v>548</v>
      </c>
      <c r="E105" s="5" t="s">
        <v>27</v>
      </c>
      <c r="F105" s="5" t="s">
        <v>336</v>
      </c>
      <c r="G105" s="3">
        <v>0</v>
      </c>
      <c r="H105" s="3">
        <v>1</v>
      </c>
      <c r="I105" s="3">
        <v>0</v>
      </c>
      <c r="J105" s="3">
        <v>0</v>
      </c>
      <c r="K105" s="2">
        <f t="shared" si="3"/>
        <v>1</v>
      </c>
      <c r="L105" s="5" t="s">
        <v>823</v>
      </c>
      <c r="M105" s="1" t="s">
        <v>824</v>
      </c>
      <c r="N105" s="13"/>
    </row>
    <row r="106" spans="1:14" s="28" customFormat="1" ht="206" customHeight="1" x14ac:dyDescent="0.2">
      <c r="A106" s="1" t="s">
        <v>337</v>
      </c>
      <c r="B106" s="1" t="s">
        <v>209</v>
      </c>
      <c r="C106" s="5" t="s">
        <v>338</v>
      </c>
      <c r="D106" s="5" t="s">
        <v>548</v>
      </c>
      <c r="E106" s="5" t="s">
        <v>27</v>
      </c>
      <c r="F106" s="5" t="s">
        <v>339</v>
      </c>
      <c r="G106" s="3">
        <v>0</v>
      </c>
      <c r="H106" s="3">
        <v>1</v>
      </c>
      <c r="I106" s="3">
        <v>0</v>
      </c>
      <c r="J106" s="3">
        <v>0</v>
      </c>
      <c r="K106" s="2">
        <f t="shared" si="3"/>
        <v>1</v>
      </c>
      <c r="L106" s="5" t="s">
        <v>825</v>
      </c>
      <c r="M106" s="1" t="s">
        <v>826</v>
      </c>
      <c r="N106" s="13"/>
    </row>
    <row r="107" spans="1:14" s="28" customFormat="1" ht="99.25" customHeight="1" x14ac:dyDescent="0.2">
      <c r="A107" s="1" t="s">
        <v>340</v>
      </c>
      <c r="B107" s="1" t="s">
        <v>5</v>
      </c>
      <c r="C107" s="5" t="s">
        <v>341</v>
      </c>
      <c r="D107" s="5" t="s">
        <v>563</v>
      </c>
      <c r="E107" s="5" t="s">
        <v>342</v>
      </c>
      <c r="F107" s="5" t="s">
        <v>343</v>
      </c>
      <c r="G107" s="3">
        <v>1</v>
      </c>
      <c r="H107" s="3">
        <v>0</v>
      </c>
      <c r="I107" s="3">
        <v>0</v>
      </c>
      <c r="J107" s="3">
        <v>0</v>
      </c>
      <c r="K107" s="2">
        <f t="shared" si="3"/>
        <v>1</v>
      </c>
      <c r="L107" s="5" t="s">
        <v>827</v>
      </c>
      <c r="M107" s="1" t="s">
        <v>828</v>
      </c>
      <c r="N107" s="13"/>
    </row>
    <row r="108" spans="1:14" s="28" customFormat="1" ht="66.25" customHeight="1" x14ac:dyDescent="0.2">
      <c r="A108" s="1" t="s">
        <v>344</v>
      </c>
      <c r="B108" s="1" t="s">
        <v>345</v>
      </c>
      <c r="C108" s="5" t="s">
        <v>235</v>
      </c>
      <c r="D108" s="5" t="s">
        <v>556</v>
      </c>
      <c r="E108" s="5" t="s">
        <v>346</v>
      </c>
      <c r="F108" s="5" t="s">
        <v>347</v>
      </c>
      <c r="G108" s="3">
        <v>0</v>
      </c>
      <c r="H108" s="3">
        <v>1</v>
      </c>
      <c r="I108" s="3">
        <v>0</v>
      </c>
      <c r="J108" s="3">
        <v>0</v>
      </c>
      <c r="K108" s="2">
        <f t="shared" si="3"/>
        <v>1</v>
      </c>
      <c r="L108" s="5" t="s">
        <v>829</v>
      </c>
      <c r="M108" s="30" t="s">
        <v>631</v>
      </c>
      <c r="N108" s="13"/>
    </row>
    <row r="109" spans="1:14" s="28" customFormat="1" ht="117.25" customHeight="1" x14ac:dyDescent="0.2">
      <c r="A109" s="1" t="s">
        <v>348</v>
      </c>
      <c r="B109" s="1" t="s">
        <v>3</v>
      </c>
      <c r="C109" s="5" t="s">
        <v>349</v>
      </c>
      <c r="D109" s="5" t="s">
        <v>564</v>
      </c>
      <c r="E109" s="5" t="s">
        <v>350</v>
      </c>
      <c r="F109" s="5" t="s">
        <v>351</v>
      </c>
      <c r="G109" s="3">
        <v>0</v>
      </c>
      <c r="H109" s="3">
        <v>1</v>
      </c>
      <c r="I109" s="3">
        <v>0</v>
      </c>
      <c r="J109" s="3">
        <v>0</v>
      </c>
      <c r="K109" s="2">
        <f t="shared" si="3"/>
        <v>1</v>
      </c>
      <c r="L109" s="5" t="s">
        <v>830</v>
      </c>
      <c r="M109" s="1" t="s">
        <v>831</v>
      </c>
      <c r="N109" s="13"/>
    </row>
    <row r="110" spans="1:14" s="28" customFormat="1" ht="105" customHeight="1" x14ac:dyDescent="0.2">
      <c r="A110" s="5" t="s">
        <v>352</v>
      </c>
      <c r="B110" s="5" t="s">
        <v>3</v>
      </c>
      <c r="C110" s="5" t="s">
        <v>235</v>
      </c>
      <c r="D110" s="5" t="s">
        <v>558</v>
      </c>
      <c r="E110" s="5" t="s">
        <v>353</v>
      </c>
      <c r="F110" s="5" t="s">
        <v>354</v>
      </c>
      <c r="G110" s="32">
        <v>1</v>
      </c>
      <c r="H110" s="32">
        <v>0</v>
      </c>
      <c r="I110" s="32">
        <v>0</v>
      </c>
      <c r="J110" s="32">
        <v>0</v>
      </c>
      <c r="K110" s="2">
        <f t="shared" si="3"/>
        <v>1</v>
      </c>
      <c r="L110" s="5" t="s">
        <v>832</v>
      </c>
      <c r="M110" s="1" t="s">
        <v>833</v>
      </c>
      <c r="N110" s="13"/>
    </row>
    <row r="111" spans="1:14" s="28" customFormat="1" ht="45" customHeight="1" x14ac:dyDescent="0.2">
      <c r="A111" s="1" t="s">
        <v>355</v>
      </c>
      <c r="B111" s="1" t="s">
        <v>5</v>
      </c>
      <c r="C111" s="5" t="s">
        <v>356</v>
      </c>
      <c r="D111" s="5" t="s">
        <v>556</v>
      </c>
      <c r="E111" s="5" t="s">
        <v>357</v>
      </c>
      <c r="F111" s="34" t="s">
        <v>358</v>
      </c>
      <c r="G111" s="3">
        <v>0</v>
      </c>
      <c r="H111" s="3">
        <v>1</v>
      </c>
      <c r="I111" s="3">
        <v>0</v>
      </c>
      <c r="J111" s="3">
        <v>0</v>
      </c>
      <c r="K111" s="2">
        <f t="shared" si="3"/>
        <v>1</v>
      </c>
      <c r="L111" s="5" t="s">
        <v>834</v>
      </c>
      <c r="M111" s="30" t="s">
        <v>632</v>
      </c>
      <c r="N111" s="13"/>
    </row>
    <row r="112" spans="1:14" s="29" customFormat="1" ht="122" customHeight="1" x14ac:dyDescent="0.2">
      <c r="A112" s="7" t="s">
        <v>359</v>
      </c>
      <c r="B112" s="7" t="s">
        <v>360</v>
      </c>
      <c r="C112" s="10" t="s">
        <v>70</v>
      </c>
      <c r="D112" s="10" t="s">
        <v>553</v>
      </c>
      <c r="E112" s="35" t="s">
        <v>166</v>
      </c>
      <c r="F112" s="5" t="s">
        <v>361</v>
      </c>
      <c r="G112" s="9">
        <v>1</v>
      </c>
      <c r="H112" s="9">
        <v>0</v>
      </c>
      <c r="I112" s="9">
        <v>0</v>
      </c>
      <c r="J112" s="9">
        <v>0</v>
      </c>
      <c r="K112" s="8">
        <f t="shared" si="3"/>
        <v>1</v>
      </c>
      <c r="L112" s="10" t="s">
        <v>835</v>
      </c>
      <c r="M112" s="7" t="s">
        <v>836</v>
      </c>
      <c r="N112" s="14"/>
    </row>
    <row r="113" spans="1:14" s="28" customFormat="1" ht="92.5" customHeight="1" x14ac:dyDescent="0.2">
      <c r="A113" s="1" t="s">
        <v>362</v>
      </c>
      <c r="B113" s="1" t="s">
        <v>5</v>
      </c>
      <c r="C113" s="5" t="s">
        <v>363</v>
      </c>
      <c r="D113" s="5" t="s">
        <v>556</v>
      </c>
      <c r="E113" s="5" t="s">
        <v>364</v>
      </c>
      <c r="F113" s="36" t="s">
        <v>365</v>
      </c>
      <c r="G113" s="3">
        <v>0</v>
      </c>
      <c r="H113" s="3">
        <v>1</v>
      </c>
      <c r="I113" s="3">
        <v>0</v>
      </c>
      <c r="J113" s="3">
        <v>0</v>
      </c>
      <c r="K113" s="2">
        <f t="shared" si="3"/>
        <v>1</v>
      </c>
      <c r="L113" s="5" t="s">
        <v>837</v>
      </c>
      <c r="M113" s="1" t="s">
        <v>838</v>
      </c>
      <c r="N113" s="30" t="s">
        <v>633</v>
      </c>
    </row>
    <row r="114" spans="1:14" s="28" customFormat="1" ht="122" customHeight="1" x14ac:dyDescent="0.2">
      <c r="A114" s="1" t="s">
        <v>366</v>
      </c>
      <c r="B114" s="1" t="s">
        <v>3</v>
      </c>
      <c r="C114" s="5" t="s">
        <v>367</v>
      </c>
      <c r="D114" s="5" t="s">
        <v>563</v>
      </c>
      <c r="E114" s="5" t="s">
        <v>368</v>
      </c>
      <c r="F114" s="5" t="s">
        <v>369</v>
      </c>
      <c r="G114" s="3">
        <v>1</v>
      </c>
      <c r="H114" s="3">
        <v>0</v>
      </c>
      <c r="I114" s="3">
        <v>0</v>
      </c>
      <c r="J114" s="3">
        <v>0</v>
      </c>
      <c r="K114" s="2">
        <f t="shared" si="3"/>
        <v>1</v>
      </c>
      <c r="L114" s="5" t="s">
        <v>839</v>
      </c>
      <c r="M114" s="30" t="s">
        <v>634</v>
      </c>
      <c r="N114" s="13"/>
    </row>
    <row r="115" spans="1:14" s="28" customFormat="1" ht="126" customHeight="1" x14ac:dyDescent="0.2">
      <c r="A115" s="1" t="s">
        <v>370</v>
      </c>
      <c r="B115" s="1" t="s">
        <v>3</v>
      </c>
      <c r="C115" s="5" t="s">
        <v>367</v>
      </c>
      <c r="D115" s="5" t="s">
        <v>563</v>
      </c>
      <c r="E115" s="5" t="s">
        <v>368</v>
      </c>
      <c r="F115" s="5" t="s">
        <v>369</v>
      </c>
      <c r="G115" s="3">
        <v>1</v>
      </c>
      <c r="H115" s="3">
        <v>0</v>
      </c>
      <c r="I115" s="3">
        <v>0</v>
      </c>
      <c r="J115" s="3">
        <v>0</v>
      </c>
      <c r="K115" s="2">
        <f t="shared" si="3"/>
        <v>1</v>
      </c>
      <c r="L115" s="5" t="s">
        <v>840</v>
      </c>
      <c r="M115" s="1" t="s">
        <v>841</v>
      </c>
      <c r="N115" s="13"/>
    </row>
    <row r="116" spans="1:14" s="28" customFormat="1" ht="107" customHeight="1" x14ac:dyDescent="0.2">
      <c r="A116" s="1" t="s">
        <v>371</v>
      </c>
      <c r="B116" s="1" t="s">
        <v>5</v>
      </c>
      <c r="C116" s="5" t="s">
        <v>363</v>
      </c>
      <c r="D116" s="5" t="s">
        <v>558</v>
      </c>
      <c r="E116" s="5" t="s">
        <v>353</v>
      </c>
      <c r="F116" s="5" t="s">
        <v>372</v>
      </c>
      <c r="G116" s="3">
        <v>1</v>
      </c>
      <c r="H116" s="3">
        <v>0</v>
      </c>
      <c r="I116" s="3">
        <v>0</v>
      </c>
      <c r="J116" s="3">
        <v>0</v>
      </c>
      <c r="K116" s="2">
        <f t="shared" si="3"/>
        <v>1</v>
      </c>
      <c r="L116" s="5" t="s">
        <v>842</v>
      </c>
      <c r="M116" s="1" t="s">
        <v>843</v>
      </c>
      <c r="N116" s="13"/>
    </row>
    <row r="117" spans="1:14" s="28" customFormat="1" ht="82.75" customHeight="1" x14ac:dyDescent="0.2">
      <c r="A117" s="5" t="s">
        <v>373</v>
      </c>
      <c r="B117" s="5" t="s">
        <v>3</v>
      </c>
      <c r="C117" s="5" t="s">
        <v>363</v>
      </c>
      <c r="D117" s="5" t="s">
        <v>558</v>
      </c>
      <c r="E117" s="5" t="s">
        <v>353</v>
      </c>
      <c r="F117" s="5" t="s">
        <v>372</v>
      </c>
      <c r="G117" s="32">
        <v>1</v>
      </c>
      <c r="H117" s="32">
        <v>0</v>
      </c>
      <c r="I117" s="32">
        <v>0</v>
      </c>
      <c r="J117" s="32">
        <v>0</v>
      </c>
      <c r="K117" s="2">
        <f t="shared" si="3"/>
        <v>1</v>
      </c>
      <c r="L117" s="5" t="s">
        <v>844</v>
      </c>
      <c r="M117" s="30" t="s">
        <v>635</v>
      </c>
      <c r="N117" s="13"/>
    </row>
    <row r="118" spans="1:14" s="28" customFormat="1" ht="76" customHeight="1" x14ac:dyDescent="0.2">
      <c r="A118" s="1" t="s">
        <v>374</v>
      </c>
      <c r="B118" s="1" t="s">
        <v>5</v>
      </c>
      <c r="C118" s="5" t="s">
        <v>375</v>
      </c>
      <c r="D118" s="5" t="s">
        <v>553</v>
      </c>
      <c r="E118" s="5" t="s">
        <v>376</v>
      </c>
      <c r="F118" s="5" t="s">
        <v>377</v>
      </c>
      <c r="G118" s="3">
        <v>1</v>
      </c>
      <c r="H118" s="3">
        <v>0</v>
      </c>
      <c r="I118" s="3">
        <v>0</v>
      </c>
      <c r="J118" s="3">
        <v>0</v>
      </c>
      <c r="K118" s="2">
        <f t="shared" si="3"/>
        <v>1</v>
      </c>
      <c r="L118" s="5" t="s">
        <v>845</v>
      </c>
      <c r="M118" s="30" t="s">
        <v>636</v>
      </c>
      <c r="N118" s="13"/>
    </row>
    <row r="119" spans="1:14" s="28" customFormat="1" ht="58.5" customHeight="1" x14ac:dyDescent="0.2">
      <c r="A119" s="1" t="s">
        <v>378</v>
      </c>
      <c r="B119" s="1" t="s">
        <v>3</v>
      </c>
      <c r="C119" s="5" t="s">
        <v>144</v>
      </c>
      <c r="D119" s="5" t="s">
        <v>548</v>
      </c>
      <c r="E119" s="5" t="s">
        <v>27</v>
      </c>
      <c r="F119" s="5" t="s">
        <v>379</v>
      </c>
      <c r="G119" s="3">
        <v>0</v>
      </c>
      <c r="H119" s="3">
        <v>0</v>
      </c>
      <c r="I119" s="3">
        <v>1</v>
      </c>
      <c r="J119" s="3">
        <v>0</v>
      </c>
      <c r="K119" s="2">
        <f t="shared" si="3"/>
        <v>1</v>
      </c>
      <c r="L119" s="5" t="s">
        <v>846</v>
      </c>
      <c r="M119" s="30" t="s">
        <v>637</v>
      </c>
      <c r="N119" s="13"/>
    </row>
    <row r="120" spans="1:14" s="28" customFormat="1" ht="65.25" customHeight="1" x14ac:dyDescent="0.2">
      <c r="A120" s="1" t="s">
        <v>380</v>
      </c>
      <c r="B120" s="1" t="s">
        <v>5</v>
      </c>
      <c r="C120" s="5" t="s">
        <v>381</v>
      </c>
      <c r="D120" s="5" t="s">
        <v>550</v>
      </c>
      <c r="E120" s="5" t="s">
        <v>382</v>
      </c>
      <c r="F120" s="5" t="s">
        <v>383</v>
      </c>
      <c r="G120" s="3">
        <v>1</v>
      </c>
      <c r="H120" s="3">
        <v>0</v>
      </c>
      <c r="I120" s="3">
        <v>0</v>
      </c>
      <c r="J120" s="3">
        <v>0</v>
      </c>
      <c r="K120" s="2">
        <f t="shared" si="3"/>
        <v>1</v>
      </c>
      <c r="L120" s="5" t="s">
        <v>847</v>
      </c>
      <c r="M120" s="1" t="s">
        <v>848</v>
      </c>
      <c r="N120" s="13"/>
    </row>
    <row r="121" spans="1:14" s="28" customFormat="1" ht="70.25" customHeight="1" x14ac:dyDescent="0.2">
      <c r="A121" s="5" t="s">
        <v>384</v>
      </c>
      <c r="B121" s="5" t="s">
        <v>5</v>
      </c>
      <c r="C121" s="5" t="s">
        <v>385</v>
      </c>
      <c r="D121" s="5" t="s">
        <v>548</v>
      </c>
      <c r="E121" s="5" t="s">
        <v>27</v>
      </c>
      <c r="F121" s="5" t="s">
        <v>386</v>
      </c>
      <c r="G121" s="32">
        <v>0</v>
      </c>
      <c r="H121" s="32">
        <v>0</v>
      </c>
      <c r="I121" s="32">
        <v>1</v>
      </c>
      <c r="J121" s="32">
        <v>0</v>
      </c>
      <c r="K121" s="2">
        <f t="shared" si="3"/>
        <v>1</v>
      </c>
      <c r="L121" s="5" t="s">
        <v>849</v>
      </c>
      <c r="M121" s="30" t="s">
        <v>638</v>
      </c>
      <c r="N121" s="13"/>
    </row>
    <row r="122" spans="1:14" s="28" customFormat="1" ht="160.25" customHeight="1" x14ac:dyDescent="0.2">
      <c r="A122" s="5" t="s">
        <v>387</v>
      </c>
      <c r="B122" s="5" t="s">
        <v>3</v>
      </c>
      <c r="C122" s="5" t="s">
        <v>30</v>
      </c>
      <c r="D122" s="5" t="s">
        <v>550</v>
      </c>
      <c r="E122" s="5" t="s">
        <v>37</v>
      </c>
      <c r="F122" s="5" t="s">
        <v>388</v>
      </c>
      <c r="G122" s="32">
        <v>1</v>
      </c>
      <c r="H122" s="32">
        <v>0</v>
      </c>
      <c r="I122" s="32">
        <v>0</v>
      </c>
      <c r="J122" s="32">
        <v>0</v>
      </c>
      <c r="K122" s="2">
        <f t="shared" si="3"/>
        <v>1</v>
      </c>
      <c r="L122" s="5" t="s">
        <v>850</v>
      </c>
      <c r="M122" s="30" t="s">
        <v>639</v>
      </c>
      <c r="N122" s="13"/>
    </row>
    <row r="123" spans="1:14" s="28" customFormat="1" ht="81" customHeight="1" x14ac:dyDescent="0.2">
      <c r="A123" s="5" t="s">
        <v>389</v>
      </c>
      <c r="B123" s="5" t="s">
        <v>3</v>
      </c>
      <c r="C123" s="5" t="s">
        <v>390</v>
      </c>
      <c r="D123" s="5" t="s">
        <v>550</v>
      </c>
      <c r="E123" s="5" t="s">
        <v>18</v>
      </c>
      <c r="F123" s="5" t="s">
        <v>391</v>
      </c>
      <c r="G123" s="32">
        <v>1</v>
      </c>
      <c r="H123" s="32">
        <v>0</v>
      </c>
      <c r="I123" s="32">
        <v>0</v>
      </c>
      <c r="J123" s="32">
        <v>0</v>
      </c>
      <c r="K123" s="2">
        <f t="shared" si="3"/>
        <v>1</v>
      </c>
      <c r="L123" s="5" t="s">
        <v>851</v>
      </c>
      <c r="M123" s="30" t="s">
        <v>640</v>
      </c>
      <c r="N123" s="13"/>
    </row>
    <row r="124" spans="1:14" s="28" customFormat="1" ht="103.5" customHeight="1" x14ac:dyDescent="0.2">
      <c r="A124" s="5" t="s">
        <v>392</v>
      </c>
      <c r="B124" s="5" t="s">
        <v>5</v>
      </c>
      <c r="C124" s="5" t="s">
        <v>14</v>
      </c>
      <c r="D124" s="5" t="s">
        <v>556</v>
      </c>
      <c r="E124" s="5" t="s">
        <v>393</v>
      </c>
      <c r="F124" s="5" t="s">
        <v>394</v>
      </c>
      <c r="G124" s="32">
        <v>0</v>
      </c>
      <c r="H124" s="32">
        <v>1</v>
      </c>
      <c r="I124" s="32">
        <v>0</v>
      </c>
      <c r="J124" s="32">
        <v>0</v>
      </c>
      <c r="K124" s="2">
        <f t="shared" si="3"/>
        <v>1</v>
      </c>
      <c r="L124" s="5" t="s">
        <v>852</v>
      </c>
      <c r="M124" s="30" t="s">
        <v>641</v>
      </c>
      <c r="N124" s="1" t="s">
        <v>853</v>
      </c>
    </row>
    <row r="125" spans="1:14" s="28" customFormat="1" ht="194.25" customHeight="1" x14ac:dyDescent="0.2">
      <c r="A125" s="5" t="s">
        <v>395</v>
      </c>
      <c r="B125" s="5" t="s">
        <v>209</v>
      </c>
      <c r="C125" s="5" t="s">
        <v>220</v>
      </c>
      <c r="D125" s="5" t="s">
        <v>548</v>
      </c>
      <c r="E125" s="5" t="s">
        <v>27</v>
      </c>
      <c r="F125" s="5" t="s">
        <v>221</v>
      </c>
      <c r="G125" s="32">
        <v>0</v>
      </c>
      <c r="H125" s="32">
        <v>0</v>
      </c>
      <c r="I125" s="32">
        <v>1</v>
      </c>
      <c r="J125" s="32">
        <v>0</v>
      </c>
      <c r="K125" s="2">
        <f t="shared" si="3"/>
        <v>1</v>
      </c>
      <c r="L125" s="5" t="s">
        <v>854</v>
      </c>
      <c r="M125" s="30" t="s">
        <v>642</v>
      </c>
      <c r="N125" s="1" t="s">
        <v>855</v>
      </c>
    </row>
    <row r="126" spans="1:14" s="28" customFormat="1" ht="85.75" customHeight="1" x14ac:dyDescent="0.2">
      <c r="A126" s="5" t="s">
        <v>396</v>
      </c>
      <c r="B126" s="5" t="s">
        <v>397</v>
      </c>
      <c r="C126" s="5" t="s">
        <v>398</v>
      </c>
      <c r="D126" s="5" t="s">
        <v>550</v>
      </c>
      <c r="E126" s="5" t="s">
        <v>399</v>
      </c>
      <c r="F126" s="5" t="s">
        <v>400</v>
      </c>
      <c r="G126" s="32">
        <v>0</v>
      </c>
      <c r="H126" s="32">
        <v>0</v>
      </c>
      <c r="I126" s="32">
        <v>1</v>
      </c>
      <c r="J126" s="32">
        <v>0</v>
      </c>
      <c r="K126" s="2">
        <f t="shared" si="3"/>
        <v>1</v>
      </c>
      <c r="L126" s="5" t="s">
        <v>856</v>
      </c>
      <c r="M126" s="1" t="s">
        <v>857</v>
      </c>
      <c r="N126" s="13"/>
    </row>
    <row r="127" spans="1:14" s="28" customFormat="1" ht="77" customHeight="1" x14ac:dyDescent="0.2">
      <c r="A127" s="5" t="s">
        <v>401</v>
      </c>
      <c r="B127" s="5" t="s">
        <v>3</v>
      </c>
      <c r="C127" s="5" t="s">
        <v>11</v>
      </c>
      <c r="D127" s="5" t="s">
        <v>550</v>
      </c>
      <c r="E127" s="5" t="s">
        <v>402</v>
      </c>
      <c r="F127" s="5" t="s">
        <v>403</v>
      </c>
      <c r="G127" s="32">
        <v>0</v>
      </c>
      <c r="H127" s="32">
        <v>0</v>
      </c>
      <c r="I127" s="32">
        <v>0</v>
      </c>
      <c r="J127" s="32">
        <v>1</v>
      </c>
      <c r="K127" s="2">
        <f t="shared" si="3"/>
        <v>1</v>
      </c>
      <c r="L127" s="5" t="s">
        <v>858</v>
      </c>
      <c r="M127" s="1" t="s">
        <v>859</v>
      </c>
      <c r="N127" s="13"/>
    </row>
    <row r="128" spans="1:14" s="28" customFormat="1" ht="45" customHeight="1" x14ac:dyDescent="0.2">
      <c r="A128" s="5" t="s">
        <v>404</v>
      </c>
      <c r="B128" s="5" t="s">
        <v>5</v>
      </c>
      <c r="C128" s="5" t="s">
        <v>405</v>
      </c>
      <c r="D128" s="5" t="s">
        <v>556</v>
      </c>
      <c r="E128" s="5" t="s">
        <v>406</v>
      </c>
      <c r="F128" s="5" t="s">
        <v>407</v>
      </c>
      <c r="G128" s="32">
        <v>0</v>
      </c>
      <c r="H128" s="32">
        <v>1</v>
      </c>
      <c r="I128" s="32">
        <v>0</v>
      </c>
      <c r="J128" s="32">
        <v>0</v>
      </c>
      <c r="K128" s="2">
        <f t="shared" si="3"/>
        <v>1</v>
      </c>
      <c r="L128" s="5" t="s">
        <v>860</v>
      </c>
      <c r="M128" s="30" t="s">
        <v>643</v>
      </c>
      <c r="N128" s="13"/>
    </row>
    <row r="129" spans="1:14" s="28" customFormat="1" ht="45" customHeight="1" x14ac:dyDescent="0.2">
      <c r="A129" s="5" t="s">
        <v>408</v>
      </c>
      <c r="B129" s="5" t="s">
        <v>3</v>
      </c>
      <c r="C129" s="5" t="s">
        <v>409</v>
      </c>
      <c r="D129" s="5" t="s">
        <v>556</v>
      </c>
      <c r="E129" s="5" t="s">
        <v>410</v>
      </c>
      <c r="F129" s="5" t="s">
        <v>411</v>
      </c>
      <c r="G129" s="32">
        <v>0</v>
      </c>
      <c r="H129" s="32">
        <v>1</v>
      </c>
      <c r="I129" s="32">
        <v>0</v>
      </c>
      <c r="J129" s="32">
        <v>0</v>
      </c>
      <c r="K129" s="2">
        <f t="shared" si="3"/>
        <v>1</v>
      </c>
      <c r="L129" s="5" t="s">
        <v>861</v>
      </c>
      <c r="M129" s="1" t="s">
        <v>862</v>
      </c>
      <c r="N129" s="13"/>
    </row>
    <row r="130" spans="1:14" s="28" customFormat="1" ht="118.25" customHeight="1" x14ac:dyDescent="0.2">
      <c r="A130" s="5" t="s">
        <v>412</v>
      </c>
      <c r="B130" s="5" t="s">
        <v>5</v>
      </c>
      <c r="C130" s="5" t="s">
        <v>413</v>
      </c>
      <c r="D130" s="5" t="s">
        <v>548</v>
      </c>
      <c r="E130" s="5" t="s">
        <v>414</v>
      </c>
      <c r="F130" s="5" t="s">
        <v>415</v>
      </c>
      <c r="G130" s="32">
        <v>1</v>
      </c>
      <c r="H130" s="32">
        <v>0</v>
      </c>
      <c r="I130" s="32">
        <v>0</v>
      </c>
      <c r="J130" s="32">
        <v>0</v>
      </c>
      <c r="K130" s="2">
        <f t="shared" ref="K130:K161" si="4">SUM(G130:J130)</f>
        <v>1</v>
      </c>
      <c r="L130" s="5" t="s">
        <v>863</v>
      </c>
      <c r="M130" s="30" t="s">
        <v>644</v>
      </c>
      <c r="N130" s="13"/>
    </row>
    <row r="131" spans="1:14" s="28" customFormat="1" ht="131" customHeight="1" x14ac:dyDescent="0.2">
      <c r="A131" s="5" t="s">
        <v>416</v>
      </c>
      <c r="B131" s="5" t="s">
        <v>5</v>
      </c>
      <c r="C131" s="5" t="s">
        <v>294</v>
      </c>
      <c r="D131" s="5" t="s">
        <v>550</v>
      </c>
      <c r="E131" s="5" t="s">
        <v>417</v>
      </c>
      <c r="F131" s="5" t="s">
        <v>418</v>
      </c>
      <c r="G131" s="32">
        <v>1</v>
      </c>
      <c r="H131" s="32">
        <v>0</v>
      </c>
      <c r="I131" s="32">
        <v>0</v>
      </c>
      <c r="J131" s="32">
        <v>0</v>
      </c>
      <c r="K131" s="2">
        <f t="shared" si="4"/>
        <v>1</v>
      </c>
      <c r="L131" s="5" t="s">
        <v>864</v>
      </c>
      <c r="M131" s="30" t="s">
        <v>645</v>
      </c>
      <c r="N131" s="13"/>
    </row>
    <row r="132" spans="1:14" s="28" customFormat="1" ht="107" customHeight="1" x14ac:dyDescent="0.2">
      <c r="A132" s="5" t="s">
        <v>419</v>
      </c>
      <c r="B132" s="5" t="s">
        <v>5</v>
      </c>
      <c r="C132" s="5" t="s">
        <v>420</v>
      </c>
      <c r="D132" s="5" t="s">
        <v>555</v>
      </c>
      <c r="E132" s="5" t="s">
        <v>135</v>
      </c>
      <c r="F132" s="5" t="s">
        <v>421</v>
      </c>
      <c r="G132" s="32">
        <v>1</v>
      </c>
      <c r="H132" s="32">
        <v>0</v>
      </c>
      <c r="I132" s="32">
        <v>0</v>
      </c>
      <c r="J132" s="32">
        <v>0</v>
      </c>
      <c r="K132" s="2">
        <f t="shared" si="4"/>
        <v>1</v>
      </c>
      <c r="L132" s="5" t="s">
        <v>865</v>
      </c>
      <c r="M132" s="1" t="s">
        <v>866</v>
      </c>
      <c r="N132" s="13"/>
    </row>
    <row r="133" spans="1:14" s="28" customFormat="1" ht="90.25" customHeight="1" x14ac:dyDescent="0.2">
      <c r="A133" s="5" t="s">
        <v>422</v>
      </c>
      <c r="B133" s="5" t="s">
        <v>5</v>
      </c>
      <c r="C133" s="5" t="s">
        <v>33</v>
      </c>
      <c r="D133" s="5" t="s">
        <v>423</v>
      </c>
      <c r="E133" s="5" t="s">
        <v>424</v>
      </c>
      <c r="F133" s="5" t="s">
        <v>425</v>
      </c>
      <c r="G133" s="32">
        <v>1</v>
      </c>
      <c r="H133" s="32">
        <v>0</v>
      </c>
      <c r="I133" s="32">
        <v>0</v>
      </c>
      <c r="J133" s="32">
        <v>0</v>
      </c>
      <c r="K133" s="2">
        <f t="shared" si="4"/>
        <v>1</v>
      </c>
      <c r="L133" s="5" t="s">
        <v>867</v>
      </c>
      <c r="M133" s="1" t="s">
        <v>868</v>
      </c>
      <c r="N133" s="13"/>
    </row>
    <row r="134" spans="1:14" s="28" customFormat="1" ht="102" customHeight="1" x14ac:dyDescent="0.2">
      <c r="A134" s="5" t="s">
        <v>426</v>
      </c>
      <c r="B134" s="5" t="s">
        <v>3</v>
      </c>
      <c r="C134" s="5" t="s">
        <v>427</v>
      </c>
      <c r="D134" s="5" t="s">
        <v>549</v>
      </c>
      <c r="E134" s="5" t="s">
        <v>428</v>
      </c>
      <c r="F134" s="5" t="s">
        <v>429</v>
      </c>
      <c r="G134" s="32">
        <v>1</v>
      </c>
      <c r="H134" s="32">
        <v>0</v>
      </c>
      <c r="I134" s="32">
        <v>0</v>
      </c>
      <c r="J134" s="32">
        <v>0</v>
      </c>
      <c r="K134" s="2">
        <f t="shared" si="4"/>
        <v>1</v>
      </c>
      <c r="L134" s="5" t="s">
        <v>869</v>
      </c>
      <c r="M134" s="1" t="s">
        <v>870</v>
      </c>
      <c r="N134" s="13"/>
    </row>
    <row r="135" spans="1:14" s="28" customFormat="1" ht="60" customHeight="1" x14ac:dyDescent="0.2">
      <c r="A135" s="5" t="s">
        <v>430</v>
      </c>
      <c r="B135" s="5" t="s">
        <v>5</v>
      </c>
      <c r="C135" s="5" t="s">
        <v>431</v>
      </c>
      <c r="D135" s="5" t="s">
        <v>553</v>
      </c>
      <c r="E135" s="5" t="s">
        <v>432</v>
      </c>
      <c r="F135" s="5" t="s">
        <v>433</v>
      </c>
      <c r="G135" s="32">
        <v>1</v>
      </c>
      <c r="H135" s="32">
        <v>0</v>
      </c>
      <c r="I135" s="32">
        <v>0</v>
      </c>
      <c r="J135" s="32">
        <v>0</v>
      </c>
      <c r="K135" s="2">
        <f t="shared" si="4"/>
        <v>1</v>
      </c>
      <c r="L135" s="5" t="s">
        <v>871</v>
      </c>
      <c r="M135" s="1" t="s">
        <v>872</v>
      </c>
      <c r="N135" s="13"/>
    </row>
    <row r="136" spans="1:14" s="28" customFormat="1" ht="64.5" customHeight="1" x14ac:dyDescent="0.2">
      <c r="A136" s="5" t="s">
        <v>434</v>
      </c>
      <c r="B136" s="5" t="s">
        <v>5</v>
      </c>
      <c r="C136" s="5" t="s">
        <v>73</v>
      </c>
      <c r="D136" s="5" t="s">
        <v>550</v>
      </c>
      <c r="E136" s="5" t="s">
        <v>435</v>
      </c>
      <c r="F136" s="5" t="s">
        <v>436</v>
      </c>
      <c r="G136" s="32">
        <v>1</v>
      </c>
      <c r="H136" s="32">
        <v>0</v>
      </c>
      <c r="I136" s="32">
        <v>0</v>
      </c>
      <c r="J136" s="32">
        <v>0</v>
      </c>
      <c r="K136" s="2">
        <f t="shared" si="4"/>
        <v>1</v>
      </c>
      <c r="L136" s="5" t="s">
        <v>873</v>
      </c>
      <c r="M136" s="1" t="s">
        <v>874</v>
      </c>
      <c r="N136" s="13"/>
    </row>
    <row r="137" spans="1:14" s="28" customFormat="1" ht="100.25" customHeight="1" x14ac:dyDescent="0.2">
      <c r="A137" s="5" t="s">
        <v>437</v>
      </c>
      <c r="B137" s="5" t="s">
        <v>5</v>
      </c>
      <c r="C137" s="5" t="s">
        <v>438</v>
      </c>
      <c r="D137" s="5" t="s">
        <v>555</v>
      </c>
      <c r="E137" s="5" t="s">
        <v>439</v>
      </c>
      <c r="F137" s="5" t="s">
        <v>440</v>
      </c>
      <c r="G137" s="32">
        <v>0</v>
      </c>
      <c r="H137" s="32">
        <v>1</v>
      </c>
      <c r="I137" s="32">
        <v>0</v>
      </c>
      <c r="J137" s="32">
        <v>0</v>
      </c>
      <c r="K137" s="2">
        <f t="shared" si="4"/>
        <v>1</v>
      </c>
      <c r="L137" s="1" t="s">
        <v>875</v>
      </c>
      <c r="M137" s="1" t="s">
        <v>876</v>
      </c>
      <c r="N137" s="4"/>
    </row>
    <row r="138" spans="1:14" s="28" customFormat="1" ht="130.75" customHeight="1" x14ac:dyDescent="0.2">
      <c r="A138" s="5" t="s">
        <v>441</v>
      </c>
      <c r="B138" s="5" t="s">
        <v>5</v>
      </c>
      <c r="C138" s="5" t="s">
        <v>442</v>
      </c>
      <c r="D138" s="5" t="s">
        <v>559</v>
      </c>
      <c r="E138" s="5" t="s">
        <v>443</v>
      </c>
      <c r="F138" s="5" t="s">
        <v>444</v>
      </c>
      <c r="G138" s="32">
        <v>1</v>
      </c>
      <c r="H138" s="32">
        <v>0</v>
      </c>
      <c r="I138" s="32">
        <v>0</v>
      </c>
      <c r="J138" s="32">
        <v>0</v>
      </c>
      <c r="K138" s="2">
        <f t="shared" si="4"/>
        <v>1</v>
      </c>
      <c r="L138" s="1" t="s">
        <v>877</v>
      </c>
      <c r="M138" s="1" t="s">
        <v>878</v>
      </c>
      <c r="N138" s="4"/>
    </row>
    <row r="139" spans="1:14" s="28" customFormat="1" ht="81" customHeight="1" x14ac:dyDescent="0.2">
      <c r="A139" s="5" t="s">
        <v>445</v>
      </c>
      <c r="B139" s="5" t="s">
        <v>5</v>
      </c>
      <c r="C139" s="5" t="s">
        <v>446</v>
      </c>
      <c r="D139" s="5" t="s">
        <v>423</v>
      </c>
      <c r="E139" s="5" t="s">
        <v>447</v>
      </c>
      <c r="F139" s="5" t="s">
        <v>448</v>
      </c>
      <c r="G139" s="32">
        <v>1</v>
      </c>
      <c r="H139" s="32">
        <v>0</v>
      </c>
      <c r="I139" s="32">
        <v>0</v>
      </c>
      <c r="J139" s="32">
        <v>0</v>
      </c>
      <c r="K139" s="2">
        <f t="shared" si="4"/>
        <v>1</v>
      </c>
      <c r="L139" s="1" t="s">
        <v>879</v>
      </c>
      <c r="M139" s="30" t="s">
        <v>646</v>
      </c>
      <c r="N139" s="4"/>
    </row>
    <row r="140" spans="1:14" s="28" customFormat="1" ht="71" customHeight="1" x14ac:dyDescent="0.2">
      <c r="A140" s="5" t="s">
        <v>449</v>
      </c>
      <c r="B140" s="5" t="s">
        <v>5</v>
      </c>
      <c r="C140" s="5" t="s">
        <v>450</v>
      </c>
      <c r="D140" s="5" t="s">
        <v>548</v>
      </c>
      <c r="E140" s="5" t="s">
        <v>27</v>
      </c>
      <c r="F140" s="5" t="s">
        <v>451</v>
      </c>
      <c r="G140" s="32">
        <v>0</v>
      </c>
      <c r="H140" s="32">
        <v>1</v>
      </c>
      <c r="I140" s="32">
        <v>0</v>
      </c>
      <c r="J140" s="32">
        <v>0</v>
      </c>
      <c r="K140" s="2">
        <f t="shared" si="4"/>
        <v>1</v>
      </c>
      <c r="L140" s="1" t="s">
        <v>880</v>
      </c>
      <c r="M140" s="30" t="s">
        <v>647</v>
      </c>
      <c r="N140" s="4"/>
    </row>
    <row r="141" spans="1:14" s="28" customFormat="1" ht="45" x14ac:dyDescent="0.2">
      <c r="A141" s="1" t="s">
        <v>452</v>
      </c>
      <c r="B141" s="1" t="s">
        <v>209</v>
      </c>
      <c r="C141" s="18" t="s">
        <v>453</v>
      </c>
      <c r="D141" s="1" t="s">
        <v>548</v>
      </c>
      <c r="E141" s="1" t="s">
        <v>27</v>
      </c>
      <c r="F141" s="16" t="s">
        <v>932</v>
      </c>
      <c r="G141" s="3">
        <v>0</v>
      </c>
      <c r="H141" s="3">
        <v>0</v>
      </c>
      <c r="I141" s="3">
        <v>0</v>
      </c>
      <c r="J141" s="3">
        <v>0</v>
      </c>
      <c r="K141" s="2">
        <f t="shared" si="4"/>
        <v>0</v>
      </c>
      <c r="L141" s="1" t="s">
        <v>881</v>
      </c>
      <c r="M141" s="1" t="s">
        <v>882</v>
      </c>
      <c r="N141" s="1"/>
    </row>
    <row r="142" spans="1:14" s="28" customFormat="1" ht="42" x14ac:dyDescent="0.2">
      <c r="A142" s="18" t="s">
        <v>454</v>
      </c>
      <c r="B142" s="1" t="s">
        <v>5</v>
      </c>
      <c r="C142" s="1" t="s">
        <v>47</v>
      </c>
      <c r="D142" s="1" t="s">
        <v>548</v>
      </c>
      <c r="E142" s="1" t="s">
        <v>27</v>
      </c>
      <c r="F142" s="16" t="s">
        <v>933</v>
      </c>
      <c r="G142" s="3">
        <v>0</v>
      </c>
      <c r="H142" s="3">
        <v>0</v>
      </c>
      <c r="I142" s="3">
        <v>1</v>
      </c>
      <c r="J142" s="3">
        <v>0</v>
      </c>
      <c r="K142" s="2">
        <f t="shared" si="4"/>
        <v>1</v>
      </c>
      <c r="L142" s="1" t="s">
        <v>883</v>
      </c>
      <c r="M142" s="30" t="s">
        <v>649</v>
      </c>
      <c r="N142" s="1"/>
    </row>
    <row r="143" spans="1:14" s="28" customFormat="1" ht="68" customHeight="1" x14ac:dyDescent="0.2">
      <c r="A143" s="18" t="s">
        <v>455</v>
      </c>
      <c r="B143" s="1" t="s">
        <v>5</v>
      </c>
      <c r="C143" s="18" t="s">
        <v>456</v>
      </c>
      <c r="D143" s="1" t="s">
        <v>548</v>
      </c>
      <c r="E143" s="1" t="s">
        <v>27</v>
      </c>
      <c r="F143" s="16" t="s">
        <v>934</v>
      </c>
      <c r="G143" s="3">
        <v>0</v>
      </c>
      <c r="H143" s="3">
        <v>1</v>
      </c>
      <c r="I143" s="3">
        <v>0</v>
      </c>
      <c r="J143" s="3">
        <v>0</v>
      </c>
      <c r="K143" s="2">
        <f t="shared" si="4"/>
        <v>1</v>
      </c>
      <c r="L143" s="30" t="s">
        <v>535</v>
      </c>
      <c r="M143" s="30" t="s">
        <v>650</v>
      </c>
      <c r="N143" s="1"/>
    </row>
    <row r="144" spans="1:14" s="28" customFormat="1" ht="55" customHeight="1" x14ac:dyDescent="0.2">
      <c r="A144" s="18" t="s">
        <v>457</v>
      </c>
      <c r="B144" s="1" t="s">
        <v>3</v>
      </c>
      <c r="C144" s="18" t="s">
        <v>458</v>
      </c>
      <c r="D144" s="1" t="s">
        <v>548</v>
      </c>
      <c r="E144" s="18" t="s">
        <v>459</v>
      </c>
      <c r="F144" s="16" t="s">
        <v>935</v>
      </c>
      <c r="G144" s="3">
        <v>0</v>
      </c>
      <c r="H144" s="3">
        <v>0</v>
      </c>
      <c r="I144" s="3">
        <v>0</v>
      </c>
      <c r="J144" s="3">
        <v>1</v>
      </c>
      <c r="K144" s="2">
        <f t="shared" si="4"/>
        <v>1</v>
      </c>
      <c r="L144" s="30" t="s">
        <v>536</v>
      </c>
      <c r="M144" s="30" t="s">
        <v>651</v>
      </c>
      <c r="N144" s="1"/>
    </row>
    <row r="145" spans="1:14" s="28" customFormat="1" ht="107" customHeight="1" x14ac:dyDescent="0.2">
      <c r="A145" s="18" t="s">
        <v>460</v>
      </c>
      <c r="B145" s="18" t="s">
        <v>3</v>
      </c>
      <c r="C145" s="18" t="s">
        <v>461</v>
      </c>
      <c r="D145" s="18" t="s">
        <v>550</v>
      </c>
      <c r="E145" s="18" t="s">
        <v>462</v>
      </c>
      <c r="F145" s="19" t="s">
        <v>936</v>
      </c>
      <c r="G145" s="3">
        <v>0</v>
      </c>
      <c r="H145" s="3">
        <v>0</v>
      </c>
      <c r="I145" s="3">
        <v>0</v>
      </c>
      <c r="J145" s="3">
        <v>1</v>
      </c>
      <c r="K145" s="2">
        <f t="shared" si="4"/>
        <v>1</v>
      </c>
      <c r="L145" s="1" t="s">
        <v>884</v>
      </c>
      <c r="M145" s="30" t="s">
        <v>648</v>
      </c>
      <c r="N145" s="1" t="s">
        <v>885</v>
      </c>
    </row>
    <row r="146" spans="1:14" s="28" customFormat="1" ht="159" customHeight="1" x14ac:dyDescent="0.2">
      <c r="A146" s="18" t="s">
        <v>463</v>
      </c>
      <c r="B146" s="18" t="s">
        <v>397</v>
      </c>
      <c r="C146" s="18" t="s">
        <v>464</v>
      </c>
      <c r="D146" s="1" t="s">
        <v>548</v>
      </c>
      <c r="E146" s="18" t="s">
        <v>27</v>
      </c>
      <c r="F146" s="19" t="s">
        <v>937</v>
      </c>
      <c r="G146" s="3">
        <v>0</v>
      </c>
      <c r="H146" s="3">
        <v>0</v>
      </c>
      <c r="I146" s="3">
        <v>1</v>
      </c>
      <c r="J146" s="3">
        <v>0</v>
      </c>
      <c r="K146" s="2">
        <f t="shared" si="4"/>
        <v>1</v>
      </c>
      <c r="L146" s="1" t="s">
        <v>886</v>
      </c>
      <c r="M146" s="1" t="s">
        <v>887</v>
      </c>
      <c r="N146" s="5"/>
    </row>
    <row r="147" spans="1:14" s="28" customFormat="1" ht="50.5" customHeight="1" x14ac:dyDescent="0.2">
      <c r="A147" s="18" t="s">
        <v>465</v>
      </c>
      <c r="B147" s="1" t="s">
        <v>5</v>
      </c>
      <c r="C147" s="18" t="s">
        <v>466</v>
      </c>
      <c r="D147" s="1" t="s">
        <v>548</v>
      </c>
      <c r="E147" s="18" t="s">
        <v>27</v>
      </c>
      <c r="F147" s="16" t="s">
        <v>938</v>
      </c>
      <c r="G147" s="3">
        <v>0</v>
      </c>
      <c r="H147" s="3">
        <v>0</v>
      </c>
      <c r="I147" s="3">
        <v>0</v>
      </c>
      <c r="J147" s="3">
        <v>0</v>
      </c>
      <c r="K147" s="2">
        <f t="shared" si="4"/>
        <v>0</v>
      </c>
      <c r="L147" s="30" t="s">
        <v>537</v>
      </c>
      <c r="M147" s="30" t="s">
        <v>652</v>
      </c>
      <c r="N147" s="1"/>
    </row>
    <row r="148" spans="1:14" s="28" customFormat="1" ht="107" customHeight="1" x14ac:dyDescent="0.2">
      <c r="A148" s="18" t="s">
        <v>467</v>
      </c>
      <c r="B148" s="18" t="s">
        <v>3</v>
      </c>
      <c r="C148" s="18" t="s">
        <v>468</v>
      </c>
      <c r="D148" s="1" t="s">
        <v>548</v>
      </c>
      <c r="E148" s="18" t="s">
        <v>27</v>
      </c>
      <c r="F148" s="16" t="s">
        <v>939</v>
      </c>
      <c r="G148" s="3">
        <v>0</v>
      </c>
      <c r="H148" s="3">
        <v>1</v>
      </c>
      <c r="I148" s="3">
        <v>0</v>
      </c>
      <c r="J148" s="3">
        <v>0</v>
      </c>
      <c r="K148" s="2">
        <f t="shared" si="4"/>
        <v>1</v>
      </c>
      <c r="L148" s="1" t="s">
        <v>888</v>
      </c>
      <c r="M148" s="1" t="s">
        <v>889</v>
      </c>
      <c r="N148" s="1"/>
    </row>
    <row r="149" spans="1:14" s="28" customFormat="1" ht="94" customHeight="1" x14ac:dyDescent="0.2">
      <c r="A149" s="18" t="s">
        <v>469</v>
      </c>
      <c r="B149" s="18" t="s">
        <v>3</v>
      </c>
      <c r="C149" s="18" t="s">
        <v>470</v>
      </c>
      <c r="D149" s="19" t="s">
        <v>550</v>
      </c>
      <c r="E149" s="18" t="s">
        <v>471</v>
      </c>
      <c r="F149" s="16" t="s">
        <v>940</v>
      </c>
      <c r="G149" s="3">
        <v>0</v>
      </c>
      <c r="H149" s="3">
        <v>0</v>
      </c>
      <c r="I149" s="3">
        <v>0</v>
      </c>
      <c r="J149" s="3">
        <v>0</v>
      </c>
      <c r="K149" s="2">
        <f t="shared" si="4"/>
        <v>0</v>
      </c>
      <c r="L149" s="1" t="s">
        <v>890</v>
      </c>
      <c r="M149" s="18" t="s">
        <v>891</v>
      </c>
      <c r="N149" s="1"/>
    </row>
    <row r="150" spans="1:14" s="28" customFormat="1" ht="50.5" customHeight="1" x14ac:dyDescent="0.2">
      <c r="A150" s="18" t="s">
        <v>473</v>
      </c>
      <c r="B150" s="1" t="s">
        <v>5</v>
      </c>
      <c r="C150" s="18" t="s">
        <v>474</v>
      </c>
      <c r="D150" s="1" t="s">
        <v>548</v>
      </c>
      <c r="E150" s="18" t="s">
        <v>27</v>
      </c>
      <c r="F150" s="16" t="s">
        <v>941</v>
      </c>
      <c r="G150" s="3">
        <v>0</v>
      </c>
      <c r="H150" s="3">
        <v>0</v>
      </c>
      <c r="I150" s="3">
        <v>0</v>
      </c>
      <c r="J150" s="3">
        <v>0</v>
      </c>
      <c r="K150" s="2">
        <f t="shared" si="4"/>
        <v>0</v>
      </c>
      <c r="L150" s="1" t="s">
        <v>892</v>
      </c>
      <c r="M150" s="30" t="s">
        <v>653</v>
      </c>
      <c r="N150" s="1"/>
    </row>
    <row r="151" spans="1:14" s="28" customFormat="1" ht="81" customHeight="1" x14ac:dyDescent="0.2">
      <c r="A151" s="18" t="s">
        <v>475</v>
      </c>
      <c r="B151" s="1" t="s">
        <v>5</v>
      </c>
      <c r="C151" s="18" t="s">
        <v>893</v>
      </c>
      <c r="D151" s="16" t="s">
        <v>560</v>
      </c>
      <c r="E151" s="18" t="s">
        <v>476</v>
      </c>
      <c r="F151" s="16" t="s">
        <v>942</v>
      </c>
      <c r="G151" s="3">
        <v>0</v>
      </c>
      <c r="H151" s="3">
        <v>1</v>
      </c>
      <c r="I151" s="3">
        <v>0</v>
      </c>
      <c r="J151" s="3">
        <v>0</v>
      </c>
      <c r="K151" s="2">
        <f t="shared" si="4"/>
        <v>1</v>
      </c>
      <c r="L151" s="1" t="s">
        <v>894</v>
      </c>
      <c r="M151" s="1" t="s">
        <v>895</v>
      </c>
      <c r="N151" s="1"/>
    </row>
    <row r="152" spans="1:14" s="28" customFormat="1" ht="50.5" customHeight="1" x14ac:dyDescent="0.2">
      <c r="A152" s="18" t="s">
        <v>477</v>
      </c>
      <c r="B152" s="1" t="s">
        <v>5</v>
      </c>
      <c r="C152" s="18" t="s">
        <v>478</v>
      </c>
      <c r="D152" s="1" t="s">
        <v>548</v>
      </c>
      <c r="E152" s="18" t="s">
        <v>27</v>
      </c>
      <c r="F152" s="16" t="s">
        <v>943</v>
      </c>
      <c r="G152" s="3">
        <v>0</v>
      </c>
      <c r="H152" s="3">
        <v>0</v>
      </c>
      <c r="I152" s="3">
        <v>0</v>
      </c>
      <c r="J152" s="3">
        <v>0</v>
      </c>
      <c r="K152" s="2">
        <f t="shared" si="4"/>
        <v>0</v>
      </c>
      <c r="L152" s="1" t="s">
        <v>896</v>
      </c>
      <c r="M152" s="1" t="s">
        <v>897</v>
      </c>
      <c r="N152" s="13"/>
    </row>
    <row r="153" spans="1:14" s="28" customFormat="1" ht="50.5" customHeight="1" x14ac:dyDescent="0.2">
      <c r="A153" s="18" t="s">
        <v>479</v>
      </c>
      <c r="B153" s="1" t="s">
        <v>209</v>
      </c>
      <c r="C153" s="18" t="s">
        <v>480</v>
      </c>
      <c r="D153" s="1" t="s">
        <v>548</v>
      </c>
      <c r="E153" s="18" t="s">
        <v>27</v>
      </c>
      <c r="F153" s="16" t="s">
        <v>944</v>
      </c>
      <c r="G153" s="3">
        <v>0</v>
      </c>
      <c r="H153" s="3">
        <v>0</v>
      </c>
      <c r="I153" s="3">
        <v>0</v>
      </c>
      <c r="J153" s="3">
        <v>0</v>
      </c>
      <c r="K153" s="2">
        <f t="shared" si="4"/>
        <v>0</v>
      </c>
      <c r="L153" s="1" t="s">
        <v>898</v>
      </c>
      <c r="M153" s="1" t="s">
        <v>899</v>
      </c>
      <c r="N153" s="13"/>
    </row>
    <row r="154" spans="1:14" s="28" customFormat="1" ht="50.5" customHeight="1" x14ac:dyDescent="0.2">
      <c r="A154" s="18" t="s">
        <v>481</v>
      </c>
      <c r="B154" s="1" t="s">
        <v>5</v>
      </c>
      <c r="C154" s="18" t="s">
        <v>70</v>
      </c>
      <c r="D154" s="1" t="s">
        <v>548</v>
      </c>
      <c r="E154" s="18" t="s">
        <v>27</v>
      </c>
      <c r="F154" s="16" t="s">
        <v>945</v>
      </c>
      <c r="G154" s="3">
        <v>0</v>
      </c>
      <c r="H154" s="3">
        <v>0</v>
      </c>
      <c r="I154" s="3">
        <v>0</v>
      </c>
      <c r="J154" s="3">
        <v>0</v>
      </c>
      <c r="K154" s="2">
        <f t="shared" si="4"/>
        <v>0</v>
      </c>
      <c r="L154" s="1" t="s">
        <v>900</v>
      </c>
      <c r="M154" s="30" t="s">
        <v>654</v>
      </c>
      <c r="N154" s="13"/>
    </row>
    <row r="155" spans="1:14" s="28" customFormat="1" ht="42" customHeight="1" x14ac:dyDescent="0.2">
      <c r="A155" s="18" t="s">
        <v>482</v>
      </c>
      <c r="B155" s="18" t="s">
        <v>5</v>
      </c>
      <c r="C155" s="18" t="s">
        <v>483</v>
      </c>
      <c r="D155" s="19" t="s">
        <v>550</v>
      </c>
      <c r="E155" s="18" t="s">
        <v>471</v>
      </c>
      <c r="F155" s="16" t="s">
        <v>946</v>
      </c>
      <c r="G155" s="3">
        <v>0</v>
      </c>
      <c r="H155" s="3">
        <v>0</v>
      </c>
      <c r="I155" s="3">
        <v>0</v>
      </c>
      <c r="J155" s="3">
        <v>0</v>
      </c>
      <c r="K155" s="2">
        <f t="shared" si="4"/>
        <v>0</v>
      </c>
      <c r="L155" s="1" t="s">
        <v>901</v>
      </c>
      <c r="M155" s="1" t="s">
        <v>902</v>
      </c>
      <c r="N155" s="1"/>
    </row>
    <row r="156" spans="1:14" s="28" customFormat="1" ht="107" customHeight="1" x14ac:dyDescent="0.2">
      <c r="A156" s="18" t="s">
        <v>484</v>
      </c>
      <c r="B156" s="18" t="s">
        <v>3</v>
      </c>
      <c r="C156" s="18" t="s">
        <v>4</v>
      </c>
      <c r="D156" s="19" t="s">
        <v>556</v>
      </c>
      <c r="E156" s="18" t="s">
        <v>485</v>
      </c>
      <c r="F156" s="16" t="s">
        <v>210</v>
      </c>
      <c r="G156" s="3">
        <v>0</v>
      </c>
      <c r="H156" s="3">
        <v>1</v>
      </c>
      <c r="I156" s="3">
        <v>0</v>
      </c>
      <c r="J156" s="3">
        <v>0</v>
      </c>
      <c r="K156" s="2">
        <f t="shared" si="4"/>
        <v>1</v>
      </c>
      <c r="L156" s="1" t="s">
        <v>903</v>
      </c>
      <c r="M156" s="1" t="s">
        <v>904</v>
      </c>
      <c r="N156" s="1"/>
    </row>
    <row r="157" spans="1:14" s="28" customFormat="1" ht="68" customHeight="1" x14ac:dyDescent="0.2">
      <c r="A157" s="18" t="s">
        <v>486</v>
      </c>
      <c r="B157" s="18" t="s">
        <v>5</v>
      </c>
      <c r="C157" s="18" t="s">
        <v>487</v>
      </c>
      <c r="D157" s="18" t="s">
        <v>550</v>
      </c>
      <c r="E157" s="16"/>
      <c r="F157" s="16" t="s">
        <v>947</v>
      </c>
      <c r="G157" s="3">
        <v>1</v>
      </c>
      <c r="H157" s="3">
        <v>0</v>
      </c>
      <c r="I157" s="3">
        <v>0</v>
      </c>
      <c r="J157" s="3">
        <v>0</v>
      </c>
      <c r="K157" s="2">
        <f t="shared" si="4"/>
        <v>1</v>
      </c>
      <c r="L157" s="1" t="s">
        <v>905</v>
      </c>
      <c r="M157" s="30" t="s">
        <v>655</v>
      </c>
      <c r="N157" s="1"/>
    </row>
    <row r="158" spans="1:14" s="28" customFormat="1" ht="42" customHeight="1" x14ac:dyDescent="0.2">
      <c r="A158" s="18" t="s">
        <v>488</v>
      </c>
      <c r="B158" s="18" t="s">
        <v>5</v>
      </c>
      <c r="C158" s="18" t="s">
        <v>88</v>
      </c>
      <c r="D158" s="19" t="s">
        <v>550</v>
      </c>
      <c r="E158" s="18" t="s">
        <v>489</v>
      </c>
      <c r="F158" s="16" t="s">
        <v>948</v>
      </c>
      <c r="G158" s="3">
        <v>1</v>
      </c>
      <c r="H158" s="3">
        <v>0</v>
      </c>
      <c r="I158" s="3">
        <v>0</v>
      </c>
      <c r="J158" s="3">
        <v>0</v>
      </c>
      <c r="K158" s="2">
        <f t="shared" si="4"/>
        <v>1</v>
      </c>
      <c r="L158" s="30" t="s">
        <v>538</v>
      </c>
      <c r="M158" s="1" t="s">
        <v>906</v>
      </c>
      <c r="N158" s="1"/>
    </row>
    <row r="159" spans="1:14" s="28" customFormat="1" ht="75" x14ac:dyDescent="0.2">
      <c r="A159" s="18" t="s">
        <v>490</v>
      </c>
      <c r="B159" s="1" t="s">
        <v>5</v>
      </c>
      <c r="C159" s="18" t="s">
        <v>491</v>
      </c>
      <c r="D159" s="1" t="s">
        <v>548</v>
      </c>
      <c r="E159" s="1" t="s">
        <v>26</v>
      </c>
      <c r="F159" s="16" t="s">
        <v>949</v>
      </c>
      <c r="G159" s="3">
        <v>0</v>
      </c>
      <c r="H159" s="3">
        <v>0</v>
      </c>
      <c r="I159" s="3">
        <v>0</v>
      </c>
      <c r="J159" s="3">
        <v>0</v>
      </c>
      <c r="K159" s="2">
        <f t="shared" si="4"/>
        <v>0</v>
      </c>
      <c r="L159" s="1" t="s">
        <v>907</v>
      </c>
      <c r="M159" s="1" t="s">
        <v>540</v>
      </c>
      <c r="N159" s="5"/>
    </row>
    <row r="160" spans="1:14" s="28" customFormat="1" ht="68" customHeight="1" x14ac:dyDescent="0.2">
      <c r="A160" s="18" t="s">
        <v>492</v>
      </c>
      <c r="B160" s="18" t="s">
        <v>3</v>
      </c>
      <c r="C160" s="18" t="s">
        <v>493</v>
      </c>
      <c r="D160" s="19" t="s">
        <v>555</v>
      </c>
      <c r="E160" s="18" t="s">
        <v>494</v>
      </c>
      <c r="F160" s="16" t="s">
        <v>950</v>
      </c>
      <c r="G160" s="3">
        <v>0</v>
      </c>
      <c r="H160" s="3">
        <v>0</v>
      </c>
      <c r="I160" s="3">
        <v>0</v>
      </c>
      <c r="J160" s="3">
        <v>0</v>
      </c>
      <c r="K160" s="2">
        <f t="shared" si="4"/>
        <v>0</v>
      </c>
      <c r="L160" s="30" t="s">
        <v>539</v>
      </c>
      <c r="M160" s="30" t="s">
        <v>656</v>
      </c>
      <c r="N160" s="1"/>
    </row>
    <row r="161" spans="1:14" s="28" customFormat="1" ht="55" customHeight="1" x14ac:dyDescent="0.2">
      <c r="A161" s="18" t="s">
        <v>495</v>
      </c>
      <c r="B161" s="18" t="s">
        <v>5</v>
      </c>
      <c r="C161" s="18" t="s">
        <v>496</v>
      </c>
      <c r="D161" s="19" t="s">
        <v>561</v>
      </c>
      <c r="E161" s="18" t="s">
        <v>497</v>
      </c>
      <c r="F161" s="16" t="s">
        <v>951</v>
      </c>
      <c r="G161" s="3">
        <v>0</v>
      </c>
      <c r="H161" s="3">
        <v>0</v>
      </c>
      <c r="I161" s="3">
        <v>0</v>
      </c>
      <c r="J161" s="3">
        <v>0</v>
      </c>
      <c r="K161" s="2">
        <f t="shared" si="4"/>
        <v>0</v>
      </c>
      <c r="L161" s="1" t="s">
        <v>908</v>
      </c>
      <c r="M161" s="30" t="s">
        <v>657</v>
      </c>
      <c r="N161" s="1"/>
    </row>
    <row r="162" spans="1:14" s="28" customFormat="1" ht="81" customHeight="1" x14ac:dyDescent="0.2">
      <c r="A162" s="18" t="s">
        <v>498</v>
      </c>
      <c r="B162" s="18" t="s">
        <v>5</v>
      </c>
      <c r="C162" s="18" t="s">
        <v>499</v>
      </c>
      <c r="D162" s="1" t="s">
        <v>548</v>
      </c>
      <c r="E162" s="18" t="s">
        <v>27</v>
      </c>
      <c r="F162" s="16" t="s">
        <v>952</v>
      </c>
      <c r="G162" s="3">
        <v>1</v>
      </c>
      <c r="H162" s="3">
        <v>0</v>
      </c>
      <c r="I162" s="3">
        <v>0</v>
      </c>
      <c r="J162" s="3">
        <v>0</v>
      </c>
      <c r="K162" s="2">
        <f t="shared" ref="K162:K176" si="5">SUM(G162:J162)</f>
        <v>1</v>
      </c>
      <c r="L162" s="1" t="s">
        <v>909</v>
      </c>
      <c r="M162" s="30" t="s">
        <v>658</v>
      </c>
      <c r="N162" s="1"/>
    </row>
    <row r="163" spans="1:14" s="28" customFormat="1" ht="50.5" customHeight="1" x14ac:dyDescent="0.2">
      <c r="A163" s="18" t="s">
        <v>500</v>
      </c>
      <c r="B163" s="18" t="s">
        <v>5</v>
      </c>
      <c r="C163" s="18" t="s">
        <v>501</v>
      </c>
      <c r="D163" s="1" t="s">
        <v>548</v>
      </c>
      <c r="E163" s="18" t="s">
        <v>27</v>
      </c>
      <c r="F163" s="16" t="s">
        <v>953</v>
      </c>
      <c r="G163" s="3">
        <v>0</v>
      </c>
      <c r="H163" s="3">
        <v>0</v>
      </c>
      <c r="I163" s="3">
        <v>0</v>
      </c>
      <c r="J163" s="3">
        <v>0</v>
      </c>
      <c r="K163" s="2">
        <f t="shared" si="5"/>
        <v>0</v>
      </c>
      <c r="L163" s="1" t="s">
        <v>910</v>
      </c>
      <c r="M163" s="1" t="s">
        <v>911</v>
      </c>
      <c r="N163" s="13"/>
    </row>
    <row r="164" spans="1:14" s="28" customFormat="1" ht="94" customHeight="1" x14ac:dyDescent="0.2">
      <c r="A164" s="18" t="s">
        <v>502</v>
      </c>
      <c r="B164" s="18" t="s">
        <v>5</v>
      </c>
      <c r="C164" s="18" t="s">
        <v>503</v>
      </c>
      <c r="D164" s="1" t="s">
        <v>548</v>
      </c>
      <c r="E164" s="18" t="s">
        <v>27</v>
      </c>
      <c r="F164" s="16" t="s">
        <v>954</v>
      </c>
      <c r="G164" s="3">
        <v>0</v>
      </c>
      <c r="H164" s="3">
        <v>1</v>
      </c>
      <c r="I164" s="3">
        <v>0</v>
      </c>
      <c r="J164" s="3">
        <v>0</v>
      </c>
      <c r="K164" s="2">
        <f t="shared" si="5"/>
        <v>1</v>
      </c>
      <c r="L164" s="1" t="s">
        <v>912</v>
      </c>
      <c r="M164" s="1" t="s">
        <v>913</v>
      </c>
      <c r="N164" s="1"/>
    </row>
    <row r="165" spans="1:14" s="28" customFormat="1" ht="56" x14ac:dyDescent="0.2">
      <c r="A165" s="18" t="s">
        <v>504</v>
      </c>
      <c r="B165" s="18" t="s">
        <v>345</v>
      </c>
      <c r="C165" s="18" t="s">
        <v>505</v>
      </c>
      <c r="D165" s="1" t="s">
        <v>548</v>
      </c>
      <c r="E165" s="18" t="s">
        <v>27</v>
      </c>
      <c r="F165" s="16" t="s">
        <v>955</v>
      </c>
      <c r="G165" s="3">
        <v>0</v>
      </c>
      <c r="H165" s="3">
        <v>1</v>
      </c>
      <c r="I165" s="3">
        <v>0</v>
      </c>
      <c r="J165" s="3">
        <v>0</v>
      </c>
      <c r="K165" s="2">
        <f t="shared" si="5"/>
        <v>1</v>
      </c>
      <c r="L165" s="1" t="s">
        <v>914</v>
      </c>
      <c r="M165" s="30" t="s">
        <v>659</v>
      </c>
      <c r="N165" s="1"/>
    </row>
    <row r="166" spans="1:14" s="28" customFormat="1" ht="50.5" customHeight="1" x14ac:dyDescent="0.2">
      <c r="A166" s="18" t="s">
        <v>506</v>
      </c>
      <c r="B166" s="18" t="s">
        <v>5</v>
      </c>
      <c r="C166" s="18" t="s">
        <v>341</v>
      </c>
      <c r="D166" s="1" t="s">
        <v>548</v>
      </c>
      <c r="E166" s="18" t="s">
        <v>27</v>
      </c>
      <c r="F166" s="16" t="s">
        <v>956</v>
      </c>
      <c r="G166" s="3">
        <v>0</v>
      </c>
      <c r="H166" s="3">
        <v>0</v>
      </c>
      <c r="I166" s="3">
        <v>0</v>
      </c>
      <c r="J166" s="3">
        <v>0</v>
      </c>
      <c r="K166" s="2">
        <f t="shared" si="5"/>
        <v>0</v>
      </c>
      <c r="L166" s="30" t="s">
        <v>541</v>
      </c>
      <c r="M166" s="30" t="s">
        <v>660</v>
      </c>
      <c r="N166" s="13"/>
    </row>
    <row r="167" spans="1:14" s="28" customFormat="1" ht="50.5" customHeight="1" x14ac:dyDescent="0.2">
      <c r="A167" s="18" t="s">
        <v>507</v>
      </c>
      <c r="B167" s="18" t="s">
        <v>5</v>
      </c>
      <c r="C167" s="18" t="s">
        <v>508</v>
      </c>
      <c r="D167" s="1" t="s">
        <v>548</v>
      </c>
      <c r="E167" s="18" t="s">
        <v>27</v>
      </c>
      <c r="F167" s="16" t="s">
        <v>957</v>
      </c>
      <c r="G167" s="3">
        <v>0</v>
      </c>
      <c r="H167" s="3">
        <v>1</v>
      </c>
      <c r="I167" s="3">
        <v>0</v>
      </c>
      <c r="J167" s="3">
        <v>0</v>
      </c>
      <c r="K167" s="2">
        <f t="shared" si="5"/>
        <v>1</v>
      </c>
      <c r="L167" s="1" t="s">
        <v>915</v>
      </c>
      <c r="M167" s="1" t="s">
        <v>916</v>
      </c>
      <c r="N167" s="1"/>
    </row>
    <row r="168" spans="1:14" s="28" customFormat="1" ht="124" customHeight="1" x14ac:dyDescent="0.2">
      <c r="A168" s="18" t="s">
        <v>509</v>
      </c>
      <c r="B168" s="18" t="s">
        <v>3</v>
      </c>
      <c r="C168" s="18" t="s">
        <v>510</v>
      </c>
      <c r="D168" s="19" t="s">
        <v>553</v>
      </c>
      <c r="E168" s="18" t="s">
        <v>511</v>
      </c>
      <c r="F168" s="16" t="s">
        <v>958</v>
      </c>
      <c r="G168" s="3">
        <v>0</v>
      </c>
      <c r="H168" s="3">
        <v>1</v>
      </c>
      <c r="I168" s="3">
        <v>0</v>
      </c>
      <c r="J168" s="3">
        <v>0</v>
      </c>
      <c r="K168" s="2">
        <f t="shared" si="5"/>
        <v>1</v>
      </c>
      <c r="L168" s="1" t="s">
        <v>917</v>
      </c>
      <c r="M168" s="1" t="s">
        <v>918</v>
      </c>
      <c r="N168" s="1"/>
    </row>
    <row r="169" spans="1:14" s="28" customFormat="1" ht="42" x14ac:dyDescent="0.2">
      <c r="A169" s="18" t="s">
        <v>512</v>
      </c>
      <c r="B169" s="18" t="s">
        <v>5</v>
      </c>
      <c r="C169" s="18" t="s">
        <v>513</v>
      </c>
      <c r="D169" s="19" t="s">
        <v>562</v>
      </c>
      <c r="E169" s="18" t="s">
        <v>514</v>
      </c>
      <c r="F169" s="16" t="s">
        <v>964</v>
      </c>
      <c r="G169" s="3">
        <v>0</v>
      </c>
      <c r="H169" s="3">
        <v>0</v>
      </c>
      <c r="I169" s="3">
        <v>0</v>
      </c>
      <c r="J169" s="3">
        <v>1</v>
      </c>
      <c r="K169" s="2">
        <f t="shared" si="5"/>
        <v>1</v>
      </c>
      <c r="L169" s="1" t="s">
        <v>919</v>
      </c>
      <c r="M169" s="30" t="s">
        <v>661</v>
      </c>
      <c r="N169" s="1"/>
    </row>
    <row r="170" spans="1:14" s="28" customFormat="1" ht="42" customHeight="1" x14ac:dyDescent="0.2">
      <c r="A170" s="18" t="s">
        <v>515</v>
      </c>
      <c r="B170" s="18" t="s">
        <v>3</v>
      </c>
      <c r="C170" s="18" t="s">
        <v>179</v>
      </c>
      <c r="D170" s="19" t="s">
        <v>555</v>
      </c>
      <c r="E170" s="18" t="s">
        <v>516</v>
      </c>
      <c r="F170" s="19" t="s">
        <v>184</v>
      </c>
      <c r="G170" s="3">
        <v>1</v>
      </c>
      <c r="H170" s="3">
        <v>0</v>
      </c>
      <c r="I170" s="3">
        <v>0</v>
      </c>
      <c r="J170" s="3">
        <v>0</v>
      </c>
      <c r="K170" s="2">
        <f t="shared" si="5"/>
        <v>1</v>
      </c>
      <c r="L170" s="18" t="s">
        <v>920</v>
      </c>
      <c r="M170" s="18" t="s">
        <v>921</v>
      </c>
      <c r="N170" s="1"/>
    </row>
    <row r="171" spans="1:14" s="28" customFormat="1" ht="45" x14ac:dyDescent="0.2">
      <c r="A171" s="18" t="s">
        <v>517</v>
      </c>
      <c r="B171" s="18" t="s">
        <v>5</v>
      </c>
      <c r="C171" s="18" t="s">
        <v>518</v>
      </c>
      <c r="D171" s="19" t="s">
        <v>553</v>
      </c>
      <c r="E171" s="18" t="s">
        <v>519</v>
      </c>
      <c r="F171" s="19" t="s">
        <v>328</v>
      </c>
      <c r="G171" s="3">
        <v>0</v>
      </c>
      <c r="H171" s="3">
        <v>0</v>
      </c>
      <c r="I171" s="3">
        <v>0</v>
      </c>
      <c r="J171" s="3">
        <v>1</v>
      </c>
      <c r="K171" s="2">
        <f t="shared" si="5"/>
        <v>1</v>
      </c>
      <c r="L171" s="37" t="s">
        <v>542</v>
      </c>
      <c r="M171" s="37" t="s">
        <v>662</v>
      </c>
      <c r="N171" s="1"/>
    </row>
    <row r="172" spans="1:14" s="28" customFormat="1" ht="94" customHeight="1" x14ac:dyDescent="0.2">
      <c r="A172" s="18" t="s">
        <v>520</v>
      </c>
      <c r="B172" s="18" t="s">
        <v>3</v>
      </c>
      <c r="C172" s="18" t="s">
        <v>215</v>
      </c>
      <c r="D172" s="19" t="s">
        <v>553</v>
      </c>
      <c r="E172" s="18" t="s">
        <v>521</v>
      </c>
      <c r="F172" s="19" t="s">
        <v>959</v>
      </c>
      <c r="G172" s="26">
        <v>1</v>
      </c>
      <c r="H172" s="26">
        <v>0</v>
      </c>
      <c r="I172" s="26">
        <v>0</v>
      </c>
      <c r="J172" s="26">
        <v>0</v>
      </c>
      <c r="K172" s="2">
        <f t="shared" si="5"/>
        <v>1</v>
      </c>
      <c r="L172" s="18" t="s">
        <v>922</v>
      </c>
      <c r="M172" s="18" t="s">
        <v>923</v>
      </c>
      <c r="N172" s="1"/>
    </row>
    <row r="173" spans="1:14" s="41" customFormat="1" ht="42" customHeight="1" x14ac:dyDescent="0.2">
      <c r="A173" s="38" t="s">
        <v>522</v>
      </c>
      <c r="B173" s="38" t="s">
        <v>523</v>
      </c>
      <c r="C173" s="38" t="s">
        <v>524</v>
      </c>
      <c r="D173" s="39" t="s">
        <v>556</v>
      </c>
      <c r="E173" s="38" t="s">
        <v>472</v>
      </c>
      <c r="F173" s="21" t="s">
        <v>960</v>
      </c>
      <c r="G173" s="27">
        <v>0</v>
      </c>
      <c r="H173" s="20">
        <v>0</v>
      </c>
      <c r="I173" s="20">
        <v>0</v>
      </c>
      <c r="J173" s="20">
        <v>0</v>
      </c>
      <c r="K173" s="2">
        <f t="shared" si="5"/>
        <v>0</v>
      </c>
      <c r="L173" s="40" t="s">
        <v>924</v>
      </c>
      <c r="M173" s="38" t="s">
        <v>925</v>
      </c>
      <c r="N173" s="1"/>
    </row>
    <row r="174" spans="1:14" s="28" customFormat="1" ht="81" customHeight="1" x14ac:dyDescent="0.2">
      <c r="A174" s="18" t="s">
        <v>525</v>
      </c>
      <c r="B174" s="18" t="s">
        <v>523</v>
      </c>
      <c r="C174" s="18" t="s">
        <v>526</v>
      </c>
      <c r="D174" s="19" t="s">
        <v>553</v>
      </c>
      <c r="E174" s="18" t="s">
        <v>527</v>
      </c>
      <c r="F174" s="19" t="s">
        <v>961</v>
      </c>
      <c r="G174" s="3">
        <v>0</v>
      </c>
      <c r="H174" s="3">
        <v>1</v>
      </c>
      <c r="I174" s="3">
        <v>0</v>
      </c>
      <c r="J174" s="3">
        <v>0</v>
      </c>
      <c r="K174" s="2">
        <f t="shared" si="5"/>
        <v>1</v>
      </c>
      <c r="L174" s="18" t="s">
        <v>926</v>
      </c>
      <c r="M174" s="18" t="s">
        <v>927</v>
      </c>
      <c r="N174" s="1"/>
    </row>
    <row r="175" spans="1:14" s="28" customFormat="1" ht="81" customHeight="1" x14ac:dyDescent="0.2">
      <c r="A175" s="18" t="s">
        <v>543</v>
      </c>
      <c r="B175" s="18" t="s">
        <v>397</v>
      </c>
      <c r="C175" s="18" t="s">
        <v>545</v>
      </c>
      <c r="D175" s="19" t="s">
        <v>549</v>
      </c>
      <c r="E175" s="18" t="s">
        <v>544</v>
      </c>
      <c r="F175" s="19" t="s">
        <v>962</v>
      </c>
      <c r="G175" s="3">
        <v>0</v>
      </c>
      <c r="H175" s="3">
        <v>0</v>
      </c>
      <c r="I175" s="3">
        <v>1</v>
      </c>
      <c r="J175" s="3">
        <v>0</v>
      </c>
      <c r="K175" s="2">
        <f t="shared" si="5"/>
        <v>1</v>
      </c>
      <c r="L175" s="18" t="s">
        <v>663</v>
      </c>
      <c r="M175" s="18" t="s">
        <v>664</v>
      </c>
      <c r="N175" s="1"/>
    </row>
    <row r="176" spans="1:14" s="28" customFormat="1" ht="81" customHeight="1" x14ac:dyDescent="0.2">
      <c r="A176" s="18" t="s">
        <v>546</v>
      </c>
      <c r="B176" s="18" t="s">
        <v>397</v>
      </c>
      <c r="C176" s="18" t="s">
        <v>547</v>
      </c>
      <c r="D176" s="11" t="s">
        <v>423</v>
      </c>
      <c r="E176" s="18" t="s">
        <v>447</v>
      </c>
      <c r="F176" s="19" t="s">
        <v>963</v>
      </c>
      <c r="G176" s="3">
        <v>1</v>
      </c>
      <c r="H176" s="3">
        <v>0</v>
      </c>
      <c r="I176" s="3">
        <v>0</v>
      </c>
      <c r="J176" s="3">
        <v>0</v>
      </c>
      <c r="K176" s="2">
        <f t="shared" si="5"/>
        <v>1</v>
      </c>
      <c r="L176" s="18" t="s">
        <v>665</v>
      </c>
      <c r="M176" s="18" t="s">
        <v>666</v>
      </c>
      <c r="N176" s="1"/>
    </row>
    <row r="177" spans="1:14" ht="16" customHeight="1" x14ac:dyDescent="0.2">
      <c r="A177" s="66" t="s">
        <v>532</v>
      </c>
      <c r="B177" s="67"/>
      <c r="C177" s="67"/>
      <c r="D177" s="67"/>
      <c r="E177" s="67"/>
      <c r="F177" s="67"/>
      <c r="G177" s="42">
        <f>SUBTOTAL(109, G2:G176)</f>
        <v>82</v>
      </c>
      <c r="H177" s="42">
        <f>SUBTOTAL(109, H2:H176)</f>
        <v>48</v>
      </c>
      <c r="I177" s="42">
        <f>SUBTOTAL(109, I2:I176)</f>
        <v>18</v>
      </c>
      <c r="J177" s="42">
        <f>SUBTOTAL(109, J2:J176)</f>
        <v>9</v>
      </c>
      <c r="K177" s="42">
        <f t="shared" ref="K177" si="6">SUBTOTAL(109, K2:K176)</f>
        <v>157</v>
      </c>
      <c r="L177" s="17"/>
      <c r="M177" s="17"/>
      <c r="N177" s="12"/>
    </row>
    <row r="178" spans="1:14" ht="20" x14ac:dyDescent="0.2">
      <c r="A178" s="66" t="s">
        <v>565</v>
      </c>
      <c r="B178" s="67"/>
      <c r="C178" s="67"/>
      <c r="D178" s="67"/>
      <c r="E178" s="67"/>
      <c r="F178" s="67"/>
      <c r="G178" s="68">
        <f>(G177+H177)/SUM($G$177:$J$177)</f>
        <v>0.82802547770700641</v>
      </c>
      <c r="H178" s="69"/>
      <c r="I178" s="69"/>
      <c r="J178" s="70"/>
      <c r="K178" s="15"/>
      <c r="L178" s="12"/>
      <c r="M178" s="12"/>
      <c r="N178" s="12"/>
    </row>
    <row r="179" spans="1:14" ht="20" x14ac:dyDescent="0.2">
      <c r="A179" s="66" t="s">
        <v>570</v>
      </c>
      <c r="B179" s="67"/>
      <c r="C179" s="67"/>
      <c r="D179" s="67"/>
      <c r="E179" s="67"/>
      <c r="F179" s="67"/>
      <c r="G179" s="68">
        <f>G177/(G177+J177)</f>
        <v>0.90109890109890112</v>
      </c>
      <c r="H179" s="69"/>
      <c r="I179" s="69"/>
      <c r="J179" s="70"/>
      <c r="K179" s="15"/>
      <c r="L179" s="12"/>
      <c r="M179" s="12"/>
      <c r="N179" s="12"/>
    </row>
    <row r="180" spans="1:14" ht="20" x14ac:dyDescent="0.2">
      <c r="A180" s="66" t="s">
        <v>566</v>
      </c>
      <c r="B180" s="67"/>
      <c r="C180" s="67"/>
      <c r="D180" s="67"/>
      <c r="E180" s="67"/>
      <c r="F180" s="67"/>
      <c r="G180" s="68">
        <f>H177/(H177+I177)</f>
        <v>0.72727272727272729</v>
      </c>
      <c r="H180" s="69"/>
      <c r="I180" s="69"/>
      <c r="J180" s="70"/>
      <c r="K180" s="15"/>
      <c r="L180" s="12"/>
      <c r="M180" s="12"/>
      <c r="N180" s="12"/>
    </row>
    <row r="181" spans="1:14" ht="20" x14ac:dyDescent="0.2">
      <c r="A181" s="66" t="s">
        <v>567</v>
      </c>
      <c r="B181" s="67"/>
      <c r="C181" s="67"/>
      <c r="D181" s="67"/>
      <c r="E181" s="67"/>
      <c r="F181" s="67"/>
      <c r="G181" s="68">
        <f>H177/(H177+J177)</f>
        <v>0.84210526315789469</v>
      </c>
      <c r="H181" s="69"/>
      <c r="I181" s="69"/>
      <c r="J181" s="70"/>
      <c r="K181" s="15"/>
      <c r="L181" s="12"/>
      <c r="M181" s="12"/>
      <c r="N181" s="12"/>
    </row>
    <row r="182" spans="1:14" ht="20" x14ac:dyDescent="0.2">
      <c r="A182" s="66" t="s">
        <v>569</v>
      </c>
      <c r="B182" s="67"/>
      <c r="C182" s="67"/>
      <c r="D182" s="67"/>
      <c r="E182" s="67"/>
      <c r="F182" s="67"/>
      <c r="G182" s="68">
        <f>G177/(G177+I177)</f>
        <v>0.82</v>
      </c>
      <c r="H182" s="69"/>
      <c r="I182" s="69"/>
      <c r="J182" s="70"/>
      <c r="K182" s="15"/>
      <c r="L182" s="12"/>
      <c r="M182" s="12"/>
      <c r="N182" s="12"/>
    </row>
    <row r="183" spans="1:14" ht="20" x14ac:dyDescent="0.2">
      <c r="A183" s="66" t="s">
        <v>568</v>
      </c>
      <c r="B183" s="67"/>
      <c r="C183" s="67"/>
      <c r="D183" s="67"/>
      <c r="E183" s="67"/>
      <c r="F183" s="67"/>
      <c r="G183" s="68">
        <f>J177/(H177+J177)</f>
        <v>0.15789473684210525</v>
      </c>
      <c r="H183" s="69"/>
      <c r="I183" s="69"/>
      <c r="J183" s="70"/>
      <c r="K183" s="15"/>
      <c r="L183" s="12"/>
      <c r="M183" s="12"/>
      <c r="N183" s="12"/>
    </row>
    <row r="184" spans="1:14" ht="20" x14ac:dyDescent="0.2">
      <c r="A184" s="66" t="s">
        <v>571</v>
      </c>
      <c r="B184" s="67"/>
      <c r="C184" s="67"/>
      <c r="D184" s="67"/>
      <c r="E184" s="67"/>
      <c r="F184" s="67"/>
      <c r="G184" s="68">
        <f>I177/(G177+I177)</f>
        <v>0.18</v>
      </c>
      <c r="H184" s="69"/>
      <c r="I184" s="69"/>
      <c r="J184" s="70"/>
      <c r="K184" s="15"/>
      <c r="L184" s="12"/>
      <c r="M184" s="12"/>
      <c r="N184" s="12"/>
    </row>
    <row r="185" spans="1:14" ht="20" x14ac:dyDescent="0.2">
      <c r="A185" s="66" t="s">
        <v>572</v>
      </c>
      <c r="B185" s="67"/>
      <c r="C185" s="67"/>
      <c r="D185" s="67"/>
      <c r="E185" s="67"/>
      <c r="F185" s="67"/>
      <c r="G185" s="68">
        <f>I177/(H177+I177)</f>
        <v>0.27272727272727271</v>
      </c>
      <c r="H185" s="69"/>
      <c r="I185" s="69"/>
      <c r="J185" s="70"/>
      <c r="K185" s="15"/>
      <c r="L185" s="12"/>
      <c r="M185" s="12"/>
      <c r="N185" s="12"/>
    </row>
    <row r="186" spans="1:14" ht="20" x14ac:dyDescent="0.2">
      <c r="A186" s="66" t="s">
        <v>575</v>
      </c>
      <c r="B186" s="67"/>
      <c r="C186" s="67"/>
      <c r="D186" s="67"/>
      <c r="E186" s="67"/>
      <c r="F186" s="67"/>
      <c r="G186" s="68">
        <f>J177/(G177+J177)</f>
        <v>9.8901098901098897E-2</v>
      </c>
      <c r="H186" s="69"/>
      <c r="I186" s="69"/>
      <c r="J186" s="70"/>
      <c r="K186" s="15"/>
      <c r="L186" s="12"/>
      <c r="M186" s="12"/>
      <c r="N186" s="12"/>
    </row>
    <row r="187" spans="1:14" ht="20" x14ac:dyDescent="0.2">
      <c r="A187" s="66" t="s">
        <v>573</v>
      </c>
      <c r="B187" s="67"/>
      <c r="C187" s="67"/>
      <c r="D187" s="67"/>
      <c r="E187" s="67"/>
      <c r="F187" s="67"/>
      <c r="G187" s="68">
        <f>G179/G185</f>
        <v>3.3040293040293043</v>
      </c>
      <c r="H187" s="69"/>
      <c r="I187" s="69"/>
      <c r="J187" s="70"/>
      <c r="K187" s="15"/>
      <c r="L187" s="12"/>
      <c r="M187" s="12"/>
      <c r="N187" s="12"/>
    </row>
    <row r="188" spans="1:14" ht="20" x14ac:dyDescent="0.2">
      <c r="A188" s="66" t="s">
        <v>574</v>
      </c>
      <c r="B188" s="67"/>
      <c r="C188" s="67"/>
      <c r="D188" s="67"/>
      <c r="E188" s="67"/>
      <c r="F188" s="67"/>
      <c r="G188" s="68">
        <f>G186/G180</f>
        <v>0.13598901098901098</v>
      </c>
      <c r="H188" s="69"/>
      <c r="I188" s="69"/>
      <c r="J188" s="70"/>
      <c r="K188" s="15"/>
      <c r="L188" s="12"/>
      <c r="M188" s="12"/>
      <c r="N188" s="12"/>
    </row>
    <row r="189" spans="1:14" ht="20" x14ac:dyDescent="0.2">
      <c r="A189" s="66" t="s">
        <v>576</v>
      </c>
      <c r="B189" s="67"/>
      <c r="C189" s="67"/>
      <c r="D189" s="67"/>
      <c r="E189" s="67"/>
      <c r="F189" s="67"/>
      <c r="G189" s="68">
        <f>G187/G188</f>
        <v>24.296296296296301</v>
      </c>
      <c r="H189" s="69"/>
      <c r="I189" s="69"/>
      <c r="J189" s="70"/>
      <c r="K189" s="15"/>
      <c r="L189" s="12"/>
      <c r="M189" s="12"/>
      <c r="N189" s="12"/>
    </row>
    <row r="190" spans="1:14" ht="20" x14ac:dyDescent="0.2">
      <c r="A190" s="66" t="s">
        <v>577</v>
      </c>
      <c r="B190" s="67"/>
      <c r="C190" s="67"/>
      <c r="D190" s="67"/>
      <c r="E190" s="67"/>
      <c r="F190" s="67"/>
      <c r="G190" s="68">
        <f>G177*2/(G177*2 +I177+J177)</f>
        <v>0.8586387434554974</v>
      </c>
      <c r="H190" s="69"/>
      <c r="I190" s="69"/>
      <c r="J190" s="70"/>
      <c r="K190" s="15"/>
      <c r="L190" s="12"/>
      <c r="M190" s="12"/>
      <c r="N190" s="12"/>
    </row>
    <row r="191" spans="1:14" ht="20" x14ac:dyDescent="0.2">
      <c r="A191" s="66" t="s">
        <v>994</v>
      </c>
      <c r="B191" s="67"/>
      <c r="C191" s="67"/>
      <c r="D191" s="67"/>
      <c r="E191" s="67"/>
      <c r="F191" s="67"/>
      <c r="G191" s="68">
        <f>SQRT(G179*G180*G181*G182) - SQRT(G186*G185*G183*G184)</f>
        <v>0.64501795507098236</v>
      </c>
      <c r="H191" s="69"/>
      <c r="I191" s="69"/>
      <c r="J191" s="70"/>
      <c r="K191" s="15"/>
      <c r="L191" s="12"/>
      <c r="M191" s="12"/>
      <c r="N191" s="12"/>
    </row>
    <row r="192" spans="1:14" ht="20" x14ac:dyDescent="0.2">
      <c r="A192" s="66" t="s">
        <v>993</v>
      </c>
      <c r="B192" s="67"/>
      <c r="C192" s="67"/>
      <c r="D192" s="67"/>
      <c r="E192" s="67"/>
      <c r="F192" s="67"/>
      <c r="G192" s="68">
        <f>G177/(G177+I177+J177)</f>
        <v>0.75229357798165142</v>
      </c>
      <c r="H192" s="69"/>
      <c r="I192" s="69"/>
      <c r="J192" s="70"/>
      <c r="K192" s="15"/>
      <c r="L192" s="12"/>
      <c r="M192" s="12"/>
      <c r="N192" s="12"/>
    </row>
    <row r="193" spans="1:14" ht="15.25" customHeight="1" x14ac:dyDescent="0.2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5"/>
      <c r="L193" s="12"/>
      <c r="M193" s="12"/>
      <c r="N193" s="12"/>
    </row>
    <row r="194" spans="1:14" ht="15.25" customHeight="1" x14ac:dyDescent="0.2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5"/>
      <c r="L194" s="12"/>
      <c r="M194" s="12"/>
      <c r="N194" s="12"/>
    </row>
    <row r="195" spans="1:14" ht="15.25" customHeight="1" x14ac:dyDescent="0.2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5"/>
      <c r="L195" s="12"/>
      <c r="M195" s="12"/>
      <c r="N195" s="12"/>
    </row>
    <row r="196" spans="1:14" ht="15.25" customHeight="1" x14ac:dyDescent="0.2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5"/>
      <c r="L196" s="12"/>
      <c r="M196" s="12"/>
      <c r="N196" s="12"/>
    </row>
    <row r="197" spans="1:14" ht="15.25" customHeight="1" x14ac:dyDescent="0.2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5"/>
      <c r="L197" s="12"/>
      <c r="M197" s="12"/>
      <c r="N197" s="12"/>
    </row>
  </sheetData>
  <autoFilter ref="A1:N197" xr:uid="{7366FC4F-04FF-A94D-93B2-C1A60E433DA1}"/>
  <mergeCells count="31">
    <mergeCell ref="A192:F192"/>
    <mergeCell ref="G192:J192"/>
    <mergeCell ref="A190:F190"/>
    <mergeCell ref="G190:J190"/>
    <mergeCell ref="A191:F191"/>
    <mergeCell ref="G191:J191"/>
    <mergeCell ref="A187:F187"/>
    <mergeCell ref="G187:J187"/>
    <mergeCell ref="A188:F188"/>
    <mergeCell ref="G188:J188"/>
    <mergeCell ref="A189:F189"/>
    <mergeCell ref="G189:J189"/>
    <mergeCell ref="A184:F184"/>
    <mergeCell ref="G184:J184"/>
    <mergeCell ref="A185:F185"/>
    <mergeCell ref="G185:J185"/>
    <mergeCell ref="A186:F186"/>
    <mergeCell ref="G186:J186"/>
    <mergeCell ref="A181:F181"/>
    <mergeCell ref="G181:J181"/>
    <mergeCell ref="A182:F182"/>
    <mergeCell ref="G182:J182"/>
    <mergeCell ref="A183:F183"/>
    <mergeCell ref="G183:J183"/>
    <mergeCell ref="A180:F180"/>
    <mergeCell ref="G180:J180"/>
    <mergeCell ref="A177:F177"/>
    <mergeCell ref="A178:F178"/>
    <mergeCell ref="G178:J178"/>
    <mergeCell ref="A179:F179"/>
    <mergeCell ref="G179:J179"/>
  </mergeCells>
  <hyperlinks>
    <hyperlink ref="L2" r:id="rId1" xr:uid="{09928C5E-699D-974F-A103-8DB824EC9098}"/>
    <hyperlink ref="M2" r:id="rId2" xr:uid="{CC43C2D0-A6A3-524D-BD51-841C58330A73}"/>
    <hyperlink ref="L3" r:id="rId3" xr:uid="{EAF0068E-4296-5040-978E-D31C54BA84C7}"/>
    <hyperlink ref="M3" r:id="rId4" xr:uid="{007A9098-65AA-E447-B4A0-77CC5E101D84}"/>
    <hyperlink ref="L4" r:id="rId5" xr:uid="{3846DC72-0EBA-7540-836C-57007C5BA960}"/>
    <hyperlink ref="M4" r:id="rId6" xr:uid="{D255CB00-9790-F944-9CA4-ECFFC891E3B3}"/>
    <hyperlink ref="L5" r:id="rId7" xr:uid="{644011D4-1151-E145-BEDD-F0D919005F05}"/>
    <hyperlink ref="M5" r:id="rId8" display="https://news.bms.com/news/corporate-financial/2020/Bristol-Myers-Squibb-and-Exelixis-Announce-Positive-Topline-Results-from-Pivotal-Phase-3-CheckMate--9ER-Trial-Evaluating-Opdivo-nivolumab-in-Combination-with-CABOMETYX-cabozantinib-in-Previously-Untreated-Advanced-Renal-Cell-Carcinoma/default.aspx" xr:uid="{62907A60-D3A3-944E-9DB5-F78BF820D7DC}"/>
    <hyperlink ref="L6" r:id="rId9" xr:uid="{58B33175-5688-AA48-91A7-C77B43E11BA7}"/>
    <hyperlink ref="M6" r:id="rId10" xr:uid="{43516B9D-E9F4-1246-9C3B-FD5EE2E13E2A}"/>
    <hyperlink ref="L7" r:id="rId11" xr:uid="{9A324BBF-63F9-FC48-87DC-5451F26200DE}"/>
    <hyperlink ref="M7" r:id="rId12" display="https://www.prnewswire.com/news-releases/tyvyt-sintilimab-injection-combined-with-gemzar-gemcitabine-for-injection-and-platinum-chemotherapy-met-the-predefined-primary-endpoint-in-the-phase-3-orient-12-study-as-first-line-therapy-in-patients-with-locally-advanced-o-301054428.html" xr:uid="{52689075-1B9E-5F46-BBDF-79BBCCBE3C14}"/>
    <hyperlink ref="L8" r:id="rId13" xr:uid="{CC5F7E41-3D7B-8A48-A64D-5145AE015F44}"/>
    <hyperlink ref="M8" r:id="rId14" xr:uid="{436BBF8C-F4DC-7441-A1D4-ADCDDCDD6D67}"/>
    <hyperlink ref="L9" r:id="rId15" xr:uid="{47D136EB-2311-394A-AD75-F3AB51D4ACC9}"/>
    <hyperlink ref="M9" r:id="rId16" display="https://acsjournals.onlinelibrary.wiley.com/doi/full/10.1002/cncr.34019" xr:uid="{3196454A-73C4-D749-BE22-97CE63F176DA}"/>
    <hyperlink ref="L10" r:id="rId17" xr:uid="{BB402449-0037-AE4D-B6F4-7F65EE61689C}"/>
    <hyperlink ref="M10" r:id="rId18" xr:uid="{36331AE0-A9F4-6143-9849-72B8121BCEB6}"/>
    <hyperlink ref="L11" r:id="rId19" xr:uid="{4779DBD3-BEDE-9F45-A6CC-5D2303652384}"/>
    <hyperlink ref="M11" r:id="rId20" xr:uid="{B803786A-E67F-4845-85D7-A3353616DF99}"/>
    <hyperlink ref="L12" r:id="rId21" xr:uid="{6119F699-5D74-3744-A6DE-9A385B802ED7}"/>
    <hyperlink ref="M12" r:id="rId22" xr:uid="{C5D25934-9338-564F-9FA0-BF642419D390}"/>
    <hyperlink ref="L13" r:id="rId23" xr:uid="{3EDC99D2-7C5C-7D48-AFF1-37C08770350C}"/>
    <hyperlink ref="M13" r:id="rId24" display="https://investors.kiniksa.com/news-releases/news-release-details/kiniksa-announces-positive-data-phase-3-trial-rilonacept" xr:uid="{8DC3F93E-107F-7741-8E9B-772EB3B69D6B}"/>
    <hyperlink ref="L14" r:id="rId25" xr:uid="{B4EB275D-89A6-0642-AAB2-46B3436924EC}"/>
    <hyperlink ref="M14" r:id="rId26" xr:uid="{F9517724-630B-DA44-9B6B-BFA4CE5C5052}"/>
    <hyperlink ref="L15" r:id="rId27" xr:uid="{936343C7-0D4F-644C-8FB2-206BCED2899F}"/>
    <hyperlink ref="M15" r:id="rId28" xr:uid="{EE64235B-035D-BA44-985B-1F1C250B3995}"/>
    <hyperlink ref="L16" r:id="rId29" xr:uid="{E2F47F4A-861E-9241-99A4-C489180C48D6}"/>
    <hyperlink ref="M16" r:id="rId30" display="https://www.globenewswire.com/news-release/2020/07/20/2064253/0/en/BioXcel-Therapeutics-Announces-Primary-and-Secondary-Endpoints-Met-in-Two-Pivotal-Phase-3-Trials-of-BXCL501-for-the-Acute-Treatment-of-Agitation-in-Patients-with-Schizophrenia-and-.html" xr:uid="{C239AFBF-6CD2-504F-80E1-020990C1B2D0}"/>
    <hyperlink ref="L17" r:id="rId31" xr:uid="{0BAEA5AD-F499-BA4B-87DE-8FC466ABEF3F}"/>
    <hyperlink ref="M17" r:id="rId32" xr:uid="{72EADED8-45B9-A548-BA32-B64F8CA1E7DE}"/>
    <hyperlink ref="L18" r:id="rId33" xr:uid="{DC2E127D-05C1-AC42-80BE-C3888DD2B965}"/>
    <hyperlink ref="M18" r:id="rId34" display="https://ascopubs.org/doi/abs/10.1200/JCO.2021.39.15_suppl.4000" xr:uid="{C4FF90F7-2B3D-AF43-B868-3A448C2C6A6E}"/>
    <hyperlink ref="L19" r:id="rId35" xr:uid="{A61FFD3E-B1D5-8644-AAD2-352E386490B6}"/>
    <hyperlink ref="M19" r:id="rId36" xr:uid="{9364BBF8-DE19-6444-A515-564008920077}"/>
    <hyperlink ref="L20" r:id="rId37" xr:uid="{C83D0B86-853C-894B-B4D6-AC045D293454}"/>
    <hyperlink ref="M20" r:id="rId38" display="https://www.businesswire.com/news/home/20201110005450/en/KEYTRUDA%C2%AE-pembrolizumab-Plus-LENVIMA%C2%AE-lenvatinib-Demonstrated-Statistically-Significant-Improvement-in-Progression-Free-Survival-PFS-Overall-Survival-OS-and-Objective-Response-Rate-ORR-Versus-Sunitinib-as-First-Line-Treatment-for-Patients%E2%80%A6" xr:uid="{8358ADBF-4532-0943-9347-AC00B32651DB}"/>
    <hyperlink ref="L21" r:id="rId39" xr:uid="{DCDB11A7-7E5E-6249-9DC9-0AB4134279B7}"/>
    <hyperlink ref="M21" r:id="rId40" display="https://www.businesswire.com/news/home/20210408005274/en/Bristol-Myers-Squibb-Announces-Opdivo-nivolumab-plus-Chemotherapy-and-Opdivo-plus-Yervoy-ipilimumab-Demonstrate-Superior-Survival-Benefit-Compared-to-Chemotherapy-in-Unresectable-Advanced-or-Metastatic-Esophageal-Squamous-Cell-Carcinoma" xr:uid="{F767B0C5-4B92-E54A-A974-371CDA4F21E3}"/>
    <hyperlink ref="L22" r:id="rId41" xr:uid="{8A57C4C9-C4BD-BC42-86B1-C4C209AC790D}"/>
    <hyperlink ref="M22" r:id="rId42" xr:uid="{993E4837-349E-5F4F-9450-6380E77257E7}"/>
    <hyperlink ref="L23" r:id="rId43" xr:uid="{F3B2247B-1372-B04E-B933-05E7D229FE05}"/>
    <hyperlink ref="M23" r:id="rId44" xr:uid="{30FF569D-6770-1F4C-B82C-E331245A0DAB}"/>
    <hyperlink ref="L24" r:id="rId45" xr:uid="{369D21FF-A9E8-544C-A9CA-E0C14621EEEF}"/>
    <hyperlink ref="M24" r:id="rId46" xr:uid="{A06E6337-F618-D146-9BBC-A93341CBBFF4}"/>
    <hyperlink ref="L25" r:id="rId47" xr:uid="{BEE74654-9A67-C24A-AB6B-DD6E3B77FC43}"/>
    <hyperlink ref="M25" r:id="rId48" display="https://www.businesswire.com/news/home/20200807005223/en" xr:uid="{F1853170-D974-2A42-86ED-60076EAE7EE4}"/>
    <hyperlink ref="L26" r:id="rId49" xr:uid="{FF83478A-E109-6444-852C-D16C459C2F71}"/>
    <hyperlink ref="M26" r:id="rId50" xr:uid="{1F480AC9-EEB9-AE49-B4E0-195F4454EF87}"/>
    <hyperlink ref="L27" r:id="rId51" xr:uid="{5C5971AB-E6C0-A341-898A-B077A9FC24E4}"/>
    <hyperlink ref="M27" r:id="rId52" display="https://www.businesswire.com/news/home/20210321005036/en/" xr:uid="{494E50C6-8AB6-0148-87E4-BDCE75747327}"/>
    <hyperlink ref="L28" r:id="rId53" xr:uid="{BA79D195-C75D-C045-9863-633AFF71E727}"/>
    <hyperlink ref="M28" r:id="rId54" xr:uid="{37C3D095-2833-8D4F-BA38-91DD30411BE1}"/>
    <hyperlink ref="L29" r:id="rId55" xr:uid="{A5836705-8053-1A46-92EF-AB4BEFE88249}"/>
    <hyperlink ref="M29" r:id="rId56" xr:uid="{C8AF8816-C115-B441-B1AC-9CAF87125FD6}"/>
    <hyperlink ref="L30" r:id="rId57" xr:uid="{D20896E5-3FE5-FC4A-B372-3E304E099854}"/>
    <hyperlink ref="M30" r:id="rId58" xr:uid="{B11630EC-81E9-0C4E-A58F-6BD7EC5DB7F5}"/>
    <hyperlink ref="L31" r:id="rId59" xr:uid="{C7BFF217-3BD2-8D4C-B3AC-2B11A5BE97EE}"/>
    <hyperlink ref="M31" r:id="rId60" display="https://endpts.com/researchers-shutter-eli-lilly-covid-19-study-after-monitors-flag-their-antibody-as-a-flop-for-hospitalized-patients-but-eua-hunt-continues/" xr:uid="{D907E56E-9849-2C48-86DC-65CA5F0FB8E5}"/>
    <hyperlink ref="L32" r:id="rId61" xr:uid="{915D7E42-0BED-A346-B807-8993D2162922}"/>
    <hyperlink ref="M32" r:id="rId62" xr:uid="{F589A584-3865-C94F-A88B-71F32F5149E4}"/>
    <hyperlink ref="L33" r:id="rId63" xr:uid="{FA9D3BBD-667C-134A-9F51-6C5DDC78EB2A}"/>
    <hyperlink ref="M33" r:id="rId64" xr:uid="{60126731-2564-3841-824D-A1CBFF12B82A}"/>
    <hyperlink ref="L34" r:id="rId65" xr:uid="{4DD68433-1F2B-9746-A31D-9B55A45E7CD9}"/>
    <hyperlink ref="M34" r:id="rId66" xr:uid="{D4397B64-57C0-7B42-83D4-84A388E7394A}"/>
    <hyperlink ref="L35" r:id="rId67" xr:uid="{B1DB3793-3ADC-1E4A-AA77-FE1EC0F74466}"/>
    <hyperlink ref="M35" r:id="rId68" display="https://www.biospace.com/article/astrazeneca-s-calquence-fails-covid-19-phase-ii-trials/" xr:uid="{8222CED8-1E94-554E-AF58-050B7C44CE30}"/>
    <hyperlink ref="L36" r:id="rId69" xr:uid="{7F9D63FF-7F07-734A-BE55-920B49366DBC}"/>
    <hyperlink ref="M36" r:id="rId70" display="https://www.businesswire.com/news/home/20210408005155/en/" xr:uid="{A48496DE-8F28-5E40-B95F-1F01E8EEA37C}"/>
    <hyperlink ref="L37" r:id="rId71" xr:uid="{7844E25F-29C3-4648-8389-6D7918FDF9B0}"/>
    <hyperlink ref="M37" r:id="rId72" xr:uid="{EA2B3E9F-B283-C44B-9E6F-61AE52598754}"/>
    <hyperlink ref="L38" r:id="rId73" xr:uid="{77C4B4AD-4ADD-A74B-BE76-3CCFB7DA2190}"/>
    <hyperlink ref="M38" r:id="rId74" xr:uid="{376A92D8-CEF9-5D4A-A782-451E35C542B3}"/>
    <hyperlink ref="L39" r:id="rId75" xr:uid="{F8636FFA-C7F1-9942-8308-5D8988283008}"/>
    <hyperlink ref="M39" r:id="rId76" display="https://www.globenewswire.com/news-release/2020/09/08/2089940/0/en/Corbus-Pharmaceuticals-Announces-Topline-Results-from-RESOLVE-1-Phase-3-Study-of-Lenabasum-for-Treatment-of-Systemic-Sclerosis.html" xr:uid="{24CBD24D-2F57-3345-906A-E0EB754CA581}"/>
    <hyperlink ref="L40" r:id="rId77" xr:uid="{324E230F-3CEB-5F49-B764-92890F0B41D1}"/>
    <hyperlink ref="M40" r:id="rId78" display="https://ir.albireopharma.com/news-releases/news-release-details/albireo-phase-3-trial-meets-both-primary-endpoints-odevixibat" xr:uid="{74744FCA-7B29-524E-B832-8BC9B673E39B}"/>
    <hyperlink ref="L41" r:id="rId79" xr:uid="{F2D61495-C725-3F44-A87B-B2CAA4470D8C}"/>
    <hyperlink ref="M41" r:id="rId80" xr:uid="{3AB0A7A9-AEEC-2641-B09B-936412D5620F}"/>
    <hyperlink ref="L42" r:id="rId81" xr:uid="{F39E6BDA-ACC2-0442-8986-9D72AB3A9099}"/>
    <hyperlink ref="M42" r:id="rId82" display="https://www.globenewswire.com/news-release/2020/10/06/2104168/0/en/Corbus-Pharmaceuticals-Announces-Phase-2b-Study-of-Lenabasum-for-Treatment-of-Cystic-Fibrosis-Did-Not-Meet-Primary-Endpoint.html" xr:uid="{C13748E9-555A-EA4F-A13B-3FD5D46BB8A2}"/>
    <hyperlink ref="L43" r:id="rId83" xr:uid="{5D26B1D1-386C-E446-B748-8A1E924B0C8B}"/>
    <hyperlink ref="M43" r:id="rId84" xr:uid="{12D5A220-8927-EB4F-AB87-E4261B4E5DAF}"/>
    <hyperlink ref="L44" r:id="rId85" xr:uid="{55DC8DBD-98CD-BF48-B2FC-C4E1429C0060}"/>
    <hyperlink ref="M44" r:id="rId86" xr:uid="{886B145B-C474-E043-9F36-E6FCB70E9023}"/>
    <hyperlink ref="L45" r:id="rId87" xr:uid="{18ADE178-95CB-2244-8075-321E2CDA3CC1}"/>
    <hyperlink ref="M45" r:id="rId88" display="https://www.globenewswire.com/news-release/2021/02/10/2173646/0/en/Mesoblast-Phase-3-Trial-Shows-That-a-Single-Injection-of-Rexlemestrocel-L-Hyaluronic-Acid-Carrier-Results-in-at-Least-Two-Years-of-Pain-Reduction-With-Opioid-Sparing-Activity-in-Pa.html" xr:uid="{040F8CB2-7FAF-2643-B18A-2C9FEE06F54C}"/>
    <hyperlink ref="L46" r:id="rId89" xr:uid="{DD1097DA-6C17-CE47-9829-9ABF1024D08A}"/>
    <hyperlink ref="M46" r:id="rId90" display="https://ir.serestherapeutics.com/news-releases/news-release-details/seres-therapeutics-announces-positive-topline-results-ser-109" xr:uid="{F561D97D-A309-5441-9007-5098C2C68E80}"/>
    <hyperlink ref="L47" r:id="rId91" xr:uid="{97267763-EF42-3F42-BA40-92EBA7E85859}"/>
    <hyperlink ref="L48" r:id="rId92" xr:uid="{6BB23776-826F-3441-9B75-F1B0CEB445B4}"/>
    <hyperlink ref="M48" r:id="rId93" display="https://www.prnewswire.com/news-releases/karyopharm-announces-selinexor-clinical-data-to-be-presented-at-the-international-society-for-influenza-and-other-respiratory-virus-diseases-antiviral-group-virtual-conference-on-therapeutics-for-covid-19-301146041.html" xr:uid="{DEDD90E0-F7B3-0E4E-BC39-03920CFB3E02}"/>
    <hyperlink ref="L49" r:id="rId94" xr:uid="{49F1C0DA-3359-774E-BB23-D4947B148174}"/>
    <hyperlink ref="M49" r:id="rId95" xr:uid="{94FEB1CA-D55B-F741-A542-2B9B1EB04287}"/>
    <hyperlink ref="L50" r:id="rId96" xr:uid="{E62D580C-F0FF-744F-B651-1A09645F46EA}"/>
    <hyperlink ref="M50" r:id="rId97" display="https://www.globenewswire.com/news-release/2021/04/12/2208144/0/en/Kiniksa-Announces-Positive-Results-for-Mavrilimumab-Phase-2-Trial-in-Non-Mechanically-Ventilated-Severe-COVID-19-Patients.html" xr:uid="{B4A69A76-0568-EE42-8B74-2168BA485014}"/>
    <hyperlink ref="L51" r:id="rId98" xr:uid="{5D35201E-8F31-8241-84F5-A861CF58A53C}"/>
    <hyperlink ref="M51" r:id="rId99" xr:uid="{964674A2-E2E1-E341-BB5C-3888C0FBD83A}"/>
    <hyperlink ref="L52" r:id="rId100" xr:uid="{C5B67427-F405-5E47-8BAB-F73691B43A15}"/>
    <hyperlink ref="M52" r:id="rId101" display="https://www.businesswire.com/news/home/20210628005472/en/CEL-SCI%E2%80%99s-Multikine%C2%AE-Immunotherapy-Produces-Significant-14.1-5-Year-Survival-Benefit-62.7-Vs-48.6-in-the-Group-Receiving-Surgery-Plus-Radiotherapy-in-a-Landmark-Head-and-Neck-Cancer-Phase-3-Study" xr:uid="{A44177A5-418A-D44B-A1C0-8499B9A2A5D2}"/>
    <hyperlink ref="L53" r:id="rId102" xr:uid="{5709B613-2C90-CD41-8EB4-AD306D161597}"/>
    <hyperlink ref="M53" r:id="rId103" display="https://ascopubs.org/doi/pdf/10.1200/JCO.20.01035" xr:uid="{F9BE4AC8-9820-A348-AB59-6387E512589F}"/>
    <hyperlink ref="L54" r:id="rId104" xr:uid="{1B4072E0-81E0-3D4B-9C3B-72425174F791}"/>
    <hyperlink ref="M54" r:id="rId105" display="https://www.globenewswire.com/fr/news-release/2021/01/04/2152519/0/en/Calithera-Biosciences-Reports-CANTATA-Study-of-Telaglenastat-in-Renal-Cell-Carcinoma-Did-Not-Achieve-Primary-Endpoint.html" xr:uid="{D343B3C0-355D-774B-80B3-CBE02D3DFF22}"/>
    <hyperlink ref="L55" r:id="rId106" xr:uid="{8811E9C4-5D2C-5C4A-82B8-A37B44D6CD21}"/>
    <hyperlink ref="M55" r:id="rId107" display="https://www.ab-science.com/positive-confirmatory-phase-3-study-ab12005-with-masitinib-in-first-line-pancreatic-cancer-with-pain/" xr:uid="{7FFAB75F-0C77-EC4B-9FE3-EAFB44C1A46A}"/>
    <hyperlink ref="L56" r:id="rId108" xr:uid="{F8FB3F24-E28C-9D49-ADF3-23F872028F7F}"/>
    <hyperlink ref="M56" r:id="rId109" display="https://www.globenewswire.com/news-release/2020/12/16/2145869/0/en/AB-Science-announces-that-Phase-2B-3-study-evaluating-oral-in-Alzheimer-s-disease-met-its-primary-endpoint.html" xr:uid="{21371C78-EE3B-F94E-B9B9-F8D4137367A8}"/>
    <hyperlink ref="N56" r:id="rId110" xr:uid="{15C42D3F-8DA2-A048-804A-E897886DF285}"/>
    <hyperlink ref="L57" r:id="rId111" xr:uid="{6CBF72BC-7533-0447-A162-5157C9330294}"/>
    <hyperlink ref="M57" r:id="rId112" xr:uid="{4668C97F-8959-8B44-9840-1B1BE3897A3A}"/>
    <hyperlink ref="L58" r:id="rId113" xr:uid="{C8C4D0D5-71CB-AB42-A63D-E780FB9BC124}"/>
    <hyperlink ref="M58" r:id="rId114" xr:uid="{DA1CC9A7-EF4F-BB4B-938C-953FD5D39FB5}"/>
    <hyperlink ref="L59" r:id="rId115" xr:uid="{9CD02F78-3509-A742-9433-67560B3E254F}"/>
    <hyperlink ref="M59" r:id="rId116" display="https://www.globenewswire.com/news-release/2020/10/26/2114152/0/en/Crinetics-Pharmaceuticals-Announces-Phase-2-ACROBAT-Edge-Study-with-Paltusotine-in-Acromegaly-Met-Primary-Endpoint.html" xr:uid="{55BCFC70-C3A6-2141-BCCE-D7E12B3F0B17}"/>
    <hyperlink ref="L60" r:id="rId117" xr:uid="{6DB47227-E0CB-CF4C-ACE1-4EFD1EE4333C}"/>
    <hyperlink ref="M60" r:id="rId118" xr:uid="{62BB316F-A6D0-6640-886D-DDDE221857A6}"/>
    <hyperlink ref="L61" r:id="rId119" xr:uid="{21BE8DA4-92F0-234D-9E58-5EA4D4C6F290}"/>
    <hyperlink ref="M61" r:id="rId120" display="https://www.prnewswire.com/news-releases/actinium-announces-positive-interim-results-from-iomab-b-pivotal-phase-3-sierra-trial-at-75-of-total-patient-enrollment-at-the-62nd-american-society-of-hematology-annual-meeting-301187116.html" xr:uid="{D317268F-49C6-BD45-9EB5-60F489741B26}"/>
    <hyperlink ref="L62" r:id="rId121" xr:uid="{0EB4EE07-B9B2-4B48-8FE2-6D9444E7C948}"/>
    <hyperlink ref="M62" r:id="rId122" display="https://www.biospace.com/article/releases/syros-presents-new-data-from-phase-2-clinical-trial-of-sy-1425-and-announces-plans-to-initiate-registration-enabling-trial-in-mds-and-randomized-phase-2-trial-in-aml/?s=68" xr:uid="{32EC21BF-AF33-D84B-B840-1176FAB81A56}"/>
    <hyperlink ref="L63" r:id="rId123" xr:uid="{BBC0889B-2552-834F-929B-50DC5742DA3D}"/>
    <hyperlink ref="M63" r:id="rId124" xr:uid="{151C9678-4478-A44A-82DF-7ADED7E97AA2}"/>
    <hyperlink ref="L64" r:id="rId125" xr:uid="{674A35C7-1743-1940-BAA1-9A6DA3F20A2E}"/>
    <hyperlink ref="M64" r:id="rId126" display="https://www.prnewswire.com/news-releases/biohaven-provides-update-on-phase-23-trial-and-alzheimers-disease-program-301210022.html" xr:uid="{2D6A32CA-E09F-694E-9C1E-3FE3EDE05160}"/>
    <hyperlink ref="L65" r:id="rId127" xr:uid="{40EBA74C-B430-CC41-8321-CE8B9F7DC0DD}"/>
    <hyperlink ref="M65" r:id="rId128" xr:uid="{F09DF7B6-F203-FE4F-8EBF-FE5F98687902}"/>
    <hyperlink ref="L66" r:id="rId129" xr:uid="{DE0810F4-4D0E-F442-944E-915E76231324}"/>
    <hyperlink ref="M66" r:id="rId130" xr:uid="{2B23A53E-3CAB-2146-8AD7-B2B0B44DA5AE}"/>
    <hyperlink ref="L67" r:id="rId131" xr:uid="{0CB8FEF4-1FFE-2D4D-B0FC-1DEAD9D8891B}"/>
    <hyperlink ref="M67" r:id="rId132" xr:uid="{7F363780-CEB4-CE48-9CFD-5A72FE775C5C}"/>
    <hyperlink ref="L68" r:id="rId133" xr:uid="{0A6B4C03-1156-214C-9978-484476CE9672}"/>
    <hyperlink ref="M68" r:id="rId134" xr:uid="{89A5EB16-6889-1F46-A4A2-6DBD2E075739}"/>
    <hyperlink ref="L69" r:id="rId135" xr:uid="{12FE299C-3136-264A-8BA3-5C1DF82E89CD}"/>
    <hyperlink ref="M69" r:id="rId136" xr:uid="{6C9535EE-5CFD-9B49-844F-9333B126BDCD}"/>
    <hyperlink ref="L70" r:id="rId137" xr:uid="{D5A7EBC3-BB82-2644-A166-F9F4C0699909}"/>
    <hyperlink ref="M70" r:id="rId138" display="https://clinicaltrials.gov/ct2/show/NCT04432298" xr:uid="{9673631F-1912-4344-8AB5-63DEA8DFD532}"/>
    <hyperlink ref="L71" r:id="rId139" xr:uid="{ECE97254-3020-A740-988F-6035296A7787}"/>
    <hyperlink ref="M71" r:id="rId140" display="https://www.businesswire.com/news/home/20201023005085/en/PhaseBio-Provides-Pemziviptadil-PB1046-Program-Update" xr:uid="{CD886D74-B80C-C542-A159-6DBCFE8FF621}"/>
    <hyperlink ref="L72" r:id="rId141" xr:uid="{B7CF0192-DAE0-D845-ADFA-D6526FF4DC21}"/>
    <hyperlink ref="M72" r:id="rId142" display="https://www.nejm.org/doi/full/10.1056/nejmoa2026920" xr:uid="{E881FBBE-3C45-4C42-81A1-8141B2CAFF19}"/>
    <hyperlink ref="L73" r:id="rId143" xr:uid="{507A6060-04B7-D146-A5FC-E860FAD190EC}"/>
    <hyperlink ref="M73" r:id="rId144" display="https://www.globenewswire.com/news-release/2021/05/03/2221388/0/en/Denali-Therapeutics-Reports-First-Quarter-2021-Financial-Results-and-Business-Highlights.html" xr:uid="{9D9B4DBC-63B7-BB4F-8593-CBA5235D2DDB}"/>
    <hyperlink ref="L74" r:id="rId145" xr:uid="{0E01FC04-EA86-0148-8032-6F6C24CC7FD7}"/>
    <hyperlink ref="M74" r:id="rId146" display="https://www.globenewswire.com/news-release/2020/11/23/2131834/0/en/Bellerophon-Therapeutics-Announces-Results-of-Interim-Analysis-of-Phase-3-COViNOX-Study-of-INOpulse-for-the-Treatment-of-COVID-19.html" xr:uid="{B83B988C-5FC8-DC46-A906-7570BE7A3733}"/>
    <hyperlink ref="L75" r:id="rId147" xr:uid="{3CEF4759-105D-BB42-AD6A-E9CED8F39DD8}"/>
    <hyperlink ref="M75" r:id="rId148" xr:uid="{9391DB54-F7A0-B746-87A3-90008E069642}"/>
    <hyperlink ref="L76" r:id="rId149" xr:uid="{1954D057-C7C4-5748-9808-8CC05B4C9F8C}"/>
    <hyperlink ref="M76" r:id="rId150" xr:uid="{A23927B3-5A26-EB45-B62A-C41072F8B39C}"/>
    <hyperlink ref="L77" r:id="rId151" xr:uid="{8D461755-540D-7B40-BB47-1EB3233FD10C}"/>
    <hyperlink ref="M77" r:id="rId152" xr:uid="{D9A626DC-0AFC-3A47-8754-8A5E07472D49}"/>
    <hyperlink ref="L78" r:id="rId153" xr:uid="{38CA0787-23D1-E44C-A0F1-3901D21B7145}"/>
    <hyperlink ref="M78" r:id="rId154" xr:uid="{7341BB30-832A-4143-92C3-BE7916E83DA9}"/>
    <hyperlink ref="L79" r:id="rId155" xr:uid="{1DAE044B-88AA-2A44-A52E-8578BB3EA829}"/>
    <hyperlink ref="M79" r:id="rId156" xr:uid="{8566775E-94E3-B642-BD48-100FD3975CE2}"/>
    <hyperlink ref="L80" r:id="rId157" xr:uid="{01E1984E-6673-3D4D-98E9-AA273D687536}"/>
    <hyperlink ref="M80" r:id="rId158" xr:uid="{A9CEF735-A78C-A144-9037-22D7DFA70290}"/>
    <hyperlink ref="L81" r:id="rId159" xr:uid="{A0E951AA-EA32-C540-8E9D-E4304395C9AD}"/>
    <hyperlink ref="M81" r:id="rId160" display="https://www.businesswire.com/news/home/20210604005079/en/BeiGene-Presents-Clinical-Data-from-Two-Phase-2-Trials-of-Pamiparib-at-the-2021-ASCO-Annual-Meeting" xr:uid="{25063A5A-AE25-BC48-8FD5-82A34449A282}"/>
    <hyperlink ref="L82" r:id="rId161" xr:uid="{3D73308C-8B06-F748-8019-92ABC53B591B}"/>
    <hyperlink ref="M82" r:id="rId162" display="https://www.biospace.com/article/releases/gossamer-bio-announces-topline-results-for-phase-2-trials-of-oral-gb001-in-asthma-and-chronic-rhinosinusitis/" xr:uid="{1D00B221-526D-3741-8EE1-58FF2AA1F89C}"/>
    <hyperlink ref="L83" r:id="rId163" xr:uid="{C0A824AE-EF45-5A47-8EEF-841AF8EE375E}"/>
    <hyperlink ref="M83" r:id="rId164" xr:uid="{81D667E2-1F3A-A348-8FA6-613D24F310CE}"/>
    <hyperlink ref="N83" r:id="rId165" xr:uid="{4F70C6D7-A78E-3048-9218-36DCDC66BDDF}"/>
    <hyperlink ref="L84" r:id="rId166" xr:uid="{4F8E5375-958A-484C-80E6-C0BC24053A71}"/>
    <hyperlink ref="M84" r:id="rId167" display="https://www.biospace.com/article/releases/opdivo-nivolumab-plus-chemotherapy-demonstrated-significant-overall-and-progression-free-survival-benefits-versus-chemotherapy-in-first-line-treatment-of-gastric-and-esophageal-cancers/?s=69" xr:uid="{BB516168-4692-B041-8C86-CE79D5D3D1CF}"/>
    <hyperlink ref="L85" r:id="rId168" xr:uid="{80748026-BFB1-0B47-B3C9-7D21EF9B00E0}"/>
    <hyperlink ref="M85" r:id="rId169" xr:uid="{5B7B8BB6-5310-5E40-9ADF-3B8F76708C14}"/>
    <hyperlink ref="L86" r:id="rId170" xr:uid="{777D45F4-5956-3B44-915B-37CA2ED32806}"/>
    <hyperlink ref="M86" r:id="rId171" display="https://www.prnewswire.com/news-releases/inovio-announces-positive-results-from-reveal-1-a-phase-3-pivotal-trial-evaluating-vgx-3100-its-dna-based-hpv-immunotherapy-for-the-treatment-of-high-grade-precancerous-cervical-dysplasia-caused-by-hpv-16-andor-hpv-18-301237793.html" xr:uid="{CCF44120-82F9-5A4A-96FF-7FE9E55B70A6}"/>
    <hyperlink ref="L87" r:id="rId172" xr:uid="{972ECD6B-97A0-CC46-B1C7-2D0152B9DCEF}"/>
    <hyperlink ref="M87" r:id="rId173" display="https://www.prnewswire.com/news-releases/sumitomo-dainippon-pharma-oncology-announces-phase-3-canstem303c-study-of-napabucasin-fails-to-reach-primary-endpoints-in-patients-with-previously-treated-metastatic-colorectal-cancer-301224902.html" xr:uid="{D117F503-68AD-204E-8D2B-4A48821424C8}"/>
    <hyperlink ref="L88" r:id="rId174" xr:uid="{81F85253-BF1F-1044-B774-94DD9305FF50}"/>
    <hyperlink ref="M88" r:id="rId175" display="https://investor.bluebirdbio.com/news-releases/news-release-details/bluebird-bio-presents-long-term-data-elivaldogene-autotemcel-eli" xr:uid="{CF91BFE6-ED8B-D44B-88C2-3D0B6331DBE8}"/>
    <hyperlink ref="L89" r:id="rId176" xr:uid="{B5D340C7-D50C-CD4C-9F8D-F2CEA58431AC}"/>
    <hyperlink ref="M89" r:id="rId177" display="https://ir.tonixpharma.com/press-releases/detail/1237/tonix-pharmaceuticals-announces-positive-phase-3-relief" xr:uid="{15E2A9E8-866B-AC47-B18F-59CBB42A3228}"/>
    <hyperlink ref="L90" r:id="rId178" xr:uid="{02FB4635-CE92-1742-A349-1193D9B1499F}"/>
    <hyperlink ref="M90" r:id="rId179" display="https://www.globenewswire.com/news-release/2021/05/07/2225216/0/en/Orphazyme-announces-topline-data-from-pivotal-trial-of-arimoclomol-in-Amyotrophic-Lateral-Sclerosis-ALS.html" xr:uid="{973EA237-4DB7-9548-A17E-F644B88C07E9}"/>
    <hyperlink ref="L91" r:id="rId180" xr:uid="{21E90711-8F1C-3D4D-AE49-A56E297056F8}"/>
    <hyperlink ref="M91" r:id="rId181" display="https://www.globenewswire.com/news-release/2020/12/10/2142951/0/en/TG-Therapeutics-Announces-Positive-Topline-Results-from-the-ULTIMATE-I-II-Phase-3-Studies-Evaluating-Ublituximab-Monotherapy-for-the-Treatment-of-Patients-with-Multiple-Sclerosis.html" xr:uid="{4818DFD7-CA0D-4A4E-BA99-8090B3B9E14B}"/>
    <hyperlink ref="L92" r:id="rId182" xr:uid="{E4F0F23E-D0CA-394F-BA6E-9E4589090745}"/>
    <hyperlink ref="M92" r:id="rId183" display="https://www.globenewswire.com/news-release/2020/12/22/2149261/0/en/Rhythm-Pharmaceuticals-Announces-Positive-Topline-Results-from-Pivotal-Phase-3-Clinical-Trial-Evaluating-Setmelanotide-in-Bardet-Biedl-and-Alstr%C3%B6m-Syndromes.html" xr:uid="{09196B88-11EE-0C49-9392-1B7128F6A002}"/>
    <hyperlink ref="L93" r:id="rId184" xr:uid="{75B4E14B-0F51-5345-806B-ED91DC0F1116}"/>
    <hyperlink ref="M93" r:id="rId185" display="https://www.apeiron-biologics.com/wp-content/uploads/20210312_PR_APN01-topline-data_ENG.pdf" xr:uid="{DEEC770C-BC25-EF43-AA1F-DC1CEB9467A3}"/>
    <hyperlink ref="L94" r:id="rId186" xr:uid="{090F80DC-7D29-124C-BC16-CF76D1F8B611}"/>
    <hyperlink ref="M94" r:id="rId187" display="https://www.prnewswire.com/news-releases/positive-results-show-that-c21-can-become-an-important-complement-to-covid-19-vaccines-301196578.html" xr:uid="{B462AEF6-BAE9-0B4A-9D44-4646DDC1C169}"/>
    <hyperlink ref="L95" r:id="rId188" xr:uid="{46A221CE-276B-4543-BB30-0CC3905CE6FA}"/>
    <hyperlink ref="M95" r:id="rId189" display="https://www.jnj.com/johnson-johnson-covid-19-vaccine-authorized-by-u-s-fda-for-emergency-usefirst-single-shot-vaccine-in-fight-against-global-pandemic" xr:uid="{A6AD09F3-577E-9244-883D-A94D37096103}"/>
    <hyperlink ref="L96" r:id="rId190" xr:uid="{E9C27EAE-4B3F-634B-831B-632852DDD50E}"/>
    <hyperlink ref="M96" r:id="rId191" display="https://www.astrazeneca.com/media-centre/press-releases/2020/azd1222hlr.html" xr:uid="{2BD9C84B-FF69-5640-8876-15DFE8A5BBAC}"/>
    <hyperlink ref="L97" r:id="rId192" xr:uid="{DAE4E03B-0747-BC47-916C-196CB3568076}"/>
    <hyperlink ref="M97" r:id="rId193" xr:uid="{5D9D8DF0-094C-C14A-B770-6623EC88A94D}"/>
    <hyperlink ref="L98" r:id="rId194" xr:uid="{7620CB08-45B1-EE45-AC39-C64013892741}"/>
    <hyperlink ref="M98" r:id="rId195" xr:uid="{F5894C9A-170F-8342-8AEF-1BBD5D4B6F17}"/>
    <hyperlink ref="L99" r:id="rId196" xr:uid="{9B405BF2-B13E-1C40-82C8-96194B104BE3}"/>
    <hyperlink ref="M99" r:id="rId197" xr:uid="{B4A9FC3A-6445-6B4E-9160-2C162C83F317}"/>
    <hyperlink ref="L100" r:id="rId198" xr:uid="{3CA08BF3-734B-0440-8AA8-58E965113286}"/>
    <hyperlink ref="M100" r:id="rId199" display="https://investor.theravance.com/static-files/cefbde14-8afb-4b79-9859-d21d8b634d02" xr:uid="{DFF31B7E-9120-914B-8A3B-5B2EDC83FBD8}"/>
    <hyperlink ref="L101" r:id="rId200" xr:uid="{724DEEB0-596A-0243-A0BD-3EDE7CE53195}"/>
    <hyperlink ref="M101" r:id="rId201" display="https://www.globenewswire.com/news-release/2021/04/23/2215732/0/en/Verona-Pharma-Reports-Results-of-Pilot-Study-of-pMDI-Ensifentrine-in-U-S-Patients-Hospitalized-with-COVID-19.html" xr:uid="{F86F0E28-0D1C-344B-AF00-E0488541B2D6}"/>
    <hyperlink ref="L102" r:id="rId202" xr:uid="{1A5B7C35-AC01-784C-8286-878213948727}"/>
    <hyperlink ref="M102" r:id="rId203" xr:uid="{867171B1-8C50-4445-BE22-2FDF86778CCF}"/>
    <hyperlink ref="L103" r:id="rId204" xr:uid="{A090F267-7F97-5E46-9477-DB816A4B19FA}"/>
    <hyperlink ref="M103" r:id="rId205" display="https://www.globenewswire.com/news-release/2021/03/11/2190921/0/en/Vir-Biotechnology-and-GSK-Announce-VIR-7831-Reduces-Hospitalization-and-Risk-of-Death-in-Early-Treatment-of-Adults-with-COVID-19.html" xr:uid="{E95BAD93-2FDC-B64F-B37E-BB418583E63D}"/>
    <hyperlink ref="L104" r:id="rId206" xr:uid="{D6850190-BE29-B549-B6F6-8A3CF1A5EDF2}"/>
    <hyperlink ref="M104" r:id="rId207" xr:uid="{2CB2609A-77E3-4F47-8DDB-9FC249F6295A}"/>
    <hyperlink ref="L105" r:id="rId208" xr:uid="{D8233072-19EC-9B45-8C7E-7D604EACF918}"/>
    <hyperlink ref="M105" r:id="rId209" display="https://www.businesswire.com/news/home/20210113005889/en/Alexion-Provides-Update-on-Phase-3-Study-of-ULTOMIRIS%C2%AE-ravulizumab-cwvz-in-Hospitalized-Patients-with-Severe-COVID-19" xr:uid="{CFBD6A79-F3B1-3C46-A94D-CF83E8A463D0}"/>
    <hyperlink ref="L106" r:id="rId210" xr:uid="{77F82B38-9FBE-3746-B414-7CD5A6CBA4D6}"/>
    <hyperlink ref="M106" r:id="rId211" display="https://www.globenewswire.com/news-release/2021/03/31/2202350/0/en/Algernon-Pharmaceuticals-Announces-Topline-Data-From-its-Phase-2b-3-COVID-19-Trial-of-Ifenprodil.html" xr:uid="{58093803-FF88-424D-A396-D340A895FFC2}"/>
    <hyperlink ref="L107" r:id="rId212" xr:uid="{706C4CA3-C559-FA45-84F0-04A991758409}"/>
    <hyperlink ref="M107" r:id="rId213" display="https://www.globenewswire.com/news-release/2020/12/11/2144068/0/en/Aerpio-Announces-Statistically-Significant-Topline-Results-from-Razuprotafib-Glaucoma-Phase-2-Trial.html" xr:uid="{F12B0B05-3294-6447-94F0-08CCC486BD93}"/>
    <hyperlink ref="L108" r:id="rId214" xr:uid="{1EB3BC6E-2876-554F-A74F-2AB8E3080E86}"/>
    <hyperlink ref="M108" r:id="rId215" xr:uid="{967B5313-E793-F64A-9B4C-7CB8D8DA707D}"/>
    <hyperlink ref="L109" r:id="rId216" xr:uid="{0F3B3BD3-080B-264F-864F-96FD7B8D9538}"/>
    <hyperlink ref="M109" r:id="rId217" display="https://www.globenewswire.com/news-release/2021/02/22/2179400/0/en/Otonomy-Announces-Top-Line-Results-for-the-Phase-3-Clinical-Trial-of-OTIVIDEX-in-Patients-with-M%C3%A9ni%C3%A8re-s-Disease.html" xr:uid="{7B7A650C-F809-F048-9E6C-A7ABBE2FAE0C}"/>
    <hyperlink ref="L110" r:id="rId218" xr:uid="{E853D032-B621-F64B-934A-2FDD1BB80E76}"/>
    <hyperlink ref="M110" r:id="rId219" display="https://www.prnewswire.com/news-releases/new-soliqua-10033-data-shows-improved-blood-sugar-control-without-weight-gain-versus-premixed-insulin-301320584.html" xr:uid="{95172636-D425-D54A-BDEA-A7E25E6BB0BA}"/>
    <hyperlink ref="L111" r:id="rId220" xr:uid="{4BBB83B2-C714-F54C-9CE9-2C40F45E64C7}"/>
    <hyperlink ref="M111" r:id="rId221" xr:uid="{159BC746-F992-6249-BC7B-EE25D15B0142}"/>
    <hyperlink ref="L112" r:id="rId222" xr:uid="{1099CED0-5D8C-234B-B19D-3CEDBFC8E95A}"/>
    <hyperlink ref="M112" r:id="rId223" display="https://www.businesswire.com/news/home/20210202005374/en/Bristol-Myers-Squibb-Announces-Positive-Topline-Results-from-Second-Pivotal-Phase-3-Psoriasis-Study-Showing-Superiority-of-Deucravacitinib-Compared-to-Placebo-and-Otezla%C2%AE-apremilast" xr:uid="{2C449957-A896-C244-BDEA-C61CB07BD215}"/>
    <hyperlink ref="L113" r:id="rId224" xr:uid="{7DC57130-58A2-F64C-8D33-B09B817B658D}"/>
    <hyperlink ref="M113" r:id="rId225" display="https://www.prnewswire.com/news-releases/lillys-donanemab-slows-clinical-decline-of-alzheimers-disease-in-positive-phase-2-trial-301204830.html" xr:uid="{7D2DA72A-1940-4E40-81D8-41382A490BE7}"/>
    <hyperlink ref="N113" r:id="rId226" xr:uid="{7B7FEDB6-8715-E044-95D5-FCE01E7A75CF}"/>
    <hyperlink ref="L114" r:id="rId227" xr:uid="{CADEC461-6914-4E48-8073-6791B10ACAA9}"/>
    <hyperlink ref="M114" r:id="rId228" xr:uid="{EF4F7D03-97F3-4B4D-AE14-494287636E4D}"/>
    <hyperlink ref="L115" r:id="rId229" xr:uid="{0B5085EB-C6B2-EB41-98B3-701235CD7D00}"/>
    <hyperlink ref="M115" r:id="rId230" display="https://www.businesswire.com/news/home/20201220005034/en/Genentech%E2%80%99s-Faricimab-Meets-Primary-Endpoint-and-Shows-Strong-Durability-Across-Two-Global-Phase-III-Studies-for-Diabetic-Macular-Edema-a-Leading-Cause-of-Blindness" xr:uid="{F15C1855-770E-B245-9914-FA2ADDFA3F95}"/>
    <hyperlink ref="L116" r:id="rId231" xr:uid="{459911B2-1283-5A4F-9C80-3AA389AF6B50}"/>
    <hyperlink ref="M116" r:id="rId232" display="https://www.prnewswire.com/news-releases/tirzepatide-significantly-reduced-a1c-and-body-weight-in-people-with-type-2-diabetes-in-two-phase-3-trials-from-lillys-surpass-program-301229506.html" xr:uid="{92431CB1-A293-1D4A-9C83-B597AB68E95B}"/>
    <hyperlink ref="L117" r:id="rId233" xr:uid="{102ADBD5-483F-0C4A-8629-4B0B51484F1C}"/>
    <hyperlink ref="M117" r:id="rId234" xr:uid="{5FBD4623-A6A4-1B43-A4BD-55C6CAABD0D0}"/>
    <hyperlink ref="L118" r:id="rId235" xr:uid="{2FEE3084-5E97-F147-903B-34B5BA3101F6}"/>
    <hyperlink ref="M118" r:id="rId236" xr:uid="{519582EA-8FFF-AC4B-BB97-49831B023ACB}"/>
    <hyperlink ref="L119" r:id="rId237" xr:uid="{C6C4DB6A-2808-534A-A9AF-A2F8AAECD695}"/>
    <hyperlink ref="M119" r:id="rId238" xr:uid="{E7239BC1-510B-784B-A82D-F440C82E3D5F}"/>
    <hyperlink ref="L120" r:id="rId239" xr:uid="{5A4C41AE-7083-BA43-BFD2-1DB5695CAB1E}"/>
    <hyperlink ref="M120" r:id="rId240" display="https://www.henlius.com/en/NewsDetails-3000-26.html" xr:uid="{BDBDA44D-A3E7-2B4D-A815-69071D8D4989}"/>
    <hyperlink ref="L121" r:id="rId241" xr:uid="{C9E3CE6E-370C-1042-B99B-B9819E6FB6E2}"/>
    <hyperlink ref="M121" r:id="rId242" xr:uid="{A4143746-EC27-5144-BFDB-FBA7F12FFB3C}"/>
    <hyperlink ref="L122" r:id="rId243" xr:uid="{0527FE9F-5A00-3D4B-9C36-15A1D634561F}"/>
    <hyperlink ref="M122" r:id="rId244" display="https://www.prnewswire.com/news-releases/innovent-announces-sintilimab-in-combination-with-chemotherapy-meets-the-primary-endpoint-of-overall-survival-in-the-phase-3-orient-16-study-for-the-first-line-treatment-of-advanced-or-metastatic-gastric-or-gastroesophageal-juncti-301355470.html" xr:uid="{B386E84F-AA53-2B40-81CD-B3BF5806AAC6}"/>
    <hyperlink ref="L123" r:id="rId245" xr:uid="{BEE4CF4B-5419-B448-8BF9-31A7B218D101}"/>
    <hyperlink ref="M123" r:id="rId246" xr:uid="{E8C94D3B-5706-4B47-9412-E1859D5AD1DF}"/>
    <hyperlink ref="L124" r:id="rId247" xr:uid="{8DBA2DBE-F7A4-8049-BA5A-EB73D44C40FC}"/>
    <hyperlink ref="M124" r:id="rId248" xr:uid="{B6A2D892-2C89-4540-8D43-906F01A07D91}"/>
    <hyperlink ref="N124" r:id="rId249" display="https://www.evaluate.com/vantage/articles/news/trial-results/sages-technical-tremor-win-fails-move" xr:uid="{85C5C991-DD26-034C-AADC-820627617378}"/>
    <hyperlink ref="L125" r:id="rId250" xr:uid="{F1A4388A-93B8-9D48-8405-D17061B4143E}"/>
    <hyperlink ref="M125" r:id="rId251" xr:uid="{FD7ADEC4-3314-7648-AD85-7CD7C975364C}"/>
    <hyperlink ref="N125" r:id="rId252" display="https://www.redhillbio.com/news/news-details/2021/RedHill-Biopharma-Reports-Further-Analysis-of-Phase-23-Data-Including-a-62-Reduction-in-Mortality-with-Oral-Opaganib-in-Moderately-Severe-COVID-19-Patients/default.aspx" xr:uid="{C6EFFB5B-3A26-554E-8F66-65BD403B8303}"/>
    <hyperlink ref="L126" r:id="rId253" xr:uid="{FFDFF0A9-B62E-A444-9EB4-BFFC4DD708E7}"/>
    <hyperlink ref="M126" r:id="rId254" display="https://www.takeda.com/newsroom/newsreleases/2021/takeda-provides-update-on-phase-3-panther-pevonedistat-3001-trial/" xr:uid="{2DFAB587-6F12-ED4E-8B65-D867B1B22F15}"/>
    <hyperlink ref="L127" r:id="rId255" xr:uid="{3F85CC12-2C6F-CC44-9372-26187D87908C}"/>
    <hyperlink ref="M127" r:id="rId256" display="https://www.astrazeneca.com/media-centre/press-releases/2021/imfinzi-and-tremelimumab-improved-os-in-liver-cancer.html" xr:uid="{719F56AE-DC9D-514C-B2E8-E67E66359E88}"/>
    <hyperlink ref="L128" r:id="rId257" xr:uid="{C06BA6C5-C5A9-3A46-9B27-12FA930A61E6}"/>
    <hyperlink ref="M128" r:id="rId258" xr:uid="{7E1A50D9-FE7C-B743-A4E5-4A9765D075D6}"/>
    <hyperlink ref="L129" r:id="rId259" xr:uid="{0C0A3475-F28A-4D4D-94FA-496A43B1555B}"/>
    <hyperlink ref="M129" r:id="rId260" display="https://clinicaltrials.gov/ct2/show/NCT03739840" xr:uid="{43751C76-62BD-564B-B81B-2B2D53B22B6B}"/>
    <hyperlink ref="L130" r:id="rId261" xr:uid="{10852883-860C-F542-AB40-7367C0BD44BB}"/>
    <hyperlink ref="M130" r:id="rId262" xr:uid="{0CC0BDE5-AD78-AA4D-90F0-60FA0C4CB056}"/>
    <hyperlink ref="L131" r:id="rId263" xr:uid="{A1661898-B868-A94A-8A34-56D94C44A962}"/>
    <hyperlink ref="M131" r:id="rId264" xr:uid="{A7180D9D-D532-4A4D-AB9F-5BB2D5D04293}"/>
    <hyperlink ref="L132" r:id="rId265" xr:uid="{B5D23C67-BD77-AA42-9888-BA4401E0FEF5}"/>
    <hyperlink ref="M132" r:id="rId266" display="https://www.benzinga.com/pressreleases/21/08/g22552856/azurrx-biopharma-announces-positive-topline-data-for-phase-2-ms1819-combination-therapy-trial-in-c?utm_campaign=partner_feed&amp;utm_source=yahooFinance&amp;utm_medium=partner_feed&amp;utm_content=site" xr:uid="{1F0BAEDD-BD42-F14A-BA10-CC9194F23615}"/>
    <hyperlink ref="L133" r:id="rId267" xr:uid="{293E30A8-48D2-E948-A3BB-477ABBDDE787}"/>
    <hyperlink ref="M133" r:id="rId268" display="https://www.novartis.com/news/media-releases/novartis-announces-iptacopan-met-phase-ii-study-primary-endpoint-rare-kidney-disease-iga-nephropathy-igan" xr:uid="{3A6DCE7F-910D-8149-BCB7-50DFFE4B9F8A}"/>
    <hyperlink ref="L134" r:id="rId269" xr:uid="{7F05A968-3F19-1C41-BAA8-4DF020A2D6B3}"/>
    <hyperlink ref="M134" r:id="rId270" display="https://www.prnewswire.com/news-releases/new-data-at-esc-congress-2021-shows-repatha-evolocumab-improves-features-of-plaque-stability-in-patients-with-acute-coronary-syndrome-acs-301364057.html" xr:uid="{A7A9D32B-1478-B34F-BBDF-D2511D5ACE8B}"/>
    <hyperlink ref="L135" r:id="rId271" xr:uid="{BA909EE6-FC38-8E4F-BECB-61C0493916EC}"/>
    <hyperlink ref="M135" r:id="rId272" display="https://www.businesswire.com/news/home/20211020005226/en/" xr:uid="{235E401D-A333-0D49-867E-D6C82D9A9969}"/>
    <hyperlink ref="L136" r:id="rId273" xr:uid="{96892555-C052-7F42-AF45-D7BA1C0D8CE7}"/>
    <hyperlink ref="M136" r:id="rId274" display="https://www.ncbi.nlm.nih.gov/pmc/articles/PMC8409398/" xr:uid="{6A780702-1FAE-3543-8981-52D1EF002193}"/>
    <hyperlink ref="L137" r:id="rId275" xr:uid="{69DE38D7-F99A-6744-AECA-A984389921C0}"/>
    <hyperlink ref="M137" r:id="rId276" display="https://www.globenewswire.com/news-release/2021/08/12/2280218/7767/en/MediciNova-Reports-Second-Quarter-2021-Financial-Results-and-Business-Update.html" xr:uid="{80B65BFA-382C-C74F-A3C7-5611680BF010}"/>
    <hyperlink ref="L138" r:id="rId277" xr:uid="{B25019C7-2633-1945-B642-DB61BA2DB174}"/>
    <hyperlink ref="M138" r:id="rId278" display="https://www.globenewswire.com/news-release/2021/02/28/2183818/0/en/BridgeBio-Pharma-and-Affiliate-Origin-Biosciences-Announce-FDA-Approval-of-NULIBRY-fosdenopterin-the-First-and-Only-Approved-Therapy-to-Reduce-the-Risk-of-Mortality-in-Patients-wit.html" xr:uid="{F4B59C9D-C5D1-1546-982B-0790D57D1F1B}"/>
    <hyperlink ref="L139" r:id="rId279" xr:uid="{BEE71BBC-9D16-194E-A332-123FB2787E5F}"/>
    <hyperlink ref="M139" r:id="rId280" xr:uid="{7E8587F2-1C3D-0F44-B18E-D43E070FEBE0}"/>
    <hyperlink ref="L140" r:id="rId281" xr:uid="{EB84F1C5-814E-FB44-BEBC-B88E1103D345}"/>
    <hyperlink ref="M140" r:id="rId282" xr:uid="{0FABB3F3-3406-3C48-94E4-F0F4D432222B}"/>
    <hyperlink ref="L141" r:id="rId283" xr:uid="{D12094F4-0D06-3447-8767-BAC40556A733}"/>
    <hyperlink ref="M141" r:id="rId284" display="https://clinicaltrials.gov/ct2/show/NCT04324021" xr:uid="{B39E38AE-E7A7-C446-9B6F-52EDC0E4CBCA}"/>
    <hyperlink ref="L142" r:id="rId285" xr:uid="{19F1D0EF-8E36-D747-A4C8-3F95A78FC4FA}"/>
    <hyperlink ref="M142" r:id="rId286" xr:uid="{BCF944C6-861A-5F42-B663-3BF4AB6BC214}"/>
    <hyperlink ref="L143" r:id="rId287" xr:uid="{B553DD82-486B-5F49-8DEC-C8C1366016E7}"/>
    <hyperlink ref="M143" r:id="rId288" xr:uid="{3ADA3953-77FC-8748-9C8E-9D644DB25923}"/>
    <hyperlink ref="L144" r:id="rId289" xr:uid="{9CBD4DCA-216B-1E4A-B5A6-DC000D6AAEC8}"/>
    <hyperlink ref="M144" r:id="rId290" xr:uid="{92F408CA-BE36-CA4C-A65D-0A2EB8EEC1FA}"/>
    <hyperlink ref="L145" r:id="rId291" xr:uid="{A0DAAEA1-26C3-F848-BCDE-60A80D84BBFC}"/>
    <hyperlink ref="M145" r:id="rId292" xr:uid="{74255D8E-31F7-244B-9504-C932D3C4462C}"/>
    <hyperlink ref="L146" r:id="rId293" xr:uid="{FC48084F-48EC-B640-BB88-D2C50CDCFA30}"/>
    <hyperlink ref="M146" r:id="rId294" display="https://vandapharmaceuticalsinc.gcs-web.com/node/14256/pdf" xr:uid="{DE8823E1-1DD7-994A-B6DC-6F374BE55621}"/>
    <hyperlink ref="L147" r:id="rId295" xr:uid="{956934CD-6167-9F46-AA78-F7CA1C2A4795}"/>
    <hyperlink ref="M147" r:id="rId296" xr:uid="{9F602F47-AD61-6445-BB0E-0D752DDC56AB}"/>
    <hyperlink ref="L148" r:id="rId297" xr:uid="{3385C19B-29AD-8A4A-A8AF-F2F0778D7581}"/>
    <hyperlink ref="M148" r:id="rId298" display="https://clinicaltrials.gov/ct2/show/NCT04404361" xr:uid="{E7A96BDA-4C63-144E-B7C3-D21DAE8C779A}"/>
    <hyperlink ref="L149" r:id="rId299" xr:uid="{AC5934EC-CB36-B849-94C3-6A9FCDCA81E8}"/>
    <hyperlink ref="M149" r:id="rId300" display="https://clinicaltrials.gov/ct2/show/NCT03393000" xr:uid="{B99CD240-9482-634A-834E-39DFCA50955A}"/>
    <hyperlink ref="L150" r:id="rId301" xr:uid="{56FC2AE3-3F7E-5F44-B704-35C0B7F634AF}"/>
    <hyperlink ref="M150" r:id="rId302" xr:uid="{6C0F38F9-2FA2-5144-989B-12067203F219}"/>
    <hyperlink ref="L151" r:id="rId303" display="https://twitter.com/DemiurgeTech/status/1294002582797549569" xr:uid="{E83EF717-CD20-2846-9816-49136C894700}"/>
    <hyperlink ref="M151" r:id="rId304" display="https://www.viridiantherapeutics.com/pipeline/" xr:uid="{4F0776D1-72AB-844C-9026-7DF03EFB6D45}"/>
    <hyperlink ref="L152" r:id="rId305" xr:uid="{002F5047-FA98-A448-A3B1-492998449118}"/>
    <hyperlink ref="M152" r:id="rId306" display="https://clinicaltrials.gov/ct2/show/NCT04470622" xr:uid="{765B021C-6859-714D-B275-2904136207D7}"/>
    <hyperlink ref="L153" r:id="rId307" xr:uid="{77D45DDF-39A6-6E49-B47C-E1F2BEA38F16}"/>
    <hyperlink ref="M153" r:id="rId308" display="https://clinicaltrials.gov/ct2/show/NCT04389840" xr:uid="{859BE2F8-E688-DB44-955C-D34833E60941}"/>
    <hyperlink ref="L154" r:id="rId309" xr:uid="{527505A8-3E41-4540-B7CC-F5653ABE3A93}"/>
    <hyperlink ref="M154" r:id="rId310" xr:uid="{975CC7DC-5B5E-6149-81C4-63AACE456EF5}"/>
    <hyperlink ref="L155" r:id="rId311" xr:uid="{F40875D1-693F-E141-A1AD-B38DE560DB20}"/>
    <hyperlink ref="M155" r:id="rId312" display="https://alaunos.com/clincal-trials/" xr:uid="{63234412-2ED4-7944-87E9-6641A8B1A313}"/>
    <hyperlink ref="L156" r:id="rId313" xr:uid="{F8A55DC0-6F33-6A4D-B1E2-05908D9B0F4E}"/>
    <hyperlink ref="M156" r:id="rId314" display="https://index.mirasmart.com/AAN2021/PDFfiles/AAN2021-002837.html" xr:uid="{2C40F768-BC5E-5C4F-ACAC-9787FE39FE81}"/>
    <hyperlink ref="L157" r:id="rId315" xr:uid="{347D5EEA-8C80-754A-A825-543A8BFD2063}"/>
    <hyperlink ref="M157" r:id="rId316" xr:uid="{C7CAF98F-748C-A34E-83D2-9642B4C2B18E}"/>
    <hyperlink ref="L158" r:id="rId317" xr:uid="{81FE1F43-F6F5-C649-B5F1-DF3BF9B2F07D}"/>
    <hyperlink ref="M158" r:id="rId318" display="https://www.cstonepharma.com/en/html/news/2736.html" xr:uid="{B8E72D0E-FA43-CE47-8932-9C5342008D22}"/>
    <hyperlink ref="L159" r:id="rId319" xr:uid="{CF4AF269-6B54-694A-916E-09765667B282}"/>
    <hyperlink ref="L160" r:id="rId320" xr:uid="{321066D6-8B1F-AB4B-96DC-BE6E3B57F90E}"/>
    <hyperlink ref="M160" r:id="rId321" xr:uid="{5D519B53-63D9-8545-B20E-00836DE4C92E}"/>
    <hyperlink ref="L161" r:id="rId322" xr:uid="{D5F45444-2DC1-B44B-A2ED-0794251453F6}"/>
    <hyperlink ref="M161" r:id="rId323" xr:uid="{596D56AE-623F-8B42-82E9-BEAE7EDB58AF}"/>
    <hyperlink ref="L162" r:id="rId324" xr:uid="{B1506F35-5CB6-D149-80E7-C57ED4CE20C0}"/>
    <hyperlink ref="M162" r:id="rId325" display="https://www.cslbehring.com/r-and-d/clinical-studies-at-csl-behring/current-clinical-trials with" xr:uid="{4C0F02CB-8960-8141-AB76-3A53AB31DD7D}"/>
    <hyperlink ref="L163" r:id="rId326" xr:uid="{4CA88408-3E18-774D-AA85-0A05E675C325}"/>
    <hyperlink ref="M163" r:id="rId327" display="https://clinicaltrials.gov/ct2/show/NCT04488575" xr:uid="{EE9498A1-54CE-CC4E-A44C-6EE59D73C818}"/>
    <hyperlink ref="L164" r:id="rId328" xr:uid="{6F06FB37-7CD0-2444-9390-506DACA7933E}"/>
    <hyperlink ref="M164" r:id="rId329" display="https://www.prnewswire.com/news-releases/100-recovery-goldenbiotech-announces-topline-results-from-unblinded-covid-19-trial-for-oral-new-drug-antroquinonol-in-hospitalized-mild-moderate-and-severe-patients-301456146.html" xr:uid="{93AE0551-B368-AD42-B646-99787963B667}"/>
    <hyperlink ref="L165" r:id="rId330" xr:uid="{33B196A9-2C89-6344-9080-EF7244A07B93}"/>
    <hyperlink ref="M165" r:id="rId331" xr:uid="{4B1B5710-2070-7346-BFB5-40996B7D9BDE}"/>
    <hyperlink ref="L166" r:id="rId332" xr:uid="{5A145333-B13C-3C47-988A-182C0F95D3BA}"/>
    <hyperlink ref="M166" r:id="rId333" xr:uid="{6D87D7D1-B870-B745-B820-B65C8AB93C25}"/>
    <hyperlink ref="L167" r:id="rId334" xr:uid="{AF39CE9F-FC6D-DB40-B080-B7CD04080DFF}"/>
    <hyperlink ref="M167" r:id="rId335" display="https://clinicaltrials.gov/ct2/show/NCT04555096" xr:uid="{D6E75292-0DBA-FF4E-9F1F-35277AF1536A}"/>
    <hyperlink ref="L168" r:id="rId336" xr:uid="{7E5580F5-DCE3-964E-AC09-173A9AEC8587}"/>
    <hyperlink ref="M168" r:id="rId337" display="https://clinicaltrials.gov/ct2/show/NCT02746068" xr:uid="{CB4E7A23-40AE-E542-8BF5-F54AC8B986B8}"/>
    <hyperlink ref="L169" r:id="rId338" xr:uid="{0C821219-90AC-654D-9D31-37E6EEE2C7B1}"/>
    <hyperlink ref="M169" r:id="rId339" xr:uid="{BB8C5F78-956C-E249-A3B6-7CBD5D25712E}"/>
    <hyperlink ref="L170" r:id="rId340" xr:uid="{0D3259FD-7FA5-574D-AA51-693D5F7F2680}"/>
    <hyperlink ref="M170" r:id="rId341" display="https://twitter.com/DemiurgeTech/status/1335704362665078788" xr:uid="{F7D03CDD-D4CD-D34B-9DDD-6B1C4B3AB438}"/>
    <hyperlink ref="L171" r:id="rId342" xr:uid="{21045AC2-A7C0-EC49-9FA5-0F67F267405D}"/>
    <hyperlink ref="M171" r:id="rId343" xr:uid="{459CFF27-4EFD-DE4D-8A49-42D91856C2D1}"/>
    <hyperlink ref="L172" r:id="rId344" xr:uid="{1E7D9605-BE22-1046-8F2F-69E0A4BCC8D6}"/>
    <hyperlink ref="M172" r:id="rId345" display="https://www.prnewswire.com/news-releases/ampio-pharmaceuticals-announces-top-line-results-from-ap-013-phase-iii-study-of-ampion-in-adult-patients-suffering-from-severe-osteoarthritis-of-the-knee-oak-301377453.html" xr:uid="{86A76788-0F91-614E-8622-751045F08658}"/>
    <hyperlink ref="L173" r:id="rId346" xr:uid="{D2C208B0-BF07-5240-ADC8-CD4731D3BD3B}"/>
    <hyperlink ref="M173" r:id="rId347" display="https://zhuanlan.zhihu.com/p/100232742" xr:uid="{47CC3A26-5223-374E-847C-FFC7A1268EDE}"/>
    <hyperlink ref="L174" r:id="rId348" xr:uid="{B8CC5FFA-FC5B-5B4D-96BF-805577999F90}"/>
    <hyperlink ref="M174" r:id="rId349" display="https://clinicaltrials.gov/ct2/show/NCT03938545" xr:uid="{A47A42D2-CAD1-574B-A92E-C04A15B23632}"/>
    <hyperlink ref="N145" r:id="rId350" display="https://www.globenewswire.com/news-release/2021/12/01/2344069/0/en/BeyondSpring-Pharmaceuticals-Receives-Complete-Response-Letter-from-the-FDA-for-Plinabulin-New-Drug-Application-for-Prevention-of-Chemotherapy-Induced-Neutropenia-CIN.html" xr:uid="{2BBEF183-1377-F646-B068-ECEF282CF59D}"/>
  </hyperlinks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CD72F-96AC-1145-A647-E03E9D5A9E5D}">
  <dimension ref="A1:O41"/>
  <sheetViews>
    <sheetView showGridLines="0" topLeftCell="A16" zoomScale="75" zoomScaleNormal="75" workbookViewId="0">
      <selection activeCell="A36" sqref="A36:F36"/>
    </sheetView>
  </sheetViews>
  <sheetFormatPr baseColWidth="10" defaultColWidth="10.6640625" defaultRowHeight="16.5" customHeight="1" x14ac:dyDescent="0.2"/>
  <cols>
    <col min="1" max="1" width="16" style="43" customWidth="1"/>
    <col min="2" max="2" width="17.33203125" style="43" bestFit="1" customWidth="1"/>
    <col min="3" max="3" width="16" style="43" customWidth="1"/>
    <col min="4" max="4" width="32.1640625" style="43" bestFit="1" customWidth="1"/>
    <col min="5" max="5" width="21.5" style="43" customWidth="1"/>
    <col min="6" max="6" width="25" style="43" bestFit="1" customWidth="1"/>
    <col min="7" max="10" width="17" style="43" customWidth="1"/>
    <col min="11" max="11" width="23.6640625" style="43" bestFit="1" customWidth="1"/>
    <col min="12" max="12" width="24.6640625" style="43" customWidth="1"/>
    <col min="13" max="13" width="37" style="43" customWidth="1"/>
    <col min="14" max="14" width="34.83203125" style="43" customWidth="1"/>
    <col min="15" max="15" width="50.6640625" style="56" hidden="1" customWidth="1"/>
    <col min="16" max="16384" width="10.6640625" style="43"/>
  </cols>
  <sheetData>
    <row r="1" spans="1:15" s="25" customFormat="1" ht="75" customHeight="1" x14ac:dyDescent="0.2">
      <c r="A1" s="22" t="s">
        <v>579</v>
      </c>
      <c r="B1" s="22" t="s">
        <v>0</v>
      </c>
      <c r="C1" s="22" t="s">
        <v>667</v>
      </c>
      <c r="D1" s="22" t="s">
        <v>1</v>
      </c>
      <c r="E1" s="22" t="s">
        <v>2</v>
      </c>
      <c r="F1" s="22" t="s">
        <v>928</v>
      </c>
      <c r="G1" s="22" t="s">
        <v>528</v>
      </c>
      <c r="H1" s="22" t="s">
        <v>529</v>
      </c>
      <c r="I1" s="22" t="s">
        <v>530</v>
      </c>
      <c r="J1" s="22" t="s">
        <v>531</v>
      </c>
      <c r="K1" s="23" t="s">
        <v>578</v>
      </c>
      <c r="L1" s="22" t="s">
        <v>929</v>
      </c>
      <c r="M1" s="22" t="s">
        <v>930</v>
      </c>
      <c r="N1" s="24" t="s">
        <v>931</v>
      </c>
      <c r="O1" s="24" t="s">
        <v>971</v>
      </c>
    </row>
    <row r="2" spans="1:15" s="28" customFormat="1" ht="81.75" customHeight="1" x14ac:dyDescent="0.2">
      <c r="A2" s="1" t="s">
        <v>49</v>
      </c>
      <c r="B2" s="1" t="s">
        <v>3</v>
      </c>
      <c r="C2" s="5" t="s">
        <v>50</v>
      </c>
      <c r="D2" s="5" t="s">
        <v>549</v>
      </c>
      <c r="E2" s="5" t="s">
        <v>51</v>
      </c>
      <c r="F2" s="5" t="s">
        <v>52</v>
      </c>
      <c r="G2" s="3">
        <v>1</v>
      </c>
      <c r="H2" s="3">
        <v>0</v>
      </c>
      <c r="I2" s="3">
        <v>0</v>
      </c>
      <c r="J2" s="3">
        <v>0</v>
      </c>
      <c r="K2" s="2">
        <f t="shared" ref="K2:K20" si="0">SUM(G2:J2)</f>
        <v>1</v>
      </c>
      <c r="L2" s="5" t="s">
        <v>685</v>
      </c>
      <c r="M2" s="1" t="s">
        <v>686</v>
      </c>
      <c r="N2" s="5"/>
      <c r="O2" s="11" t="s">
        <v>970</v>
      </c>
    </row>
    <row r="3" spans="1:15" s="28" customFormat="1" ht="55" customHeight="1" x14ac:dyDescent="0.2">
      <c r="A3" s="1" t="s">
        <v>53</v>
      </c>
      <c r="B3" s="1" t="s">
        <v>3</v>
      </c>
      <c r="C3" s="5" t="s">
        <v>54</v>
      </c>
      <c r="D3" s="5" t="s">
        <v>551</v>
      </c>
      <c r="E3" s="5" t="s">
        <v>55</v>
      </c>
      <c r="F3" s="5" t="s">
        <v>56</v>
      </c>
      <c r="G3" s="3">
        <v>1</v>
      </c>
      <c r="H3" s="3">
        <v>0</v>
      </c>
      <c r="I3" s="3">
        <v>0</v>
      </c>
      <c r="J3" s="3">
        <v>0</v>
      </c>
      <c r="K3" s="2">
        <f t="shared" si="0"/>
        <v>1</v>
      </c>
      <c r="L3" s="5" t="s">
        <v>687</v>
      </c>
      <c r="M3" s="30" t="s">
        <v>584</v>
      </c>
      <c r="N3" s="5"/>
      <c r="O3" s="11" t="s">
        <v>970</v>
      </c>
    </row>
    <row r="4" spans="1:15" s="28" customFormat="1" ht="84" customHeight="1" x14ac:dyDescent="0.2">
      <c r="A4" s="1" t="s">
        <v>125</v>
      </c>
      <c r="B4" s="1" t="s">
        <v>3</v>
      </c>
      <c r="C4" s="5" t="s">
        <v>126</v>
      </c>
      <c r="D4" s="5" t="s">
        <v>554</v>
      </c>
      <c r="E4" s="5" t="s">
        <v>127</v>
      </c>
      <c r="F4" s="5" t="s">
        <v>128</v>
      </c>
      <c r="G4" s="3">
        <v>1</v>
      </c>
      <c r="H4" s="3">
        <v>0</v>
      </c>
      <c r="I4" s="3">
        <v>0</v>
      </c>
      <c r="J4" s="3">
        <v>0</v>
      </c>
      <c r="K4" s="2">
        <f t="shared" si="0"/>
        <v>1</v>
      </c>
      <c r="L4" s="5" t="s">
        <v>724</v>
      </c>
      <c r="M4" s="1" t="s">
        <v>725</v>
      </c>
      <c r="N4" s="13"/>
      <c r="O4" s="13" t="s">
        <v>970</v>
      </c>
    </row>
    <row r="5" spans="1:15" s="28" customFormat="1" ht="115" customHeight="1" x14ac:dyDescent="0.2">
      <c r="A5" s="1" t="s">
        <v>143</v>
      </c>
      <c r="B5" s="1" t="s">
        <v>3</v>
      </c>
      <c r="C5" s="5" t="s">
        <v>144</v>
      </c>
      <c r="D5" s="5" t="s">
        <v>145</v>
      </c>
      <c r="E5" s="5" t="s">
        <v>146</v>
      </c>
      <c r="F5" s="5" t="s">
        <v>147</v>
      </c>
      <c r="G5" s="3">
        <v>1</v>
      </c>
      <c r="H5" s="3">
        <v>0</v>
      </c>
      <c r="I5" s="3">
        <v>0</v>
      </c>
      <c r="J5" s="3">
        <v>0</v>
      </c>
      <c r="K5" s="2">
        <f t="shared" si="0"/>
        <v>1</v>
      </c>
      <c r="L5" s="5" t="s">
        <v>731</v>
      </c>
      <c r="M5" s="1" t="s">
        <v>732</v>
      </c>
      <c r="N5" s="13"/>
      <c r="O5" s="13" t="s">
        <v>970</v>
      </c>
    </row>
    <row r="6" spans="1:15" s="28" customFormat="1" ht="157.5" customHeight="1" x14ac:dyDescent="0.2">
      <c r="A6" s="5" t="s">
        <v>251</v>
      </c>
      <c r="B6" s="5" t="s">
        <v>3</v>
      </c>
      <c r="C6" s="5" t="s">
        <v>252</v>
      </c>
      <c r="D6" s="5" t="s">
        <v>549</v>
      </c>
      <c r="E6" s="5" t="s">
        <v>253</v>
      </c>
      <c r="F6" s="5" t="s">
        <v>254</v>
      </c>
      <c r="G6" s="32">
        <v>1</v>
      </c>
      <c r="H6" s="32">
        <v>0</v>
      </c>
      <c r="I6" s="32">
        <v>0</v>
      </c>
      <c r="J6" s="32">
        <v>0</v>
      </c>
      <c r="K6" s="2">
        <f t="shared" si="0"/>
        <v>1</v>
      </c>
      <c r="L6" s="5" t="s">
        <v>780</v>
      </c>
      <c r="M6" s="30" t="s">
        <v>620</v>
      </c>
      <c r="N6" s="13"/>
      <c r="O6" s="57" t="s">
        <v>970</v>
      </c>
    </row>
    <row r="7" spans="1:15" s="28" customFormat="1" ht="89.5" customHeight="1" x14ac:dyDescent="0.2">
      <c r="A7" s="5" t="s">
        <v>255</v>
      </c>
      <c r="B7" s="5" t="s">
        <v>5</v>
      </c>
      <c r="C7" s="5" t="s">
        <v>256</v>
      </c>
      <c r="D7" s="5" t="s">
        <v>562</v>
      </c>
      <c r="E7" s="5" t="s">
        <v>257</v>
      </c>
      <c r="F7" s="5" t="s">
        <v>258</v>
      </c>
      <c r="G7" s="32">
        <v>0</v>
      </c>
      <c r="H7" s="32">
        <v>1</v>
      </c>
      <c r="I7" s="32">
        <v>0</v>
      </c>
      <c r="J7" s="32">
        <v>0</v>
      </c>
      <c r="K7" s="2">
        <f t="shared" si="0"/>
        <v>1</v>
      </c>
      <c r="L7" s="5" t="s">
        <v>781</v>
      </c>
      <c r="M7" s="30" t="s">
        <v>621</v>
      </c>
      <c r="N7" s="5"/>
      <c r="O7" s="5" t="s">
        <v>979</v>
      </c>
    </row>
    <row r="8" spans="1:15" s="28" customFormat="1" ht="125" customHeight="1" x14ac:dyDescent="0.2">
      <c r="A8" s="5" t="s">
        <v>259</v>
      </c>
      <c r="B8" s="5" t="s">
        <v>5</v>
      </c>
      <c r="C8" s="5" t="s">
        <v>260</v>
      </c>
      <c r="D8" s="5" t="s">
        <v>560</v>
      </c>
      <c r="E8" s="5" t="s">
        <v>261</v>
      </c>
      <c r="F8" s="5" t="s">
        <v>262</v>
      </c>
      <c r="G8" s="32">
        <v>1</v>
      </c>
      <c r="H8" s="32">
        <v>0</v>
      </c>
      <c r="I8" s="32">
        <v>0</v>
      </c>
      <c r="J8" s="32">
        <v>0</v>
      </c>
      <c r="K8" s="2">
        <f t="shared" si="0"/>
        <v>1</v>
      </c>
      <c r="L8" s="5" t="s">
        <v>782</v>
      </c>
      <c r="M8" s="30" t="s">
        <v>622</v>
      </c>
      <c r="N8" s="13"/>
      <c r="O8" s="13" t="s">
        <v>978</v>
      </c>
    </row>
    <row r="9" spans="1:15" s="28" customFormat="1" ht="99.25" customHeight="1" x14ac:dyDescent="0.2">
      <c r="A9" s="1" t="s">
        <v>340</v>
      </c>
      <c r="B9" s="1" t="s">
        <v>5</v>
      </c>
      <c r="C9" s="5" t="s">
        <v>341</v>
      </c>
      <c r="D9" s="5" t="s">
        <v>563</v>
      </c>
      <c r="E9" s="5" t="s">
        <v>342</v>
      </c>
      <c r="F9" s="5" t="s">
        <v>343</v>
      </c>
      <c r="G9" s="3">
        <v>1</v>
      </c>
      <c r="H9" s="3">
        <v>0</v>
      </c>
      <c r="I9" s="3">
        <v>0</v>
      </c>
      <c r="J9" s="3">
        <v>0</v>
      </c>
      <c r="K9" s="2">
        <f t="shared" si="0"/>
        <v>1</v>
      </c>
      <c r="L9" s="5" t="s">
        <v>827</v>
      </c>
      <c r="M9" s="1" t="s">
        <v>828</v>
      </c>
      <c r="N9" s="13"/>
      <c r="O9" s="13" t="s">
        <v>970</v>
      </c>
    </row>
    <row r="10" spans="1:15" s="28" customFormat="1" ht="117.25" customHeight="1" x14ac:dyDescent="0.2">
      <c r="A10" s="1" t="s">
        <v>348</v>
      </c>
      <c r="B10" s="1" t="s">
        <v>3</v>
      </c>
      <c r="C10" s="5" t="s">
        <v>349</v>
      </c>
      <c r="D10" s="5" t="s">
        <v>564</v>
      </c>
      <c r="E10" s="5" t="s">
        <v>350</v>
      </c>
      <c r="F10" s="5" t="s">
        <v>351</v>
      </c>
      <c r="G10" s="3">
        <v>0</v>
      </c>
      <c r="H10" s="3">
        <v>1</v>
      </c>
      <c r="I10" s="3">
        <v>0</v>
      </c>
      <c r="J10" s="3">
        <v>0</v>
      </c>
      <c r="K10" s="2">
        <f t="shared" si="0"/>
        <v>1</v>
      </c>
      <c r="L10" s="5" t="s">
        <v>830</v>
      </c>
      <c r="M10" s="1" t="s">
        <v>831</v>
      </c>
      <c r="N10" s="13"/>
      <c r="O10" s="13" t="s">
        <v>970</v>
      </c>
    </row>
    <row r="11" spans="1:15" s="28" customFormat="1" ht="122" customHeight="1" x14ac:dyDescent="0.2">
      <c r="A11" s="1" t="s">
        <v>366</v>
      </c>
      <c r="B11" s="1" t="s">
        <v>3</v>
      </c>
      <c r="C11" s="5" t="s">
        <v>367</v>
      </c>
      <c r="D11" s="5" t="s">
        <v>563</v>
      </c>
      <c r="E11" s="5" t="s">
        <v>368</v>
      </c>
      <c r="F11" s="5" t="s">
        <v>369</v>
      </c>
      <c r="G11" s="3">
        <v>1</v>
      </c>
      <c r="H11" s="3">
        <v>0</v>
      </c>
      <c r="I11" s="3">
        <v>0</v>
      </c>
      <c r="J11" s="3">
        <v>0</v>
      </c>
      <c r="K11" s="2">
        <f t="shared" si="0"/>
        <v>1</v>
      </c>
      <c r="L11" s="5" t="s">
        <v>839</v>
      </c>
      <c r="M11" s="30" t="s">
        <v>634</v>
      </c>
      <c r="N11" s="13"/>
      <c r="O11" s="13" t="s">
        <v>970</v>
      </c>
    </row>
    <row r="12" spans="1:15" s="28" customFormat="1" ht="126" customHeight="1" x14ac:dyDescent="0.2">
      <c r="A12" s="1" t="s">
        <v>370</v>
      </c>
      <c r="B12" s="1" t="s">
        <v>3</v>
      </c>
      <c r="C12" s="5" t="s">
        <v>367</v>
      </c>
      <c r="D12" s="5" t="s">
        <v>563</v>
      </c>
      <c r="E12" s="5" t="s">
        <v>368</v>
      </c>
      <c r="F12" s="5" t="s">
        <v>369</v>
      </c>
      <c r="G12" s="3">
        <v>1</v>
      </c>
      <c r="H12" s="3">
        <v>0</v>
      </c>
      <c r="I12" s="3">
        <v>0</v>
      </c>
      <c r="J12" s="3">
        <v>0</v>
      </c>
      <c r="K12" s="2">
        <f t="shared" si="0"/>
        <v>1</v>
      </c>
      <c r="L12" s="5" t="s">
        <v>840</v>
      </c>
      <c r="M12" s="1" t="s">
        <v>841</v>
      </c>
      <c r="N12" s="13"/>
      <c r="O12" s="13" t="s">
        <v>970</v>
      </c>
    </row>
    <row r="13" spans="1:15" s="28" customFormat="1" ht="90.25" customHeight="1" x14ac:dyDescent="0.2">
      <c r="A13" s="5" t="s">
        <v>422</v>
      </c>
      <c r="B13" s="5" t="s">
        <v>5</v>
      </c>
      <c r="C13" s="5" t="s">
        <v>33</v>
      </c>
      <c r="D13" s="5" t="s">
        <v>423</v>
      </c>
      <c r="E13" s="5" t="s">
        <v>424</v>
      </c>
      <c r="F13" s="5" t="s">
        <v>425</v>
      </c>
      <c r="G13" s="32">
        <v>1</v>
      </c>
      <c r="H13" s="32">
        <v>0</v>
      </c>
      <c r="I13" s="32">
        <v>0</v>
      </c>
      <c r="J13" s="32">
        <v>0</v>
      </c>
      <c r="K13" s="2">
        <f t="shared" si="0"/>
        <v>1</v>
      </c>
      <c r="L13" s="5" t="s">
        <v>867</v>
      </c>
      <c r="M13" s="1" t="s">
        <v>868</v>
      </c>
      <c r="N13" s="13"/>
      <c r="O13" s="13" t="s">
        <v>970</v>
      </c>
    </row>
    <row r="14" spans="1:15" s="28" customFormat="1" ht="102" customHeight="1" x14ac:dyDescent="0.2">
      <c r="A14" s="5" t="s">
        <v>426</v>
      </c>
      <c r="B14" s="5" t="s">
        <v>3</v>
      </c>
      <c r="C14" s="5" t="s">
        <v>427</v>
      </c>
      <c r="D14" s="5" t="s">
        <v>549</v>
      </c>
      <c r="E14" s="5" t="s">
        <v>428</v>
      </c>
      <c r="F14" s="5" t="s">
        <v>429</v>
      </c>
      <c r="G14" s="32">
        <v>1</v>
      </c>
      <c r="H14" s="32">
        <v>0</v>
      </c>
      <c r="I14" s="32">
        <v>0</v>
      </c>
      <c r="J14" s="32">
        <v>0</v>
      </c>
      <c r="K14" s="2">
        <f t="shared" si="0"/>
        <v>1</v>
      </c>
      <c r="L14" s="5" t="s">
        <v>869</v>
      </c>
      <c r="M14" s="1" t="s">
        <v>870</v>
      </c>
      <c r="N14" s="13"/>
      <c r="O14" s="13" t="s">
        <v>970</v>
      </c>
    </row>
    <row r="15" spans="1:15" s="28" customFormat="1" ht="81" customHeight="1" x14ac:dyDescent="0.2">
      <c r="A15" s="5" t="s">
        <v>445</v>
      </c>
      <c r="B15" s="5" t="s">
        <v>5</v>
      </c>
      <c r="C15" s="5" t="s">
        <v>446</v>
      </c>
      <c r="D15" s="5" t="s">
        <v>423</v>
      </c>
      <c r="E15" s="5" t="s">
        <v>447</v>
      </c>
      <c r="F15" s="5" t="s">
        <v>448</v>
      </c>
      <c r="G15" s="32">
        <v>1</v>
      </c>
      <c r="H15" s="32">
        <v>0</v>
      </c>
      <c r="I15" s="32">
        <v>0</v>
      </c>
      <c r="J15" s="32">
        <v>0</v>
      </c>
      <c r="K15" s="2">
        <f t="shared" si="0"/>
        <v>1</v>
      </c>
      <c r="L15" s="1" t="s">
        <v>879</v>
      </c>
      <c r="M15" s="30" t="s">
        <v>646</v>
      </c>
      <c r="N15" s="4"/>
      <c r="O15" s="13" t="s">
        <v>970</v>
      </c>
    </row>
    <row r="16" spans="1:15" s="28" customFormat="1" ht="81" customHeight="1" x14ac:dyDescent="0.2">
      <c r="A16" s="18" t="s">
        <v>475</v>
      </c>
      <c r="B16" s="1" t="s">
        <v>5</v>
      </c>
      <c r="C16" s="18" t="s">
        <v>893</v>
      </c>
      <c r="D16" s="16" t="s">
        <v>560</v>
      </c>
      <c r="E16" s="18" t="s">
        <v>476</v>
      </c>
      <c r="F16" s="16" t="s">
        <v>942</v>
      </c>
      <c r="G16" s="3">
        <v>0</v>
      </c>
      <c r="H16" s="3">
        <v>1</v>
      </c>
      <c r="I16" s="3">
        <v>0</v>
      </c>
      <c r="J16" s="3">
        <v>0</v>
      </c>
      <c r="K16" s="2">
        <f t="shared" si="0"/>
        <v>1</v>
      </c>
      <c r="L16" s="1" t="s">
        <v>894</v>
      </c>
      <c r="M16" s="1" t="s">
        <v>895</v>
      </c>
      <c r="N16" s="1"/>
      <c r="O16" s="5" t="s">
        <v>969</v>
      </c>
    </row>
    <row r="17" spans="1:15" s="28" customFormat="1" ht="55" customHeight="1" x14ac:dyDescent="0.2">
      <c r="A17" s="18" t="s">
        <v>495</v>
      </c>
      <c r="B17" s="18" t="s">
        <v>5</v>
      </c>
      <c r="C17" s="18" t="s">
        <v>496</v>
      </c>
      <c r="D17" s="19" t="s">
        <v>561</v>
      </c>
      <c r="E17" s="18" t="s">
        <v>497</v>
      </c>
      <c r="F17" s="16" t="s">
        <v>951</v>
      </c>
      <c r="G17" s="3">
        <v>0</v>
      </c>
      <c r="H17" s="3">
        <v>0</v>
      </c>
      <c r="I17" s="3">
        <v>0</v>
      </c>
      <c r="J17" s="3">
        <v>0</v>
      </c>
      <c r="K17" s="2">
        <f t="shared" si="0"/>
        <v>0</v>
      </c>
      <c r="L17" s="1" t="s">
        <v>908</v>
      </c>
      <c r="M17" s="30" t="s">
        <v>657</v>
      </c>
      <c r="N17" s="1"/>
      <c r="O17" s="1" t="s">
        <v>977</v>
      </c>
    </row>
    <row r="18" spans="1:15" s="28" customFormat="1" ht="42" x14ac:dyDescent="0.2">
      <c r="A18" s="18" t="s">
        <v>512</v>
      </c>
      <c r="B18" s="18" t="s">
        <v>5</v>
      </c>
      <c r="C18" s="18" t="s">
        <v>513</v>
      </c>
      <c r="D18" s="19" t="s">
        <v>562</v>
      </c>
      <c r="E18" s="18" t="s">
        <v>514</v>
      </c>
      <c r="F18" s="16" t="s">
        <v>964</v>
      </c>
      <c r="G18" s="3">
        <v>0</v>
      </c>
      <c r="H18" s="3">
        <v>0</v>
      </c>
      <c r="I18" s="3">
        <v>0</v>
      </c>
      <c r="J18" s="3">
        <v>1</v>
      </c>
      <c r="K18" s="2">
        <f t="shared" si="0"/>
        <v>1</v>
      </c>
      <c r="L18" s="1" t="s">
        <v>919</v>
      </c>
      <c r="M18" s="30" t="s">
        <v>661</v>
      </c>
      <c r="N18" s="1"/>
      <c r="O18" s="13" t="s">
        <v>976</v>
      </c>
    </row>
    <row r="19" spans="1:15" s="28" customFormat="1" ht="81" customHeight="1" x14ac:dyDescent="0.2">
      <c r="A19" s="18" t="s">
        <v>543</v>
      </c>
      <c r="B19" s="18" t="s">
        <v>397</v>
      </c>
      <c r="C19" s="18" t="s">
        <v>545</v>
      </c>
      <c r="D19" s="19" t="s">
        <v>549</v>
      </c>
      <c r="E19" s="18" t="s">
        <v>544</v>
      </c>
      <c r="F19" s="19" t="s">
        <v>962</v>
      </c>
      <c r="G19" s="3">
        <v>0</v>
      </c>
      <c r="H19" s="3">
        <v>0</v>
      </c>
      <c r="I19" s="3">
        <v>1</v>
      </c>
      <c r="J19" s="3">
        <v>0</v>
      </c>
      <c r="K19" s="2">
        <f t="shared" si="0"/>
        <v>1</v>
      </c>
      <c r="L19" s="18" t="s">
        <v>663</v>
      </c>
      <c r="M19" s="18" t="s">
        <v>664</v>
      </c>
      <c r="N19" s="1"/>
      <c r="O19" s="1" t="s">
        <v>975</v>
      </c>
    </row>
    <row r="20" spans="1:15" s="28" customFormat="1" ht="81" customHeight="1" x14ac:dyDescent="0.2">
      <c r="A20" s="18" t="s">
        <v>546</v>
      </c>
      <c r="B20" s="18" t="s">
        <v>397</v>
      </c>
      <c r="C20" s="18" t="s">
        <v>547</v>
      </c>
      <c r="D20" s="11" t="s">
        <v>423</v>
      </c>
      <c r="E20" s="18" t="s">
        <v>447</v>
      </c>
      <c r="F20" s="19" t="s">
        <v>963</v>
      </c>
      <c r="G20" s="3">
        <v>1</v>
      </c>
      <c r="H20" s="3">
        <v>0</v>
      </c>
      <c r="I20" s="3">
        <v>0</v>
      </c>
      <c r="J20" s="3">
        <v>0</v>
      </c>
      <c r="K20" s="2">
        <f t="shared" si="0"/>
        <v>1</v>
      </c>
      <c r="L20" s="18" t="s">
        <v>665</v>
      </c>
      <c r="M20" s="18" t="s">
        <v>666</v>
      </c>
      <c r="N20" s="1"/>
      <c r="O20" s="1" t="s">
        <v>975</v>
      </c>
    </row>
    <row r="21" spans="1:15" ht="16" customHeight="1" x14ac:dyDescent="0.2">
      <c r="A21" s="66" t="s">
        <v>532</v>
      </c>
      <c r="B21" s="67"/>
      <c r="C21" s="67"/>
      <c r="D21" s="67"/>
      <c r="E21" s="67"/>
      <c r="F21" s="67"/>
      <c r="G21" s="42">
        <f>SUBTOTAL(109, G2:G20)</f>
        <v>13</v>
      </c>
      <c r="H21" s="42">
        <f>SUBTOTAL(109, H2:H20)</f>
        <v>3</v>
      </c>
      <c r="I21" s="42">
        <f>SUBTOTAL(109, I2:I20)</f>
        <v>1</v>
      </c>
      <c r="J21" s="42">
        <f>SUBTOTAL(109, J2:J20)</f>
        <v>1</v>
      </c>
      <c r="K21" s="42">
        <f>SUBTOTAL(109, K2:K20)</f>
        <v>18</v>
      </c>
      <c r="L21" s="17"/>
      <c r="M21" s="17"/>
      <c r="N21" s="12"/>
      <c r="O21" s="13"/>
    </row>
    <row r="22" spans="1:15" ht="20" x14ac:dyDescent="0.2">
      <c r="A22" s="66" t="s">
        <v>565</v>
      </c>
      <c r="B22" s="67"/>
      <c r="C22" s="67"/>
      <c r="D22" s="67"/>
      <c r="E22" s="67"/>
      <c r="F22" s="67"/>
      <c r="G22" s="73">
        <f>(G21+H21)/SUM($G$21:$J$21)</f>
        <v>0.88888888888888884</v>
      </c>
      <c r="H22" s="74"/>
      <c r="I22" s="74"/>
      <c r="J22" s="75"/>
      <c r="K22" s="15"/>
      <c r="L22" s="12"/>
      <c r="M22" s="12"/>
      <c r="N22" s="12"/>
      <c r="O22" s="13"/>
    </row>
    <row r="23" spans="1:15" ht="20" x14ac:dyDescent="0.2">
      <c r="A23" s="66" t="s">
        <v>570</v>
      </c>
      <c r="B23" s="67"/>
      <c r="C23" s="67"/>
      <c r="D23" s="67"/>
      <c r="E23" s="67"/>
      <c r="F23" s="67"/>
      <c r="G23" s="73">
        <f>G21/(G21+J21)</f>
        <v>0.9285714285714286</v>
      </c>
      <c r="H23" s="74"/>
      <c r="I23" s="74"/>
      <c r="J23" s="75"/>
      <c r="K23" s="15"/>
      <c r="L23" s="12"/>
      <c r="M23" s="12"/>
      <c r="N23" s="12"/>
      <c r="O23" s="13"/>
    </row>
    <row r="24" spans="1:15" ht="20" x14ac:dyDescent="0.2">
      <c r="A24" s="66" t="s">
        <v>566</v>
      </c>
      <c r="B24" s="67"/>
      <c r="C24" s="67"/>
      <c r="D24" s="67"/>
      <c r="E24" s="67"/>
      <c r="F24" s="67"/>
      <c r="G24" s="73">
        <f>H21/(H21+I21)</f>
        <v>0.75</v>
      </c>
      <c r="H24" s="74"/>
      <c r="I24" s="74"/>
      <c r="J24" s="75"/>
      <c r="K24" s="15"/>
      <c r="L24" s="12"/>
      <c r="M24" s="12"/>
      <c r="N24" s="12"/>
      <c r="O24" s="13"/>
    </row>
    <row r="25" spans="1:15" ht="20" x14ac:dyDescent="0.2">
      <c r="A25" s="66" t="s">
        <v>567</v>
      </c>
      <c r="B25" s="67"/>
      <c r="C25" s="67"/>
      <c r="D25" s="67"/>
      <c r="E25" s="67"/>
      <c r="F25" s="67"/>
      <c r="G25" s="73">
        <f>H21/(H21+J21)</f>
        <v>0.75</v>
      </c>
      <c r="H25" s="74"/>
      <c r="I25" s="74"/>
      <c r="J25" s="75"/>
      <c r="K25" s="15"/>
      <c r="L25" s="12"/>
      <c r="M25" s="12"/>
      <c r="N25" s="12"/>
      <c r="O25" s="13"/>
    </row>
    <row r="26" spans="1:15" ht="20" x14ac:dyDescent="0.2">
      <c r="A26" s="66" t="s">
        <v>569</v>
      </c>
      <c r="B26" s="67"/>
      <c r="C26" s="67"/>
      <c r="D26" s="67"/>
      <c r="E26" s="67"/>
      <c r="F26" s="67"/>
      <c r="G26" s="73">
        <f>G21/(G21+I21)</f>
        <v>0.9285714285714286</v>
      </c>
      <c r="H26" s="74"/>
      <c r="I26" s="74"/>
      <c r="J26" s="75"/>
      <c r="K26" s="15"/>
      <c r="L26" s="12"/>
      <c r="M26" s="12"/>
      <c r="N26" s="12"/>
      <c r="O26" s="13"/>
    </row>
    <row r="27" spans="1:15" ht="20" x14ac:dyDescent="0.2">
      <c r="A27" s="66" t="s">
        <v>568</v>
      </c>
      <c r="B27" s="67"/>
      <c r="C27" s="67"/>
      <c r="D27" s="67"/>
      <c r="E27" s="67"/>
      <c r="F27" s="67"/>
      <c r="G27" s="73">
        <f>J21/(H21+J21)</f>
        <v>0.25</v>
      </c>
      <c r="H27" s="74"/>
      <c r="I27" s="74"/>
      <c r="J27" s="75"/>
      <c r="K27" s="15"/>
      <c r="L27" s="12"/>
      <c r="M27" s="12"/>
      <c r="N27" s="12"/>
      <c r="O27" s="13"/>
    </row>
    <row r="28" spans="1:15" ht="20" x14ac:dyDescent="0.2">
      <c r="A28" s="66" t="s">
        <v>571</v>
      </c>
      <c r="B28" s="67"/>
      <c r="C28" s="67"/>
      <c r="D28" s="67"/>
      <c r="E28" s="67"/>
      <c r="F28" s="67"/>
      <c r="G28" s="73">
        <f>I21/(G21+I21)</f>
        <v>7.1428571428571425E-2</v>
      </c>
      <c r="H28" s="74"/>
      <c r="I28" s="74"/>
      <c r="J28" s="75"/>
      <c r="K28" s="15"/>
      <c r="L28" s="12"/>
      <c r="M28" s="12"/>
      <c r="N28" s="12"/>
      <c r="O28" s="13"/>
    </row>
    <row r="29" spans="1:15" ht="20" x14ac:dyDescent="0.2">
      <c r="A29" s="66" t="s">
        <v>572</v>
      </c>
      <c r="B29" s="67"/>
      <c r="C29" s="67"/>
      <c r="D29" s="67"/>
      <c r="E29" s="67"/>
      <c r="F29" s="67"/>
      <c r="G29" s="73">
        <f>I21/(H21+I21)</f>
        <v>0.25</v>
      </c>
      <c r="H29" s="74"/>
      <c r="I29" s="74"/>
      <c r="J29" s="75"/>
      <c r="K29" s="15"/>
      <c r="L29" s="12"/>
      <c r="M29" s="12"/>
      <c r="N29" s="12"/>
      <c r="O29" s="13"/>
    </row>
    <row r="30" spans="1:15" ht="20" x14ac:dyDescent="0.2">
      <c r="A30" s="66" t="s">
        <v>575</v>
      </c>
      <c r="B30" s="67"/>
      <c r="C30" s="67"/>
      <c r="D30" s="67"/>
      <c r="E30" s="67"/>
      <c r="F30" s="67"/>
      <c r="G30" s="73">
        <f>J21/(G21+J21)</f>
        <v>7.1428571428571425E-2</v>
      </c>
      <c r="H30" s="74"/>
      <c r="I30" s="74"/>
      <c r="J30" s="75"/>
      <c r="K30" s="15"/>
      <c r="L30" s="12"/>
      <c r="M30" s="12"/>
      <c r="N30" s="12"/>
      <c r="O30" s="13"/>
    </row>
    <row r="31" spans="1:15" ht="20" x14ac:dyDescent="0.2">
      <c r="A31" s="66" t="s">
        <v>573</v>
      </c>
      <c r="B31" s="67"/>
      <c r="C31" s="67"/>
      <c r="D31" s="67"/>
      <c r="E31" s="67"/>
      <c r="F31" s="67"/>
      <c r="G31" s="73">
        <f>G23/G29</f>
        <v>3.7142857142857144</v>
      </c>
      <c r="H31" s="74"/>
      <c r="I31" s="74"/>
      <c r="J31" s="75"/>
      <c r="K31" s="15"/>
      <c r="L31" s="12"/>
      <c r="M31" s="12"/>
      <c r="N31" s="12"/>
      <c r="O31" s="13"/>
    </row>
    <row r="32" spans="1:15" ht="20" x14ac:dyDescent="0.2">
      <c r="A32" s="66" t="s">
        <v>574</v>
      </c>
      <c r="B32" s="67"/>
      <c r="C32" s="67"/>
      <c r="D32" s="67"/>
      <c r="E32" s="67"/>
      <c r="F32" s="67"/>
      <c r="G32" s="73">
        <f>G30/G24</f>
        <v>9.5238095238095233E-2</v>
      </c>
      <c r="H32" s="74"/>
      <c r="I32" s="74"/>
      <c r="J32" s="75"/>
      <c r="K32" s="15"/>
      <c r="L32" s="12"/>
      <c r="M32" s="12"/>
      <c r="N32" s="12"/>
      <c r="O32" s="13"/>
    </row>
    <row r="33" spans="1:15" ht="20" x14ac:dyDescent="0.2">
      <c r="A33" s="66" t="s">
        <v>576</v>
      </c>
      <c r="B33" s="67"/>
      <c r="C33" s="67"/>
      <c r="D33" s="67"/>
      <c r="E33" s="67"/>
      <c r="F33" s="67"/>
      <c r="G33" s="73">
        <f>G31/G32</f>
        <v>39</v>
      </c>
      <c r="H33" s="74"/>
      <c r="I33" s="74"/>
      <c r="J33" s="75"/>
      <c r="K33" s="15"/>
      <c r="L33" s="12"/>
      <c r="M33" s="12"/>
      <c r="N33" s="12"/>
      <c r="O33" s="13"/>
    </row>
    <row r="34" spans="1:15" ht="21" customHeight="1" x14ac:dyDescent="0.2">
      <c r="A34" s="66" t="s">
        <v>577</v>
      </c>
      <c r="B34" s="67"/>
      <c r="C34" s="67"/>
      <c r="D34" s="67"/>
      <c r="E34" s="67"/>
      <c r="F34" s="67"/>
      <c r="G34" s="73">
        <f>G21*2/(G21*2 +I21+J21)</f>
        <v>0.9285714285714286</v>
      </c>
      <c r="H34" s="74"/>
      <c r="I34" s="74"/>
      <c r="J34" s="75"/>
      <c r="K34" s="15"/>
      <c r="L34" s="12"/>
      <c r="M34" s="12"/>
      <c r="N34" s="12"/>
      <c r="O34" s="13"/>
    </row>
    <row r="35" spans="1:15" ht="20" x14ac:dyDescent="0.2">
      <c r="A35" s="66" t="s">
        <v>994</v>
      </c>
      <c r="B35" s="67"/>
      <c r="C35" s="67"/>
      <c r="D35" s="67"/>
      <c r="E35" s="67"/>
      <c r="F35" s="67"/>
      <c r="G35" s="73">
        <f>SQRT(G23*G24*G25*G26) - SQRT(G30*G29*G27*G28)</f>
        <v>0.67857142857142849</v>
      </c>
      <c r="H35" s="74"/>
      <c r="I35" s="74"/>
      <c r="J35" s="75"/>
      <c r="K35" s="15"/>
      <c r="L35" s="12"/>
      <c r="M35" s="12"/>
      <c r="N35" s="12"/>
      <c r="O35" s="13"/>
    </row>
    <row r="36" spans="1:15" ht="21" customHeight="1" x14ac:dyDescent="0.2">
      <c r="A36" s="66" t="s">
        <v>993</v>
      </c>
      <c r="B36" s="67"/>
      <c r="C36" s="67"/>
      <c r="D36" s="67"/>
      <c r="E36" s="67"/>
      <c r="F36" s="67"/>
      <c r="G36" s="73">
        <f>G21/(G21+I21+J21)</f>
        <v>0.8666666666666667</v>
      </c>
      <c r="H36" s="74"/>
      <c r="I36" s="74"/>
      <c r="J36" s="75"/>
      <c r="K36" s="15"/>
      <c r="L36" s="12"/>
      <c r="M36" s="12"/>
      <c r="N36" s="12"/>
      <c r="O36" s="13"/>
    </row>
    <row r="37" spans="1:15" ht="15.25" customHeight="1" x14ac:dyDescent="0.2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5"/>
      <c r="L37" s="12"/>
      <c r="M37" s="12"/>
      <c r="N37" s="12"/>
      <c r="O37" s="13"/>
    </row>
    <row r="38" spans="1:15" ht="15.25" customHeight="1" x14ac:dyDescent="0.2">
      <c r="A38" s="68"/>
      <c r="B38" s="69"/>
      <c r="C38" s="69"/>
      <c r="D38" s="70"/>
      <c r="E38" s="12"/>
      <c r="F38" s="12"/>
      <c r="G38" s="12"/>
      <c r="H38" s="12"/>
      <c r="I38" s="12"/>
      <c r="J38" s="12"/>
      <c r="K38" s="15"/>
      <c r="L38" s="12"/>
      <c r="M38" s="12"/>
      <c r="N38" s="12"/>
      <c r="O38" s="13"/>
    </row>
    <row r="39" spans="1:15" ht="15.25" customHeight="1" x14ac:dyDescent="0.2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5"/>
      <c r="L39" s="12"/>
      <c r="M39" s="12"/>
      <c r="N39" s="12"/>
      <c r="O39" s="13"/>
    </row>
    <row r="40" spans="1:15" ht="15.25" customHeight="1" x14ac:dyDescent="0.2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5"/>
      <c r="L40" s="12"/>
      <c r="M40" s="12"/>
      <c r="N40" s="12"/>
      <c r="O40" s="13"/>
    </row>
    <row r="41" spans="1:15" ht="15.25" customHeight="1" x14ac:dyDescent="0.2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5"/>
      <c r="L41" s="12"/>
      <c r="M41" s="12"/>
      <c r="N41" s="12"/>
      <c r="O41" s="13"/>
    </row>
  </sheetData>
  <autoFilter ref="A1:O41" xr:uid="{7366FC4F-04FF-A94D-93B2-C1A60E433DA1}"/>
  <mergeCells count="32">
    <mergeCell ref="A38:D38"/>
    <mergeCell ref="A36:F36"/>
    <mergeCell ref="G36:J36"/>
    <mergeCell ref="A34:F34"/>
    <mergeCell ref="G34:J34"/>
    <mergeCell ref="A35:F35"/>
    <mergeCell ref="G35:J35"/>
    <mergeCell ref="A31:F31"/>
    <mergeCell ref="G31:J31"/>
    <mergeCell ref="A32:F32"/>
    <mergeCell ref="G32:J32"/>
    <mergeCell ref="A33:F33"/>
    <mergeCell ref="G33:J33"/>
    <mergeCell ref="A28:F28"/>
    <mergeCell ref="G28:J28"/>
    <mergeCell ref="A29:F29"/>
    <mergeCell ref="G29:J29"/>
    <mergeCell ref="A30:F30"/>
    <mergeCell ref="G30:J30"/>
    <mergeCell ref="A25:F25"/>
    <mergeCell ref="G25:J25"/>
    <mergeCell ref="A26:F26"/>
    <mergeCell ref="G26:J26"/>
    <mergeCell ref="A27:F27"/>
    <mergeCell ref="G27:J27"/>
    <mergeCell ref="A24:F24"/>
    <mergeCell ref="G24:J24"/>
    <mergeCell ref="A21:F21"/>
    <mergeCell ref="A22:F22"/>
    <mergeCell ref="G22:J22"/>
    <mergeCell ref="A23:F23"/>
    <mergeCell ref="G23:J23"/>
  </mergeCells>
  <conditionalFormatting sqref="I1:J18 I37:J1048576 B38:C38">
    <cfRule type="cellIs" dxfId="2" priority="3" operator="equal">
      <formula>1</formula>
    </cfRule>
  </conditionalFormatting>
  <conditionalFormatting sqref="I19:J20">
    <cfRule type="cellIs" dxfId="1" priority="2" operator="equal">
      <formula>1</formula>
    </cfRule>
  </conditionalFormatting>
  <conditionalFormatting sqref="I20:J20">
    <cfRule type="cellIs" dxfId="0" priority="1" operator="equal">
      <formula>1</formula>
    </cfRule>
  </conditionalFormatting>
  <hyperlinks>
    <hyperlink ref="L2" r:id="rId1" xr:uid="{C43102CD-EE6D-DE48-B91C-245C098C71C9}"/>
    <hyperlink ref="M2" r:id="rId2" display="https://investors.kiniksa.com/news-releases/news-release-details/kiniksa-announces-positive-data-phase-3-trial-rilonacept" xr:uid="{D88A52DA-FBA5-4E4D-9CC3-25675ACFDA06}"/>
    <hyperlink ref="L3" r:id="rId3" xr:uid="{26514948-3D96-3644-A9A6-2B87C199AF7C}"/>
    <hyperlink ref="M3" r:id="rId4" xr:uid="{EF746EB9-628F-3542-B1D1-5BFE538FDBB6}"/>
    <hyperlink ref="L4" r:id="rId5" xr:uid="{AEBDAEEC-EE19-FA44-A6DB-BC58424F7A38}"/>
    <hyperlink ref="M4" r:id="rId6" display="https://ir.albireopharma.com/news-releases/news-release-details/albireo-phase-3-trial-meets-both-primary-endpoints-odevixibat" xr:uid="{4CC56C48-E49A-1E40-ADC3-34D3B75C7165}"/>
    <hyperlink ref="L5" r:id="rId7" xr:uid="{14B7CA39-EBB8-1B4C-B7A2-DC94945F24D6}"/>
    <hyperlink ref="M5" r:id="rId8" display="https://www.globenewswire.com/news-release/2021/02/10/2173646/0/en/Mesoblast-Phase-3-Trial-Shows-That-a-Single-Injection-of-Rexlemestrocel-L-Hyaluronic-Acid-Carrier-Results-in-at-Least-Two-Years-of-Pain-Reduction-With-Opioid-Sparing-Activity-in-Pa.html" xr:uid="{A5D93924-E072-584D-B428-4267F9AF6635}"/>
    <hyperlink ref="L6" r:id="rId9" xr:uid="{7FE18522-E14D-DF4B-897C-5690BF56FE42}"/>
    <hyperlink ref="M6" r:id="rId10" xr:uid="{DF633C4E-9E7A-A744-8871-6A5228A8BC2C}"/>
    <hyperlink ref="L7" r:id="rId11" xr:uid="{7E05E2D8-CBDB-0B46-B5D0-F965F936E0E4}"/>
    <hyperlink ref="M7" r:id="rId12" xr:uid="{8E76AEF3-83C8-A94A-B62C-97066E1FB9C7}"/>
    <hyperlink ref="L8" r:id="rId13" xr:uid="{86A5587D-24EE-4841-8255-D97F2EB75C4A}"/>
    <hyperlink ref="M8" r:id="rId14" xr:uid="{548C2413-F85B-C644-9992-06C74FE03389}"/>
    <hyperlink ref="L9" r:id="rId15" xr:uid="{E7AEF2B4-6E3F-4E4F-8782-0E4924A4AE08}"/>
    <hyperlink ref="M9" r:id="rId16" display="https://www.globenewswire.com/news-release/2020/12/11/2144068/0/en/Aerpio-Announces-Statistically-Significant-Topline-Results-from-Razuprotafib-Glaucoma-Phase-2-Trial.html" xr:uid="{796C9DE3-CF09-4046-B644-2C38FA031D4F}"/>
    <hyperlink ref="L10" r:id="rId17" xr:uid="{1B87AE45-68D4-364F-A415-D938E9BCB214}"/>
    <hyperlink ref="M10" r:id="rId18" display="https://www.globenewswire.com/news-release/2021/02/22/2179400/0/en/Otonomy-Announces-Top-Line-Results-for-the-Phase-3-Clinical-Trial-of-OTIVIDEX-in-Patients-with-M%C3%A9ni%C3%A8re-s-Disease.html" xr:uid="{58E732D4-C90A-B448-8034-615544AB7F6F}"/>
    <hyperlink ref="L11" r:id="rId19" xr:uid="{F8AFEF31-54AD-D44A-B305-E89025FF0ABA}"/>
    <hyperlink ref="M11" r:id="rId20" xr:uid="{86084271-ECDC-624F-9B38-10FFF4F1C22A}"/>
    <hyperlink ref="L12" r:id="rId21" xr:uid="{3593072E-9E68-7A4C-ADD9-A97A8B1F9B74}"/>
    <hyperlink ref="M12" r:id="rId22" display="https://www.businesswire.com/news/home/20201220005034/en/Genentech%E2%80%99s-Faricimab-Meets-Primary-Endpoint-and-Shows-Strong-Durability-Across-Two-Global-Phase-III-Studies-for-Diabetic-Macular-Edema-a-Leading-Cause-of-Blindness" xr:uid="{7A8BECBE-0C4B-3E43-8B41-08AE67264A37}"/>
    <hyperlink ref="L13" r:id="rId23" xr:uid="{02C0B4BC-79D0-314B-A91F-E7FAA08B0DBC}"/>
    <hyperlink ref="M13" r:id="rId24" display="https://www.novartis.com/news/media-releases/novartis-announces-iptacopan-met-phase-ii-study-primary-endpoint-rare-kidney-disease-iga-nephropathy-igan" xr:uid="{8786165C-7817-C84A-93DC-EF6BB59EF876}"/>
    <hyperlink ref="L14" r:id="rId25" xr:uid="{718028FB-4662-5B4C-83A7-A6CC02EF13C4}"/>
    <hyperlink ref="M14" r:id="rId26" display="https://www.prnewswire.com/news-releases/new-data-at-esc-congress-2021-shows-repatha-evolocumab-improves-features-of-plaque-stability-in-patients-with-acute-coronary-syndrome-acs-301364057.html" xr:uid="{D0BC1986-BAD8-954E-9E6E-8C0A2D36C061}"/>
    <hyperlink ref="L15" r:id="rId27" xr:uid="{48611124-BA0A-0D49-A3D8-1B5E54359890}"/>
    <hyperlink ref="M15" r:id="rId28" xr:uid="{CFAEFE3D-EA20-284C-A048-6284E514D3B2}"/>
    <hyperlink ref="L16" r:id="rId29" display="https://twitter.com/DemiurgeTech/status/1294002582797549569" xr:uid="{B3BBB214-F2B9-A542-BF60-B56946E4CEBB}"/>
    <hyperlink ref="M16" r:id="rId30" display="https://www.viridiantherapeutics.com/pipeline/" xr:uid="{F2F683C8-FE57-2B49-A863-4EACBFA439EB}"/>
    <hyperlink ref="L17" r:id="rId31" xr:uid="{8A6F13A3-C619-CA4F-9145-945F812AFE66}"/>
    <hyperlink ref="M17" r:id="rId32" xr:uid="{A883EA37-46B2-854B-B5B5-3E849097B784}"/>
    <hyperlink ref="L18" r:id="rId33" xr:uid="{EB155D65-F7CE-204F-B077-1F153E6A3EBA}"/>
    <hyperlink ref="M18" r:id="rId34" xr:uid="{30F978C2-B647-FD46-8EDF-A0CD7EBE3DDD}"/>
  </hyperlinks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D7166-CC8D-EC43-B4D6-A61CE2E5B77B}">
  <dimension ref="A1:O105"/>
  <sheetViews>
    <sheetView showGridLines="0" topLeftCell="A80" zoomScale="75" zoomScaleNormal="75" workbookViewId="0">
      <selection activeCell="A100" sqref="A100:G100"/>
    </sheetView>
  </sheetViews>
  <sheetFormatPr baseColWidth="10" defaultColWidth="10.6640625" defaultRowHeight="16.5" customHeight="1" x14ac:dyDescent="0.2"/>
  <cols>
    <col min="1" max="1" width="16" style="43" customWidth="1"/>
    <col min="2" max="2" width="17.33203125" style="43" bestFit="1" customWidth="1"/>
    <col min="3" max="3" width="16" style="43" customWidth="1"/>
    <col min="4" max="4" width="32.1640625" style="43" bestFit="1" customWidth="1"/>
    <col min="5" max="5" width="32.1640625" style="43" customWidth="1"/>
    <col min="6" max="6" width="21.5" style="43" customWidth="1"/>
    <col min="7" max="7" width="25" style="43" bestFit="1" customWidth="1"/>
    <col min="8" max="11" width="17" style="43" customWidth="1"/>
    <col min="12" max="12" width="23.6640625" style="43" bestFit="1" customWidth="1"/>
    <col min="13" max="13" width="24.6640625" style="43" customWidth="1"/>
    <col min="14" max="14" width="37" style="43" customWidth="1"/>
    <col min="15" max="15" width="28.83203125" style="43" customWidth="1"/>
    <col min="16" max="16384" width="10.6640625" style="43"/>
  </cols>
  <sheetData>
    <row r="1" spans="1:15" s="25" customFormat="1" ht="75" customHeight="1" x14ac:dyDescent="0.2">
      <c r="A1" s="22" t="s">
        <v>579</v>
      </c>
      <c r="B1" s="22" t="s">
        <v>0</v>
      </c>
      <c r="C1" s="22" t="s">
        <v>667</v>
      </c>
      <c r="D1" s="22" t="s">
        <v>1</v>
      </c>
      <c r="E1" s="22" t="s">
        <v>981</v>
      </c>
      <c r="F1" s="22" t="s">
        <v>2</v>
      </c>
      <c r="G1" s="22" t="s">
        <v>928</v>
      </c>
      <c r="H1" s="22" t="s">
        <v>528</v>
      </c>
      <c r="I1" s="22" t="s">
        <v>529</v>
      </c>
      <c r="J1" s="22" t="s">
        <v>530</v>
      </c>
      <c r="K1" s="22" t="s">
        <v>531</v>
      </c>
      <c r="L1" s="23" t="s">
        <v>578</v>
      </c>
      <c r="M1" s="22" t="s">
        <v>929</v>
      </c>
      <c r="N1" s="22" t="s">
        <v>930</v>
      </c>
      <c r="O1" s="24" t="s">
        <v>931</v>
      </c>
    </row>
    <row r="2" spans="1:15" s="28" customFormat="1" ht="97.25" customHeight="1" x14ac:dyDescent="0.2">
      <c r="A2" s="1" t="s">
        <v>24</v>
      </c>
      <c r="B2" s="1" t="s">
        <v>3</v>
      </c>
      <c r="C2" s="5" t="s">
        <v>25</v>
      </c>
      <c r="D2" s="5" t="s">
        <v>548</v>
      </c>
      <c r="E2" s="60" t="s">
        <v>980</v>
      </c>
      <c r="F2" s="5" t="s">
        <v>27</v>
      </c>
      <c r="G2" s="5" t="s">
        <v>28</v>
      </c>
      <c r="H2" s="3">
        <v>0</v>
      </c>
      <c r="I2" s="3">
        <v>1</v>
      </c>
      <c r="J2" s="3">
        <v>0</v>
      </c>
      <c r="K2" s="3">
        <v>0</v>
      </c>
      <c r="L2" s="2">
        <f t="shared" ref="L2:L33" si="0">SUM(H2:K2)</f>
        <v>1</v>
      </c>
      <c r="M2" s="5" t="s">
        <v>676</v>
      </c>
      <c r="N2" s="5" t="s">
        <v>677</v>
      </c>
      <c r="O2" s="5"/>
    </row>
    <row r="3" spans="1:15" s="28" customFormat="1" ht="120" customHeight="1" x14ac:dyDescent="0.2">
      <c r="A3" s="1" t="s">
        <v>29</v>
      </c>
      <c r="B3" s="1" t="s">
        <v>3</v>
      </c>
      <c r="C3" s="5" t="s">
        <v>30</v>
      </c>
      <c r="D3" s="5" t="s">
        <v>550</v>
      </c>
      <c r="E3" s="60" t="s">
        <v>980</v>
      </c>
      <c r="F3" s="5" t="s">
        <v>18</v>
      </c>
      <c r="G3" s="5" t="s">
        <v>31</v>
      </c>
      <c r="H3" s="3">
        <v>1</v>
      </c>
      <c r="I3" s="3">
        <v>0</v>
      </c>
      <c r="J3" s="3">
        <v>0</v>
      </c>
      <c r="K3" s="3">
        <v>0</v>
      </c>
      <c r="L3" s="2">
        <f t="shared" si="0"/>
        <v>1</v>
      </c>
      <c r="M3" s="5" t="s">
        <v>678</v>
      </c>
      <c r="N3" s="5" t="s">
        <v>679</v>
      </c>
      <c r="O3" s="5"/>
    </row>
    <row r="4" spans="1:15" s="28" customFormat="1" ht="81.75" customHeight="1" x14ac:dyDescent="0.2">
      <c r="A4" s="1" t="s">
        <v>49</v>
      </c>
      <c r="B4" s="1" t="s">
        <v>3</v>
      </c>
      <c r="C4" s="5" t="s">
        <v>50</v>
      </c>
      <c r="D4" s="5" t="s">
        <v>549</v>
      </c>
      <c r="E4" s="60" t="s">
        <v>980</v>
      </c>
      <c r="F4" s="5" t="s">
        <v>51</v>
      </c>
      <c r="G4" s="5" t="s">
        <v>52</v>
      </c>
      <c r="H4" s="3">
        <v>1</v>
      </c>
      <c r="I4" s="3">
        <v>0</v>
      </c>
      <c r="J4" s="3">
        <v>0</v>
      </c>
      <c r="K4" s="3">
        <v>0</v>
      </c>
      <c r="L4" s="2">
        <f t="shared" si="0"/>
        <v>1</v>
      </c>
      <c r="M4" s="5" t="s">
        <v>685</v>
      </c>
      <c r="N4" s="1" t="s">
        <v>686</v>
      </c>
      <c r="O4" s="5"/>
    </row>
    <row r="5" spans="1:15" s="28" customFormat="1" ht="55" customHeight="1" x14ac:dyDescent="0.2">
      <c r="A5" s="1" t="s">
        <v>53</v>
      </c>
      <c r="B5" s="1" t="s">
        <v>3</v>
      </c>
      <c r="C5" s="5" t="s">
        <v>54</v>
      </c>
      <c r="D5" s="5" t="s">
        <v>551</v>
      </c>
      <c r="E5" s="60" t="s">
        <v>980</v>
      </c>
      <c r="F5" s="5" t="s">
        <v>55</v>
      </c>
      <c r="G5" s="5" t="s">
        <v>56</v>
      </c>
      <c r="H5" s="3">
        <v>1</v>
      </c>
      <c r="I5" s="3">
        <v>0</v>
      </c>
      <c r="J5" s="3">
        <v>0</v>
      </c>
      <c r="K5" s="3">
        <v>0</v>
      </c>
      <c r="L5" s="2">
        <f t="shared" si="0"/>
        <v>1</v>
      </c>
      <c r="M5" s="5" t="s">
        <v>687</v>
      </c>
      <c r="N5" s="30" t="s">
        <v>584</v>
      </c>
      <c r="O5" s="5"/>
    </row>
    <row r="6" spans="1:15" s="28" customFormat="1" ht="139.5" customHeight="1" x14ac:dyDescent="0.2">
      <c r="A6" s="1" t="s">
        <v>57</v>
      </c>
      <c r="B6" s="1" t="s">
        <v>3</v>
      </c>
      <c r="C6" s="5" t="s">
        <v>58</v>
      </c>
      <c r="D6" s="5" t="s">
        <v>552</v>
      </c>
      <c r="E6" s="60" t="s">
        <v>980</v>
      </c>
      <c r="F6" s="5" t="s">
        <v>59</v>
      </c>
      <c r="G6" s="5" t="s">
        <v>60</v>
      </c>
      <c r="H6" s="3">
        <v>1</v>
      </c>
      <c r="I6" s="3">
        <v>0</v>
      </c>
      <c r="J6" s="3">
        <v>0</v>
      </c>
      <c r="K6" s="3">
        <v>0</v>
      </c>
      <c r="L6" s="2">
        <f t="shared" si="0"/>
        <v>1</v>
      </c>
      <c r="M6" s="5" t="s">
        <v>688</v>
      </c>
      <c r="N6" s="30" t="s">
        <v>585</v>
      </c>
      <c r="O6" s="5"/>
    </row>
    <row r="7" spans="1:15" s="28" customFormat="1" ht="137.5" customHeight="1" x14ac:dyDescent="0.2">
      <c r="A7" s="1" t="s">
        <v>61</v>
      </c>
      <c r="B7" s="1" t="s">
        <v>3</v>
      </c>
      <c r="C7" s="5" t="s">
        <v>62</v>
      </c>
      <c r="D7" s="5" t="s">
        <v>552</v>
      </c>
      <c r="E7" s="60" t="s">
        <v>980</v>
      </c>
      <c r="F7" s="5" t="s">
        <v>59</v>
      </c>
      <c r="G7" s="5" t="s">
        <v>60</v>
      </c>
      <c r="H7" s="3">
        <v>1</v>
      </c>
      <c r="I7" s="3">
        <v>0</v>
      </c>
      <c r="J7" s="3">
        <v>0</v>
      </c>
      <c r="K7" s="3">
        <v>0</v>
      </c>
      <c r="L7" s="2">
        <f t="shared" si="0"/>
        <v>1</v>
      </c>
      <c r="M7" s="5" t="s">
        <v>689</v>
      </c>
      <c r="N7" s="1" t="s">
        <v>690</v>
      </c>
      <c r="O7" s="5"/>
    </row>
    <row r="8" spans="1:15" s="28" customFormat="1" ht="159.25" customHeight="1" x14ac:dyDescent="0.2">
      <c r="A8" s="1" t="s">
        <v>72</v>
      </c>
      <c r="B8" s="1" t="s">
        <v>3</v>
      </c>
      <c r="C8" s="5" t="s">
        <v>73</v>
      </c>
      <c r="D8" s="5" t="s">
        <v>550</v>
      </c>
      <c r="E8" s="60" t="s">
        <v>980</v>
      </c>
      <c r="F8" s="5" t="s">
        <v>74</v>
      </c>
      <c r="G8" s="5" t="s">
        <v>75</v>
      </c>
      <c r="H8" s="3">
        <v>1</v>
      </c>
      <c r="I8" s="3">
        <v>0</v>
      </c>
      <c r="J8" s="3">
        <v>0</v>
      </c>
      <c r="K8" s="3">
        <v>0</v>
      </c>
      <c r="L8" s="2">
        <f t="shared" si="0"/>
        <v>1</v>
      </c>
      <c r="M8" s="5" t="s">
        <v>695</v>
      </c>
      <c r="N8" s="30" t="s">
        <v>588</v>
      </c>
      <c r="O8" s="5"/>
    </row>
    <row r="9" spans="1:15" s="28" customFormat="1" ht="111.75" customHeight="1" x14ac:dyDescent="0.2">
      <c r="A9" s="1" t="s">
        <v>104</v>
      </c>
      <c r="B9" s="1" t="s">
        <v>3</v>
      </c>
      <c r="C9" s="5" t="s">
        <v>105</v>
      </c>
      <c r="D9" s="5" t="s">
        <v>548</v>
      </c>
      <c r="E9" s="60" t="s">
        <v>980</v>
      </c>
      <c r="F9" s="5" t="s">
        <v>27</v>
      </c>
      <c r="G9" s="5" t="s">
        <v>106</v>
      </c>
      <c r="H9" s="3">
        <v>0</v>
      </c>
      <c r="I9" s="3">
        <v>0</v>
      </c>
      <c r="J9" s="3">
        <v>1</v>
      </c>
      <c r="K9" s="3">
        <v>0</v>
      </c>
      <c r="L9" s="2">
        <f t="shared" si="0"/>
        <v>1</v>
      </c>
      <c r="M9" s="5" t="s">
        <v>714</v>
      </c>
      <c r="N9" s="30" t="s">
        <v>595</v>
      </c>
      <c r="O9" s="13"/>
    </row>
    <row r="10" spans="1:15" s="28" customFormat="1" ht="87.5" customHeight="1" x14ac:dyDescent="0.2">
      <c r="A10" s="1" t="s">
        <v>109</v>
      </c>
      <c r="B10" s="1" t="s">
        <v>5</v>
      </c>
      <c r="C10" s="5" t="s">
        <v>110</v>
      </c>
      <c r="D10" s="5" t="s">
        <v>548</v>
      </c>
      <c r="E10" s="60" t="s">
        <v>980</v>
      </c>
      <c r="F10" s="5" t="s">
        <v>27</v>
      </c>
      <c r="G10" s="5" t="s">
        <v>111</v>
      </c>
      <c r="H10" s="3">
        <v>0</v>
      </c>
      <c r="I10" s="3">
        <v>1</v>
      </c>
      <c r="J10" s="3">
        <v>0</v>
      </c>
      <c r="K10" s="3">
        <v>0</v>
      </c>
      <c r="L10" s="2">
        <f t="shared" si="0"/>
        <v>1</v>
      </c>
      <c r="M10" s="5" t="s">
        <v>716</v>
      </c>
      <c r="N10" s="1" t="s">
        <v>717</v>
      </c>
      <c r="O10" s="13"/>
    </row>
    <row r="11" spans="1:15" s="28" customFormat="1" ht="55.5" customHeight="1" x14ac:dyDescent="0.2">
      <c r="A11" s="1" t="s">
        <v>112</v>
      </c>
      <c r="B11" s="1" t="s">
        <v>5</v>
      </c>
      <c r="C11" s="5" t="s">
        <v>17</v>
      </c>
      <c r="D11" s="5" t="s">
        <v>548</v>
      </c>
      <c r="E11" s="60" t="s">
        <v>980</v>
      </c>
      <c r="F11" s="5" t="s">
        <v>27</v>
      </c>
      <c r="G11" s="5" t="s">
        <v>113</v>
      </c>
      <c r="H11" s="3">
        <v>0</v>
      </c>
      <c r="I11" s="3">
        <v>1</v>
      </c>
      <c r="J11" s="3">
        <v>0</v>
      </c>
      <c r="K11" s="3">
        <v>0</v>
      </c>
      <c r="L11" s="2">
        <f t="shared" si="0"/>
        <v>1</v>
      </c>
      <c r="M11" s="5" t="s">
        <v>718</v>
      </c>
      <c r="N11" s="1" t="s">
        <v>719</v>
      </c>
      <c r="O11" s="13"/>
    </row>
    <row r="12" spans="1:15" s="28" customFormat="1" ht="109.25" customHeight="1" x14ac:dyDescent="0.2">
      <c r="A12" s="1" t="s">
        <v>114</v>
      </c>
      <c r="B12" s="1" t="s">
        <v>3</v>
      </c>
      <c r="C12" s="5" t="s">
        <v>115</v>
      </c>
      <c r="D12" s="5" t="s">
        <v>548</v>
      </c>
      <c r="E12" s="60" t="s">
        <v>980</v>
      </c>
      <c r="F12" s="5" t="s">
        <v>27</v>
      </c>
      <c r="G12" s="5" t="s">
        <v>116</v>
      </c>
      <c r="H12" s="3">
        <v>0</v>
      </c>
      <c r="I12" s="3">
        <v>1</v>
      </c>
      <c r="J12" s="3">
        <v>0</v>
      </c>
      <c r="K12" s="3">
        <v>0</v>
      </c>
      <c r="L12" s="2">
        <f t="shared" si="0"/>
        <v>1</v>
      </c>
      <c r="M12" s="5" t="s">
        <v>720</v>
      </c>
      <c r="N12" s="30" t="s">
        <v>597</v>
      </c>
      <c r="O12" s="13"/>
    </row>
    <row r="13" spans="1:15" s="28" customFormat="1" ht="45" customHeight="1" x14ac:dyDescent="0.2">
      <c r="A13" s="1" t="s">
        <v>117</v>
      </c>
      <c r="B13" s="1" t="s">
        <v>3</v>
      </c>
      <c r="C13" s="5" t="s">
        <v>118</v>
      </c>
      <c r="D13" s="5" t="s">
        <v>552</v>
      </c>
      <c r="E13" s="60" t="s">
        <v>980</v>
      </c>
      <c r="F13" s="5" t="s">
        <v>119</v>
      </c>
      <c r="G13" s="5" t="s">
        <v>120</v>
      </c>
      <c r="H13" s="3">
        <v>1</v>
      </c>
      <c r="I13" s="3">
        <v>0</v>
      </c>
      <c r="J13" s="3">
        <v>0</v>
      </c>
      <c r="K13" s="3">
        <v>0</v>
      </c>
      <c r="L13" s="2">
        <f t="shared" si="0"/>
        <v>1</v>
      </c>
      <c r="M13" s="5" t="s">
        <v>721</v>
      </c>
      <c r="N13" s="30" t="s">
        <v>598</v>
      </c>
      <c r="O13" s="13"/>
    </row>
    <row r="14" spans="1:15" s="28" customFormat="1" ht="115" customHeight="1" x14ac:dyDescent="0.2">
      <c r="A14" s="1" t="s">
        <v>121</v>
      </c>
      <c r="B14" s="1" t="s">
        <v>3</v>
      </c>
      <c r="C14" s="5" t="s">
        <v>122</v>
      </c>
      <c r="D14" s="5" t="s">
        <v>553</v>
      </c>
      <c r="E14" s="60" t="s">
        <v>980</v>
      </c>
      <c r="F14" s="5" t="s">
        <v>123</v>
      </c>
      <c r="G14" s="5" t="s">
        <v>124</v>
      </c>
      <c r="H14" s="3">
        <v>0</v>
      </c>
      <c r="I14" s="3">
        <v>0</v>
      </c>
      <c r="J14" s="3">
        <v>1</v>
      </c>
      <c r="K14" s="3">
        <v>0</v>
      </c>
      <c r="L14" s="2">
        <f t="shared" si="0"/>
        <v>1</v>
      </c>
      <c r="M14" s="5" t="s">
        <v>722</v>
      </c>
      <c r="N14" s="1" t="s">
        <v>723</v>
      </c>
      <c r="O14" s="13"/>
    </row>
    <row r="15" spans="1:15" s="28" customFormat="1" ht="84" customHeight="1" x14ac:dyDescent="0.2">
      <c r="A15" s="1" t="s">
        <v>125</v>
      </c>
      <c r="B15" s="1" t="s">
        <v>3</v>
      </c>
      <c r="C15" s="5" t="s">
        <v>126</v>
      </c>
      <c r="D15" s="5" t="s">
        <v>554</v>
      </c>
      <c r="E15" s="60" t="s">
        <v>980</v>
      </c>
      <c r="F15" s="5" t="s">
        <v>127</v>
      </c>
      <c r="G15" s="5" t="s">
        <v>128</v>
      </c>
      <c r="H15" s="3">
        <v>1</v>
      </c>
      <c r="I15" s="3">
        <v>0</v>
      </c>
      <c r="J15" s="3">
        <v>0</v>
      </c>
      <c r="K15" s="3">
        <v>0</v>
      </c>
      <c r="L15" s="2">
        <f t="shared" si="0"/>
        <v>1</v>
      </c>
      <c r="M15" s="5" t="s">
        <v>724</v>
      </c>
      <c r="N15" s="1" t="s">
        <v>725</v>
      </c>
      <c r="O15" s="13"/>
    </row>
    <row r="16" spans="1:15" s="28" customFormat="1" ht="79.25" customHeight="1" x14ac:dyDescent="0.2">
      <c r="A16" s="1" t="s">
        <v>129</v>
      </c>
      <c r="B16" s="1" t="s">
        <v>5</v>
      </c>
      <c r="C16" s="5" t="s">
        <v>130</v>
      </c>
      <c r="D16" s="5" t="s">
        <v>555</v>
      </c>
      <c r="E16" s="60" t="s">
        <v>980</v>
      </c>
      <c r="F16" s="5" t="s">
        <v>131</v>
      </c>
      <c r="G16" s="5" t="s">
        <v>132</v>
      </c>
      <c r="H16" s="3">
        <v>0</v>
      </c>
      <c r="I16" s="3">
        <v>1</v>
      </c>
      <c r="J16" s="3">
        <v>0</v>
      </c>
      <c r="K16" s="3">
        <v>0</v>
      </c>
      <c r="L16" s="2">
        <f t="shared" si="0"/>
        <v>1</v>
      </c>
      <c r="M16" s="5" t="s">
        <v>726</v>
      </c>
      <c r="N16" s="30" t="s">
        <v>599</v>
      </c>
      <c r="O16" s="13"/>
    </row>
    <row r="17" spans="1:15" s="29" customFormat="1" ht="58" customHeight="1" x14ac:dyDescent="0.2">
      <c r="A17" s="7" t="s">
        <v>133</v>
      </c>
      <c r="B17" s="7" t="s">
        <v>5</v>
      </c>
      <c r="C17" s="10" t="s">
        <v>134</v>
      </c>
      <c r="D17" s="10" t="s">
        <v>555</v>
      </c>
      <c r="E17" s="60" t="s">
        <v>980</v>
      </c>
      <c r="F17" s="10" t="s">
        <v>135</v>
      </c>
      <c r="G17" s="10" t="s">
        <v>124</v>
      </c>
      <c r="H17" s="9">
        <v>0</v>
      </c>
      <c r="I17" s="9">
        <v>1</v>
      </c>
      <c r="J17" s="9">
        <v>0</v>
      </c>
      <c r="K17" s="9">
        <v>0</v>
      </c>
      <c r="L17" s="8">
        <f t="shared" si="0"/>
        <v>1</v>
      </c>
      <c r="M17" s="10" t="s">
        <v>727</v>
      </c>
      <c r="N17" s="7" t="s">
        <v>728</v>
      </c>
      <c r="O17" s="14"/>
    </row>
    <row r="18" spans="1:15" s="28" customFormat="1" ht="108.5" customHeight="1" x14ac:dyDescent="0.2">
      <c r="A18" s="1" t="s">
        <v>140</v>
      </c>
      <c r="B18" s="1" t="s">
        <v>3</v>
      </c>
      <c r="C18" s="5" t="s">
        <v>141</v>
      </c>
      <c r="D18" s="5" t="s">
        <v>550</v>
      </c>
      <c r="E18" s="60" t="s">
        <v>980</v>
      </c>
      <c r="F18" s="5" t="s">
        <v>12</v>
      </c>
      <c r="G18" s="5" t="s">
        <v>142</v>
      </c>
      <c r="H18" s="3">
        <v>0</v>
      </c>
      <c r="I18" s="3">
        <v>0</v>
      </c>
      <c r="J18" s="3">
        <v>1</v>
      </c>
      <c r="K18" s="3">
        <v>0</v>
      </c>
      <c r="L18" s="2">
        <f t="shared" si="0"/>
        <v>1</v>
      </c>
      <c r="M18" s="5" t="s">
        <v>730</v>
      </c>
      <c r="N18" s="30" t="s">
        <v>601</v>
      </c>
      <c r="O18" s="13"/>
    </row>
    <row r="19" spans="1:15" s="29" customFormat="1" ht="45" customHeight="1" x14ac:dyDescent="0.2">
      <c r="A19" s="7" t="s">
        <v>152</v>
      </c>
      <c r="B19" s="7" t="s">
        <v>5</v>
      </c>
      <c r="C19" s="10" t="s">
        <v>153</v>
      </c>
      <c r="D19" s="10" t="s">
        <v>548</v>
      </c>
      <c r="E19" s="62" t="s">
        <v>980</v>
      </c>
      <c r="F19" s="10" t="s">
        <v>27</v>
      </c>
      <c r="G19" s="10" t="s">
        <v>154</v>
      </c>
      <c r="H19" s="9">
        <v>0</v>
      </c>
      <c r="I19" s="9">
        <v>1</v>
      </c>
      <c r="J19" s="9">
        <v>0</v>
      </c>
      <c r="K19" s="9">
        <v>0</v>
      </c>
      <c r="L19" s="8">
        <f t="shared" si="0"/>
        <v>1</v>
      </c>
      <c r="M19" s="10" t="s">
        <v>735</v>
      </c>
      <c r="N19" s="10" t="s">
        <v>602</v>
      </c>
      <c r="O19" s="14"/>
    </row>
    <row r="20" spans="1:15" s="28" customFormat="1" ht="81.5" customHeight="1" x14ac:dyDescent="0.2">
      <c r="A20" s="1" t="s">
        <v>155</v>
      </c>
      <c r="B20" s="1" t="s">
        <v>5</v>
      </c>
      <c r="C20" s="5" t="s">
        <v>153</v>
      </c>
      <c r="D20" s="5" t="s">
        <v>548</v>
      </c>
      <c r="E20" s="60" t="s">
        <v>980</v>
      </c>
      <c r="F20" s="5" t="s">
        <v>27</v>
      </c>
      <c r="G20" s="5" t="s">
        <v>156</v>
      </c>
      <c r="H20" s="3">
        <v>0</v>
      </c>
      <c r="I20" s="3">
        <v>1</v>
      </c>
      <c r="J20" s="3">
        <v>0</v>
      </c>
      <c r="K20" s="3">
        <v>0</v>
      </c>
      <c r="L20" s="2">
        <f t="shared" si="0"/>
        <v>1</v>
      </c>
      <c r="M20" s="5" t="s">
        <v>736</v>
      </c>
      <c r="N20" s="30" t="s">
        <v>603</v>
      </c>
      <c r="O20" s="13"/>
    </row>
    <row r="21" spans="1:15" s="28" customFormat="1" ht="73.5" customHeight="1" x14ac:dyDescent="0.2">
      <c r="A21" s="1" t="s">
        <v>171</v>
      </c>
      <c r="B21" s="1" t="s">
        <v>5</v>
      </c>
      <c r="C21" s="5" t="s">
        <v>172</v>
      </c>
      <c r="D21" s="5" t="s">
        <v>550</v>
      </c>
      <c r="E21" s="60" t="s">
        <v>980</v>
      </c>
      <c r="F21" s="5" t="s">
        <v>173</v>
      </c>
      <c r="G21" s="5" t="s">
        <v>174</v>
      </c>
      <c r="H21" s="3">
        <v>1</v>
      </c>
      <c r="I21" s="3">
        <v>0</v>
      </c>
      <c r="J21" s="3">
        <v>0</v>
      </c>
      <c r="K21" s="3">
        <v>0</v>
      </c>
      <c r="L21" s="2">
        <f t="shared" si="0"/>
        <v>1</v>
      </c>
      <c r="M21" s="5" t="s">
        <v>742</v>
      </c>
      <c r="N21" s="1" t="s">
        <v>743</v>
      </c>
      <c r="O21" s="13"/>
    </row>
    <row r="22" spans="1:15" s="28" customFormat="1" ht="100" customHeight="1" x14ac:dyDescent="0.2">
      <c r="A22" s="1" t="s">
        <v>175</v>
      </c>
      <c r="B22" s="1" t="s">
        <v>5</v>
      </c>
      <c r="C22" s="5" t="s">
        <v>176</v>
      </c>
      <c r="D22" s="5" t="s">
        <v>550</v>
      </c>
      <c r="E22" s="60" t="s">
        <v>980</v>
      </c>
      <c r="F22" s="5" t="s">
        <v>22</v>
      </c>
      <c r="G22" s="5" t="s">
        <v>177</v>
      </c>
      <c r="H22" s="3">
        <v>0</v>
      </c>
      <c r="I22" s="3">
        <v>0</v>
      </c>
      <c r="J22" s="3">
        <v>1</v>
      </c>
      <c r="K22" s="3">
        <v>0</v>
      </c>
      <c r="L22" s="2">
        <f t="shared" si="0"/>
        <v>1</v>
      </c>
      <c r="M22" s="5" t="s">
        <v>744</v>
      </c>
      <c r="N22" s="1" t="s">
        <v>745</v>
      </c>
      <c r="O22" s="13"/>
    </row>
    <row r="23" spans="1:15" s="28" customFormat="1" ht="60" customHeight="1" x14ac:dyDescent="0.2">
      <c r="A23" s="1" t="s">
        <v>178</v>
      </c>
      <c r="B23" s="1" t="s">
        <v>3</v>
      </c>
      <c r="C23" s="5" t="s">
        <v>179</v>
      </c>
      <c r="D23" s="5" t="s">
        <v>550</v>
      </c>
      <c r="E23" s="60" t="s">
        <v>980</v>
      </c>
      <c r="F23" s="5" t="s">
        <v>180</v>
      </c>
      <c r="G23" s="5" t="s">
        <v>181</v>
      </c>
      <c r="H23" s="3">
        <v>0</v>
      </c>
      <c r="I23" s="3">
        <v>1</v>
      </c>
      <c r="J23" s="3">
        <v>0</v>
      </c>
      <c r="K23" s="3">
        <v>0</v>
      </c>
      <c r="L23" s="2">
        <f t="shared" si="0"/>
        <v>1</v>
      </c>
      <c r="M23" s="5" t="s">
        <v>746</v>
      </c>
      <c r="N23" s="1" t="s">
        <v>747</v>
      </c>
      <c r="O23" s="13"/>
    </row>
    <row r="24" spans="1:15" s="28" customFormat="1" ht="96.5" customHeight="1" x14ac:dyDescent="0.2">
      <c r="A24" s="1" t="s">
        <v>182</v>
      </c>
      <c r="B24" s="1" t="s">
        <v>3</v>
      </c>
      <c r="C24" s="5" t="s">
        <v>179</v>
      </c>
      <c r="D24" s="5" t="s">
        <v>556</v>
      </c>
      <c r="E24" s="60" t="s">
        <v>980</v>
      </c>
      <c r="F24" s="5" t="s">
        <v>183</v>
      </c>
      <c r="G24" s="5" t="s">
        <v>184</v>
      </c>
      <c r="H24" s="3">
        <v>1</v>
      </c>
      <c r="I24" s="3">
        <v>0</v>
      </c>
      <c r="J24" s="3">
        <v>0</v>
      </c>
      <c r="K24" s="3">
        <v>0</v>
      </c>
      <c r="L24" s="2">
        <f t="shared" si="0"/>
        <v>1</v>
      </c>
      <c r="M24" s="5" t="s">
        <v>748</v>
      </c>
      <c r="N24" s="1" t="s">
        <v>749</v>
      </c>
      <c r="O24" s="30" t="s">
        <v>607</v>
      </c>
    </row>
    <row r="25" spans="1:15" s="28" customFormat="1" ht="114" customHeight="1" x14ac:dyDescent="0.2">
      <c r="A25" s="1" t="s">
        <v>188</v>
      </c>
      <c r="B25" s="1" t="s">
        <v>5</v>
      </c>
      <c r="C25" s="5" t="s">
        <v>162</v>
      </c>
      <c r="D25" s="5" t="s">
        <v>556</v>
      </c>
      <c r="E25" s="60" t="s">
        <v>980</v>
      </c>
      <c r="F25" s="5" t="s">
        <v>189</v>
      </c>
      <c r="G25" s="5" t="s">
        <v>163</v>
      </c>
      <c r="H25" s="3">
        <v>0</v>
      </c>
      <c r="I25" s="3">
        <v>0</v>
      </c>
      <c r="J25" s="3">
        <v>0</v>
      </c>
      <c r="K25" s="3">
        <v>1</v>
      </c>
      <c r="L25" s="2">
        <f t="shared" si="0"/>
        <v>1</v>
      </c>
      <c r="M25" s="5" t="s">
        <v>751</v>
      </c>
      <c r="N25" s="30" t="s">
        <v>609</v>
      </c>
      <c r="O25" s="5"/>
    </row>
    <row r="26" spans="1:15" s="28" customFormat="1" ht="110" customHeight="1" x14ac:dyDescent="0.2">
      <c r="A26" s="1" t="s">
        <v>190</v>
      </c>
      <c r="B26" s="1" t="s">
        <v>5</v>
      </c>
      <c r="C26" s="5" t="s">
        <v>191</v>
      </c>
      <c r="D26" s="5" t="s">
        <v>557</v>
      </c>
      <c r="E26" s="60" t="s">
        <v>980</v>
      </c>
      <c r="F26" s="5" t="s">
        <v>192</v>
      </c>
      <c r="G26" s="5" t="s">
        <v>193</v>
      </c>
      <c r="H26" s="3">
        <v>1</v>
      </c>
      <c r="I26" s="3">
        <v>0</v>
      </c>
      <c r="J26" s="3">
        <v>0</v>
      </c>
      <c r="K26" s="3">
        <v>0</v>
      </c>
      <c r="L26" s="2">
        <f t="shared" si="0"/>
        <v>1</v>
      </c>
      <c r="M26" s="5" t="s">
        <v>752</v>
      </c>
      <c r="N26" s="1" t="s">
        <v>753</v>
      </c>
      <c r="O26" s="13"/>
    </row>
    <row r="27" spans="1:15" s="28" customFormat="1" ht="133.75" customHeight="1" x14ac:dyDescent="0.2">
      <c r="A27" s="1" t="s">
        <v>201</v>
      </c>
      <c r="B27" s="1" t="s">
        <v>5</v>
      </c>
      <c r="C27" s="5" t="s">
        <v>202</v>
      </c>
      <c r="D27" s="5" t="s">
        <v>550</v>
      </c>
      <c r="E27" s="60" t="s">
        <v>980</v>
      </c>
      <c r="F27" s="5" t="s">
        <v>199</v>
      </c>
      <c r="G27" s="5" t="s">
        <v>203</v>
      </c>
      <c r="H27" s="3">
        <v>1</v>
      </c>
      <c r="I27" s="3">
        <v>0</v>
      </c>
      <c r="J27" s="3">
        <v>0</v>
      </c>
      <c r="K27" s="3">
        <v>0</v>
      </c>
      <c r="L27" s="2">
        <f t="shared" si="0"/>
        <v>1</v>
      </c>
      <c r="M27" s="5" t="s">
        <v>757</v>
      </c>
      <c r="N27" s="1" t="s">
        <v>758</v>
      </c>
      <c r="O27" s="5"/>
    </row>
    <row r="28" spans="1:15" s="28" customFormat="1" ht="70" x14ac:dyDescent="0.2">
      <c r="A28" s="1" t="s">
        <v>204</v>
      </c>
      <c r="B28" s="1" t="s">
        <v>3</v>
      </c>
      <c r="C28" s="5" t="s">
        <v>205</v>
      </c>
      <c r="D28" s="5" t="s">
        <v>557</v>
      </c>
      <c r="E28" s="60" t="s">
        <v>980</v>
      </c>
      <c r="F28" s="5" t="s">
        <v>206</v>
      </c>
      <c r="G28" s="5" t="s">
        <v>207</v>
      </c>
      <c r="H28" s="3">
        <v>1</v>
      </c>
      <c r="I28" s="3">
        <v>0</v>
      </c>
      <c r="J28" s="3">
        <v>0</v>
      </c>
      <c r="K28" s="3">
        <v>0</v>
      </c>
      <c r="L28" s="2">
        <f t="shared" si="0"/>
        <v>1</v>
      </c>
      <c r="M28" s="5" t="s">
        <v>759</v>
      </c>
      <c r="N28" s="30" t="s">
        <v>611</v>
      </c>
    </row>
    <row r="29" spans="1:15" s="28" customFormat="1" ht="82.5" customHeight="1" x14ac:dyDescent="0.2">
      <c r="A29" s="1" t="s">
        <v>208</v>
      </c>
      <c r="B29" s="1" t="s">
        <v>209</v>
      </c>
      <c r="C29" s="5" t="s">
        <v>4</v>
      </c>
      <c r="D29" s="5" t="s">
        <v>556</v>
      </c>
      <c r="E29" s="60" t="s">
        <v>980</v>
      </c>
      <c r="F29" s="5" t="s">
        <v>183</v>
      </c>
      <c r="G29" s="5" t="s">
        <v>210</v>
      </c>
      <c r="H29" s="3">
        <v>0</v>
      </c>
      <c r="I29" s="3">
        <v>1</v>
      </c>
      <c r="J29" s="3">
        <v>0</v>
      </c>
      <c r="K29" s="3">
        <v>0</v>
      </c>
      <c r="L29" s="2">
        <f t="shared" si="0"/>
        <v>1</v>
      </c>
      <c r="M29" s="5" t="s">
        <v>760</v>
      </c>
      <c r="N29" s="1" t="s">
        <v>761</v>
      </c>
      <c r="O29" s="13"/>
    </row>
    <row r="30" spans="1:15" s="28" customFormat="1" ht="81.25" customHeight="1" x14ac:dyDescent="0.2">
      <c r="A30" s="1" t="s">
        <v>213</v>
      </c>
      <c r="B30" s="1" t="s">
        <v>214</v>
      </c>
      <c r="C30" s="5" t="s">
        <v>215</v>
      </c>
      <c r="D30" s="5" t="s">
        <v>548</v>
      </c>
      <c r="E30" s="60" t="s">
        <v>980</v>
      </c>
      <c r="F30" s="5" t="s">
        <v>27</v>
      </c>
      <c r="G30" s="5" t="s">
        <v>216</v>
      </c>
      <c r="H30" s="3">
        <v>1</v>
      </c>
      <c r="I30" s="3">
        <v>0</v>
      </c>
      <c r="J30" s="3">
        <v>0</v>
      </c>
      <c r="K30" s="3">
        <v>0</v>
      </c>
      <c r="L30" s="2">
        <f t="shared" si="0"/>
        <v>1</v>
      </c>
      <c r="M30" s="5" t="s">
        <v>763</v>
      </c>
      <c r="N30" s="30" t="s">
        <v>613</v>
      </c>
      <c r="O30" s="13"/>
    </row>
    <row r="31" spans="1:15" s="28" customFormat="1" ht="94.25" customHeight="1" x14ac:dyDescent="0.2">
      <c r="A31" s="1" t="s">
        <v>217</v>
      </c>
      <c r="B31" s="1" t="s">
        <v>3</v>
      </c>
      <c r="C31" s="5" t="s">
        <v>100</v>
      </c>
      <c r="D31" s="5" t="s">
        <v>548</v>
      </c>
      <c r="E31" s="60" t="s">
        <v>980</v>
      </c>
      <c r="F31" s="5" t="s">
        <v>27</v>
      </c>
      <c r="G31" s="5" t="s">
        <v>218</v>
      </c>
      <c r="H31" s="3">
        <v>0</v>
      </c>
      <c r="I31" s="3">
        <v>1</v>
      </c>
      <c r="J31" s="3">
        <v>0</v>
      </c>
      <c r="K31" s="3">
        <v>0</v>
      </c>
      <c r="L31" s="2">
        <f t="shared" si="0"/>
        <v>1</v>
      </c>
      <c r="M31" s="5" t="s">
        <v>764</v>
      </c>
      <c r="N31" s="30" t="s">
        <v>614</v>
      </c>
      <c r="O31" s="13"/>
    </row>
    <row r="32" spans="1:15" s="28" customFormat="1" ht="90" customHeight="1" x14ac:dyDescent="0.2">
      <c r="A32" s="1" t="s">
        <v>219</v>
      </c>
      <c r="B32" s="1" t="s">
        <v>5</v>
      </c>
      <c r="C32" s="5" t="s">
        <v>220</v>
      </c>
      <c r="D32" s="5" t="s">
        <v>548</v>
      </c>
      <c r="E32" s="60" t="s">
        <v>980</v>
      </c>
      <c r="F32" s="5" t="s">
        <v>27</v>
      </c>
      <c r="G32" s="5" t="s">
        <v>221</v>
      </c>
      <c r="H32" s="3">
        <v>1</v>
      </c>
      <c r="I32" s="3">
        <v>0</v>
      </c>
      <c r="J32" s="3">
        <v>0</v>
      </c>
      <c r="K32" s="3">
        <v>0</v>
      </c>
      <c r="L32" s="2">
        <f t="shared" si="0"/>
        <v>1</v>
      </c>
      <c r="M32" s="5" t="s">
        <v>765</v>
      </c>
      <c r="N32" s="30" t="s">
        <v>615</v>
      </c>
      <c r="O32" s="13"/>
    </row>
    <row r="33" spans="1:15" s="28" customFormat="1" ht="97.25" customHeight="1" x14ac:dyDescent="0.2">
      <c r="A33" s="1" t="s">
        <v>234</v>
      </c>
      <c r="B33" s="1" t="s">
        <v>214</v>
      </c>
      <c r="C33" s="5" t="s">
        <v>235</v>
      </c>
      <c r="D33" s="5" t="s">
        <v>548</v>
      </c>
      <c r="E33" s="60" t="s">
        <v>980</v>
      </c>
      <c r="F33" s="5" t="s">
        <v>27</v>
      </c>
      <c r="G33" s="5" t="s">
        <v>236</v>
      </c>
      <c r="H33" s="3">
        <v>0</v>
      </c>
      <c r="I33" s="3">
        <v>1</v>
      </c>
      <c r="J33" s="3">
        <v>0</v>
      </c>
      <c r="K33" s="3">
        <v>0</v>
      </c>
      <c r="L33" s="2">
        <f t="shared" si="0"/>
        <v>1</v>
      </c>
      <c r="M33" s="5" t="s">
        <v>773</v>
      </c>
      <c r="N33" s="1" t="s">
        <v>774</v>
      </c>
      <c r="O33" s="13"/>
    </row>
    <row r="34" spans="1:15" s="28" customFormat="1" ht="157.5" customHeight="1" x14ac:dyDescent="0.2">
      <c r="A34" s="5" t="s">
        <v>251</v>
      </c>
      <c r="B34" s="5" t="s">
        <v>3</v>
      </c>
      <c r="C34" s="5" t="s">
        <v>252</v>
      </c>
      <c r="D34" s="5" t="s">
        <v>549</v>
      </c>
      <c r="E34" s="60" t="s">
        <v>980</v>
      </c>
      <c r="F34" s="5" t="s">
        <v>253</v>
      </c>
      <c r="G34" s="5" t="s">
        <v>254</v>
      </c>
      <c r="H34" s="32">
        <v>1</v>
      </c>
      <c r="I34" s="32">
        <v>0</v>
      </c>
      <c r="J34" s="32">
        <v>0</v>
      </c>
      <c r="K34" s="32">
        <v>0</v>
      </c>
      <c r="L34" s="2">
        <f t="shared" ref="L34:L65" si="1">SUM(H34:K34)</f>
        <v>1</v>
      </c>
      <c r="M34" s="5" t="s">
        <v>780</v>
      </c>
      <c r="N34" s="30" t="s">
        <v>620</v>
      </c>
      <c r="O34" s="13"/>
    </row>
    <row r="35" spans="1:15" s="28" customFormat="1" ht="89.5" customHeight="1" x14ac:dyDescent="0.2">
      <c r="A35" s="5" t="s">
        <v>255</v>
      </c>
      <c r="B35" s="5" t="s">
        <v>5</v>
      </c>
      <c r="C35" s="5" t="s">
        <v>256</v>
      </c>
      <c r="D35" s="5" t="s">
        <v>562</v>
      </c>
      <c r="E35" s="60" t="s">
        <v>980</v>
      </c>
      <c r="F35" s="5" t="s">
        <v>257</v>
      </c>
      <c r="G35" s="5" t="s">
        <v>258</v>
      </c>
      <c r="H35" s="32">
        <v>0</v>
      </c>
      <c r="I35" s="32">
        <v>1</v>
      </c>
      <c r="J35" s="32">
        <v>0</v>
      </c>
      <c r="K35" s="32">
        <v>0</v>
      </c>
      <c r="L35" s="2">
        <f t="shared" si="1"/>
        <v>1</v>
      </c>
      <c r="M35" s="5" t="s">
        <v>781</v>
      </c>
      <c r="N35" s="30" t="s">
        <v>621</v>
      </c>
      <c r="O35" s="5"/>
    </row>
    <row r="36" spans="1:15" s="28" customFormat="1" ht="125" customHeight="1" x14ac:dyDescent="0.2">
      <c r="A36" s="5" t="s">
        <v>259</v>
      </c>
      <c r="B36" s="5" t="s">
        <v>5</v>
      </c>
      <c r="C36" s="5" t="s">
        <v>260</v>
      </c>
      <c r="D36" s="5" t="s">
        <v>560</v>
      </c>
      <c r="E36" s="60" t="s">
        <v>980</v>
      </c>
      <c r="F36" s="5" t="s">
        <v>261</v>
      </c>
      <c r="G36" s="5" t="s">
        <v>262</v>
      </c>
      <c r="H36" s="32">
        <v>1</v>
      </c>
      <c r="I36" s="32">
        <v>0</v>
      </c>
      <c r="J36" s="32">
        <v>0</v>
      </c>
      <c r="K36" s="32">
        <v>0</v>
      </c>
      <c r="L36" s="2">
        <f t="shared" si="1"/>
        <v>1</v>
      </c>
      <c r="M36" s="5" t="s">
        <v>782</v>
      </c>
      <c r="N36" s="30" t="s">
        <v>622</v>
      </c>
      <c r="O36" s="13"/>
    </row>
    <row r="37" spans="1:15" s="28" customFormat="1" ht="81" customHeight="1" x14ac:dyDescent="0.2">
      <c r="A37" s="5" t="s">
        <v>263</v>
      </c>
      <c r="B37" s="5" t="s">
        <v>5</v>
      </c>
      <c r="C37" s="5" t="s">
        <v>17</v>
      </c>
      <c r="D37" s="5" t="s">
        <v>550</v>
      </c>
      <c r="E37" s="60" t="s">
        <v>980</v>
      </c>
      <c r="F37" s="5" t="s">
        <v>37</v>
      </c>
      <c r="G37" s="5" t="s">
        <v>264</v>
      </c>
      <c r="H37" s="32">
        <v>0</v>
      </c>
      <c r="I37" s="32">
        <v>1</v>
      </c>
      <c r="J37" s="32">
        <v>0</v>
      </c>
      <c r="K37" s="32">
        <v>0</v>
      </c>
      <c r="L37" s="2">
        <f t="shared" si="1"/>
        <v>1</v>
      </c>
      <c r="M37" s="5" t="s">
        <v>783</v>
      </c>
      <c r="N37" s="1" t="s">
        <v>784</v>
      </c>
      <c r="O37" s="13"/>
    </row>
    <row r="38" spans="1:15" s="28" customFormat="1" ht="91.75" customHeight="1" x14ac:dyDescent="0.2">
      <c r="A38" s="1" t="s">
        <v>265</v>
      </c>
      <c r="B38" s="1" t="s">
        <v>5</v>
      </c>
      <c r="C38" s="5" t="s">
        <v>130</v>
      </c>
      <c r="D38" s="5" t="s">
        <v>555</v>
      </c>
      <c r="E38" s="60" t="s">
        <v>980</v>
      </c>
      <c r="F38" s="5" t="s">
        <v>266</v>
      </c>
      <c r="G38" s="5" t="s">
        <v>132</v>
      </c>
      <c r="H38" s="3">
        <v>0</v>
      </c>
      <c r="I38" s="3">
        <v>1</v>
      </c>
      <c r="J38" s="3">
        <v>0</v>
      </c>
      <c r="K38" s="3">
        <v>0</v>
      </c>
      <c r="L38" s="2">
        <f t="shared" si="1"/>
        <v>1</v>
      </c>
      <c r="M38" s="5" t="s">
        <v>785</v>
      </c>
      <c r="N38" s="1" t="s">
        <v>786</v>
      </c>
      <c r="O38" s="13"/>
    </row>
    <row r="39" spans="1:15" s="28" customFormat="1" ht="133" customHeight="1" x14ac:dyDescent="0.2">
      <c r="A39" s="1" t="s">
        <v>277</v>
      </c>
      <c r="B39" s="1" t="s">
        <v>3</v>
      </c>
      <c r="C39" s="5" t="s">
        <v>278</v>
      </c>
      <c r="D39" s="5" t="s">
        <v>550</v>
      </c>
      <c r="E39" s="60" t="s">
        <v>980</v>
      </c>
      <c r="F39" s="5" t="s">
        <v>279</v>
      </c>
      <c r="G39" s="5" t="s">
        <v>280</v>
      </c>
      <c r="H39" s="3">
        <v>0</v>
      </c>
      <c r="I39" s="3">
        <v>0</v>
      </c>
      <c r="J39" s="3">
        <v>1</v>
      </c>
      <c r="K39" s="3">
        <v>0</v>
      </c>
      <c r="L39" s="2">
        <f t="shared" si="1"/>
        <v>1</v>
      </c>
      <c r="M39" s="30" t="s">
        <v>534</v>
      </c>
      <c r="N39" s="1" t="s">
        <v>793</v>
      </c>
      <c r="O39" s="13"/>
    </row>
    <row r="40" spans="1:15" s="28" customFormat="1" ht="90.5" customHeight="1" x14ac:dyDescent="0.2">
      <c r="A40" s="5" t="s">
        <v>289</v>
      </c>
      <c r="B40" s="5" t="s">
        <v>3</v>
      </c>
      <c r="C40" s="5" t="s">
        <v>290</v>
      </c>
      <c r="D40" s="5" t="s">
        <v>556</v>
      </c>
      <c r="E40" s="60" t="s">
        <v>980</v>
      </c>
      <c r="F40" s="5" t="s">
        <v>291</v>
      </c>
      <c r="G40" s="5" t="s">
        <v>292</v>
      </c>
      <c r="H40" s="32">
        <v>0</v>
      </c>
      <c r="I40" s="32">
        <v>1</v>
      </c>
      <c r="J40" s="32">
        <v>0</v>
      </c>
      <c r="K40" s="32">
        <v>0</v>
      </c>
      <c r="L40" s="2">
        <f t="shared" si="1"/>
        <v>1</v>
      </c>
      <c r="M40" s="5" t="s">
        <v>798</v>
      </c>
      <c r="N40" s="1" t="s">
        <v>799</v>
      </c>
      <c r="O40" s="13"/>
    </row>
    <row r="41" spans="1:15" s="28" customFormat="1" ht="129.5" customHeight="1" x14ac:dyDescent="0.2">
      <c r="A41" s="1" t="s">
        <v>297</v>
      </c>
      <c r="B41" s="1" t="s">
        <v>3</v>
      </c>
      <c r="C41" s="5" t="s">
        <v>298</v>
      </c>
      <c r="D41" s="5" t="s">
        <v>559</v>
      </c>
      <c r="E41" s="60" t="s">
        <v>980</v>
      </c>
      <c r="F41" s="5" t="s">
        <v>299</v>
      </c>
      <c r="G41" s="5" t="s">
        <v>300</v>
      </c>
      <c r="H41" s="3">
        <v>1</v>
      </c>
      <c r="I41" s="3">
        <v>0</v>
      </c>
      <c r="J41" s="3">
        <v>0</v>
      </c>
      <c r="K41" s="3">
        <v>0</v>
      </c>
      <c r="L41" s="2">
        <f t="shared" si="1"/>
        <v>1</v>
      </c>
      <c r="M41" s="5" t="s">
        <v>802</v>
      </c>
      <c r="N41" s="1" t="s">
        <v>803</v>
      </c>
      <c r="O41" s="13"/>
    </row>
    <row r="42" spans="1:15" s="28" customFormat="1" ht="75" customHeight="1" x14ac:dyDescent="0.2">
      <c r="A42" s="1" t="s">
        <v>304</v>
      </c>
      <c r="B42" s="1" t="s">
        <v>5</v>
      </c>
      <c r="C42" s="5" t="s">
        <v>305</v>
      </c>
      <c r="D42" s="5" t="s">
        <v>548</v>
      </c>
      <c r="E42" s="60" t="s">
        <v>980</v>
      </c>
      <c r="F42" s="5" t="s">
        <v>27</v>
      </c>
      <c r="G42" s="5" t="s">
        <v>306</v>
      </c>
      <c r="H42" s="3">
        <v>1</v>
      </c>
      <c r="I42" s="3">
        <v>0</v>
      </c>
      <c r="J42" s="3">
        <v>0</v>
      </c>
      <c r="K42" s="3">
        <v>0</v>
      </c>
      <c r="L42" s="2">
        <f t="shared" si="1"/>
        <v>1</v>
      </c>
      <c r="M42" s="5" t="s">
        <v>806</v>
      </c>
      <c r="N42" s="1" t="s">
        <v>807</v>
      </c>
      <c r="O42" s="13"/>
    </row>
    <row r="43" spans="1:15" s="28" customFormat="1" ht="120.25" customHeight="1" x14ac:dyDescent="0.2">
      <c r="A43" s="1" t="s">
        <v>318</v>
      </c>
      <c r="B43" s="1" t="s">
        <v>3</v>
      </c>
      <c r="C43" s="5" t="s">
        <v>179</v>
      </c>
      <c r="D43" s="5" t="s">
        <v>550</v>
      </c>
      <c r="E43" s="60" t="s">
        <v>980</v>
      </c>
      <c r="F43" s="5" t="s">
        <v>173</v>
      </c>
      <c r="G43" s="5" t="s">
        <v>319</v>
      </c>
      <c r="H43" s="3">
        <v>1</v>
      </c>
      <c r="I43" s="3">
        <v>0</v>
      </c>
      <c r="J43" s="3">
        <v>0</v>
      </c>
      <c r="K43" s="3">
        <v>0</v>
      </c>
      <c r="L43" s="2">
        <f t="shared" si="1"/>
        <v>1</v>
      </c>
      <c r="M43" s="5" t="s">
        <v>814</v>
      </c>
      <c r="N43" s="30" t="s">
        <v>628</v>
      </c>
      <c r="O43" s="13"/>
    </row>
    <row r="44" spans="1:15" s="28" customFormat="1" ht="60" customHeight="1" x14ac:dyDescent="0.2">
      <c r="A44" s="5" t="s">
        <v>320</v>
      </c>
      <c r="B44" s="5" t="s">
        <v>5</v>
      </c>
      <c r="C44" s="5" t="s">
        <v>321</v>
      </c>
      <c r="D44" s="5" t="s">
        <v>548</v>
      </c>
      <c r="E44" s="60" t="s">
        <v>980</v>
      </c>
      <c r="F44" s="5" t="s">
        <v>27</v>
      </c>
      <c r="G44" s="5" t="s">
        <v>322</v>
      </c>
      <c r="H44" s="32">
        <v>0</v>
      </c>
      <c r="I44" s="32">
        <v>1</v>
      </c>
      <c r="J44" s="32">
        <v>0</v>
      </c>
      <c r="K44" s="32">
        <v>0</v>
      </c>
      <c r="L44" s="2">
        <f t="shared" si="1"/>
        <v>1</v>
      </c>
      <c r="M44" s="5" t="s">
        <v>815</v>
      </c>
      <c r="N44" s="1" t="s">
        <v>816</v>
      </c>
      <c r="O44" s="13"/>
    </row>
    <row r="45" spans="1:15" s="28" customFormat="1" ht="105" customHeight="1" x14ac:dyDescent="0.2">
      <c r="A45" s="5" t="s">
        <v>323</v>
      </c>
      <c r="B45" s="5" t="s">
        <v>5</v>
      </c>
      <c r="C45" s="5" t="s">
        <v>324</v>
      </c>
      <c r="D45" s="5" t="s">
        <v>548</v>
      </c>
      <c r="E45" s="60" t="s">
        <v>980</v>
      </c>
      <c r="F45" s="5" t="s">
        <v>27</v>
      </c>
      <c r="G45" s="5" t="s">
        <v>325</v>
      </c>
      <c r="H45" s="32">
        <v>0</v>
      </c>
      <c r="I45" s="32">
        <v>1</v>
      </c>
      <c r="J45" s="32">
        <v>0</v>
      </c>
      <c r="K45" s="32">
        <v>0</v>
      </c>
      <c r="L45" s="2">
        <f t="shared" si="1"/>
        <v>1</v>
      </c>
      <c r="M45" s="5" t="s">
        <v>817</v>
      </c>
      <c r="N45" s="1" t="s">
        <v>818</v>
      </c>
      <c r="O45" s="13"/>
    </row>
    <row r="46" spans="1:15" s="28" customFormat="1" ht="90.5" customHeight="1" x14ac:dyDescent="0.2">
      <c r="A46" s="1" t="s">
        <v>326</v>
      </c>
      <c r="B46" s="1" t="s">
        <v>209</v>
      </c>
      <c r="C46" s="5" t="s">
        <v>327</v>
      </c>
      <c r="D46" s="5" t="s">
        <v>548</v>
      </c>
      <c r="E46" s="60" t="s">
        <v>980</v>
      </c>
      <c r="F46" s="5" t="s">
        <v>27</v>
      </c>
      <c r="G46" s="5" t="s">
        <v>328</v>
      </c>
      <c r="H46" s="3">
        <v>0</v>
      </c>
      <c r="I46" s="3">
        <v>1</v>
      </c>
      <c r="J46" s="3">
        <v>0</v>
      </c>
      <c r="K46" s="3">
        <v>0</v>
      </c>
      <c r="L46" s="2">
        <f t="shared" si="1"/>
        <v>1</v>
      </c>
      <c r="M46" s="5" t="s">
        <v>819</v>
      </c>
      <c r="N46" s="30" t="s">
        <v>629</v>
      </c>
      <c r="O46" s="13"/>
    </row>
    <row r="47" spans="1:15" s="28" customFormat="1" ht="54" customHeight="1" x14ac:dyDescent="0.2">
      <c r="A47" s="1" t="s">
        <v>332</v>
      </c>
      <c r="B47" s="1" t="s">
        <v>3</v>
      </c>
      <c r="C47" s="5" t="s">
        <v>333</v>
      </c>
      <c r="D47" s="5" t="s">
        <v>548</v>
      </c>
      <c r="E47" s="60" t="s">
        <v>980</v>
      </c>
      <c r="F47" s="5" t="s">
        <v>27</v>
      </c>
      <c r="G47" s="5" t="s">
        <v>116</v>
      </c>
      <c r="H47" s="3">
        <v>0</v>
      </c>
      <c r="I47" s="3">
        <v>1</v>
      </c>
      <c r="J47" s="3">
        <v>0</v>
      </c>
      <c r="K47" s="3">
        <v>0</v>
      </c>
      <c r="L47" s="2">
        <f t="shared" si="1"/>
        <v>1</v>
      </c>
      <c r="M47" s="5" t="s">
        <v>822</v>
      </c>
      <c r="N47" s="30" t="s">
        <v>630</v>
      </c>
      <c r="O47" s="13"/>
    </row>
    <row r="48" spans="1:15" s="28" customFormat="1" ht="206" customHeight="1" x14ac:dyDescent="0.2">
      <c r="A48" s="1" t="s">
        <v>337</v>
      </c>
      <c r="B48" s="1" t="s">
        <v>209</v>
      </c>
      <c r="C48" s="5" t="s">
        <v>338</v>
      </c>
      <c r="D48" s="5" t="s">
        <v>548</v>
      </c>
      <c r="E48" s="60" t="s">
        <v>980</v>
      </c>
      <c r="F48" s="5" t="s">
        <v>27</v>
      </c>
      <c r="G48" s="5" t="s">
        <v>339</v>
      </c>
      <c r="H48" s="3">
        <v>0</v>
      </c>
      <c r="I48" s="3">
        <v>1</v>
      </c>
      <c r="J48" s="3">
        <v>0</v>
      </c>
      <c r="K48" s="3">
        <v>0</v>
      </c>
      <c r="L48" s="2">
        <f t="shared" si="1"/>
        <v>1</v>
      </c>
      <c r="M48" s="5" t="s">
        <v>825</v>
      </c>
      <c r="N48" s="1" t="s">
        <v>826</v>
      </c>
      <c r="O48" s="13"/>
    </row>
    <row r="49" spans="1:15" s="28" customFormat="1" ht="99.25" customHeight="1" x14ac:dyDescent="0.2">
      <c r="A49" s="1" t="s">
        <v>340</v>
      </c>
      <c r="B49" s="1" t="s">
        <v>5</v>
      </c>
      <c r="C49" s="5" t="s">
        <v>341</v>
      </c>
      <c r="D49" s="5" t="s">
        <v>563</v>
      </c>
      <c r="E49" s="60" t="s">
        <v>980</v>
      </c>
      <c r="F49" s="5" t="s">
        <v>342</v>
      </c>
      <c r="G49" s="5" t="s">
        <v>343</v>
      </c>
      <c r="H49" s="3">
        <v>1</v>
      </c>
      <c r="I49" s="3">
        <v>0</v>
      </c>
      <c r="J49" s="3">
        <v>0</v>
      </c>
      <c r="K49" s="3">
        <v>0</v>
      </c>
      <c r="L49" s="2">
        <f t="shared" si="1"/>
        <v>1</v>
      </c>
      <c r="M49" s="5" t="s">
        <v>827</v>
      </c>
      <c r="N49" s="1" t="s">
        <v>828</v>
      </c>
      <c r="O49" s="13"/>
    </row>
    <row r="50" spans="1:15" s="28" customFormat="1" ht="66.25" customHeight="1" x14ac:dyDescent="0.2">
      <c r="A50" s="1" t="s">
        <v>344</v>
      </c>
      <c r="B50" s="1" t="s">
        <v>345</v>
      </c>
      <c r="C50" s="5" t="s">
        <v>235</v>
      </c>
      <c r="D50" s="5" t="s">
        <v>556</v>
      </c>
      <c r="E50" s="60" t="s">
        <v>980</v>
      </c>
      <c r="F50" s="5" t="s">
        <v>346</v>
      </c>
      <c r="G50" s="5" t="s">
        <v>347</v>
      </c>
      <c r="H50" s="3">
        <v>0</v>
      </c>
      <c r="I50" s="3">
        <v>1</v>
      </c>
      <c r="J50" s="3">
        <v>0</v>
      </c>
      <c r="K50" s="3">
        <v>0</v>
      </c>
      <c r="L50" s="2">
        <f t="shared" si="1"/>
        <v>1</v>
      </c>
      <c r="M50" s="5" t="s">
        <v>829</v>
      </c>
      <c r="N50" s="30" t="s">
        <v>631</v>
      </c>
      <c r="O50" s="13"/>
    </row>
    <row r="51" spans="1:15" s="28" customFormat="1" ht="117.25" customHeight="1" x14ac:dyDescent="0.2">
      <c r="A51" s="1" t="s">
        <v>348</v>
      </c>
      <c r="B51" s="1" t="s">
        <v>3</v>
      </c>
      <c r="C51" s="5" t="s">
        <v>349</v>
      </c>
      <c r="D51" s="5" t="s">
        <v>564</v>
      </c>
      <c r="E51" s="60" t="s">
        <v>980</v>
      </c>
      <c r="F51" s="5" t="s">
        <v>350</v>
      </c>
      <c r="G51" s="5" t="s">
        <v>351</v>
      </c>
      <c r="H51" s="3">
        <v>0</v>
      </c>
      <c r="I51" s="3">
        <v>1</v>
      </c>
      <c r="J51" s="3">
        <v>0</v>
      </c>
      <c r="K51" s="3">
        <v>0</v>
      </c>
      <c r="L51" s="2">
        <f t="shared" si="1"/>
        <v>1</v>
      </c>
      <c r="M51" s="5" t="s">
        <v>830</v>
      </c>
      <c r="N51" s="1" t="s">
        <v>831</v>
      </c>
      <c r="O51" s="13"/>
    </row>
    <row r="52" spans="1:15" s="29" customFormat="1" ht="122" customHeight="1" x14ac:dyDescent="0.2">
      <c r="A52" s="7" t="s">
        <v>359</v>
      </c>
      <c r="B52" s="7" t="s">
        <v>360</v>
      </c>
      <c r="C52" s="10" t="s">
        <v>70</v>
      </c>
      <c r="D52" s="10" t="s">
        <v>553</v>
      </c>
      <c r="E52" s="60" t="s">
        <v>980</v>
      </c>
      <c r="F52" s="35" t="s">
        <v>166</v>
      </c>
      <c r="G52" s="5" t="s">
        <v>361</v>
      </c>
      <c r="H52" s="9">
        <v>1</v>
      </c>
      <c r="I52" s="9">
        <v>0</v>
      </c>
      <c r="J52" s="9">
        <v>0</v>
      </c>
      <c r="K52" s="9">
        <v>0</v>
      </c>
      <c r="L52" s="8">
        <f t="shared" si="1"/>
        <v>1</v>
      </c>
      <c r="M52" s="10" t="s">
        <v>835</v>
      </c>
      <c r="N52" s="7" t="s">
        <v>836</v>
      </c>
      <c r="O52" s="14"/>
    </row>
    <row r="53" spans="1:15" s="28" customFormat="1" ht="103.5" customHeight="1" x14ac:dyDescent="0.2">
      <c r="A53" s="5" t="s">
        <v>392</v>
      </c>
      <c r="B53" s="5" t="s">
        <v>5</v>
      </c>
      <c r="C53" s="5" t="s">
        <v>14</v>
      </c>
      <c r="D53" s="5" t="s">
        <v>556</v>
      </c>
      <c r="E53" s="60" t="s">
        <v>980</v>
      </c>
      <c r="F53" s="5" t="s">
        <v>393</v>
      </c>
      <c r="G53" s="5" t="s">
        <v>394</v>
      </c>
      <c r="H53" s="32">
        <v>0</v>
      </c>
      <c r="I53" s="32">
        <v>1</v>
      </c>
      <c r="J53" s="32">
        <v>0</v>
      </c>
      <c r="K53" s="32">
        <v>0</v>
      </c>
      <c r="L53" s="2">
        <f t="shared" si="1"/>
        <v>1</v>
      </c>
      <c r="M53" s="5" t="s">
        <v>852</v>
      </c>
      <c r="N53" s="30" t="s">
        <v>641</v>
      </c>
      <c r="O53" s="1" t="s">
        <v>853</v>
      </c>
    </row>
    <row r="54" spans="1:15" s="28" customFormat="1" ht="194.25" customHeight="1" x14ac:dyDescent="0.2">
      <c r="A54" s="5" t="s">
        <v>395</v>
      </c>
      <c r="B54" s="5" t="s">
        <v>209</v>
      </c>
      <c r="C54" s="5" t="s">
        <v>220</v>
      </c>
      <c r="D54" s="5" t="s">
        <v>548</v>
      </c>
      <c r="E54" s="60" t="s">
        <v>980</v>
      </c>
      <c r="F54" s="5" t="s">
        <v>27</v>
      </c>
      <c r="G54" s="5" t="s">
        <v>221</v>
      </c>
      <c r="H54" s="32">
        <v>0</v>
      </c>
      <c r="I54" s="32">
        <v>0</v>
      </c>
      <c r="J54" s="32">
        <v>1</v>
      </c>
      <c r="K54" s="32">
        <v>0</v>
      </c>
      <c r="L54" s="2">
        <f t="shared" si="1"/>
        <v>1</v>
      </c>
      <c r="M54" s="5" t="s">
        <v>854</v>
      </c>
      <c r="N54" s="30" t="s">
        <v>642</v>
      </c>
      <c r="O54" s="1" t="s">
        <v>855</v>
      </c>
    </row>
    <row r="55" spans="1:15" s="28" customFormat="1" ht="85.75" customHeight="1" x14ac:dyDescent="0.2">
      <c r="A55" s="5" t="s">
        <v>396</v>
      </c>
      <c r="B55" s="5" t="s">
        <v>397</v>
      </c>
      <c r="C55" s="5" t="s">
        <v>398</v>
      </c>
      <c r="D55" s="5" t="s">
        <v>550</v>
      </c>
      <c r="E55" s="60" t="s">
        <v>980</v>
      </c>
      <c r="F55" s="5" t="s">
        <v>399</v>
      </c>
      <c r="G55" s="5" t="s">
        <v>400</v>
      </c>
      <c r="H55" s="32">
        <v>0</v>
      </c>
      <c r="I55" s="32">
        <v>0</v>
      </c>
      <c r="J55" s="32">
        <v>1</v>
      </c>
      <c r="K55" s="32">
        <v>0</v>
      </c>
      <c r="L55" s="2">
        <f t="shared" si="1"/>
        <v>1</v>
      </c>
      <c r="M55" s="5" t="s">
        <v>856</v>
      </c>
      <c r="N55" s="1" t="s">
        <v>857</v>
      </c>
      <c r="O55" s="13"/>
    </row>
    <row r="56" spans="1:15" s="28" customFormat="1" ht="45" customHeight="1" x14ac:dyDescent="0.2">
      <c r="A56" s="5" t="s">
        <v>404</v>
      </c>
      <c r="B56" s="5" t="s">
        <v>5</v>
      </c>
      <c r="C56" s="5" t="s">
        <v>405</v>
      </c>
      <c r="D56" s="5" t="s">
        <v>556</v>
      </c>
      <c r="E56" s="60" t="s">
        <v>980</v>
      </c>
      <c r="F56" s="5" t="s">
        <v>406</v>
      </c>
      <c r="G56" s="5" t="s">
        <v>407</v>
      </c>
      <c r="H56" s="32">
        <v>0</v>
      </c>
      <c r="I56" s="32">
        <v>1</v>
      </c>
      <c r="J56" s="32">
        <v>0</v>
      </c>
      <c r="K56" s="32">
        <v>0</v>
      </c>
      <c r="L56" s="2">
        <f t="shared" si="1"/>
        <v>1</v>
      </c>
      <c r="M56" s="5" t="s">
        <v>860</v>
      </c>
      <c r="N56" s="30" t="s">
        <v>643</v>
      </c>
      <c r="O56" s="13"/>
    </row>
    <row r="57" spans="1:15" s="28" customFormat="1" ht="45" customHeight="1" x14ac:dyDescent="0.2">
      <c r="A57" s="5" t="s">
        <v>408</v>
      </c>
      <c r="B57" s="5" t="s">
        <v>3</v>
      </c>
      <c r="C57" s="5" t="s">
        <v>409</v>
      </c>
      <c r="D57" s="5" t="s">
        <v>556</v>
      </c>
      <c r="E57" s="60" t="s">
        <v>980</v>
      </c>
      <c r="F57" s="5" t="s">
        <v>410</v>
      </c>
      <c r="G57" s="5" t="s">
        <v>411</v>
      </c>
      <c r="H57" s="32">
        <v>0</v>
      </c>
      <c r="I57" s="32">
        <v>1</v>
      </c>
      <c r="J57" s="32">
        <v>0</v>
      </c>
      <c r="K57" s="32">
        <v>0</v>
      </c>
      <c r="L57" s="2">
        <f t="shared" si="1"/>
        <v>1</v>
      </c>
      <c r="M57" s="5" t="s">
        <v>861</v>
      </c>
      <c r="N57" s="1" t="s">
        <v>862</v>
      </c>
      <c r="O57" s="13"/>
    </row>
    <row r="58" spans="1:15" s="28" customFormat="1" ht="118.25" customHeight="1" x14ac:dyDescent="0.2">
      <c r="A58" s="5" t="s">
        <v>412</v>
      </c>
      <c r="B58" s="5" t="s">
        <v>5</v>
      </c>
      <c r="C58" s="5" t="s">
        <v>413</v>
      </c>
      <c r="D58" s="5" t="s">
        <v>548</v>
      </c>
      <c r="E58" s="60" t="s">
        <v>980</v>
      </c>
      <c r="F58" s="5" t="s">
        <v>414</v>
      </c>
      <c r="G58" s="5" t="s">
        <v>415</v>
      </c>
      <c r="H58" s="32">
        <v>1</v>
      </c>
      <c r="I58" s="32">
        <v>0</v>
      </c>
      <c r="J58" s="32">
        <v>0</v>
      </c>
      <c r="K58" s="32">
        <v>0</v>
      </c>
      <c r="L58" s="2">
        <f t="shared" si="1"/>
        <v>1</v>
      </c>
      <c r="M58" s="5" t="s">
        <v>863</v>
      </c>
      <c r="N58" s="30" t="s">
        <v>644</v>
      </c>
      <c r="O58" s="13"/>
    </row>
    <row r="59" spans="1:15" s="28" customFormat="1" ht="131" customHeight="1" x14ac:dyDescent="0.2">
      <c r="A59" s="5" t="s">
        <v>416</v>
      </c>
      <c r="B59" s="5" t="s">
        <v>5</v>
      </c>
      <c r="C59" s="5" t="s">
        <v>294</v>
      </c>
      <c r="D59" s="5" t="s">
        <v>550</v>
      </c>
      <c r="E59" s="60" t="s">
        <v>980</v>
      </c>
      <c r="F59" s="5" t="s">
        <v>417</v>
      </c>
      <c r="G59" s="5" t="s">
        <v>418</v>
      </c>
      <c r="H59" s="32">
        <v>1</v>
      </c>
      <c r="I59" s="32">
        <v>0</v>
      </c>
      <c r="J59" s="32">
        <v>0</v>
      </c>
      <c r="K59" s="32">
        <v>0</v>
      </c>
      <c r="L59" s="2">
        <f t="shared" si="1"/>
        <v>1</v>
      </c>
      <c r="M59" s="5" t="s">
        <v>864</v>
      </c>
      <c r="N59" s="30" t="s">
        <v>645</v>
      </c>
      <c r="O59" s="13"/>
    </row>
    <row r="60" spans="1:15" s="28" customFormat="1" ht="90.25" customHeight="1" x14ac:dyDescent="0.2">
      <c r="A60" s="5" t="s">
        <v>422</v>
      </c>
      <c r="B60" s="5" t="s">
        <v>5</v>
      </c>
      <c r="C60" s="5" t="s">
        <v>33</v>
      </c>
      <c r="D60" s="5" t="s">
        <v>423</v>
      </c>
      <c r="E60" s="60" t="s">
        <v>980</v>
      </c>
      <c r="F60" s="5" t="s">
        <v>424</v>
      </c>
      <c r="G60" s="5" t="s">
        <v>425</v>
      </c>
      <c r="H60" s="32">
        <v>1</v>
      </c>
      <c r="I60" s="32">
        <v>0</v>
      </c>
      <c r="J60" s="32">
        <v>0</v>
      </c>
      <c r="K60" s="32">
        <v>0</v>
      </c>
      <c r="L60" s="2">
        <f t="shared" si="1"/>
        <v>1</v>
      </c>
      <c r="M60" s="5" t="s">
        <v>867</v>
      </c>
      <c r="N60" s="1" t="s">
        <v>868</v>
      </c>
      <c r="O60" s="13"/>
    </row>
    <row r="61" spans="1:15" s="28" customFormat="1" ht="60" customHeight="1" x14ac:dyDescent="0.2">
      <c r="A61" s="5" t="s">
        <v>430</v>
      </c>
      <c r="B61" s="5" t="s">
        <v>5</v>
      </c>
      <c r="C61" s="5" t="s">
        <v>431</v>
      </c>
      <c r="D61" s="5" t="s">
        <v>553</v>
      </c>
      <c r="E61" s="60" t="s">
        <v>980</v>
      </c>
      <c r="F61" s="5" t="s">
        <v>432</v>
      </c>
      <c r="G61" s="5" t="s">
        <v>433</v>
      </c>
      <c r="H61" s="32">
        <v>1</v>
      </c>
      <c r="I61" s="32">
        <v>0</v>
      </c>
      <c r="J61" s="32">
        <v>0</v>
      </c>
      <c r="K61" s="32">
        <v>0</v>
      </c>
      <c r="L61" s="2">
        <f t="shared" si="1"/>
        <v>1</v>
      </c>
      <c r="M61" s="5" t="s">
        <v>871</v>
      </c>
      <c r="N61" s="1" t="s">
        <v>872</v>
      </c>
      <c r="O61" s="13"/>
    </row>
    <row r="62" spans="1:15" s="28" customFormat="1" ht="64.5" customHeight="1" x14ac:dyDescent="0.2">
      <c r="A62" s="5" t="s">
        <v>434</v>
      </c>
      <c r="B62" s="5" t="s">
        <v>5</v>
      </c>
      <c r="C62" s="5" t="s">
        <v>73</v>
      </c>
      <c r="D62" s="5" t="s">
        <v>550</v>
      </c>
      <c r="E62" s="60" t="s">
        <v>980</v>
      </c>
      <c r="F62" s="5" t="s">
        <v>435</v>
      </c>
      <c r="G62" s="5" t="s">
        <v>436</v>
      </c>
      <c r="H62" s="32">
        <v>1</v>
      </c>
      <c r="I62" s="32">
        <v>0</v>
      </c>
      <c r="J62" s="32">
        <v>0</v>
      </c>
      <c r="K62" s="32">
        <v>0</v>
      </c>
      <c r="L62" s="2">
        <f t="shared" si="1"/>
        <v>1</v>
      </c>
      <c r="M62" s="5" t="s">
        <v>873</v>
      </c>
      <c r="N62" s="1" t="s">
        <v>874</v>
      </c>
      <c r="O62" s="13"/>
    </row>
    <row r="63" spans="1:15" s="28" customFormat="1" ht="100.25" customHeight="1" x14ac:dyDescent="0.2">
      <c r="A63" s="5" t="s">
        <v>437</v>
      </c>
      <c r="B63" s="5" t="s">
        <v>5</v>
      </c>
      <c r="C63" s="5" t="s">
        <v>438</v>
      </c>
      <c r="D63" s="5" t="s">
        <v>555</v>
      </c>
      <c r="E63" s="60" t="s">
        <v>980</v>
      </c>
      <c r="F63" s="5" t="s">
        <v>439</v>
      </c>
      <c r="G63" s="5" t="s">
        <v>440</v>
      </c>
      <c r="H63" s="32">
        <v>0</v>
      </c>
      <c r="I63" s="32">
        <v>1</v>
      </c>
      <c r="J63" s="32">
        <v>0</v>
      </c>
      <c r="K63" s="32">
        <v>0</v>
      </c>
      <c r="L63" s="2">
        <f t="shared" si="1"/>
        <v>1</v>
      </c>
      <c r="M63" s="1" t="s">
        <v>875</v>
      </c>
      <c r="N63" s="1" t="s">
        <v>876</v>
      </c>
      <c r="O63" s="4"/>
    </row>
    <row r="64" spans="1:15" s="28" customFormat="1" ht="130.75" customHeight="1" x14ac:dyDescent="0.2">
      <c r="A64" s="5" t="s">
        <v>441</v>
      </c>
      <c r="B64" s="5" t="s">
        <v>5</v>
      </c>
      <c r="C64" s="5" t="s">
        <v>442</v>
      </c>
      <c r="D64" s="5" t="s">
        <v>559</v>
      </c>
      <c r="E64" s="60" t="s">
        <v>980</v>
      </c>
      <c r="F64" s="5" t="s">
        <v>443</v>
      </c>
      <c r="G64" s="5" t="s">
        <v>444</v>
      </c>
      <c r="H64" s="32">
        <v>1</v>
      </c>
      <c r="I64" s="32">
        <v>0</v>
      </c>
      <c r="J64" s="32">
        <v>0</v>
      </c>
      <c r="K64" s="32">
        <v>0</v>
      </c>
      <c r="L64" s="2">
        <f t="shared" si="1"/>
        <v>1</v>
      </c>
      <c r="M64" s="1" t="s">
        <v>877</v>
      </c>
      <c r="N64" s="1" t="s">
        <v>878</v>
      </c>
      <c r="O64" s="4"/>
    </row>
    <row r="65" spans="1:15" s="28" customFormat="1" ht="71" customHeight="1" x14ac:dyDescent="0.2">
      <c r="A65" s="5" t="s">
        <v>449</v>
      </c>
      <c r="B65" s="5" t="s">
        <v>5</v>
      </c>
      <c r="C65" s="5" t="s">
        <v>450</v>
      </c>
      <c r="D65" s="5" t="s">
        <v>548</v>
      </c>
      <c r="E65" s="60" t="s">
        <v>980</v>
      </c>
      <c r="F65" s="5" t="s">
        <v>27</v>
      </c>
      <c r="G65" s="5" t="s">
        <v>451</v>
      </c>
      <c r="H65" s="32">
        <v>0</v>
      </c>
      <c r="I65" s="32">
        <v>1</v>
      </c>
      <c r="J65" s="32">
        <v>0</v>
      </c>
      <c r="K65" s="32">
        <v>0</v>
      </c>
      <c r="L65" s="2">
        <f t="shared" si="1"/>
        <v>1</v>
      </c>
      <c r="M65" s="1" t="s">
        <v>880</v>
      </c>
      <c r="N65" s="30" t="s">
        <v>647</v>
      </c>
      <c r="O65" s="4"/>
    </row>
    <row r="66" spans="1:15" s="28" customFormat="1" ht="55" customHeight="1" x14ac:dyDescent="0.2">
      <c r="A66" s="18" t="s">
        <v>457</v>
      </c>
      <c r="B66" s="1" t="s">
        <v>3</v>
      </c>
      <c r="C66" s="18" t="s">
        <v>458</v>
      </c>
      <c r="D66" s="1" t="s">
        <v>548</v>
      </c>
      <c r="E66" s="61" t="s">
        <v>980</v>
      </c>
      <c r="F66" s="18" t="s">
        <v>459</v>
      </c>
      <c r="G66" s="16" t="s">
        <v>935</v>
      </c>
      <c r="H66" s="3">
        <v>0</v>
      </c>
      <c r="I66" s="3">
        <v>0</v>
      </c>
      <c r="J66" s="3">
        <v>0</v>
      </c>
      <c r="K66" s="3">
        <v>1</v>
      </c>
      <c r="L66" s="2">
        <f t="shared" ref="L66:L84" si="2">SUM(H66:K66)</f>
        <v>1</v>
      </c>
      <c r="M66" s="30" t="s">
        <v>536</v>
      </c>
      <c r="N66" s="30" t="s">
        <v>651</v>
      </c>
      <c r="O66" s="1"/>
    </row>
    <row r="67" spans="1:15" s="28" customFormat="1" ht="107" customHeight="1" x14ac:dyDescent="0.2">
      <c r="A67" s="18" t="s">
        <v>460</v>
      </c>
      <c r="B67" s="18" t="s">
        <v>3</v>
      </c>
      <c r="C67" s="18" t="s">
        <v>461</v>
      </c>
      <c r="D67" s="18" t="s">
        <v>550</v>
      </c>
      <c r="E67" s="61" t="s">
        <v>980</v>
      </c>
      <c r="F67" s="18" t="s">
        <v>462</v>
      </c>
      <c r="G67" s="19" t="s">
        <v>936</v>
      </c>
      <c r="H67" s="3">
        <v>0</v>
      </c>
      <c r="I67" s="3">
        <v>0</v>
      </c>
      <c r="J67" s="3">
        <v>0</v>
      </c>
      <c r="K67" s="3">
        <v>1</v>
      </c>
      <c r="L67" s="2">
        <f t="shared" si="2"/>
        <v>1</v>
      </c>
      <c r="M67" s="1" t="s">
        <v>884</v>
      </c>
      <c r="N67" s="30" t="s">
        <v>648</v>
      </c>
      <c r="O67" s="1" t="s">
        <v>885</v>
      </c>
    </row>
    <row r="68" spans="1:15" s="28" customFormat="1" ht="159" customHeight="1" x14ac:dyDescent="0.2">
      <c r="A68" s="18" t="s">
        <v>463</v>
      </c>
      <c r="B68" s="18" t="s">
        <v>397</v>
      </c>
      <c r="C68" s="18" t="s">
        <v>464</v>
      </c>
      <c r="D68" s="1" t="s">
        <v>548</v>
      </c>
      <c r="E68" s="61" t="s">
        <v>980</v>
      </c>
      <c r="F68" s="18" t="s">
        <v>27</v>
      </c>
      <c r="G68" s="19" t="s">
        <v>937</v>
      </c>
      <c r="H68" s="3">
        <v>0</v>
      </c>
      <c r="I68" s="3">
        <v>0</v>
      </c>
      <c r="J68" s="3">
        <v>1</v>
      </c>
      <c r="K68" s="3">
        <v>0</v>
      </c>
      <c r="L68" s="2">
        <f t="shared" si="2"/>
        <v>1</v>
      </c>
      <c r="M68" s="1" t="s">
        <v>886</v>
      </c>
      <c r="N68" s="1" t="s">
        <v>887</v>
      </c>
      <c r="O68" s="5"/>
    </row>
    <row r="69" spans="1:15" s="28" customFormat="1" ht="50.5" customHeight="1" x14ac:dyDescent="0.2">
      <c r="A69" s="18" t="s">
        <v>465</v>
      </c>
      <c r="B69" s="1" t="s">
        <v>5</v>
      </c>
      <c r="C69" s="18" t="s">
        <v>466</v>
      </c>
      <c r="D69" s="1" t="s">
        <v>548</v>
      </c>
      <c r="E69" s="61" t="s">
        <v>980</v>
      </c>
      <c r="F69" s="18" t="s">
        <v>27</v>
      </c>
      <c r="G69" s="16" t="s">
        <v>938</v>
      </c>
      <c r="H69" s="3">
        <v>0</v>
      </c>
      <c r="I69" s="3">
        <v>0</v>
      </c>
      <c r="J69" s="3">
        <v>0</v>
      </c>
      <c r="K69" s="3">
        <v>0</v>
      </c>
      <c r="L69" s="2">
        <f t="shared" si="2"/>
        <v>0</v>
      </c>
      <c r="M69" s="30" t="s">
        <v>537</v>
      </c>
      <c r="N69" s="30" t="s">
        <v>652</v>
      </c>
      <c r="O69" s="1"/>
    </row>
    <row r="70" spans="1:15" s="28" customFormat="1" ht="107" customHeight="1" x14ac:dyDescent="0.2">
      <c r="A70" s="18" t="s">
        <v>467</v>
      </c>
      <c r="B70" s="18" t="s">
        <v>3</v>
      </c>
      <c r="C70" s="18" t="s">
        <v>468</v>
      </c>
      <c r="D70" s="1" t="s">
        <v>548</v>
      </c>
      <c r="E70" s="61" t="s">
        <v>980</v>
      </c>
      <c r="F70" s="18" t="s">
        <v>27</v>
      </c>
      <c r="G70" s="16" t="s">
        <v>939</v>
      </c>
      <c r="H70" s="3">
        <v>0</v>
      </c>
      <c r="I70" s="3">
        <v>1</v>
      </c>
      <c r="J70" s="3">
        <v>0</v>
      </c>
      <c r="K70" s="3">
        <v>0</v>
      </c>
      <c r="L70" s="2">
        <f t="shared" si="2"/>
        <v>1</v>
      </c>
      <c r="M70" s="1" t="s">
        <v>888</v>
      </c>
      <c r="N70" s="1" t="s">
        <v>889</v>
      </c>
      <c r="O70" s="1"/>
    </row>
    <row r="71" spans="1:15" s="28" customFormat="1" ht="94" customHeight="1" x14ac:dyDescent="0.2">
      <c r="A71" s="18" t="s">
        <v>469</v>
      </c>
      <c r="B71" s="18" t="s">
        <v>3</v>
      </c>
      <c r="C71" s="18" t="s">
        <v>470</v>
      </c>
      <c r="D71" s="19" t="s">
        <v>550</v>
      </c>
      <c r="E71" s="61" t="s">
        <v>980</v>
      </c>
      <c r="F71" s="18" t="s">
        <v>471</v>
      </c>
      <c r="G71" s="16" t="s">
        <v>940</v>
      </c>
      <c r="H71" s="3">
        <v>0</v>
      </c>
      <c r="I71" s="3">
        <v>0</v>
      </c>
      <c r="J71" s="3">
        <v>0</v>
      </c>
      <c r="K71" s="3">
        <v>0</v>
      </c>
      <c r="L71" s="2">
        <f t="shared" si="2"/>
        <v>0</v>
      </c>
      <c r="M71" s="1" t="s">
        <v>890</v>
      </c>
      <c r="N71" s="18" t="s">
        <v>891</v>
      </c>
      <c r="O71" s="1"/>
    </row>
    <row r="72" spans="1:15" s="28" customFormat="1" ht="50.5" customHeight="1" x14ac:dyDescent="0.2">
      <c r="A72" s="18" t="s">
        <v>473</v>
      </c>
      <c r="B72" s="1" t="s">
        <v>5</v>
      </c>
      <c r="C72" s="18" t="s">
        <v>474</v>
      </c>
      <c r="D72" s="1" t="s">
        <v>548</v>
      </c>
      <c r="E72" s="61" t="s">
        <v>980</v>
      </c>
      <c r="F72" s="18" t="s">
        <v>27</v>
      </c>
      <c r="G72" s="16" t="s">
        <v>941</v>
      </c>
      <c r="H72" s="3">
        <v>0</v>
      </c>
      <c r="I72" s="3">
        <v>0</v>
      </c>
      <c r="J72" s="3">
        <v>0</v>
      </c>
      <c r="K72" s="3">
        <v>0</v>
      </c>
      <c r="L72" s="2">
        <f t="shared" si="2"/>
        <v>0</v>
      </c>
      <c r="M72" s="1" t="s">
        <v>892</v>
      </c>
      <c r="N72" s="30" t="s">
        <v>653</v>
      </c>
      <c r="O72" s="1"/>
    </row>
    <row r="73" spans="1:15" s="28" customFormat="1" ht="50.5" customHeight="1" x14ac:dyDescent="0.2">
      <c r="A73" s="18" t="s">
        <v>477</v>
      </c>
      <c r="B73" s="1" t="s">
        <v>5</v>
      </c>
      <c r="C73" s="18" t="s">
        <v>478</v>
      </c>
      <c r="D73" s="1" t="s">
        <v>548</v>
      </c>
      <c r="E73" s="61" t="s">
        <v>980</v>
      </c>
      <c r="F73" s="18" t="s">
        <v>27</v>
      </c>
      <c r="G73" s="16" t="s">
        <v>943</v>
      </c>
      <c r="H73" s="3">
        <v>0</v>
      </c>
      <c r="I73" s="3">
        <v>0</v>
      </c>
      <c r="J73" s="3">
        <v>0</v>
      </c>
      <c r="K73" s="3">
        <v>0</v>
      </c>
      <c r="L73" s="2">
        <f t="shared" si="2"/>
        <v>0</v>
      </c>
      <c r="M73" s="1" t="s">
        <v>896</v>
      </c>
      <c r="N73" s="1" t="s">
        <v>897</v>
      </c>
      <c r="O73" s="13"/>
    </row>
    <row r="74" spans="1:15" s="28" customFormat="1" ht="107" customHeight="1" x14ac:dyDescent="0.2">
      <c r="A74" s="18" t="s">
        <v>484</v>
      </c>
      <c r="B74" s="18" t="s">
        <v>3</v>
      </c>
      <c r="C74" s="18" t="s">
        <v>4</v>
      </c>
      <c r="D74" s="19" t="s">
        <v>556</v>
      </c>
      <c r="E74" s="61" t="s">
        <v>980</v>
      </c>
      <c r="F74" s="18" t="s">
        <v>485</v>
      </c>
      <c r="G74" s="16" t="s">
        <v>210</v>
      </c>
      <c r="H74" s="3">
        <v>0</v>
      </c>
      <c r="I74" s="3">
        <v>1</v>
      </c>
      <c r="J74" s="3">
        <v>0</v>
      </c>
      <c r="K74" s="3">
        <v>0</v>
      </c>
      <c r="L74" s="2">
        <f t="shared" si="2"/>
        <v>1</v>
      </c>
      <c r="M74" s="1" t="s">
        <v>903</v>
      </c>
      <c r="N74" s="1" t="s">
        <v>904</v>
      </c>
      <c r="O74" s="1"/>
    </row>
    <row r="75" spans="1:15" s="28" customFormat="1" ht="94" customHeight="1" x14ac:dyDescent="0.2">
      <c r="A75" s="18" t="s">
        <v>502</v>
      </c>
      <c r="B75" s="18" t="s">
        <v>5</v>
      </c>
      <c r="C75" s="18" t="s">
        <v>503</v>
      </c>
      <c r="D75" s="1" t="s">
        <v>548</v>
      </c>
      <c r="E75" s="61" t="s">
        <v>980</v>
      </c>
      <c r="F75" s="18" t="s">
        <v>27</v>
      </c>
      <c r="G75" s="16" t="s">
        <v>954</v>
      </c>
      <c r="H75" s="3">
        <v>0</v>
      </c>
      <c r="I75" s="3">
        <v>1</v>
      </c>
      <c r="J75" s="3">
        <v>0</v>
      </c>
      <c r="K75" s="3">
        <v>0</v>
      </c>
      <c r="L75" s="2">
        <f t="shared" si="2"/>
        <v>1</v>
      </c>
      <c r="M75" s="1" t="s">
        <v>912</v>
      </c>
      <c r="N75" s="1" t="s">
        <v>913</v>
      </c>
      <c r="O75" s="1"/>
    </row>
    <row r="76" spans="1:15" s="28" customFormat="1" ht="56" x14ac:dyDescent="0.2">
      <c r="A76" s="18" t="s">
        <v>504</v>
      </c>
      <c r="B76" s="18" t="s">
        <v>345</v>
      </c>
      <c r="C76" s="18" t="s">
        <v>505</v>
      </c>
      <c r="D76" s="1" t="s">
        <v>548</v>
      </c>
      <c r="E76" s="61" t="s">
        <v>980</v>
      </c>
      <c r="F76" s="18" t="s">
        <v>27</v>
      </c>
      <c r="G76" s="16" t="s">
        <v>955</v>
      </c>
      <c r="H76" s="3">
        <v>0</v>
      </c>
      <c r="I76" s="3">
        <v>1</v>
      </c>
      <c r="J76" s="3">
        <v>0</v>
      </c>
      <c r="K76" s="3">
        <v>0</v>
      </c>
      <c r="L76" s="2">
        <f t="shared" si="2"/>
        <v>1</v>
      </c>
      <c r="M76" s="1" t="s">
        <v>914</v>
      </c>
      <c r="N76" s="30" t="s">
        <v>659</v>
      </c>
      <c r="O76" s="1"/>
    </row>
    <row r="77" spans="1:15" s="28" customFormat="1" ht="50.5" customHeight="1" x14ac:dyDescent="0.2">
      <c r="A77" s="18" t="s">
        <v>506</v>
      </c>
      <c r="B77" s="18" t="s">
        <v>5</v>
      </c>
      <c r="C77" s="18" t="s">
        <v>341</v>
      </c>
      <c r="D77" s="1" t="s">
        <v>548</v>
      </c>
      <c r="E77" s="61" t="s">
        <v>980</v>
      </c>
      <c r="F77" s="18" t="s">
        <v>27</v>
      </c>
      <c r="G77" s="16" t="s">
        <v>956</v>
      </c>
      <c r="H77" s="3">
        <v>0</v>
      </c>
      <c r="I77" s="3">
        <v>0</v>
      </c>
      <c r="J77" s="3">
        <v>0</v>
      </c>
      <c r="K77" s="3">
        <v>0</v>
      </c>
      <c r="L77" s="2">
        <f t="shared" si="2"/>
        <v>0</v>
      </c>
      <c r="M77" s="30" t="s">
        <v>541</v>
      </c>
      <c r="N77" s="30" t="s">
        <v>660</v>
      </c>
      <c r="O77" s="13"/>
    </row>
    <row r="78" spans="1:15" s="28" customFormat="1" ht="50.5" customHeight="1" x14ac:dyDescent="0.2">
      <c r="A78" s="18" t="s">
        <v>507</v>
      </c>
      <c r="B78" s="18" t="s">
        <v>5</v>
      </c>
      <c r="C78" s="18" t="s">
        <v>508</v>
      </c>
      <c r="D78" s="1" t="s">
        <v>548</v>
      </c>
      <c r="E78" s="61" t="s">
        <v>980</v>
      </c>
      <c r="F78" s="18" t="s">
        <v>27</v>
      </c>
      <c r="G78" s="16" t="s">
        <v>957</v>
      </c>
      <c r="H78" s="3">
        <v>0</v>
      </c>
      <c r="I78" s="3">
        <v>1</v>
      </c>
      <c r="J78" s="3">
        <v>0</v>
      </c>
      <c r="K78" s="3">
        <v>0</v>
      </c>
      <c r="L78" s="2">
        <f t="shared" si="2"/>
        <v>1</v>
      </c>
      <c r="M78" s="1" t="s">
        <v>915</v>
      </c>
      <c r="N78" s="1" t="s">
        <v>916</v>
      </c>
      <c r="O78" s="1"/>
    </row>
    <row r="79" spans="1:15" s="28" customFormat="1" ht="124" customHeight="1" x14ac:dyDescent="0.2">
      <c r="A79" s="18" t="s">
        <v>509</v>
      </c>
      <c r="B79" s="18" t="s">
        <v>3</v>
      </c>
      <c r="C79" s="18" t="s">
        <v>510</v>
      </c>
      <c r="D79" s="19" t="s">
        <v>553</v>
      </c>
      <c r="E79" s="61" t="s">
        <v>980</v>
      </c>
      <c r="F79" s="18" t="s">
        <v>511</v>
      </c>
      <c r="G79" s="16" t="s">
        <v>958</v>
      </c>
      <c r="H79" s="3">
        <v>0</v>
      </c>
      <c r="I79" s="3">
        <v>1</v>
      </c>
      <c r="J79" s="3">
        <v>0</v>
      </c>
      <c r="K79" s="3">
        <v>0</v>
      </c>
      <c r="L79" s="2">
        <f t="shared" si="2"/>
        <v>1</v>
      </c>
      <c r="M79" s="1" t="s">
        <v>917</v>
      </c>
      <c r="N79" s="1" t="s">
        <v>918</v>
      </c>
      <c r="O79" s="1"/>
    </row>
    <row r="80" spans="1:15" s="28" customFormat="1" ht="42" x14ac:dyDescent="0.2">
      <c r="A80" s="18" t="s">
        <v>512</v>
      </c>
      <c r="B80" s="18" t="s">
        <v>5</v>
      </c>
      <c r="C80" s="18" t="s">
        <v>513</v>
      </c>
      <c r="D80" s="19" t="s">
        <v>562</v>
      </c>
      <c r="E80" s="61" t="s">
        <v>980</v>
      </c>
      <c r="F80" s="18" t="s">
        <v>514</v>
      </c>
      <c r="G80" s="16" t="s">
        <v>964</v>
      </c>
      <c r="H80" s="3">
        <v>0</v>
      </c>
      <c r="I80" s="3">
        <v>0</v>
      </c>
      <c r="J80" s="3">
        <v>0</v>
      </c>
      <c r="K80" s="3">
        <v>1</v>
      </c>
      <c r="L80" s="2">
        <f t="shared" si="2"/>
        <v>1</v>
      </c>
      <c r="M80" s="1" t="s">
        <v>919</v>
      </c>
      <c r="N80" s="30" t="s">
        <v>661</v>
      </c>
      <c r="O80" s="1"/>
    </row>
    <row r="81" spans="1:15" s="28" customFormat="1" ht="42" customHeight="1" x14ac:dyDescent="0.2">
      <c r="A81" s="18" t="s">
        <v>515</v>
      </c>
      <c r="B81" s="18" t="s">
        <v>3</v>
      </c>
      <c r="C81" s="18" t="s">
        <v>179</v>
      </c>
      <c r="D81" s="19" t="s">
        <v>555</v>
      </c>
      <c r="E81" s="59" t="s">
        <v>980</v>
      </c>
      <c r="F81" s="18" t="s">
        <v>516</v>
      </c>
      <c r="G81" s="19" t="s">
        <v>184</v>
      </c>
      <c r="H81" s="3">
        <v>1</v>
      </c>
      <c r="I81" s="3">
        <v>0</v>
      </c>
      <c r="J81" s="3">
        <v>0</v>
      </c>
      <c r="K81" s="3">
        <v>0</v>
      </c>
      <c r="L81" s="2">
        <f t="shared" si="2"/>
        <v>1</v>
      </c>
      <c r="M81" s="18" t="s">
        <v>920</v>
      </c>
      <c r="N81" s="18" t="s">
        <v>921</v>
      </c>
      <c r="O81" s="1"/>
    </row>
    <row r="82" spans="1:15" s="28" customFormat="1" ht="45" x14ac:dyDescent="0.2">
      <c r="A82" s="18" t="s">
        <v>517</v>
      </c>
      <c r="B82" s="18" t="s">
        <v>5</v>
      </c>
      <c r="C82" s="18" t="s">
        <v>518</v>
      </c>
      <c r="D82" s="19" t="s">
        <v>553</v>
      </c>
      <c r="E82" s="60" t="s">
        <v>980</v>
      </c>
      <c r="F82" s="18" t="s">
        <v>519</v>
      </c>
      <c r="G82" s="19" t="s">
        <v>328</v>
      </c>
      <c r="H82" s="3">
        <v>0</v>
      </c>
      <c r="I82" s="3">
        <v>0</v>
      </c>
      <c r="J82" s="3">
        <v>0</v>
      </c>
      <c r="K82" s="3">
        <v>1</v>
      </c>
      <c r="L82" s="2">
        <f t="shared" si="2"/>
        <v>1</v>
      </c>
      <c r="M82" s="37" t="s">
        <v>542</v>
      </c>
      <c r="N82" s="37" t="s">
        <v>662</v>
      </c>
      <c r="O82" s="1"/>
    </row>
    <row r="83" spans="1:15" s="28" customFormat="1" ht="94" customHeight="1" x14ac:dyDescent="0.2">
      <c r="A83" s="18" t="s">
        <v>520</v>
      </c>
      <c r="B83" s="18" t="s">
        <v>3</v>
      </c>
      <c r="C83" s="18" t="s">
        <v>215</v>
      </c>
      <c r="D83" s="19" t="s">
        <v>553</v>
      </c>
      <c r="E83" s="59" t="s">
        <v>980</v>
      </c>
      <c r="F83" s="18" t="s">
        <v>521</v>
      </c>
      <c r="G83" s="19" t="s">
        <v>959</v>
      </c>
      <c r="H83" s="26">
        <v>1</v>
      </c>
      <c r="I83" s="26">
        <v>0</v>
      </c>
      <c r="J83" s="26">
        <v>0</v>
      </c>
      <c r="K83" s="26">
        <v>0</v>
      </c>
      <c r="L83" s="2">
        <f t="shared" si="2"/>
        <v>1</v>
      </c>
      <c r="M83" s="18" t="s">
        <v>922</v>
      </c>
      <c r="N83" s="18" t="s">
        <v>923</v>
      </c>
      <c r="O83" s="1"/>
    </row>
    <row r="84" spans="1:15" s="41" customFormat="1" ht="42" customHeight="1" x14ac:dyDescent="0.2">
      <c r="A84" s="38" t="s">
        <v>522</v>
      </c>
      <c r="B84" s="38" t="s">
        <v>523</v>
      </c>
      <c r="C84" s="38" t="s">
        <v>524</v>
      </c>
      <c r="D84" s="39" t="s">
        <v>556</v>
      </c>
      <c r="E84" s="58" t="s">
        <v>980</v>
      </c>
      <c r="F84" s="38" t="s">
        <v>472</v>
      </c>
      <c r="G84" s="21" t="s">
        <v>960</v>
      </c>
      <c r="H84" s="27">
        <v>0</v>
      </c>
      <c r="I84" s="20">
        <v>0</v>
      </c>
      <c r="J84" s="20">
        <v>0</v>
      </c>
      <c r="K84" s="20">
        <v>0</v>
      </c>
      <c r="L84" s="2">
        <f t="shared" si="2"/>
        <v>0</v>
      </c>
      <c r="M84" s="40" t="s">
        <v>924</v>
      </c>
      <c r="N84" s="38" t="s">
        <v>925</v>
      </c>
      <c r="O84" s="1"/>
    </row>
    <row r="85" spans="1:15" ht="16" customHeight="1" x14ac:dyDescent="0.2">
      <c r="A85" s="66" t="s">
        <v>532</v>
      </c>
      <c r="B85" s="67"/>
      <c r="C85" s="67"/>
      <c r="D85" s="67"/>
      <c r="E85" s="67"/>
      <c r="F85" s="67"/>
      <c r="G85" s="67"/>
      <c r="H85" s="42">
        <f>SUBTOTAL(109, H2:H84)</f>
        <v>30</v>
      </c>
      <c r="I85" s="42">
        <f>SUBTOTAL(109, I2:I84)</f>
        <v>34</v>
      </c>
      <c r="J85" s="42">
        <f>SUBTOTAL(109, J2:J84)</f>
        <v>8</v>
      </c>
      <c r="K85" s="42">
        <f>SUBTOTAL(109, K2:K84)</f>
        <v>5</v>
      </c>
      <c r="L85" s="42">
        <f>SUBTOTAL(109, L2:L84)</f>
        <v>77</v>
      </c>
      <c r="M85" s="17"/>
      <c r="N85" s="17"/>
      <c r="O85" s="12"/>
    </row>
    <row r="86" spans="1:15" ht="20" x14ac:dyDescent="0.2">
      <c r="A86" s="66" t="s">
        <v>565</v>
      </c>
      <c r="B86" s="67"/>
      <c r="C86" s="67"/>
      <c r="D86" s="67"/>
      <c r="E86" s="67"/>
      <c r="F86" s="67"/>
      <c r="G86" s="67"/>
      <c r="H86" s="68">
        <f>(H85+I85)/SUM($H$85:$K$85)</f>
        <v>0.83116883116883122</v>
      </c>
      <c r="I86" s="69"/>
      <c r="J86" s="69"/>
      <c r="K86" s="70"/>
      <c r="L86" s="15"/>
      <c r="M86" s="12"/>
      <c r="N86" s="12"/>
      <c r="O86" s="12"/>
    </row>
    <row r="87" spans="1:15" ht="20" x14ac:dyDescent="0.2">
      <c r="A87" s="66" t="s">
        <v>570</v>
      </c>
      <c r="B87" s="67"/>
      <c r="C87" s="67"/>
      <c r="D87" s="67"/>
      <c r="E87" s="67"/>
      <c r="F87" s="67"/>
      <c r="G87" s="67"/>
      <c r="H87" s="68">
        <f>H85/(H85+K85)</f>
        <v>0.8571428571428571</v>
      </c>
      <c r="I87" s="69"/>
      <c r="J87" s="69"/>
      <c r="K87" s="70"/>
      <c r="L87" s="15"/>
      <c r="M87" s="12"/>
      <c r="N87" s="12"/>
      <c r="O87" s="12"/>
    </row>
    <row r="88" spans="1:15" ht="20" x14ac:dyDescent="0.2">
      <c r="A88" s="66" t="s">
        <v>566</v>
      </c>
      <c r="B88" s="67"/>
      <c r="C88" s="67"/>
      <c r="D88" s="67"/>
      <c r="E88" s="67"/>
      <c r="F88" s="67"/>
      <c r="G88" s="67"/>
      <c r="H88" s="68">
        <f>I85/(I85+J85)</f>
        <v>0.80952380952380953</v>
      </c>
      <c r="I88" s="69"/>
      <c r="J88" s="69"/>
      <c r="K88" s="70"/>
      <c r="L88" s="15"/>
      <c r="M88" s="12"/>
      <c r="N88" s="12"/>
      <c r="O88" s="12"/>
    </row>
    <row r="89" spans="1:15" ht="20" x14ac:dyDescent="0.2">
      <c r="A89" s="66" t="s">
        <v>567</v>
      </c>
      <c r="B89" s="67"/>
      <c r="C89" s="67"/>
      <c r="D89" s="67"/>
      <c r="E89" s="67"/>
      <c r="F89" s="67"/>
      <c r="G89" s="67"/>
      <c r="H89" s="68">
        <f>I85/(I85+K85)</f>
        <v>0.87179487179487181</v>
      </c>
      <c r="I89" s="69"/>
      <c r="J89" s="69"/>
      <c r="K89" s="70"/>
      <c r="L89" s="15"/>
      <c r="M89" s="12"/>
      <c r="N89" s="12"/>
      <c r="O89" s="12"/>
    </row>
    <row r="90" spans="1:15" ht="20" x14ac:dyDescent="0.2">
      <c r="A90" s="66" t="s">
        <v>569</v>
      </c>
      <c r="B90" s="67"/>
      <c r="C90" s="67"/>
      <c r="D90" s="67"/>
      <c r="E90" s="67"/>
      <c r="F90" s="67"/>
      <c r="G90" s="67"/>
      <c r="H90" s="68">
        <f>H85/(H85+J85)</f>
        <v>0.78947368421052633</v>
      </c>
      <c r="I90" s="69"/>
      <c r="J90" s="69"/>
      <c r="K90" s="70"/>
      <c r="L90" s="15"/>
      <c r="M90" s="12"/>
      <c r="N90" s="12"/>
      <c r="O90" s="12"/>
    </row>
    <row r="91" spans="1:15" ht="20" x14ac:dyDescent="0.2">
      <c r="A91" s="66" t="s">
        <v>568</v>
      </c>
      <c r="B91" s="67"/>
      <c r="C91" s="67"/>
      <c r="D91" s="67"/>
      <c r="E91" s="67"/>
      <c r="F91" s="67"/>
      <c r="G91" s="67"/>
      <c r="H91" s="68">
        <f>K85/(I85+K85)</f>
        <v>0.12820512820512819</v>
      </c>
      <c r="I91" s="69"/>
      <c r="J91" s="69"/>
      <c r="K91" s="70"/>
      <c r="L91" s="15"/>
      <c r="M91" s="12"/>
      <c r="N91" s="12"/>
      <c r="O91" s="12"/>
    </row>
    <row r="92" spans="1:15" ht="20" x14ac:dyDescent="0.2">
      <c r="A92" s="66" t="s">
        <v>571</v>
      </c>
      <c r="B92" s="67"/>
      <c r="C92" s="67"/>
      <c r="D92" s="67"/>
      <c r="E92" s="67"/>
      <c r="F92" s="67"/>
      <c r="G92" s="67"/>
      <c r="H92" s="68">
        <f>J85/(H85+J85)</f>
        <v>0.21052631578947367</v>
      </c>
      <c r="I92" s="69"/>
      <c r="J92" s="69"/>
      <c r="K92" s="70"/>
      <c r="L92" s="15"/>
      <c r="M92" s="12"/>
      <c r="N92" s="12"/>
      <c r="O92" s="12"/>
    </row>
    <row r="93" spans="1:15" ht="20" x14ac:dyDescent="0.2">
      <c r="A93" s="66" t="s">
        <v>572</v>
      </c>
      <c r="B93" s="67"/>
      <c r="C93" s="67"/>
      <c r="D93" s="67"/>
      <c r="E93" s="67"/>
      <c r="F93" s="67"/>
      <c r="G93" s="67"/>
      <c r="H93" s="68">
        <f>J85/(I85+J85)</f>
        <v>0.19047619047619047</v>
      </c>
      <c r="I93" s="69"/>
      <c r="J93" s="69"/>
      <c r="K93" s="70"/>
      <c r="L93" s="15"/>
      <c r="M93" s="12"/>
      <c r="N93" s="12"/>
      <c r="O93" s="12"/>
    </row>
    <row r="94" spans="1:15" ht="20" x14ac:dyDescent="0.2">
      <c r="A94" s="66" t="s">
        <v>575</v>
      </c>
      <c r="B94" s="67"/>
      <c r="C94" s="67"/>
      <c r="D94" s="67"/>
      <c r="E94" s="67"/>
      <c r="F94" s="67"/>
      <c r="G94" s="67"/>
      <c r="H94" s="68">
        <f>K85/(H85+K85)</f>
        <v>0.14285714285714285</v>
      </c>
      <c r="I94" s="69"/>
      <c r="J94" s="69"/>
      <c r="K94" s="70"/>
      <c r="L94" s="15"/>
      <c r="M94" s="12"/>
      <c r="N94" s="12"/>
      <c r="O94" s="12"/>
    </row>
    <row r="95" spans="1:15" ht="20" x14ac:dyDescent="0.2">
      <c r="A95" s="66" t="s">
        <v>573</v>
      </c>
      <c r="B95" s="67"/>
      <c r="C95" s="67"/>
      <c r="D95" s="67"/>
      <c r="E95" s="67"/>
      <c r="F95" s="67"/>
      <c r="G95" s="67"/>
      <c r="H95" s="68">
        <f>H87/H93</f>
        <v>4.5</v>
      </c>
      <c r="I95" s="69"/>
      <c r="J95" s="69"/>
      <c r="K95" s="70"/>
      <c r="L95" s="15"/>
      <c r="M95" s="12"/>
      <c r="N95" s="12"/>
      <c r="O95" s="12"/>
    </row>
    <row r="96" spans="1:15" ht="20" x14ac:dyDescent="0.2">
      <c r="A96" s="66" t="s">
        <v>574</v>
      </c>
      <c r="B96" s="67"/>
      <c r="C96" s="67"/>
      <c r="D96" s="67"/>
      <c r="E96" s="67"/>
      <c r="F96" s="67"/>
      <c r="G96" s="67"/>
      <c r="H96" s="68">
        <f>H94/H88</f>
        <v>0.1764705882352941</v>
      </c>
      <c r="I96" s="69"/>
      <c r="J96" s="69"/>
      <c r="K96" s="70"/>
      <c r="L96" s="15"/>
      <c r="M96" s="12"/>
      <c r="N96" s="12"/>
      <c r="O96" s="12"/>
    </row>
    <row r="97" spans="1:15" ht="20" x14ac:dyDescent="0.2">
      <c r="A97" s="66" t="s">
        <v>576</v>
      </c>
      <c r="B97" s="67"/>
      <c r="C97" s="67"/>
      <c r="D97" s="67"/>
      <c r="E97" s="67"/>
      <c r="F97" s="67"/>
      <c r="G97" s="67"/>
      <c r="H97" s="68">
        <f>H95/H96</f>
        <v>25.500000000000004</v>
      </c>
      <c r="I97" s="69"/>
      <c r="J97" s="69"/>
      <c r="K97" s="70"/>
      <c r="L97" s="15"/>
      <c r="M97" s="12"/>
      <c r="N97" s="12"/>
      <c r="O97" s="12"/>
    </row>
    <row r="98" spans="1:15" ht="20" x14ac:dyDescent="0.2">
      <c r="A98" s="66" t="s">
        <v>577</v>
      </c>
      <c r="B98" s="67"/>
      <c r="C98" s="67"/>
      <c r="D98" s="67"/>
      <c r="E98" s="67"/>
      <c r="F98" s="67"/>
      <c r="G98" s="67"/>
      <c r="H98" s="68">
        <f>H85*2/(H85*2 +J85+K85)</f>
        <v>0.82191780821917804</v>
      </c>
      <c r="I98" s="69"/>
      <c r="J98" s="69"/>
      <c r="K98" s="70"/>
      <c r="L98" s="15"/>
      <c r="M98" s="12"/>
      <c r="N98" s="12"/>
      <c r="O98" s="12"/>
    </row>
    <row r="99" spans="1:15" ht="20" x14ac:dyDescent="0.2">
      <c r="A99" s="66" t="s">
        <v>994</v>
      </c>
      <c r="B99" s="67"/>
      <c r="C99" s="67"/>
      <c r="D99" s="67"/>
      <c r="E99" s="67"/>
      <c r="F99" s="67"/>
      <c r="G99" s="67"/>
      <c r="H99" s="68">
        <f>SQRT(H87*H88*H89*H90) - SQRT(H94*H93*H91*H92)</f>
        <v>0.66396212542855082</v>
      </c>
      <c r="I99" s="69"/>
      <c r="J99" s="69"/>
      <c r="K99" s="70"/>
      <c r="L99" s="15"/>
      <c r="M99" s="12"/>
      <c r="N99" s="12"/>
      <c r="O99" s="12"/>
    </row>
    <row r="100" spans="1:15" ht="20" x14ac:dyDescent="0.2">
      <c r="A100" s="66" t="s">
        <v>993</v>
      </c>
      <c r="B100" s="67"/>
      <c r="C100" s="67"/>
      <c r="D100" s="67"/>
      <c r="E100" s="67"/>
      <c r="F100" s="67"/>
      <c r="G100" s="67"/>
      <c r="H100" s="68">
        <f>H85/(H85+J85+K85)</f>
        <v>0.69767441860465118</v>
      </c>
      <c r="I100" s="69"/>
      <c r="J100" s="69"/>
      <c r="K100" s="70"/>
      <c r="L100" s="15"/>
      <c r="M100" s="12"/>
      <c r="N100" s="12"/>
      <c r="O100" s="12"/>
    </row>
    <row r="101" spans="1:15" ht="15.25" customHeight="1" x14ac:dyDescent="0.2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5"/>
      <c r="M101" s="12"/>
      <c r="N101" s="12"/>
      <c r="O101" s="12"/>
    </row>
    <row r="102" spans="1:15" ht="15.25" customHeight="1" x14ac:dyDescent="0.2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5"/>
      <c r="M102" s="12"/>
      <c r="N102" s="12"/>
      <c r="O102" s="12"/>
    </row>
    <row r="103" spans="1:15" ht="15.25" customHeight="1" x14ac:dyDescent="0.2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5"/>
      <c r="M103" s="12"/>
      <c r="N103" s="12"/>
      <c r="O103" s="12"/>
    </row>
    <row r="104" spans="1:15" ht="15.25" customHeight="1" x14ac:dyDescent="0.2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5"/>
      <c r="M104" s="12"/>
      <c r="N104" s="12"/>
      <c r="O104" s="12"/>
    </row>
    <row r="105" spans="1:15" ht="15.25" customHeight="1" x14ac:dyDescent="0.2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5"/>
      <c r="M105" s="12"/>
      <c r="N105" s="12"/>
      <c r="O105" s="12"/>
    </row>
  </sheetData>
  <autoFilter ref="A1:O105" xr:uid="{7366FC4F-04FF-A94D-93B2-C1A60E433DA1}"/>
  <mergeCells count="31">
    <mergeCell ref="A100:G100"/>
    <mergeCell ref="H100:K100"/>
    <mergeCell ref="A98:G98"/>
    <mergeCell ref="H98:K98"/>
    <mergeCell ref="A99:G99"/>
    <mergeCell ref="H99:K99"/>
    <mergeCell ref="A95:G95"/>
    <mergeCell ref="H95:K95"/>
    <mergeCell ref="A96:G96"/>
    <mergeCell ref="H96:K96"/>
    <mergeCell ref="A97:G97"/>
    <mergeCell ref="H97:K97"/>
    <mergeCell ref="A92:G92"/>
    <mergeCell ref="H92:K92"/>
    <mergeCell ref="A93:G93"/>
    <mergeCell ref="H93:K93"/>
    <mergeCell ref="A94:G94"/>
    <mergeCell ref="H94:K94"/>
    <mergeCell ref="A89:G89"/>
    <mergeCell ref="H89:K89"/>
    <mergeCell ref="A90:G90"/>
    <mergeCell ref="H90:K90"/>
    <mergeCell ref="A91:G91"/>
    <mergeCell ref="H91:K91"/>
    <mergeCell ref="A88:G88"/>
    <mergeCell ref="H88:K88"/>
    <mergeCell ref="A85:G85"/>
    <mergeCell ref="A86:G86"/>
    <mergeCell ref="H86:K86"/>
    <mergeCell ref="A87:G87"/>
    <mergeCell ref="H87:K87"/>
  </mergeCells>
  <hyperlinks>
    <hyperlink ref="M2" r:id="rId1" xr:uid="{AE3E773D-CED9-934E-93FF-99C15643F6B2}"/>
    <hyperlink ref="N2" r:id="rId2" xr:uid="{69CBB892-9E82-3F4F-A891-895EB09922D3}"/>
    <hyperlink ref="M3" r:id="rId3" xr:uid="{37C882B8-9E0E-214F-97EB-BBA4122191D3}"/>
    <hyperlink ref="N3" r:id="rId4" display="https://www.prnewswire.com/news-releases/tyvyt-sintilimab-injection-combined-with-gemzar-gemcitabine-for-injection-and-platinum-chemotherapy-met-the-predefined-primary-endpoint-in-the-phase-3-orient-12-study-as-first-line-therapy-in-patients-with-locally-advanced-o-301054428.html" xr:uid="{999E97B4-4927-A740-8706-BB7B28899331}"/>
    <hyperlink ref="M4" r:id="rId5" xr:uid="{7347A0F2-69D4-C943-AC26-D7B0DF3C62A1}"/>
    <hyperlink ref="N4" r:id="rId6" display="https://investors.kiniksa.com/news-releases/news-release-details/kiniksa-announces-positive-data-phase-3-trial-rilonacept" xr:uid="{7DCD0CB7-D66D-674C-9E76-9741624DB9D4}"/>
    <hyperlink ref="M5" r:id="rId7" xr:uid="{1BA7435E-DB23-494A-A1B6-E726BB3E412F}"/>
    <hyperlink ref="N5" r:id="rId8" xr:uid="{A5BF9099-FA85-E54C-95A1-26F70792EFD5}"/>
    <hyperlink ref="M6" r:id="rId9" xr:uid="{E5597520-485F-064C-8516-333D0BD63A38}"/>
    <hyperlink ref="N6" r:id="rId10" xr:uid="{9DD79AEA-F5BC-1E49-99DA-0C55F0B6B475}"/>
    <hyperlink ref="M7" r:id="rId11" xr:uid="{3458D384-5957-DF46-BDAE-AFC33B709A48}"/>
    <hyperlink ref="N7" r:id="rId12" display="https://www.globenewswire.com/news-release/2020/07/20/2064253/0/en/BioXcel-Therapeutics-Announces-Primary-and-Secondary-Endpoints-Met-in-Two-Pivotal-Phase-3-Trials-of-BXCL501-for-the-Acute-Treatment-of-Agitation-in-Patients-with-Schizophrenia-and-.html" xr:uid="{0F3C0419-FA79-B34A-B2CC-1AD801479FA3}"/>
    <hyperlink ref="M8" r:id="rId13" xr:uid="{B2B6F84C-A30D-8A4B-837B-27B6D19F26C9}"/>
    <hyperlink ref="N8" r:id="rId14" display="https://www.businesswire.com/news/home/20201110005450/en/KEYTRUDA%C2%AE-pembrolizumab-Plus-LENVIMA%C2%AE-lenvatinib-Demonstrated-Statistically-Significant-Improvement-in-Progression-Free-Survival-PFS-Overall-Survival-OS-and-Objective-Response-Rate-ORR-Versus-Sunitinib-as-First-Line-Treatment-for-Patients%E2%80%A6" xr:uid="{1F867622-A26C-814C-B86D-17CF369311B7}"/>
    <hyperlink ref="M9" r:id="rId15" xr:uid="{0104688B-4981-A848-A5EE-013AE1B86105}"/>
    <hyperlink ref="N9" r:id="rId16" xr:uid="{76676C16-09C4-2345-B71E-9413D3CAB9CA}"/>
    <hyperlink ref="M10" r:id="rId17" xr:uid="{47337324-90F9-9049-AC1E-857E22626C59}"/>
    <hyperlink ref="N10" r:id="rId18" display="https://www.biospace.com/article/astrazeneca-s-calquence-fails-covid-19-phase-ii-trials/" xr:uid="{2A08A401-E79C-A54E-B82D-DDA6565A0287}"/>
    <hyperlink ref="M11" r:id="rId19" xr:uid="{47B555D4-54CB-E242-A828-FD552A63035C}"/>
    <hyperlink ref="N11" r:id="rId20" display="https://www.businesswire.com/news/home/20210408005155/en/" xr:uid="{2A0137C7-1B4C-0F49-BC6A-ED0C4C537391}"/>
    <hyperlink ref="M12" r:id="rId21" xr:uid="{12AB7374-84B7-8C4C-91B8-76747D84124A}"/>
    <hyperlink ref="N12" r:id="rId22" xr:uid="{DE79BA88-614A-FF41-BC29-F384EEF674B8}"/>
    <hyperlink ref="M13" r:id="rId23" xr:uid="{C79D2902-8010-5C41-9993-E217F6C075A9}"/>
    <hyperlink ref="N13" r:id="rId24" xr:uid="{95648C9B-A4C7-0340-8BD1-EFD9F62A2E34}"/>
    <hyperlink ref="M14" r:id="rId25" xr:uid="{3CC92EA7-C36D-D748-8B50-D59B59E64404}"/>
    <hyperlink ref="N14" r:id="rId26" display="https://www.globenewswire.com/news-release/2020/09/08/2089940/0/en/Corbus-Pharmaceuticals-Announces-Topline-Results-from-RESOLVE-1-Phase-3-Study-of-Lenabasum-for-Treatment-of-Systemic-Sclerosis.html" xr:uid="{40C7E372-11B0-C44D-97C2-0B40AB542064}"/>
    <hyperlink ref="M15" r:id="rId27" xr:uid="{359E6DEE-CD09-8146-900F-2565B537ED05}"/>
    <hyperlink ref="N15" r:id="rId28" display="https://ir.albireopharma.com/news-releases/news-release-details/albireo-phase-3-trial-meets-both-primary-endpoints-odevixibat" xr:uid="{5AE2470E-5BE7-A549-9403-2D21E75E8BD9}"/>
    <hyperlink ref="M16" r:id="rId29" xr:uid="{06814480-94D3-7E4F-BBF1-79D9C32A1E2F}"/>
    <hyperlink ref="N16" r:id="rId30" xr:uid="{947665A6-8306-F449-B867-7DFE1D81B5B9}"/>
    <hyperlink ref="M17" r:id="rId31" xr:uid="{99F60CB0-967C-714B-8C81-26F540AF8D6B}"/>
    <hyperlink ref="N17" r:id="rId32" display="https://www.globenewswire.com/news-release/2020/10/06/2104168/0/en/Corbus-Pharmaceuticals-Announces-Phase-2b-Study-of-Lenabasum-for-Treatment-of-Cystic-Fibrosis-Did-Not-Meet-Primary-Endpoint.html" xr:uid="{013601D7-F8CF-674A-814A-97B1683DCA72}"/>
    <hyperlink ref="M18" r:id="rId33" xr:uid="{44652350-B93F-4A4C-B66D-DC9608936AE4}"/>
    <hyperlink ref="N18" r:id="rId34" xr:uid="{830B6C4C-256A-1741-B33C-1BB634C0BA8E}"/>
    <hyperlink ref="M19" r:id="rId35" xr:uid="{016BB58B-B2A4-B44B-A757-CF4D36CCF04E}"/>
    <hyperlink ref="M20" r:id="rId36" xr:uid="{16890C58-A165-D34E-B511-40FE67B31F51}"/>
    <hyperlink ref="N20" r:id="rId37" display="https://www.prnewswire.com/news-releases/karyopharm-announces-selinexor-clinical-data-to-be-presented-at-the-international-society-for-influenza-and-other-respiratory-virus-diseases-antiviral-group-virtual-conference-on-therapeutics-for-covid-19-301146041.html" xr:uid="{36CBAA4B-777F-7F43-8E15-0914579B9356}"/>
    <hyperlink ref="M21" r:id="rId38" xr:uid="{EDE002F7-F7CB-5E46-9D29-A3B9D443F2C0}"/>
    <hyperlink ref="N21" r:id="rId39" display="https://ascopubs.org/doi/pdf/10.1200/JCO.20.01035" xr:uid="{9E415871-50DD-EB40-BBAA-7A4641E20CC9}"/>
    <hyperlink ref="M22" r:id="rId40" xr:uid="{D83196F2-32D4-D547-8153-4847FC14C30D}"/>
    <hyperlink ref="N22" r:id="rId41" display="https://www.globenewswire.com/fr/news-release/2021/01/04/2152519/0/en/Calithera-Biosciences-Reports-CANTATA-Study-of-Telaglenastat-in-Renal-Cell-Carcinoma-Did-Not-Achieve-Primary-Endpoint.html" xr:uid="{AE680E28-7C1B-AE4A-8D4C-AD7F298022E4}"/>
    <hyperlink ref="M23" r:id="rId42" xr:uid="{D0819656-4641-3F43-BC8A-14A2F7872978}"/>
    <hyperlink ref="N23" r:id="rId43" display="https://www.ab-science.com/positive-confirmatory-phase-3-study-ab12005-with-masitinib-in-first-line-pancreatic-cancer-with-pain/" xr:uid="{D2EE02A4-65FD-4747-AAC4-0BB7AF1572C3}"/>
    <hyperlink ref="M24" r:id="rId44" xr:uid="{BC04110F-D7E3-3742-BBDA-70338E3AF30D}"/>
    <hyperlink ref="N24" r:id="rId45" display="https://www.globenewswire.com/news-release/2020/12/16/2145869/0/en/AB-Science-announces-that-Phase-2B-3-study-evaluating-oral-in-Alzheimer-s-disease-met-its-primary-endpoint.html" xr:uid="{E518B8CC-8C5D-3F4D-8925-05B7AF8CF614}"/>
    <hyperlink ref="O24" r:id="rId46" xr:uid="{C2AC3FA8-3B69-0D4B-9BFA-56E489952716}"/>
    <hyperlink ref="M25" r:id="rId47" xr:uid="{746CA486-4646-3A43-B33E-C61FCEC37AC7}"/>
    <hyperlink ref="N25" r:id="rId48" xr:uid="{F6E37B99-0F29-224A-BBAF-8159099AED26}"/>
    <hyperlink ref="M26" r:id="rId49" xr:uid="{42DDE41E-E21B-FB4D-A620-A1AD47118A72}"/>
    <hyperlink ref="N26" r:id="rId50" display="https://www.globenewswire.com/news-release/2020/10/26/2114152/0/en/Crinetics-Pharmaceuticals-Announces-Phase-2-ACROBAT-Edge-Study-with-Paltusotine-in-Acromegaly-Met-Primary-Endpoint.html" xr:uid="{8E002C9C-3C9B-3E43-831E-7382ABB29296}"/>
    <hyperlink ref="M27" r:id="rId51" xr:uid="{B12D611E-A64B-E24B-8B7B-42AF6C5812AA}"/>
    <hyperlink ref="N27" r:id="rId52" display="https://www.biospace.com/article/releases/syros-presents-new-data-from-phase-2-clinical-trial-of-sy-1425-and-announces-plans-to-initiate-registration-enabling-trial-in-mds-and-randomized-phase-2-trial-in-aml/?s=68" xr:uid="{87DCDEB3-0120-D948-A682-2CD786DDB4B4}"/>
    <hyperlink ref="M28" r:id="rId53" xr:uid="{45D512A7-6305-DD47-B189-4E50174FE0F5}"/>
    <hyperlink ref="N28" r:id="rId54" xr:uid="{DF4D5589-CA57-EC4D-946D-6182B4030039}"/>
    <hyperlink ref="M29" r:id="rId55" xr:uid="{DE9E763E-8CD7-6440-B1F9-5FC59037E56D}"/>
    <hyperlink ref="N29" r:id="rId56" display="https://www.prnewswire.com/news-releases/biohaven-provides-update-on-phase-23-trial-and-alzheimers-disease-program-301210022.html" xr:uid="{FD08B787-621E-C249-AC2F-71D49B1FD5C5}"/>
    <hyperlink ref="M30" r:id="rId57" xr:uid="{9C17226E-646A-644C-B640-CBDC3E4A0483}"/>
    <hyperlink ref="N30" r:id="rId58" xr:uid="{6F0E25AC-845A-5549-BC96-AC32F0EE93A1}"/>
    <hyperlink ref="M31" r:id="rId59" xr:uid="{F36646C6-C0CB-4040-9CFF-15EBADD53F03}"/>
    <hyperlink ref="N31" r:id="rId60" xr:uid="{6541E4C3-170E-A345-B654-8B240EA178C0}"/>
    <hyperlink ref="M32" r:id="rId61" xr:uid="{EF1506EC-6AC2-D94C-BF57-45D6A19182A9}"/>
    <hyperlink ref="N32" r:id="rId62" xr:uid="{68A29A29-031B-144C-B245-72C523BA71D1}"/>
    <hyperlink ref="M33" r:id="rId63" xr:uid="{066AE884-A91D-E74D-AC04-5D76565F848F}"/>
    <hyperlink ref="N33" r:id="rId64" display="https://www.globenewswire.com/news-release/2021/05/03/2221388/0/en/Denali-Therapeutics-Reports-First-Quarter-2021-Financial-Results-and-Business-Highlights.html" xr:uid="{B4A395AC-0887-2B4B-94E9-ECE525EDB83C}"/>
    <hyperlink ref="M34" r:id="rId65" xr:uid="{DB8994F3-61B3-7143-9FE4-90560751FAB5}"/>
    <hyperlink ref="N34" r:id="rId66" xr:uid="{696214F4-2047-3A4B-A8F1-F28F219C7302}"/>
    <hyperlink ref="M35" r:id="rId67" xr:uid="{5AB2D80C-42FD-5946-BDDF-32669CDE7CAC}"/>
    <hyperlink ref="N35" r:id="rId68" xr:uid="{F26FB27F-E47D-6E41-A489-AC230F8B1AB5}"/>
    <hyperlink ref="M36" r:id="rId69" xr:uid="{D7FCD222-7329-764F-B965-50B820155480}"/>
    <hyperlink ref="N36" r:id="rId70" xr:uid="{1FE23FEB-7285-D54F-BB66-BC6E2E5EF11E}"/>
    <hyperlink ref="M37" r:id="rId71" xr:uid="{E1211B2A-71A9-2B48-9661-73B26510C50E}"/>
    <hyperlink ref="N37" r:id="rId72" display="https://www.businesswire.com/news/home/20210604005079/en/BeiGene-Presents-Clinical-Data-from-Two-Phase-2-Trials-of-Pamiparib-at-the-2021-ASCO-Annual-Meeting" xr:uid="{6C3D85DC-F37D-6543-90A9-187482060569}"/>
    <hyperlink ref="M38" r:id="rId73" xr:uid="{C79B4ADE-04CA-1045-978E-9DF79D52D231}"/>
    <hyperlink ref="N38" r:id="rId74" display="https://www.biospace.com/article/releases/gossamer-bio-announces-topline-results-for-phase-2-trials-of-oral-gb001-in-asthma-and-chronic-rhinosinusitis/" xr:uid="{51742231-F59E-E245-8C62-961B0F08C280}"/>
    <hyperlink ref="M39" r:id="rId75" xr:uid="{1699B87D-0749-184C-8373-493EC326DF90}"/>
    <hyperlink ref="N39" r:id="rId76" display="https://www.prnewswire.com/news-releases/sumitomo-dainippon-pharma-oncology-announces-phase-3-canstem303c-study-of-napabucasin-fails-to-reach-primary-endpoints-in-patients-with-previously-treated-metastatic-colorectal-cancer-301224902.html" xr:uid="{367B7C37-EB31-0D4D-90DE-78A4F5262900}"/>
    <hyperlink ref="M40" r:id="rId77" xr:uid="{5BC4C264-14EC-8245-96D7-F74180C42D53}"/>
    <hyperlink ref="N40" r:id="rId78" display="https://www.globenewswire.com/news-release/2021/05/07/2225216/0/en/Orphazyme-announces-topline-data-from-pivotal-trial-of-arimoclomol-in-Amyotrophic-Lateral-Sclerosis-ALS.html" xr:uid="{9ADC5682-68CD-5645-92F0-B557360AF8FD}"/>
    <hyperlink ref="M41" r:id="rId79" xr:uid="{F80CFCE7-291A-6E4B-9F0E-E49BAD1062A1}"/>
    <hyperlink ref="N41" r:id="rId80" display="https://www.globenewswire.com/news-release/2020/12/22/2149261/0/en/Rhythm-Pharmaceuticals-Announces-Positive-Topline-Results-from-Pivotal-Phase-3-Clinical-Trial-Evaluating-Setmelanotide-in-Bardet-Biedl-and-Alstr%C3%B6m-Syndromes.html" xr:uid="{B4B69554-B4BA-B542-8B9A-A274D17AF62F}"/>
    <hyperlink ref="M42" r:id="rId81" xr:uid="{10F1AFFB-F99C-A847-9573-9547852B0CA7}"/>
    <hyperlink ref="N42" r:id="rId82" display="https://www.prnewswire.com/news-releases/positive-results-show-that-c21-can-become-an-important-complement-to-covid-19-vaccines-301196578.html" xr:uid="{153FDAC7-4CCB-3F47-801F-85AF6594CEA3}"/>
    <hyperlink ref="M43" r:id="rId83" xr:uid="{76F54032-9231-804D-890E-32225D435206}"/>
    <hyperlink ref="N43" r:id="rId84" xr:uid="{117ED0EF-EA28-D143-B530-8E2497B8F983}"/>
    <hyperlink ref="M44" r:id="rId85" xr:uid="{955ABF8C-B8C5-FF46-8E63-1CFF38D97BB0}"/>
    <hyperlink ref="N44" r:id="rId86" display="https://investor.theravance.com/static-files/cefbde14-8afb-4b79-9859-d21d8b634d02" xr:uid="{4805AC6E-4BAC-2D41-ABAA-16CFBA6437EB}"/>
    <hyperlink ref="M45" r:id="rId87" xr:uid="{0BB888E9-3169-5E4D-9B01-E7BBFE985CCB}"/>
    <hyperlink ref="N45" r:id="rId88" display="https://www.globenewswire.com/news-release/2021/04/23/2215732/0/en/Verona-Pharma-Reports-Results-of-Pilot-Study-of-pMDI-Ensifentrine-in-U-S-Patients-Hospitalized-with-COVID-19.html" xr:uid="{A84E8852-654C-E24E-BB40-A50F6D6F9D48}"/>
    <hyperlink ref="M46" r:id="rId89" xr:uid="{D3A377C1-C5F2-8143-BC3D-BD7DEAFF210E}"/>
    <hyperlink ref="N46" r:id="rId90" xr:uid="{B3527AE5-90A9-0E4F-A172-48E3E3E8C056}"/>
    <hyperlink ref="M47" r:id="rId91" xr:uid="{F6D9D4CC-CEFE-5240-B3C5-C1CC3E64CC9A}"/>
    <hyperlink ref="N47" r:id="rId92" xr:uid="{DDC61AD2-CE7E-5D46-88D2-A40A16CB47EF}"/>
    <hyperlink ref="M48" r:id="rId93" xr:uid="{BF3ABB4E-6FB5-0B4E-9048-DBA5150E4811}"/>
    <hyperlink ref="N48" r:id="rId94" display="https://www.globenewswire.com/news-release/2021/03/31/2202350/0/en/Algernon-Pharmaceuticals-Announces-Topline-Data-From-its-Phase-2b-3-COVID-19-Trial-of-Ifenprodil.html" xr:uid="{A6D9F97B-5B17-5747-91BA-3E9D24E54930}"/>
    <hyperlink ref="M49" r:id="rId95" xr:uid="{50652908-B282-F64B-8E26-F70055596098}"/>
    <hyperlink ref="N49" r:id="rId96" display="https://www.globenewswire.com/news-release/2020/12/11/2144068/0/en/Aerpio-Announces-Statistically-Significant-Topline-Results-from-Razuprotafib-Glaucoma-Phase-2-Trial.html" xr:uid="{5932B2B3-CBBD-F846-A608-3D4D35E30076}"/>
    <hyperlink ref="M50" r:id="rId97" xr:uid="{73665AAA-4AB7-6B4F-922D-300AD309F7AC}"/>
    <hyperlink ref="N50" r:id="rId98" xr:uid="{0BE79730-F2FA-4D47-8491-4A6DF2FE4933}"/>
    <hyperlink ref="M51" r:id="rId99" xr:uid="{AD03C129-C806-7E40-B6E1-9E25792FEB00}"/>
    <hyperlink ref="N51" r:id="rId100" display="https://www.globenewswire.com/news-release/2021/02/22/2179400/0/en/Otonomy-Announces-Top-Line-Results-for-the-Phase-3-Clinical-Trial-of-OTIVIDEX-in-Patients-with-M%C3%A9ni%C3%A8re-s-Disease.html" xr:uid="{64C4BCC9-6224-0742-853A-785821B28028}"/>
    <hyperlink ref="M52" r:id="rId101" xr:uid="{68766E85-7161-7947-A631-469A5EE877C2}"/>
    <hyperlink ref="N52" r:id="rId102" display="https://www.businesswire.com/news/home/20210202005374/en/Bristol-Myers-Squibb-Announces-Positive-Topline-Results-from-Second-Pivotal-Phase-3-Psoriasis-Study-Showing-Superiority-of-Deucravacitinib-Compared-to-Placebo-and-Otezla%C2%AE-apremilast" xr:uid="{61E7413A-C21C-5C48-B285-51172CF036F7}"/>
    <hyperlink ref="M53" r:id="rId103" xr:uid="{523896CB-5B60-9B4A-AC84-F93D430DAF5B}"/>
    <hyperlink ref="N53" r:id="rId104" xr:uid="{C28A759C-6FC5-A54C-921D-A3BE415961FB}"/>
    <hyperlink ref="O53" r:id="rId105" display="https://www.evaluate.com/vantage/articles/news/trial-results/sages-technical-tremor-win-fails-move" xr:uid="{1BAF8D31-A074-E747-817E-FB53BF3A4FC1}"/>
    <hyperlink ref="M54" r:id="rId106" xr:uid="{4B0F21E2-02F6-894A-ACB0-07913C32D1C9}"/>
    <hyperlink ref="N54" r:id="rId107" xr:uid="{39129E3A-14EA-B448-ADDD-1A7D4C9478B3}"/>
    <hyperlink ref="O54" r:id="rId108" display="https://www.redhillbio.com/news/news-details/2021/RedHill-Biopharma-Reports-Further-Analysis-of-Phase-23-Data-Including-a-62-Reduction-in-Mortality-with-Oral-Opaganib-in-Moderately-Severe-COVID-19-Patients/default.aspx" xr:uid="{7CBADC92-092E-9F40-B22D-855871B18A06}"/>
    <hyperlink ref="M55" r:id="rId109" xr:uid="{2AFEB6E5-C2C3-9E4F-8165-D507B286BD9A}"/>
    <hyperlink ref="N55" r:id="rId110" display="https://www.takeda.com/newsroom/newsreleases/2021/takeda-provides-update-on-phase-3-panther-pevonedistat-3001-trial/" xr:uid="{379D9E6C-7701-6A44-95CB-000B1245765D}"/>
    <hyperlink ref="M56" r:id="rId111" xr:uid="{1255A9A4-12CD-3845-A0D0-9628DFD80EDF}"/>
    <hyperlink ref="N56" r:id="rId112" xr:uid="{5829E60A-C34F-D043-88C3-25B5419595BB}"/>
    <hyperlink ref="M57" r:id="rId113" xr:uid="{A0C5F282-67B1-CA4B-85FA-CE5A56152A7F}"/>
    <hyperlink ref="N57" r:id="rId114" display="https://clinicaltrials.gov/ct2/show/NCT03739840" xr:uid="{894BB9FF-5371-8A4A-8DE4-8CD445CC8174}"/>
    <hyperlink ref="M58" r:id="rId115" xr:uid="{EEBFDDA7-82F3-5F41-AD3F-CB074B6C3334}"/>
    <hyperlink ref="N58" r:id="rId116" xr:uid="{B7743609-0489-154C-A7A6-39F81726410A}"/>
    <hyperlink ref="M59" r:id="rId117" xr:uid="{9AFF3D60-7A67-AC42-BC24-7A9C9B60CDCA}"/>
    <hyperlink ref="N59" r:id="rId118" xr:uid="{5237DA1F-A255-2F49-B7D5-C0365A9DAE00}"/>
    <hyperlink ref="M60" r:id="rId119" xr:uid="{D84201A9-ACB3-9748-BCC2-524AFB1B6A57}"/>
    <hyperlink ref="N60" r:id="rId120" display="https://www.novartis.com/news/media-releases/novartis-announces-iptacopan-met-phase-ii-study-primary-endpoint-rare-kidney-disease-iga-nephropathy-igan" xr:uid="{45B7B081-838E-5E41-A92B-3EBDFC9AFD72}"/>
    <hyperlink ref="M61" r:id="rId121" xr:uid="{02EE6E1B-1328-2C4C-BE36-309BB3211277}"/>
    <hyperlink ref="N61" r:id="rId122" display="https://www.businesswire.com/news/home/20211020005226/en/" xr:uid="{63ADAB9B-0977-F749-8646-B7030B7B6B7A}"/>
    <hyperlink ref="M62" r:id="rId123" xr:uid="{C533F4B9-66C4-B246-AC29-07968B59B74D}"/>
    <hyperlink ref="N62" r:id="rId124" display="https://www.ncbi.nlm.nih.gov/pmc/articles/PMC8409398/" xr:uid="{CB59354C-14A9-4C4C-9C44-04AF5C045627}"/>
    <hyperlink ref="M63" r:id="rId125" xr:uid="{046DB28A-31A9-D64D-B37D-334959805082}"/>
    <hyperlink ref="N63" r:id="rId126" display="https://www.globenewswire.com/news-release/2021/08/12/2280218/7767/en/MediciNova-Reports-Second-Quarter-2021-Financial-Results-and-Business-Update.html" xr:uid="{EF23774D-3DF9-5448-9A00-B94C59D0CC5A}"/>
    <hyperlink ref="M64" r:id="rId127" xr:uid="{0D10757A-C2DD-2E4E-B7BF-B43A93A92D8E}"/>
    <hyperlink ref="N64" r:id="rId128" display="https://www.globenewswire.com/news-release/2021/02/28/2183818/0/en/BridgeBio-Pharma-and-Affiliate-Origin-Biosciences-Announce-FDA-Approval-of-NULIBRY-fosdenopterin-the-First-and-Only-Approved-Therapy-to-Reduce-the-Risk-of-Mortality-in-Patients-wit.html" xr:uid="{4C6DCB94-7332-CF40-8E50-2966DFD04053}"/>
    <hyperlink ref="M65" r:id="rId129" xr:uid="{A86001D4-B51D-CD4D-910D-99F3C15DAF06}"/>
    <hyperlink ref="N65" r:id="rId130" xr:uid="{0793FAE4-BF8B-4D43-8D35-D19D81188809}"/>
    <hyperlink ref="M66" r:id="rId131" xr:uid="{0F811629-DBD8-7F4A-B0EC-182AB01F588E}"/>
    <hyperlink ref="N66" r:id="rId132" xr:uid="{3F3494E2-3583-E64E-90A8-C8B6189F4ACB}"/>
    <hyperlink ref="M67" r:id="rId133" xr:uid="{117344B4-38C9-8647-907C-67213F2F29D1}"/>
    <hyperlink ref="N67" r:id="rId134" xr:uid="{0DB4C886-A7CB-7E44-A896-04E766242214}"/>
    <hyperlink ref="M68" r:id="rId135" xr:uid="{EF4960F4-2A3D-CA4A-B216-CEFBECE073A2}"/>
    <hyperlink ref="N68" r:id="rId136" display="https://vandapharmaceuticalsinc.gcs-web.com/node/14256/pdf" xr:uid="{72AC3C1F-C139-EB4E-A82C-30FCCE172313}"/>
    <hyperlink ref="M69" r:id="rId137" xr:uid="{7614F150-FC88-3543-9B33-1DE8ABF0A457}"/>
    <hyperlink ref="N69" r:id="rId138" xr:uid="{9E4F9AF2-F7AD-C54B-A150-B841368B9953}"/>
    <hyperlink ref="M70" r:id="rId139" xr:uid="{32D22026-C809-7A4F-AE33-8BEE2BD5D3B4}"/>
    <hyperlink ref="N70" r:id="rId140" display="https://clinicaltrials.gov/ct2/show/NCT04404361" xr:uid="{83D742E7-16CC-DB47-A8AE-C1A15D1352F6}"/>
    <hyperlink ref="M71" r:id="rId141" xr:uid="{77DB4E03-18F3-C94C-8A99-396DCC7BB2DD}"/>
    <hyperlink ref="N71" r:id="rId142" display="https://clinicaltrials.gov/ct2/show/NCT03393000" xr:uid="{F1174CE7-9F9E-4141-A995-6EB09778DB88}"/>
    <hyperlink ref="M72" r:id="rId143" xr:uid="{74C3C09F-58F3-584B-A5E8-781331B12911}"/>
    <hyperlink ref="N72" r:id="rId144" xr:uid="{542D49C8-2870-6E41-A305-E92E056ADAB3}"/>
    <hyperlink ref="M73" r:id="rId145" xr:uid="{C86D2236-F8F6-0C4E-9E20-D2C819C84A6D}"/>
    <hyperlink ref="N73" r:id="rId146" display="https://clinicaltrials.gov/ct2/show/NCT04470622" xr:uid="{A94FC41A-F246-1847-9B09-D945EE2AF7FD}"/>
    <hyperlink ref="M74" r:id="rId147" xr:uid="{7F889905-CF08-C44E-98B9-BAEF7619A34B}"/>
    <hyperlink ref="N74" r:id="rId148" display="https://index.mirasmart.com/AAN2021/PDFfiles/AAN2021-002837.html" xr:uid="{97AF0B17-F0BD-4943-AEB0-73AE9ADCB5BE}"/>
    <hyperlink ref="M75" r:id="rId149" xr:uid="{5325B063-5C1E-654C-BCAF-2CC92484A9EF}"/>
    <hyperlink ref="N75" r:id="rId150" display="https://www.prnewswire.com/news-releases/100-recovery-goldenbiotech-announces-topline-results-from-unblinded-covid-19-trial-for-oral-new-drug-antroquinonol-in-hospitalized-mild-moderate-and-severe-patients-301456146.html" xr:uid="{F18F0897-788A-C745-9BB2-7766DA459975}"/>
    <hyperlink ref="M76" r:id="rId151" xr:uid="{DC30A611-623C-3549-ABDF-56A593E92A7A}"/>
    <hyperlink ref="N76" r:id="rId152" xr:uid="{1F711353-A9D0-A444-854A-925E2141A3CB}"/>
    <hyperlink ref="M77" r:id="rId153" xr:uid="{D64C6BF7-D2BE-4F46-BE60-EDE30DDEBEFF}"/>
    <hyperlink ref="N77" r:id="rId154" xr:uid="{C648E4A2-9916-B64C-9182-EEE4AF9D1160}"/>
    <hyperlink ref="M78" r:id="rId155" xr:uid="{C7F076F7-C6B1-2248-9B27-A7C8E083D92E}"/>
    <hyperlink ref="N78" r:id="rId156" display="https://clinicaltrials.gov/ct2/show/NCT04555096" xr:uid="{9748F524-76F7-504B-BEFF-CE1C7790F1A5}"/>
    <hyperlink ref="M79" r:id="rId157" xr:uid="{6FB1E4E6-D86D-884E-85D4-A8EBF0C9DBEC}"/>
    <hyperlink ref="N79" r:id="rId158" display="https://clinicaltrials.gov/ct2/show/NCT02746068" xr:uid="{A4E26213-A8CA-6946-A54B-444801AEDAC2}"/>
    <hyperlink ref="M80" r:id="rId159" xr:uid="{3250E4F5-17A5-5146-A849-A0B8C905E1D8}"/>
    <hyperlink ref="N80" r:id="rId160" xr:uid="{4FD1F143-8C86-364A-BE48-12EE232B8556}"/>
    <hyperlink ref="M81" r:id="rId161" xr:uid="{630AC0D6-CFDB-044D-AFF0-32405A523F80}"/>
    <hyperlink ref="N81" r:id="rId162" display="https://twitter.com/DemiurgeTech/status/1335704362665078788" xr:uid="{7C3D9FDE-B5A5-BB4B-B8CE-1726504BE771}"/>
    <hyperlink ref="M82" r:id="rId163" xr:uid="{D0952D53-1B63-8848-8840-59515F49156E}"/>
    <hyperlink ref="N82" r:id="rId164" xr:uid="{47BD28B6-AF6F-C447-BD2A-98BC05D047DF}"/>
    <hyperlink ref="M83" r:id="rId165" xr:uid="{8217EC14-C233-5C48-AFED-E0E3F60C22D0}"/>
    <hyperlink ref="N83" r:id="rId166" display="https://www.prnewswire.com/news-releases/ampio-pharmaceuticals-announces-top-line-results-from-ap-013-phase-iii-study-of-ampion-in-adult-patients-suffering-from-severe-osteoarthritis-of-the-knee-oak-301377453.html" xr:uid="{DDAF37B2-51D1-BB4E-881E-78A0E72F0B06}"/>
    <hyperlink ref="M84" r:id="rId167" xr:uid="{8E4CFD39-B043-404C-AAFE-8FD7AD41E381}"/>
    <hyperlink ref="N84" r:id="rId168" display="https://zhuanlan.zhihu.com/p/100232742" xr:uid="{AD2B109D-69A2-684D-9F57-CB1F86BD3615}"/>
    <hyperlink ref="O67" r:id="rId169" display="https://www.globenewswire.com/news-release/2021/12/01/2344069/0/en/BeyondSpring-Pharmaceuticals-Receives-Complete-Response-Letter-from-the-FDA-for-Plinabulin-New-Drug-Application-for-Prevention-of-Chemotherapy-Induced-Neutropenia-CIN.html" xr:uid="{D73842DC-D465-0B41-A5EE-8E46164E7EEB}"/>
  </hyperlinks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F010D-2BD3-094F-9720-68FE8372DCB4}">
  <dimension ref="A1:O37"/>
  <sheetViews>
    <sheetView showGridLines="0" topLeftCell="A11" zoomScale="75" zoomScaleNormal="75" workbookViewId="0">
      <selection activeCell="A32" sqref="A32:G32"/>
    </sheetView>
  </sheetViews>
  <sheetFormatPr baseColWidth="10" defaultColWidth="10.6640625" defaultRowHeight="16.5" customHeight="1" x14ac:dyDescent="0.2"/>
  <cols>
    <col min="1" max="1" width="16" style="43" customWidth="1"/>
    <col min="2" max="2" width="17.33203125" style="43" bestFit="1" customWidth="1"/>
    <col min="3" max="3" width="16" style="43" customWidth="1"/>
    <col min="4" max="4" width="32.1640625" style="43" bestFit="1" customWidth="1"/>
    <col min="5" max="5" width="32.1640625" style="43" customWidth="1"/>
    <col min="6" max="6" width="21.5" style="43" customWidth="1"/>
    <col min="7" max="7" width="25" style="43" bestFit="1" customWidth="1"/>
    <col min="8" max="11" width="17" style="43" customWidth="1"/>
    <col min="12" max="12" width="23.6640625" style="43" bestFit="1" customWidth="1"/>
    <col min="13" max="13" width="24.6640625" style="43" customWidth="1"/>
    <col min="14" max="14" width="37" style="43" customWidth="1"/>
    <col min="15" max="15" width="28.83203125" style="43" customWidth="1"/>
    <col min="16" max="16384" width="10.6640625" style="43"/>
  </cols>
  <sheetData>
    <row r="1" spans="1:15" s="25" customFormat="1" ht="75" customHeight="1" x14ac:dyDescent="0.2">
      <c r="A1" s="22" t="s">
        <v>579</v>
      </c>
      <c r="B1" s="22" t="s">
        <v>0</v>
      </c>
      <c r="C1" s="22" t="s">
        <v>667</v>
      </c>
      <c r="D1" s="22" t="s">
        <v>1</v>
      </c>
      <c r="E1" s="22" t="s">
        <v>981</v>
      </c>
      <c r="F1" s="22" t="s">
        <v>2</v>
      </c>
      <c r="G1" s="22" t="s">
        <v>928</v>
      </c>
      <c r="H1" s="22" t="s">
        <v>528</v>
      </c>
      <c r="I1" s="22" t="s">
        <v>529</v>
      </c>
      <c r="J1" s="22" t="s">
        <v>530</v>
      </c>
      <c r="K1" s="22" t="s">
        <v>531</v>
      </c>
      <c r="L1" s="23" t="s">
        <v>578</v>
      </c>
      <c r="M1" s="22" t="s">
        <v>929</v>
      </c>
      <c r="N1" s="22" t="s">
        <v>930</v>
      </c>
      <c r="O1" s="24" t="s">
        <v>931</v>
      </c>
    </row>
    <row r="2" spans="1:15" s="28" customFormat="1" ht="107.5" customHeight="1" x14ac:dyDescent="0.2">
      <c r="A2" s="1" t="s">
        <v>194</v>
      </c>
      <c r="B2" s="1" t="s">
        <v>3</v>
      </c>
      <c r="C2" s="5" t="s">
        <v>195</v>
      </c>
      <c r="D2" s="5" t="s">
        <v>548</v>
      </c>
      <c r="E2" s="60" t="s">
        <v>992</v>
      </c>
      <c r="F2" s="5" t="s">
        <v>27</v>
      </c>
      <c r="G2" s="5" t="s">
        <v>196</v>
      </c>
      <c r="H2" s="3">
        <v>1</v>
      </c>
      <c r="I2" s="3">
        <v>0</v>
      </c>
      <c r="J2" s="3">
        <v>0</v>
      </c>
      <c r="K2" s="3">
        <v>0</v>
      </c>
      <c r="L2" s="2">
        <f t="shared" ref="L2:L16" si="0">SUM(H2:K2)</f>
        <v>1</v>
      </c>
      <c r="M2" s="5" t="s">
        <v>754</v>
      </c>
      <c r="N2" s="30" t="s">
        <v>610</v>
      </c>
      <c r="O2" s="13"/>
    </row>
    <row r="3" spans="1:15" s="28" customFormat="1" ht="83" customHeight="1" x14ac:dyDescent="0.2">
      <c r="A3" s="1" t="s">
        <v>231</v>
      </c>
      <c r="B3" s="1" t="s">
        <v>214</v>
      </c>
      <c r="C3" s="5" t="s">
        <v>232</v>
      </c>
      <c r="D3" s="5" t="s">
        <v>548</v>
      </c>
      <c r="E3" s="60" t="s">
        <v>992</v>
      </c>
      <c r="F3" s="5" t="s">
        <v>27</v>
      </c>
      <c r="G3" s="5" t="s">
        <v>233</v>
      </c>
      <c r="H3" s="3">
        <v>0</v>
      </c>
      <c r="I3" s="3">
        <v>0</v>
      </c>
      <c r="J3" s="3">
        <v>0</v>
      </c>
      <c r="K3" s="3">
        <v>0</v>
      </c>
      <c r="L3" s="2">
        <f t="shared" si="0"/>
        <v>0</v>
      </c>
      <c r="M3" s="5" t="s">
        <v>771</v>
      </c>
      <c r="N3" s="1" t="s">
        <v>772</v>
      </c>
      <c r="O3" s="13"/>
    </row>
    <row r="4" spans="1:15" s="28" customFormat="1" ht="103" customHeight="1" x14ac:dyDescent="0.2">
      <c r="A4" s="1" t="s">
        <v>237</v>
      </c>
      <c r="B4" s="1" t="s">
        <v>3</v>
      </c>
      <c r="C4" s="5" t="s">
        <v>238</v>
      </c>
      <c r="D4" s="5" t="s">
        <v>548</v>
      </c>
      <c r="E4" s="60" t="s">
        <v>991</v>
      </c>
      <c r="F4" s="5" t="s">
        <v>27</v>
      </c>
      <c r="G4" s="5" t="s">
        <v>239</v>
      </c>
      <c r="H4" s="3">
        <v>0</v>
      </c>
      <c r="I4" s="3">
        <v>0</v>
      </c>
      <c r="J4" s="3">
        <v>1</v>
      </c>
      <c r="K4" s="3">
        <v>0</v>
      </c>
      <c r="L4" s="2">
        <f t="shared" si="0"/>
        <v>1</v>
      </c>
      <c r="M4" s="5" t="s">
        <v>775</v>
      </c>
      <c r="N4" s="1" t="s">
        <v>776</v>
      </c>
      <c r="O4" s="13"/>
    </row>
    <row r="5" spans="1:15" s="28" customFormat="1" ht="106" customHeight="1" x14ac:dyDescent="0.2">
      <c r="A5" s="1" t="s">
        <v>243</v>
      </c>
      <c r="B5" s="1" t="s">
        <v>244</v>
      </c>
      <c r="C5" s="5" t="s">
        <v>245</v>
      </c>
      <c r="D5" s="5" t="s">
        <v>548</v>
      </c>
      <c r="E5" s="60" t="s">
        <v>992</v>
      </c>
      <c r="F5" s="5" t="s">
        <v>27</v>
      </c>
      <c r="G5" s="5" t="s">
        <v>246</v>
      </c>
      <c r="H5" s="3">
        <v>1</v>
      </c>
      <c r="I5" s="3">
        <v>0</v>
      </c>
      <c r="J5" s="3">
        <v>0</v>
      </c>
      <c r="K5" s="3">
        <v>0</v>
      </c>
      <c r="L5" s="2">
        <f t="shared" si="0"/>
        <v>1</v>
      </c>
      <c r="M5" s="5" t="s">
        <v>778</v>
      </c>
      <c r="N5" s="30" t="s">
        <v>618</v>
      </c>
      <c r="O5" s="13"/>
    </row>
    <row r="6" spans="1:15" s="28" customFormat="1" ht="136.5" customHeight="1" x14ac:dyDescent="0.2">
      <c r="A6" s="1" t="s">
        <v>273</v>
      </c>
      <c r="B6" s="1" t="s">
        <v>3</v>
      </c>
      <c r="C6" s="5" t="s">
        <v>274</v>
      </c>
      <c r="D6" s="5" t="s">
        <v>550</v>
      </c>
      <c r="E6" s="60" t="s">
        <v>992</v>
      </c>
      <c r="F6" s="5" t="s">
        <v>275</v>
      </c>
      <c r="G6" s="5" t="s">
        <v>276</v>
      </c>
      <c r="H6" s="3">
        <v>1</v>
      </c>
      <c r="I6" s="3">
        <v>0</v>
      </c>
      <c r="J6" s="3">
        <v>0</v>
      </c>
      <c r="K6" s="3">
        <v>0</v>
      </c>
      <c r="L6" s="2">
        <f t="shared" si="0"/>
        <v>1</v>
      </c>
      <c r="M6" s="5" t="s">
        <v>791</v>
      </c>
      <c r="N6" s="1" t="s">
        <v>792</v>
      </c>
      <c r="O6" s="13"/>
    </row>
    <row r="7" spans="1:15" s="28" customFormat="1" ht="79.25" customHeight="1" x14ac:dyDescent="0.2">
      <c r="A7" s="5" t="s">
        <v>285</v>
      </c>
      <c r="B7" s="5" t="s">
        <v>3</v>
      </c>
      <c r="C7" s="5" t="s">
        <v>286</v>
      </c>
      <c r="D7" s="5" t="s">
        <v>556</v>
      </c>
      <c r="E7" s="60" t="s">
        <v>991</v>
      </c>
      <c r="F7" s="5" t="s">
        <v>287</v>
      </c>
      <c r="G7" s="5" t="s">
        <v>288</v>
      </c>
      <c r="H7" s="32">
        <v>1</v>
      </c>
      <c r="I7" s="32">
        <v>0</v>
      </c>
      <c r="J7" s="32">
        <v>0</v>
      </c>
      <c r="K7" s="32">
        <v>0</v>
      </c>
      <c r="L7" s="2">
        <f t="shared" si="0"/>
        <v>1</v>
      </c>
      <c r="M7" s="5" t="s">
        <v>796</v>
      </c>
      <c r="N7" s="1" t="s">
        <v>797</v>
      </c>
      <c r="O7" s="13"/>
    </row>
    <row r="8" spans="1:15" s="28" customFormat="1" ht="60" customHeight="1" x14ac:dyDescent="0.2">
      <c r="A8" s="5" t="s">
        <v>301</v>
      </c>
      <c r="B8" s="5" t="s">
        <v>5</v>
      </c>
      <c r="C8" s="5" t="s">
        <v>302</v>
      </c>
      <c r="D8" s="5" t="s">
        <v>548</v>
      </c>
      <c r="E8" s="60" t="s">
        <v>991</v>
      </c>
      <c r="F8" s="5" t="s">
        <v>27</v>
      </c>
      <c r="G8" s="5" t="s">
        <v>303</v>
      </c>
      <c r="H8" s="32">
        <v>1</v>
      </c>
      <c r="I8" s="32">
        <v>0</v>
      </c>
      <c r="J8" s="32">
        <v>0</v>
      </c>
      <c r="K8" s="32">
        <v>0</v>
      </c>
      <c r="L8" s="2">
        <f t="shared" si="0"/>
        <v>1</v>
      </c>
      <c r="M8" s="5" t="s">
        <v>804</v>
      </c>
      <c r="N8" s="1" t="s">
        <v>805</v>
      </c>
      <c r="O8" s="13"/>
    </row>
    <row r="9" spans="1:15" s="28" customFormat="1" ht="90.25" customHeight="1" x14ac:dyDescent="0.2">
      <c r="A9" s="1" t="s">
        <v>307</v>
      </c>
      <c r="B9" s="1" t="s">
        <v>3</v>
      </c>
      <c r="C9" s="5" t="s">
        <v>308</v>
      </c>
      <c r="D9" s="5" t="s">
        <v>548</v>
      </c>
      <c r="E9" s="60" t="s">
        <v>992</v>
      </c>
      <c r="F9" s="5" t="s">
        <v>27</v>
      </c>
      <c r="G9" s="5" t="s">
        <v>309</v>
      </c>
      <c r="H9" s="3">
        <v>1</v>
      </c>
      <c r="I9" s="3">
        <v>0</v>
      </c>
      <c r="J9" s="3">
        <v>0</v>
      </c>
      <c r="K9" s="3">
        <v>0</v>
      </c>
      <c r="L9" s="2">
        <f t="shared" si="0"/>
        <v>1</v>
      </c>
      <c r="M9" s="5" t="s">
        <v>808</v>
      </c>
      <c r="N9" s="1" t="s">
        <v>809</v>
      </c>
      <c r="O9" s="13"/>
    </row>
    <row r="10" spans="1:15" s="28" customFormat="1" ht="60" customHeight="1" x14ac:dyDescent="0.2">
      <c r="A10" s="1" t="s">
        <v>310</v>
      </c>
      <c r="B10" s="1" t="s">
        <v>3</v>
      </c>
      <c r="C10" s="5" t="s">
        <v>110</v>
      </c>
      <c r="D10" s="5" t="s">
        <v>548</v>
      </c>
      <c r="E10" s="60" t="s">
        <v>992</v>
      </c>
      <c r="F10" s="5" t="s">
        <v>27</v>
      </c>
      <c r="G10" s="5" t="s">
        <v>311</v>
      </c>
      <c r="H10" s="3">
        <v>1</v>
      </c>
      <c r="I10" s="3">
        <v>0</v>
      </c>
      <c r="J10" s="3">
        <v>0</v>
      </c>
      <c r="K10" s="3">
        <v>0</v>
      </c>
      <c r="L10" s="2">
        <f t="shared" si="0"/>
        <v>1</v>
      </c>
      <c r="M10" s="5" t="s">
        <v>810</v>
      </c>
      <c r="N10" s="1" t="s">
        <v>811</v>
      </c>
      <c r="O10" s="13"/>
    </row>
    <row r="11" spans="1:15" s="28" customFormat="1" ht="94.25" customHeight="1" x14ac:dyDescent="0.2">
      <c r="A11" s="1" t="s">
        <v>312</v>
      </c>
      <c r="B11" s="1" t="s">
        <v>3</v>
      </c>
      <c r="C11" s="5" t="s">
        <v>232</v>
      </c>
      <c r="D11" s="5" t="s">
        <v>548</v>
      </c>
      <c r="E11" s="60" t="s">
        <v>992</v>
      </c>
      <c r="F11" s="5" t="s">
        <v>27</v>
      </c>
      <c r="G11" s="5" t="s">
        <v>313</v>
      </c>
      <c r="H11" s="3">
        <v>1</v>
      </c>
      <c r="I11" s="3">
        <v>0</v>
      </c>
      <c r="J11" s="3">
        <v>0</v>
      </c>
      <c r="K11" s="3">
        <v>0</v>
      </c>
      <c r="L11" s="2">
        <f t="shared" si="0"/>
        <v>1</v>
      </c>
      <c r="M11" s="5" t="s">
        <v>812</v>
      </c>
      <c r="N11" s="30" t="s">
        <v>626</v>
      </c>
      <c r="O11" s="13"/>
    </row>
    <row r="12" spans="1:15" s="28" customFormat="1" ht="105" customHeight="1" x14ac:dyDescent="0.2">
      <c r="A12" s="5" t="s">
        <v>352</v>
      </c>
      <c r="B12" s="5" t="s">
        <v>3</v>
      </c>
      <c r="C12" s="5" t="s">
        <v>235</v>
      </c>
      <c r="D12" s="5" t="s">
        <v>558</v>
      </c>
      <c r="E12" s="60" t="s">
        <v>991</v>
      </c>
      <c r="F12" s="5" t="s">
        <v>353</v>
      </c>
      <c r="G12" s="5" t="s">
        <v>354</v>
      </c>
      <c r="H12" s="32">
        <v>1</v>
      </c>
      <c r="I12" s="32">
        <v>0</v>
      </c>
      <c r="J12" s="32">
        <v>0</v>
      </c>
      <c r="K12" s="32">
        <v>0</v>
      </c>
      <c r="L12" s="2">
        <f t="shared" si="0"/>
        <v>1</v>
      </c>
      <c r="M12" s="5" t="s">
        <v>832</v>
      </c>
      <c r="N12" s="1" t="s">
        <v>833</v>
      </c>
      <c r="O12" s="13"/>
    </row>
    <row r="13" spans="1:15" s="28" customFormat="1" ht="45" customHeight="1" x14ac:dyDescent="0.2">
      <c r="A13" s="1" t="s">
        <v>355</v>
      </c>
      <c r="B13" s="1" t="s">
        <v>5</v>
      </c>
      <c r="C13" s="5" t="s">
        <v>356</v>
      </c>
      <c r="D13" s="5" t="s">
        <v>556</v>
      </c>
      <c r="E13" s="60" t="s">
        <v>991</v>
      </c>
      <c r="F13" s="5" t="s">
        <v>357</v>
      </c>
      <c r="G13" s="34" t="s">
        <v>358</v>
      </c>
      <c r="H13" s="3">
        <v>0</v>
      </c>
      <c r="I13" s="3">
        <v>1</v>
      </c>
      <c r="J13" s="3">
        <v>0</v>
      </c>
      <c r="K13" s="3">
        <v>0</v>
      </c>
      <c r="L13" s="2">
        <f t="shared" si="0"/>
        <v>1</v>
      </c>
      <c r="M13" s="5" t="s">
        <v>834</v>
      </c>
      <c r="N13" s="30" t="s">
        <v>632</v>
      </c>
      <c r="O13" s="13"/>
    </row>
    <row r="14" spans="1:15" s="28" customFormat="1" ht="81" customHeight="1" x14ac:dyDescent="0.2">
      <c r="A14" s="18" t="s">
        <v>475</v>
      </c>
      <c r="B14" s="1" t="s">
        <v>5</v>
      </c>
      <c r="C14" s="18" t="s">
        <v>893</v>
      </c>
      <c r="D14" s="16" t="s">
        <v>560</v>
      </c>
      <c r="E14" s="61" t="s">
        <v>991</v>
      </c>
      <c r="F14" s="18" t="s">
        <v>476</v>
      </c>
      <c r="G14" s="16" t="s">
        <v>942</v>
      </c>
      <c r="H14" s="3">
        <v>0</v>
      </c>
      <c r="I14" s="3">
        <v>1</v>
      </c>
      <c r="J14" s="3">
        <v>0</v>
      </c>
      <c r="K14" s="3">
        <v>0</v>
      </c>
      <c r="L14" s="2">
        <f t="shared" si="0"/>
        <v>1</v>
      </c>
      <c r="M14" s="1" t="s">
        <v>894</v>
      </c>
      <c r="N14" s="1" t="s">
        <v>895</v>
      </c>
      <c r="O14" s="1"/>
    </row>
    <row r="15" spans="1:15" s="28" customFormat="1" ht="50.5" customHeight="1" x14ac:dyDescent="0.2">
      <c r="A15" s="18" t="s">
        <v>479</v>
      </c>
      <c r="B15" s="1" t="s">
        <v>209</v>
      </c>
      <c r="C15" s="18" t="s">
        <v>480</v>
      </c>
      <c r="D15" s="1" t="s">
        <v>548</v>
      </c>
      <c r="E15" s="61" t="s">
        <v>991</v>
      </c>
      <c r="F15" s="18" t="s">
        <v>27</v>
      </c>
      <c r="G15" s="16" t="s">
        <v>944</v>
      </c>
      <c r="H15" s="3">
        <v>0</v>
      </c>
      <c r="I15" s="3">
        <v>0</v>
      </c>
      <c r="J15" s="3">
        <v>0</v>
      </c>
      <c r="K15" s="3">
        <v>0</v>
      </c>
      <c r="L15" s="2">
        <f t="shared" si="0"/>
        <v>0</v>
      </c>
      <c r="M15" s="1" t="s">
        <v>898</v>
      </c>
      <c r="N15" s="1" t="s">
        <v>899</v>
      </c>
      <c r="O15" s="13"/>
    </row>
    <row r="16" spans="1:15" s="28" customFormat="1" ht="68" customHeight="1" x14ac:dyDescent="0.2">
      <c r="A16" s="18" t="s">
        <v>492</v>
      </c>
      <c r="B16" s="18" t="s">
        <v>3</v>
      </c>
      <c r="C16" s="18" t="s">
        <v>493</v>
      </c>
      <c r="D16" s="19" t="s">
        <v>555</v>
      </c>
      <c r="E16" s="61" t="s">
        <v>991</v>
      </c>
      <c r="F16" s="18" t="s">
        <v>494</v>
      </c>
      <c r="G16" s="16" t="s">
        <v>950</v>
      </c>
      <c r="H16" s="3">
        <v>0</v>
      </c>
      <c r="I16" s="3">
        <v>0</v>
      </c>
      <c r="J16" s="3">
        <v>0</v>
      </c>
      <c r="K16" s="3">
        <v>0</v>
      </c>
      <c r="L16" s="2">
        <f t="shared" si="0"/>
        <v>0</v>
      </c>
      <c r="M16" s="30" t="s">
        <v>539</v>
      </c>
      <c r="N16" s="30" t="s">
        <v>656</v>
      </c>
      <c r="O16" s="1"/>
    </row>
    <row r="17" spans="1:15" ht="16" customHeight="1" x14ac:dyDescent="0.2">
      <c r="A17" s="66" t="s">
        <v>532</v>
      </c>
      <c r="B17" s="67"/>
      <c r="C17" s="67"/>
      <c r="D17" s="67"/>
      <c r="E17" s="67"/>
      <c r="F17" s="67"/>
      <c r="G17" s="67"/>
      <c r="H17" s="42">
        <f>SUBTOTAL(109, H2:H16)</f>
        <v>9</v>
      </c>
      <c r="I17" s="42">
        <f>SUBTOTAL(109, I2:I16)</f>
        <v>2</v>
      </c>
      <c r="J17" s="42">
        <f>SUBTOTAL(109, J2:J16)</f>
        <v>1</v>
      </c>
      <c r="K17" s="42">
        <f>SUBTOTAL(109, K2:K16)</f>
        <v>0</v>
      </c>
      <c r="L17" s="42">
        <f>SUBTOTAL(109, L2:L16)</f>
        <v>12</v>
      </c>
      <c r="M17" s="17"/>
      <c r="N17" s="17"/>
      <c r="O17" s="12"/>
    </row>
    <row r="18" spans="1:15" ht="20" x14ac:dyDescent="0.2">
      <c r="A18" s="66" t="s">
        <v>565</v>
      </c>
      <c r="B18" s="67"/>
      <c r="C18" s="67"/>
      <c r="D18" s="67"/>
      <c r="E18" s="67"/>
      <c r="F18" s="67"/>
      <c r="G18" s="67"/>
      <c r="H18" s="68">
        <f>(H17+I17)/SUM($H$17:$K$17)</f>
        <v>0.91666666666666663</v>
      </c>
      <c r="I18" s="69"/>
      <c r="J18" s="69"/>
      <c r="K18" s="70"/>
      <c r="L18" s="15"/>
      <c r="M18" s="12"/>
      <c r="N18" s="12"/>
      <c r="O18" s="12"/>
    </row>
    <row r="19" spans="1:15" ht="20" x14ac:dyDescent="0.2">
      <c r="A19" s="66" t="s">
        <v>570</v>
      </c>
      <c r="B19" s="67"/>
      <c r="C19" s="67"/>
      <c r="D19" s="67"/>
      <c r="E19" s="67"/>
      <c r="F19" s="67"/>
      <c r="G19" s="67"/>
      <c r="H19" s="68">
        <f>H17/(H17+K17)</f>
        <v>1</v>
      </c>
      <c r="I19" s="69"/>
      <c r="J19" s="69"/>
      <c r="K19" s="70"/>
      <c r="L19" s="15"/>
      <c r="M19" s="12"/>
      <c r="N19" s="12"/>
      <c r="O19" s="12"/>
    </row>
    <row r="20" spans="1:15" ht="20" x14ac:dyDescent="0.2">
      <c r="A20" s="66" t="s">
        <v>566</v>
      </c>
      <c r="B20" s="67"/>
      <c r="C20" s="67"/>
      <c r="D20" s="67"/>
      <c r="E20" s="67"/>
      <c r="F20" s="67"/>
      <c r="G20" s="67"/>
      <c r="H20" s="68">
        <f>I17/(I17+J17)</f>
        <v>0.66666666666666663</v>
      </c>
      <c r="I20" s="69"/>
      <c r="J20" s="69"/>
      <c r="K20" s="70"/>
      <c r="L20" s="15"/>
      <c r="M20" s="12"/>
      <c r="N20" s="12"/>
      <c r="O20" s="12"/>
    </row>
    <row r="21" spans="1:15" ht="20" x14ac:dyDescent="0.2">
      <c r="A21" s="66" t="s">
        <v>567</v>
      </c>
      <c r="B21" s="67"/>
      <c r="C21" s="67"/>
      <c r="D21" s="67"/>
      <c r="E21" s="67"/>
      <c r="F21" s="67"/>
      <c r="G21" s="67"/>
      <c r="H21" s="68">
        <f>I17/(I17+K17)</f>
        <v>1</v>
      </c>
      <c r="I21" s="69"/>
      <c r="J21" s="69"/>
      <c r="K21" s="70"/>
      <c r="L21" s="15"/>
      <c r="M21" s="12"/>
      <c r="N21" s="12"/>
      <c r="O21" s="12"/>
    </row>
    <row r="22" spans="1:15" ht="20" x14ac:dyDescent="0.2">
      <c r="A22" s="66" t="s">
        <v>569</v>
      </c>
      <c r="B22" s="67"/>
      <c r="C22" s="67"/>
      <c r="D22" s="67"/>
      <c r="E22" s="67"/>
      <c r="F22" s="67"/>
      <c r="G22" s="67"/>
      <c r="H22" s="68">
        <f>H17/(H17+J17)</f>
        <v>0.9</v>
      </c>
      <c r="I22" s="69"/>
      <c r="J22" s="69"/>
      <c r="K22" s="70"/>
      <c r="L22" s="15"/>
      <c r="M22" s="12"/>
      <c r="N22" s="12"/>
      <c r="O22" s="12"/>
    </row>
    <row r="23" spans="1:15" ht="20" x14ac:dyDescent="0.2">
      <c r="A23" s="66" t="s">
        <v>568</v>
      </c>
      <c r="B23" s="67"/>
      <c r="C23" s="67"/>
      <c r="D23" s="67"/>
      <c r="E23" s="67"/>
      <c r="F23" s="67"/>
      <c r="G23" s="67"/>
      <c r="H23" s="68">
        <f>K17/(I17+K17)</f>
        <v>0</v>
      </c>
      <c r="I23" s="69"/>
      <c r="J23" s="69"/>
      <c r="K23" s="70"/>
      <c r="L23" s="15"/>
      <c r="M23" s="12"/>
      <c r="N23" s="12"/>
      <c r="O23" s="12"/>
    </row>
    <row r="24" spans="1:15" ht="20" x14ac:dyDescent="0.2">
      <c r="A24" s="66" t="s">
        <v>571</v>
      </c>
      <c r="B24" s="67"/>
      <c r="C24" s="67"/>
      <c r="D24" s="67"/>
      <c r="E24" s="67"/>
      <c r="F24" s="67"/>
      <c r="G24" s="67"/>
      <c r="H24" s="68">
        <f>J17/(H17+J17)</f>
        <v>0.1</v>
      </c>
      <c r="I24" s="69"/>
      <c r="J24" s="69"/>
      <c r="K24" s="70"/>
      <c r="L24" s="15"/>
      <c r="M24" s="12"/>
      <c r="N24" s="12"/>
      <c r="O24" s="12"/>
    </row>
    <row r="25" spans="1:15" ht="20" x14ac:dyDescent="0.2">
      <c r="A25" s="66" t="s">
        <v>572</v>
      </c>
      <c r="B25" s="67"/>
      <c r="C25" s="67"/>
      <c r="D25" s="67"/>
      <c r="E25" s="67"/>
      <c r="F25" s="67"/>
      <c r="G25" s="67"/>
      <c r="H25" s="68">
        <f>J17/(I17+J17)</f>
        <v>0.33333333333333331</v>
      </c>
      <c r="I25" s="69"/>
      <c r="J25" s="69"/>
      <c r="K25" s="70"/>
      <c r="L25" s="15"/>
      <c r="M25" s="12"/>
      <c r="N25" s="12"/>
      <c r="O25" s="12"/>
    </row>
    <row r="26" spans="1:15" ht="20" x14ac:dyDescent="0.2">
      <c r="A26" s="66" t="s">
        <v>575</v>
      </c>
      <c r="B26" s="67"/>
      <c r="C26" s="67"/>
      <c r="D26" s="67"/>
      <c r="E26" s="67"/>
      <c r="F26" s="67"/>
      <c r="G26" s="67"/>
      <c r="H26" s="68">
        <f>K17/(H17+K17)</f>
        <v>0</v>
      </c>
      <c r="I26" s="69"/>
      <c r="J26" s="69"/>
      <c r="K26" s="70"/>
      <c r="L26" s="15"/>
      <c r="M26" s="12"/>
      <c r="N26" s="12"/>
      <c r="O26" s="12"/>
    </row>
    <row r="27" spans="1:15" ht="20" x14ac:dyDescent="0.2">
      <c r="A27" s="66" t="s">
        <v>573</v>
      </c>
      <c r="B27" s="67"/>
      <c r="C27" s="67"/>
      <c r="D27" s="67"/>
      <c r="E27" s="67"/>
      <c r="F27" s="67"/>
      <c r="G27" s="67"/>
      <c r="H27" s="68">
        <f>H19/H25</f>
        <v>3</v>
      </c>
      <c r="I27" s="69"/>
      <c r="J27" s="69"/>
      <c r="K27" s="70"/>
      <c r="L27" s="15"/>
      <c r="M27" s="12"/>
      <c r="N27" s="12"/>
      <c r="O27" s="12"/>
    </row>
    <row r="28" spans="1:15" ht="20" x14ac:dyDescent="0.2">
      <c r="A28" s="66" t="s">
        <v>574</v>
      </c>
      <c r="B28" s="67"/>
      <c r="C28" s="67"/>
      <c r="D28" s="67"/>
      <c r="E28" s="67"/>
      <c r="F28" s="67"/>
      <c r="G28" s="67"/>
      <c r="H28" s="68">
        <f>H26/H20</f>
        <v>0</v>
      </c>
      <c r="I28" s="69"/>
      <c r="J28" s="69"/>
      <c r="K28" s="70"/>
      <c r="L28" s="15"/>
      <c r="M28" s="12"/>
      <c r="N28" s="12"/>
      <c r="O28" s="12"/>
    </row>
    <row r="29" spans="1:15" ht="20" x14ac:dyDescent="0.2">
      <c r="A29" s="66" t="s">
        <v>576</v>
      </c>
      <c r="B29" s="67"/>
      <c r="C29" s="67"/>
      <c r="D29" s="67"/>
      <c r="E29" s="67"/>
      <c r="F29" s="67"/>
      <c r="G29" s="67"/>
      <c r="H29" s="68" t="e">
        <f>H27/H28</f>
        <v>#DIV/0!</v>
      </c>
      <c r="I29" s="69"/>
      <c r="J29" s="69"/>
      <c r="K29" s="70"/>
      <c r="L29" s="15"/>
      <c r="M29" s="12"/>
      <c r="N29" s="12"/>
      <c r="O29" s="12"/>
    </row>
    <row r="30" spans="1:15" ht="20" x14ac:dyDescent="0.2">
      <c r="A30" s="66" t="s">
        <v>577</v>
      </c>
      <c r="B30" s="67"/>
      <c r="C30" s="67"/>
      <c r="D30" s="67"/>
      <c r="E30" s="67"/>
      <c r="F30" s="67"/>
      <c r="G30" s="67"/>
      <c r="H30" s="68">
        <f>H17*2/(H17*2 +J17+K17)</f>
        <v>0.94736842105263153</v>
      </c>
      <c r="I30" s="69"/>
      <c r="J30" s="69"/>
      <c r="K30" s="70"/>
      <c r="L30" s="15"/>
      <c r="M30" s="12"/>
      <c r="N30" s="12"/>
      <c r="O30" s="12"/>
    </row>
    <row r="31" spans="1:15" ht="20" x14ac:dyDescent="0.2">
      <c r="A31" s="66" t="s">
        <v>994</v>
      </c>
      <c r="B31" s="67"/>
      <c r="C31" s="67"/>
      <c r="D31" s="67"/>
      <c r="E31" s="67"/>
      <c r="F31" s="67"/>
      <c r="G31" s="67"/>
      <c r="H31" s="68">
        <f>SQRT(H19*H20*H21*H22) - SQRT(H26*H25*H23*H24)</f>
        <v>0.7745966692414834</v>
      </c>
      <c r="I31" s="69"/>
      <c r="J31" s="69"/>
      <c r="K31" s="70"/>
      <c r="L31" s="15"/>
      <c r="M31" s="12"/>
      <c r="N31" s="12"/>
      <c r="O31" s="12"/>
    </row>
    <row r="32" spans="1:15" ht="20" x14ac:dyDescent="0.2">
      <c r="A32" s="66" t="s">
        <v>993</v>
      </c>
      <c r="B32" s="67"/>
      <c r="C32" s="67"/>
      <c r="D32" s="67"/>
      <c r="E32" s="67"/>
      <c r="F32" s="67"/>
      <c r="G32" s="67"/>
      <c r="H32" s="68">
        <f>H17/(H17+J17+K17)</f>
        <v>0.9</v>
      </c>
      <c r="I32" s="69"/>
      <c r="J32" s="69"/>
      <c r="K32" s="70"/>
      <c r="L32" s="15"/>
      <c r="M32" s="12"/>
      <c r="N32" s="12"/>
      <c r="O32" s="12"/>
    </row>
    <row r="33" spans="1:15" ht="15.25" customHeight="1" x14ac:dyDescent="0.2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5"/>
      <c r="M33" s="12"/>
      <c r="N33" s="12"/>
      <c r="O33" s="12"/>
    </row>
    <row r="34" spans="1:15" ht="15.25" customHeight="1" x14ac:dyDescent="0.2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5"/>
      <c r="M34" s="12"/>
      <c r="N34" s="12"/>
      <c r="O34" s="12"/>
    </row>
    <row r="35" spans="1:15" ht="15.25" customHeight="1" x14ac:dyDescent="0.2">
      <c r="A35" s="12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5"/>
      <c r="M35" s="12"/>
      <c r="N35" s="12"/>
      <c r="O35" s="12"/>
    </row>
    <row r="36" spans="1:15" ht="15.25" customHeight="1" x14ac:dyDescent="0.2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5"/>
      <c r="M36" s="12"/>
      <c r="N36" s="12"/>
      <c r="O36" s="12"/>
    </row>
    <row r="37" spans="1:15" ht="15.25" customHeight="1" x14ac:dyDescent="0.2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5"/>
      <c r="M37" s="12"/>
      <c r="N37" s="12"/>
      <c r="O37" s="12"/>
    </row>
  </sheetData>
  <autoFilter ref="A1:O37" xr:uid="{7366FC4F-04FF-A94D-93B2-C1A60E433DA1}"/>
  <mergeCells count="31">
    <mergeCell ref="A32:G32"/>
    <mergeCell ref="H32:K32"/>
    <mergeCell ref="A30:G30"/>
    <mergeCell ref="H30:K30"/>
    <mergeCell ref="A31:G31"/>
    <mergeCell ref="H31:K31"/>
    <mergeCell ref="A27:G27"/>
    <mergeCell ref="H27:K27"/>
    <mergeCell ref="A28:G28"/>
    <mergeCell ref="H28:K28"/>
    <mergeCell ref="A29:G29"/>
    <mergeCell ref="H29:K29"/>
    <mergeCell ref="A24:G24"/>
    <mergeCell ref="H24:K24"/>
    <mergeCell ref="A25:G25"/>
    <mergeCell ref="H25:K25"/>
    <mergeCell ref="A26:G26"/>
    <mergeCell ref="H26:K26"/>
    <mergeCell ref="A21:G21"/>
    <mergeCell ref="H21:K21"/>
    <mergeCell ref="A22:G22"/>
    <mergeCell ref="H22:K22"/>
    <mergeCell ref="A23:G23"/>
    <mergeCell ref="H23:K23"/>
    <mergeCell ref="A20:G20"/>
    <mergeCell ref="H20:K20"/>
    <mergeCell ref="A17:G17"/>
    <mergeCell ref="A18:G18"/>
    <mergeCell ref="H18:K18"/>
    <mergeCell ref="A19:G19"/>
    <mergeCell ref="H19:K19"/>
  </mergeCells>
  <hyperlinks>
    <hyperlink ref="M2" r:id="rId1" xr:uid="{594BD592-F442-594E-A986-CF16272DFB2B}"/>
    <hyperlink ref="N2" r:id="rId2" xr:uid="{937131C9-9540-9C4A-9CB8-F5D0109BC51F}"/>
    <hyperlink ref="M3" r:id="rId3" xr:uid="{C5857A71-29E9-334D-82B0-473BCEF0DC9E}"/>
    <hyperlink ref="N3" r:id="rId4" display="https://www.nejm.org/doi/full/10.1056/nejmoa2026920" xr:uid="{3D267902-E782-4744-BC73-5D5701AA0E45}"/>
    <hyperlink ref="M4" r:id="rId5" xr:uid="{54F281C3-EA5A-C845-8657-FE457FB1F005}"/>
    <hyperlink ref="N4" r:id="rId6" display="https://www.globenewswire.com/news-release/2020/11/23/2131834/0/en/Bellerophon-Therapeutics-Announces-Results-of-Interim-Analysis-of-Phase-3-COViNOX-Study-of-INOpulse-for-the-Treatment-of-COVID-19.html" xr:uid="{70D32B1D-0FE7-B44A-8EF2-F797D99B31F8}"/>
    <hyperlink ref="M5" r:id="rId7" xr:uid="{377C9373-6FB9-9940-9CA5-784B4125517B}"/>
    <hyperlink ref="N5" r:id="rId8" xr:uid="{F31F52CB-6CF8-3742-B428-08DC7D81B967}"/>
    <hyperlink ref="M6" r:id="rId9" xr:uid="{96E96811-3E4B-344E-BC12-172FE56178CE}"/>
    <hyperlink ref="N6" r:id="rId10" display="https://www.prnewswire.com/news-releases/inovio-announces-positive-results-from-reveal-1-a-phase-3-pivotal-trial-evaluating-vgx-3100-its-dna-based-hpv-immunotherapy-for-the-treatment-of-high-grade-precancerous-cervical-dysplasia-caused-by-hpv-16-andor-hpv-18-301237793.html" xr:uid="{9CEA3C9C-CEE8-7641-9928-EB3E5F35D278}"/>
    <hyperlink ref="M7" r:id="rId11" xr:uid="{7B3CA681-A8A8-9644-AE52-65590D9348AB}"/>
    <hyperlink ref="N7" r:id="rId12" display="https://ir.tonixpharma.com/press-releases/detail/1237/tonix-pharmaceuticals-announces-positive-phase-3-relief" xr:uid="{20E3A66B-0598-6141-A797-37D3AA993736}"/>
    <hyperlink ref="M8" r:id="rId13" xr:uid="{2FD2FFF9-4200-8342-A5D0-FB2F1E2BC65A}"/>
    <hyperlink ref="N8" r:id="rId14" display="https://www.apeiron-biologics.com/wp-content/uploads/20210312_PR_APN01-topline-data_ENG.pdf" xr:uid="{38E1BB82-5370-3E4D-8CA5-126EE8B350D5}"/>
    <hyperlink ref="M9" r:id="rId15" xr:uid="{D4645E65-37E9-DF49-B546-CFBA8C0E6A7C}"/>
    <hyperlink ref="N9" r:id="rId16" display="https://www.jnj.com/johnson-johnson-covid-19-vaccine-authorized-by-u-s-fda-for-emergency-usefirst-single-shot-vaccine-in-fight-against-global-pandemic" xr:uid="{777303CF-9AB9-F741-9828-D62DE96D7816}"/>
    <hyperlink ref="M10" r:id="rId17" xr:uid="{B155CFA6-560F-7F4E-89AD-9672F1FB5DF2}"/>
    <hyperlink ref="N10" r:id="rId18" display="https://www.astrazeneca.com/media-centre/press-releases/2020/azd1222hlr.html" xr:uid="{9CDF91C2-9B11-8342-8F6B-BFEF8FA1F55E}"/>
    <hyperlink ref="M11" r:id="rId19" xr:uid="{90A57036-F227-7441-AF65-50489A726E3F}"/>
    <hyperlink ref="N11" r:id="rId20" xr:uid="{08B04432-FA29-ED4B-AF25-C15CB458ECC1}"/>
    <hyperlink ref="M12" r:id="rId21" xr:uid="{6CFB4424-9261-054A-9BE1-7F0D3B35F634}"/>
    <hyperlink ref="N12" r:id="rId22" display="https://www.prnewswire.com/news-releases/new-soliqua-10033-data-shows-improved-blood-sugar-control-without-weight-gain-versus-premixed-insulin-301320584.html" xr:uid="{E343885B-45C7-494C-B9BB-9541FACDE96A}"/>
    <hyperlink ref="M13" r:id="rId23" xr:uid="{8E00E8E6-C3EE-C34C-ABCE-3D875140D322}"/>
    <hyperlink ref="N13" r:id="rId24" xr:uid="{DC009FDE-1BBD-9F4C-885A-E7016A0950B5}"/>
    <hyperlink ref="M14" r:id="rId25" display="https://twitter.com/DemiurgeTech/status/1294002582797549569" xr:uid="{9793AE7F-53F3-B143-9423-F5B810FDF266}"/>
    <hyperlink ref="N14" r:id="rId26" display="https://www.viridiantherapeutics.com/pipeline/" xr:uid="{41EFA2DB-8C1B-8643-BE10-D7879B968EDF}"/>
    <hyperlink ref="M15" r:id="rId27" xr:uid="{7A60A182-61CE-174B-A78C-BADE728485A2}"/>
    <hyperlink ref="N15" r:id="rId28" display="https://clinicaltrials.gov/ct2/show/NCT04389840" xr:uid="{65DE528F-0A63-A942-A21B-62C18F4C1376}"/>
    <hyperlink ref="M16" r:id="rId29" xr:uid="{7634D552-5191-A54F-80E7-E256A7FD436D}"/>
    <hyperlink ref="N16" r:id="rId30" xr:uid="{811BB74C-D432-214A-8089-83FABB106E7A}"/>
  </hyperlinks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BD0A5-5BAA-9B49-86CA-44A9A6CEA429}">
  <dimension ref="A1:O99"/>
  <sheetViews>
    <sheetView showGridLines="0" topLeftCell="A77" zoomScale="75" zoomScaleNormal="75" workbookViewId="0">
      <selection activeCell="A93" sqref="A93:G93"/>
    </sheetView>
  </sheetViews>
  <sheetFormatPr baseColWidth="10" defaultColWidth="10.6640625" defaultRowHeight="16.5" customHeight="1" x14ac:dyDescent="0.2"/>
  <cols>
    <col min="1" max="1" width="16" style="43" customWidth="1"/>
    <col min="2" max="2" width="17.33203125" style="43" bestFit="1" customWidth="1"/>
    <col min="3" max="3" width="16" style="43" customWidth="1"/>
    <col min="4" max="4" width="32.1640625" style="43" bestFit="1" customWidth="1"/>
    <col min="5" max="5" width="32.1640625" style="43" customWidth="1"/>
    <col min="6" max="6" width="21.5" style="43" customWidth="1"/>
    <col min="7" max="7" width="25" style="43" bestFit="1" customWidth="1"/>
    <col min="8" max="11" width="17" style="43" customWidth="1"/>
    <col min="12" max="12" width="23.6640625" style="43" bestFit="1" customWidth="1"/>
    <col min="13" max="13" width="24.6640625" style="43" customWidth="1"/>
    <col min="14" max="14" width="37" style="43" customWidth="1"/>
    <col min="15" max="15" width="28.83203125" style="43" customWidth="1"/>
    <col min="16" max="16384" width="10.6640625" style="43"/>
  </cols>
  <sheetData>
    <row r="1" spans="1:15" s="25" customFormat="1" ht="75" customHeight="1" x14ac:dyDescent="0.2">
      <c r="A1" s="22" t="s">
        <v>579</v>
      </c>
      <c r="B1" s="22" t="s">
        <v>0</v>
      </c>
      <c r="C1" s="22" t="s">
        <v>667</v>
      </c>
      <c r="D1" s="22" t="s">
        <v>1</v>
      </c>
      <c r="E1" s="22" t="s">
        <v>981</v>
      </c>
      <c r="F1" s="22" t="s">
        <v>2</v>
      </c>
      <c r="G1" s="22" t="s">
        <v>928</v>
      </c>
      <c r="H1" s="22" t="s">
        <v>528</v>
      </c>
      <c r="I1" s="22" t="s">
        <v>529</v>
      </c>
      <c r="J1" s="22" t="s">
        <v>530</v>
      </c>
      <c r="K1" s="22" t="s">
        <v>531</v>
      </c>
      <c r="L1" s="23" t="s">
        <v>578</v>
      </c>
      <c r="M1" s="22" t="s">
        <v>929</v>
      </c>
      <c r="N1" s="22" t="s">
        <v>930</v>
      </c>
      <c r="O1" s="24" t="s">
        <v>931</v>
      </c>
    </row>
    <row r="2" spans="1:15" s="28" customFormat="1" ht="65" customHeight="1" x14ac:dyDescent="0.2">
      <c r="A2" s="1" t="s">
        <v>6</v>
      </c>
      <c r="B2" s="1" t="s">
        <v>3</v>
      </c>
      <c r="C2" s="5" t="s">
        <v>7</v>
      </c>
      <c r="D2" s="5" t="s">
        <v>550</v>
      </c>
      <c r="E2" s="60" t="s">
        <v>984</v>
      </c>
      <c r="F2" s="5" t="s">
        <v>8</v>
      </c>
      <c r="G2" s="5" t="s">
        <v>9</v>
      </c>
      <c r="H2" s="3">
        <v>1</v>
      </c>
      <c r="I2" s="3">
        <v>0</v>
      </c>
      <c r="J2" s="3">
        <v>0</v>
      </c>
      <c r="K2" s="3">
        <v>0</v>
      </c>
      <c r="L2" s="2">
        <f t="shared" ref="L2:L33" si="0">SUM(H2:K2)</f>
        <v>1</v>
      </c>
      <c r="M2" s="5" t="s">
        <v>668</v>
      </c>
      <c r="N2" s="5" t="s">
        <v>669</v>
      </c>
      <c r="O2" s="5"/>
    </row>
    <row r="3" spans="1:15" s="28" customFormat="1" ht="60" customHeight="1" x14ac:dyDescent="0.2">
      <c r="A3" s="1" t="s">
        <v>10</v>
      </c>
      <c r="B3" s="1" t="s">
        <v>3</v>
      </c>
      <c r="C3" s="5" t="s">
        <v>11</v>
      </c>
      <c r="D3" s="5" t="s">
        <v>550</v>
      </c>
      <c r="E3" s="60" t="s">
        <v>984</v>
      </c>
      <c r="F3" s="5" t="s">
        <v>12</v>
      </c>
      <c r="G3" s="5" t="s">
        <v>13</v>
      </c>
      <c r="H3" s="3">
        <v>1</v>
      </c>
      <c r="I3" s="3">
        <v>0</v>
      </c>
      <c r="J3" s="3">
        <v>0</v>
      </c>
      <c r="K3" s="3">
        <v>0</v>
      </c>
      <c r="L3" s="2">
        <f t="shared" si="0"/>
        <v>1</v>
      </c>
      <c r="M3" s="5" t="s">
        <v>670</v>
      </c>
      <c r="N3" s="5" t="s">
        <v>671</v>
      </c>
      <c r="O3" s="5"/>
    </row>
    <row r="4" spans="1:15" s="29" customFormat="1" ht="55" customHeight="1" x14ac:dyDescent="0.2">
      <c r="A4" s="7" t="s">
        <v>16</v>
      </c>
      <c r="B4" s="7" t="s">
        <v>3</v>
      </c>
      <c r="C4" s="10" t="s">
        <v>17</v>
      </c>
      <c r="D4" s="10" t="s">
        <v>550</v>
      </c>
      <c r="E4" s="60" t="s">
        <v>984</v>
      </c>
      <c r="F4" s="10" t="s">
        <v>18</v>
      </c>
      <c r="G4" s="10" t="s">
        <v>19</v>
      </c>
      <c r="H4" s="9">
        <v>1</v>
      </c>
      <c r="I4" s="9">
        <v>0</v>
      </c>
      <c r="J4" s="9">
        <v>0</v>
      </c>
      <c r="K4" s="9">
        <v>0</v>
      </c>
      <c r="L4" s="2">
        <f t="shared" si="0"/>
        <v>1</v>
      </c>
      <c r="M4" s="10" t="s">
        <v>672</v>
      </c>
      <c r="N4" s="10" t="s">
        <v>673</v>
      </c>
      <c r="O4" s="5"/>
    </row>
    <row r="5" spans="1:15" s="28" customFormat="1" ht="120" customHeight="1" x14ac:dyDescent="0.2">
      <c r="A5" s="1" t="s">
        <v>20</v>
      </c>
      <c r="B5" s="1" t="s">
        <v>3</v>
      </c>
      <c r="C5" s="5" t="s">
        <v>21</v>
      </c>
      <c r="D5" s="5" t="s">
        <v>550</v>
      </c>
      <c r="E5" s="60" t="s">
        <v>984</v>
      </c>
      <c r="F5" s="5" t="s">
        <v>22</v>
      </c>
      <c r="G5" s="5" t="s">
        <v>23</v>
      </c>
      <c r="H5" s="3">
        <v>1</v>
      </c>
      <c r="I5" s="3">
        <v>0</v>
      </c>
      <c r="J5" s="3">
        <v>0</v>
      </c>
      <c r="K5" s="3">
        <v>0</v>
      </c>
      <c r="L5" s="2">
        <f t="shared" si="0"/>
        <v>1</v>
      </c>
      <c r="M5" s="5" t="s">
        <v>674</v>
      </c>
      <c r="N5" s="5" t="s">
        <v>675</v>
      </c>
      <c r="O5" s="5"/>
    </row>
    <row r="6" spans="1:15" s="28" customFormat="1" ht="233" customHeight="1" x14ac:dyDescent="0.2">
      <c r="A6" s="1" t="s">
        <v>32</v>
      </c>
      <c r="B6" s="1" t="s">
        <v>3</v>
      </c>
      <c r="C6" s="5" t="s">
        <v>33</v>
      </c>
      <c r="D6" s="5" t="s">
        <v>550</v>
      </c>
      <c r="E6" s="60" t="s">
        <v>984</v>
      </c>
      <c r="F6" s="5" t="s">
        <v>34</v>
      </c>
      <c r="G6" s="5" t="s">
        <v>35</v>
      </c>
      <c r="H6" s="3">
        <v>0</v>
      </c>
      <c r="I6" s="3">
        <v>0</v>
      </c>
      <c r="J6" s="3">
        <v>1</v>
      </c>
      <c r="K6" s="3">
        <v>0</v>
      </c>
      <c r="L6" s="2">
        <f t="shared" si="0"/>
        <v>1</v>
      </c>
      <c r="M6" s="5" t="s">
        <v>680</v>
      </c>
      <c r="N6" s="30" t="s">
        <v>580</v>
      </c>
      <c r="O6" s="5"/>
    </row>
    <row r="7" spans="1:15" s="28" customFormat="1" ht="75.75" customHeight="1" x14ac:dyDescent="0.2">
      <c r="A7" s="1" t="s">
        <v>36</v>
      </c>
      <c r="B7" s="1" t="s">
        <v>3</v>
      </c>
      <c r="C7" s="5" t="s">
        <v>7</v>
      </c>
      <c r="D7" s="5" t="s">
        <v>550</v>
      </c>
      <c r="E7" s="60" t="s">
        <v>984</v>
      </c>
      <c r="F7" s="5" t="s">
        <v>37</v>
      </c>
      <c r="G7" s="5" t="s">
        <v>38</v>
      </c>
      <c r="H7" s="3">
        <v>0</v>
      </c>
      <c r="I7" s="3">
        <v>1</v>
      </c>
      <c r="J7" s="3">
        <v>0</v>
      </c>
      <c r="K7" s="3">
        <v>0</v>
      </c>
      <c r="L7" s="2">
        <f t="shared" si="0"/>
        <v>1</v>
      </c>
      <c r="M7" s="30" t="s">
        <v>533</v>
      </c>
      <c r="N7" s="1" t="s">
        <v>681</v>
      </c>
      <c r="O7" s="5"/>
    </row>
    <row r="8" spans="1:15" s="28" customFormat="1" ht="63" customHeight="1" x14ac:dyDescent="0.2">
      <c r="A8" s="1" t="s">
        <v>39</v>
      </c>
      <c r="B8" s="1" t="s">
        <v>3</v>
      </c>
      <c r="C8" s="5" t="s">
        <v>40</v>
      </c>
      <c r="D8" s="5" t="s">
        <v>550</v>
      </c>
      <c r="E8" s="60" t="s">
        <v>984</v>
      </c>
      <c r="F8" s="5" t="s">
        <v>41</v>
      </c>
      <c r="G8" s="5" t="s">
        <v>42</v>
      </c>
      <c r="H8" s="3">
        <v>0</v>
      </c>
      <c r="I8" s="3">
        <v>1</v>
      </c>
      <c r="J8" s="3">
        <v>0</v>
      </c>
      <c r="K8" s="3">
        <v>0</v>
      </c>
      <c r="L8" s="2">
        <f t="shared" si="0"/>
        <v>1</v>
      </c>
      <c r="M8" s="5" t="s">
        <v>682</v>
      </c>
      <c r="N8" s="30" t="s">
        <v>581</v>
      </c>
      <c r="O8" s="5"/>
    </row>
    <row r="9" spans="1:15" s="28" customFormat="1" ht="98" customHeight="1" x14ac:dyDescent="0.2">
      <c r="A9" s="1" t="s">
        <v>43</v>
      </c>
      <c r="B9" s="1" t="s">
        <v>3</v>
      </c>
      <c r="C9" s="5" t="s">
        <v>7</v>
      </c>
      <c r="D9" s="5" t="s">
        <v>550</v>
      </c>
      <c r="E9" s="60" t="s">
        <v>984</v>
      </c>
      <c r="F9" s="5" t="s">
        <v>44</v>
      </c>
      <c r="G9" s="5" t="s">
        <v>45</v>
      </c>
      <c r="H9" s="3">
        <v>0</v>
      </c>
      <c r="I9" s="3">
        <v>0</v>
      </c>
      <c r="J9" s="3">
        <v>1</v>
      </c>
      <c r="K9" s="3">
        <v>0</v>
      </c>
      <c r="L9" s="2">
        <f t="shared" si="0"/>
        <v>1</v>
      </c>
      <c r="M9" s="5" t="s">
        <v>683</v>
      </c>
      <c r="N9" s="30" t="s">
        <v>582</v>
      </c>
      <c r="O9" s="5"/>
    </row>
    <row r="10" spans="1:15" s="28" customFormat="1" ht="68" customHeight="1" x14ac:dyDescent="0.2">
      <c r="A10" s="1" t="s">
        <v>46</v>
      </c>
      <c r="B10" s="1" t="s">
        <v>3</v>
      </c>
      <c r="C10" s="5" t="s">
        <v>47</v>
      </c>
      <c r="D10" s="5" t="s">
        <v>550</v>
      </c>
      <c r="E10" s="60" t="s">
        <v>984</v>
      </c>
      <c r="F10" s="5" t="s">
        <v>8</v>
      </c>
      <c r="G10" s="5" t="s">
        <v>48</v>
      </c>
      <c r="H10" s="3">
        <v>1</v>
      </c>
      <c r="I10" s="3">
        <v>0</v>
      </c>
      <c r="J10" s="3">
        <v>0</v>
      </c>
      <c r="K10" s="3">
        <v>0</v>
      </c>
      <c r="L10" s="2">
        <f t="shared" si="0"/>
        <v>1</v>
      </c>
      <c r="M10" s="5" t="s">
        <v>684</v>
      </c>
      <c r="N10" s="30" t="s">
        <v>583</v>
      </c>
      <c r="O10" s="5"/>
    </row>
    <row r="11" spans="1:15" s="28" customFormat="1" ht="117" customHeight="1" x14ac:dyDescent="0.2">
      <c r="A11" s="1" t="s">
        <v>63</v>
      </c>
      <c r="B11" s="1" t="s">
        <v>3</v>
      </c>
      <c r="C11" s="5" t="s">
        <v>40</v>
      </c>
      <c r="D11" s="5" t="s">
        <v>550</v>
      </c>
      <c r="E11" s="60" t="s">
        <v>984</v>
      </c>
      <c r="F11" s="5" t="s">
        <v>18</v>
      </c>
      <c r="G11" s="5" t="s">
        <v>64</v>
      </c>
      <c r="H11" s="3">
        <v>1</v>
      </c>
      <c r="I11" s="3">
        <v>0</v>
      </c>
      <c r="J11" s="3">
        <v>0</v>
      </c>
      <c r="K11" s="3">
        <v>0</v>
      </c>
      <c r="L11" s="2">
        <f t="shared" si="0"/>
        <v>1</v>
      </c>
      <c r="M11" s="5" t="s">
        <v>691</v>
      </c>
      <c r="N11" s="30" t="s">
        <v>586</v>
      </c>
      <c r="O11" s="5"/>
    </row>
    <row r="12" spans="1:15" s="28" customFormat="1" ht="97" customHeight="1" x14ac:dyDescent="0.2">
      <c r="A12" s="1" t="s">
        <v>65</v>
      </c>
      <c r="B12" s="1" t="s">
        <v>3</v>
      </c>
      <c r="C12" s="5" t="s">
        <v>66</v>
      </c>
      <c r="D12" s="5" t="s">
        <v>550</v>
      </c>
      <c r="E12" s="60" t="s">
        <v>984</v>
      </c>
      <c r="F12" s="5" t="s">
        <v>67</v>
      </c>
      <c r="G12" s="5" t="s">
        <v>68</v>
      </c>
      <c r="H12" s="3">
        <v>1</v>
      </c>
      <c r="I12" s="3">
        <v>0</v>
      </c>
      <c r="J12" s="3">
        <v>0</v>
      </c>
      <c r="K12" s="3">
        <v>0</v>
      </c>
      <c r="L12" s="2">
        <f t="shared" si="0"/>
        <v>1</v>
      </c>
      <c r="M12" s="5" t="s">
        <v>692</v>
      </c>
      <c r="N12" s="1" t="s">
        <v>693</v>
      </c>
      <c r="O12" s="5"/>
    </row>
    <row r="13" spans="1:15" s="28" customFormat="1" ht="114.25" customHeight="1" x14ac:dyDescent="0.2">
      <c r="A13" s="1" t="s">
        <v>69</v>
      </c>
      <c r="B13" s="1" t="s">
        <v>3</v>
      </c>
      <c r="C13" s="5" t="s">
        <v>70</v>
      </c>
      <c r="D13" s="5" t="s">
        <v>550</v>
      </c>
      <c r="E13" s="60" t="s">
        <v>984</v>
      </c>
      <c r="F13" s="5" t="s">
        <v>18</v>
      </c>
      <c r="G13" s="5" t="s">
        <v>71</v>
      </c>
      <c r="H13" s="3">
        <v>1</v>
      </c>
      <c r="I13" s="3">
        <v>0</v>
      </c>
      <c r="J13" s="3">
        <v>0</v>
      </c>
      <c r="K13" s="3">
        <v>0</v>
      </c>
      <c r="L13" s="2">
        <f t="shared" si="0"/>
        <v>1</v>
      </c>
      <c r="M13" s="5" t="s">
        <v>694</v>
      </c>
      <c r="N13" s="30" t="s">
        <v>587</v>
      </c>
      <c r="O13" s="5"/>
    </row>
    <row r="14" spans="1:15" s="28" customFormat="1" ht="168" customHeight="1" x14ac:dyDescent="0.2">
      <c r="A14" s="1" t="s">
        <v>76</v>
      </c>
      <c r="B14" s="1" t="s">
        <v>3</v>
      </c>
      <c r="C14" s="5" t="s">
        <v>70</v>
      </c>
      <c r="D14" s="5" t="s">
        <v>550</v>
      </c>
      <c r="E14" s="60" t="s">
        <v>984</v>
      </c>
      <c r="F14" s="5" t="s">
        <v>67</v>
      </c>
      <c r="G14" s="5" t="s">
        <v>77</v>
      </c>
      <c r="H14" s="3">
        <v>1</v>
      </c>
      <c r="I14" s="3">
        <v>0</v>
      </c>
      <c r="J14" s="3">
        <v>0</v>
      </c>
      <c r="K14" s="3">
        <v>0</v>
      </c>
      <c r="L14" s="2">
        <f t="shared" si="0"/>
        <v>1</v>
      </c>
      <c r="M14" s="5" t="s">
        <v>696</v>
      </c>
      <c r="N14" s="1" t="s">
        <v>697</v>
      </c>
      <c r="O14" s="5"/>
    </row>
    <row r="15" spans="1:15" s="28" customFormat="1" ht="171" customHeight="1" x14ac:dyDescent="0.2">
      <c r="A15" s="1" t="s">
        <v>78</v>
      </c>
      <c r="B15" s="1" t="s">
        <v>79</v>
      </c>
      <c r="C15" s="5" t="s">
        <v>40</v>
      </c>
      <c r="D15" s="5" t="s">
        <v>550</v>
      </c>
      <c r="E15" s="60" t="s">
        <v>984</v>
      </c>
      <c r="F15" s="5" t="s">
        <v>37</v>
      </c>
      <c r="G15" s="5" t="s">
        <v>80</v>
      </c>
      <c r="H15" s="3">
        <v>1</v>
      </c>
      <c r="I15" s="3">
        <v>0</v>
      </c>
      <c r="J15" s="3">
        <v>0</v>
      </c>
      <c r="K15" s="3">
        <v>0</v>
      </c>
      <c r="L15" s="2">
        <f t="shared" si="0"/>
        <v>1</v>
      </c>
      <c r="M15" s="5" t="s">
        <v>698</v>
      </c>
      <c r="N15" s="30" t="s">
        <v>589</v>
      </c>
      <c r="O15" s="5"/>
    </row>
    <row r="16" spans="1:15" s="28" customFormat="1" ht="122.75" customHeight="1" x14ac:dyDescent="0.2">
      <c r="A16" s="1" t="s">
        <v>81</v>
      </c>
      <c r="B16" s="1" t="s">
        <v>3</v>
      </c>
      <c r="C16" s="5" t="s">
        <v>82</v>
      </c>
      <c r="D16" s="5" t="s">
        <v>550</v>
      </c>
      <c r="E16" s="60" t="s">
        <v>984</v>
      </c>
      <c r="F16" s="5" t="s">
        <v>83</v>
      </c>
      <c r="G16" s="5" t="s">
        <v>84</v>
      </c>
      <c r="H16" s="3">
        <v>1</v>
      </c>
      <c r="I16" s="3">
        <v>0</v>
      </c>
      <c r="J16" s="3">
        <v>0</v>
      </c>
      <c r="K16" s="3">
        <v>0</v>
      </c>
      <c r="L16" s="2">
        <f t="shared" si="0"/>
        <v>1</v>
      </c>
      <c r="M16" s="5" t="s">
        <v>699</v>
      </c>
      <c r="N16" s="5" t="s">
        <v>700</v>
      </c>
      <c r="O16" s="5"/>
    </row>
    <row r="17" spans="1:15" s="28" customFormat="1" ht="54.75" customHeight="1" x14ac:dyDescent="0.2">
      <c r="A17" s="1" t="s">
        <v>85</v>
      </c>
      <c r="B17" s="1" t="s">
        <v>3</v>
      </c>
      <c r="C17" s="5" t="s">
        <v>17</v>
      </c>
      <c r="D17" s="5" t="s">
        <v>550</v>
      </c>
      <c r="E17" s="60" t="s">
        <v>984</v>
      </c>
      <c r="F17" s="5" t="s">
        <v>67</v>
      </c>
      <c r="G17" s="5" t="s">
        <v>86</v>
      </c>
      <c r="H17" s="3">
        <v>0</v>
      </c>
      <c r="I17" s="3">
        <v>0</v>
      </c>
      <c r="J17" s="3">
        <v>0</v>
      </c>
      <c r="K17" s="3">
        <v>1</v>
      </c>
      <c r="L17" s="2">
        <f t="shared" si="0"/>
        <v>1</v>
      </c>
      <c r="M17" s="5" t="s">
        <v>701</v>
      </c>
      <c r="N17" s="5" t="s">
        <v>702</v>
      </c>
      <c r="O17" s="5"/>
    </row>
    <row r="18" spans="1:15" s="28" customFormat="1" ht="58" customHeight="1" x14ac:dyDescent="0.2">
      <c r="A18" s="1" t="s">
        <v>87</v>
      </c>
      <c r="B18" s="1" t="s">
        <v>3</v>
      </c>
      <c r="C18" s="5" t="s">
        <v>88</v>
      </c>
      <c r="D18" s="5" t="s">
        <v>550</v>
      </c>
      <c r="E18" s="60" t="s">
        <v>984</v>
      </c>
      <c r="F18" s="5" t="s">
        <v>18</v>
      </c>
      <c r="G18" s="5" t="s">
        <v>89</v>
      </c>
      <c r="H18" s="3">
        <v>1</v>
      </c>
      <c r="I18" s="3">
        <v>0</v>
      </c>
      <c r="J18" s="3">
        <v>0</v>
      </c>
      <c r="K18" s="3">
        <v>0</v>
      </c>
      <c r="L18" s="2">
        <f t="shared" si="0"/>
        <v>1</v>
      </c>
      <c r="M18" s="5" t="s">
        <v>703</v>
      </c>
      <c r="N18" s="1" t="s">
        <v>704</v>
      </c>
      <c r="O18" s="5"/>
    </row>
    <row r="19" spans="1:15" s="28" customFormat="1" ht="112" customHeight="1" x14ac:dyDescent="0.2">
      <c r="A19" s="1" t="s">
        <v>90</v>
      </c>
      <c r="B19" s="1" t="s">
        <v>3</v>
      </c>
      <c r="C19" s="5" t="s">
        <v>88</v>
      </c>
      <c r="D19" s="5" t="s">
        <v>550</v>
      </c>
      <c r="E19" s="60" t="s">
        <v>984</v>
      </c>
      <c r="F19" s="5" t="s">
        <v>18</v>
      </c>
      <c r="G19" s="5" t="s">
        <v>89</v>
      </c>
      <c r="H19" s="3">
        <v>1</v>
      </c>
      <c r="I19" s="3">
        <v>0</v>
      </c>
      <c r="J19" s="3">
        <v>0</v>
      </c>
      <c r="K19" s="3">
        <v>0</v>
      </c>
      <c r="L19" s="2">
        <f t="shared" si="0"/>
        <v>1</v>
      </c>
      <c r="M19" s="5" t="s">
        <v>705</v>
      </c>
      <c r="N19" s="30" t="s">
        <v>590</v>
      </c>
      <c r="O19" s="5"/>
    </row>
    <row r="20" spans="1:15" s="28" customFormat="1" ht="60" customHeight="1" x14ac:dyDescent="0.2">
      <c r="A20" s="1" t="s">
        <v>91</v>
      </c>
      <c r="B20" s="1" t="s">
        <v>3</v>
      </c>
      <c r="C20" s="5" t="s">
        <v>47</v>
      </c>
      <c r="D20" s="5" t="s">
        <v>550</v>
      </c>
      <c r="E20" s="60" t="s">
        <v>984</v>
      </c>
      <c r="F20" s="5" t="s">
        <v>18</v>
      </c>
      <c r="G20" s="5" t="s">
        <v>92</v>
      </c>
      <c r="H20" s="3">
        <v>1</v>
      </c>
      <c r="I20" s="3">
        <v>0</v>
      </c>
      <c r="J20" s="3">
        <v>0</v>
      </c>
      <c r="K20" s="3">
        <v>0</v>
      </c>
      <c r="L20" s="2">
        <f t="shared" si="0"/>
        <v>1</v>
      </c>
      <c r="M20" s="5" t="s">
        <v>706</v>
      </c>
      <c r="N20" s="1" t="s">
        <v>707</v>
      </c>
      <c r="O20" s="5"/>
    </row>
    <row r="21" spans="1:15" s="28" customFormat="1" ht="119.25" customHeight="1" x14ac:dyDescent="0.2">
      <c r="A21" s="1" t="s">
        <v>93</v>
      </c>
      <c r="B21" s="1" t="s">
        <v>3</v>
      </c>
      <c r="C21" s="5" t="s">
        <v>70</v>
      </c>
      <c r="D21" s="5" t="s">
        <v>550</v>
      </c>
      <c r="E21" s="60" t="s">
        <v>984</v>
      </c>
      <c r="F21" s="5" t="s">
        <v>44</v>
      </c>
      <c r="G21" s="5" t="s">
        <v>94</v>
      </c>
      <c r="H21" s="3">
        <v>1</v>
      </c>
      <c r="I21" s="3">
        <v>0</v>
      </c>
      <c r="J21" s="3">
        <v>0</v>
      </c>
      <c r="K21" s="3">
        <v>0</v>
      </c>
      <c r="L21" s="2">
        <f t="shared" si="0"/>
        <v>1</v>
      </c>
      <c r="M21" s="5" t="s">
        <v>708</v>
      </c>
      <c r="N21" s="30" t="s">
        <v>591</v>
      </c>
      <c r="O21" s="5"/>
    </row>
    <row r="22" spans="1:15" s="28" customFormat="1" ht="90" customHeight="1" x14ac:dyDescent="0.2">
      <c r="A22" s="1" t="s">
        <v>95</v>
      </c>
      <c r="B22" s="1" t="s">
        <v>3</v>
      </c>
      <c r="C22" s="5" t="s">
        <v>7</v>
      </c>
      <c r="D22" s="5" t="s">
        <v>550</v>
      </c>
      <c r="E22" s="60" t="s">
        <v>984</v>
      </c>
      <c r="F22" s="5" t="s">
        <v>83</v>
      </c>
      <c r="G22" s="5" t="s">
        <v>96</v>
      </c>
      <c r="H22" s="3">
        <v>0</v>
      </c>
      <c r="I22" s="3">
        <v>0</v>
      </c>
      <c r="J22" s="3">
        <v>1</v>
      </c>
      <c r="K22" s="3">
        <v>0</v>
      </c>
      <c r="L22" s="2">
        <f t="shared" si="0"/>
        <v>1</v>
      </c>
      <c r="M22" s="5" t="s">
        <v>709</v>
      </c>
      <c r="N22" s="30" t="s">
        <v>592</v>
      </c>
      <c r="O22" s="5"/>
    </row>
    <row r="23" spans="1:15" s="28" customFormat="1" ht="121.5" customHeight="1" x14ac:dyDescent="0.2">
      <c r="A23" s="1" t="s">
        <v>97</v>
      </c>
      <c r="B23" s="1" t="s">
        <v>3</v>
      </c>
      <c r="C23" s="5" t="s">
        <v>17</v>
      </c>
      <c r="D23" s="5" t="s">
        <v>550</v>
      </c>
      <c r="E23" s="60" t="s">
        <v>984</v>
      </c>
      <c r="F23" s="5" t="s">
        <v>18</v>
      </c>
      <c r="G23" s="5" t="s">
        <v>98</v>
      </c>
      <c r="H23" s="3">
        <v>0</v>
      </c>
      <c r="I23" s="3">
        <v>0</v>
      </c>
      <c r="J23" s="3">
        <v>0</v>
      </c>
      <c r="K23" s="3">
        <v>1</v>
      </c>
      <c r="L23" s="2">
        <f t="shared" si="0"/>
        <v>1</v>
      </c>
      <c r="M23" s="5" t="s">
        <v>710</v>
      </c>
      <c r="N23" s="30" t="s">
        <v>593</v>
      </c>
      <c r="O23" s="5"/>
    </row>
    <row r="24" spans="1:15" s="28" customFormat="1" ht="89.25" customHeight="1" x14ac:dyDescent="0.2">
      <c r="A24" s="1" t="s">
        <v>99</v>
      </c>
      <c r="B24" s="1" t="s">
        <v>5</v>
      </c>
      <c r="C24" s="5" t="s">
        <v>100</v>
      </c>
      <c r="D24" s="5" t="s">
        <v>548</v>
      </c>
      <c r="E24" s="60" t="s">
        <v>984</v>
      </c>
      <c r="F24" s="5" t="s">
        <v>27</v>
      </c>
      <c r="G24" s="5" t="s">
        <v>101</v>
      </c>
      <c r="H24" s="3">
        <v>0</v>
      </c>
      <c r="I24" s="3">
        <v>1</v>
      </c>
      <c r="J24" s="3">
        <v>0</v>
      </c>
      <c r="K24" s="3">
        <v>0</v>
      </c>
      <c r="L24" s="2">
        <f t="shared" si="0"/>
        <v>1</v>
      </c>
      <c r="M24" s="5" t="s">
        <v>711</v>
      </c>
      <c r="N24" s="1" t="s">
        <v>712</v>
      </c>
      <c r="O24" s="5"/>
    </row>
    <row r="25" spans="1:15" s="28" customFormat="1" ht="96" customHeight="1" x14ac:dyDescent="0.2">
      <c r="A25" s="1" t="s">
        <v>102</v>
      </c>
      <c r="B25" s="1" t="s">
        <v>3</v>
      </c>
      <c r="C25" s="5" t="s">
        <v>33</v>
      </c>
      <c r="D25" s="5" t="s">
        <v>548</v>
      </c>
      <c r="E25" s="60" t="s">
        <v>984</v>
      </c>
      <c r="F25" s="5" t="s">
        <v>27</v>
      </c>
      <c r="G25" s="5" t="s">
        <v>103</v>
      </c>
      <c r="H25" s="3">
        <v>0</v>
      </c>
      <c r="I25" s="3">
        <v>1</v>
      </c>
      <c r="J25" s="3">
        <v>0</v>
      </c>
      <c r="K25" s="3">
        <v>0</v>
      </c>
      <c r="L25" s="2">
        <f t="shared" si="0"/>
        <v>1</v>
      </c>
      <c r="M25" s="5" t="s">
        <v>713</v>
      </c>
      <c r="N25" s="30" t="s">
        <v>594</v>
      </c>
      <c r="O25" s="13"/>
    </row>
    <row r="26" spans="1:15" s="28" customFormat="1" ht="51.5" customHeight="1" x14ac:dyDescent="0.2">
      <c r="A26" s="1" t="s">
        <v>107</v>
      </c>
      <c r="B26" s="1" t="s">
        <v>3</v>
      </c>
      <c r="C26" s="5" t="s">
        <v>47</v>
      </c>
      <c r="D26" s="5" t="s">
        <v>548</v>
      </c>
      <c r="E26" s="60" t="s">
        <v>984</v>
      </c>
      <c r="F26" s="5" t="s">
        <v>27</v>
      </c>
      <c r="G26" s="5" t="s">
        <v>108</v>
      </c>
      <c r="H26" s="3">
        <v>0</v>
      </c>
      <c r="I26" s="3">
        <v>0</v>
      </c>
      <c r="J26" s="3">
        <v>0</v>
      </c>
      <c r="K26" s="3">
        <v>1</v>
      </c>
      <c r="L26" s="2">
        <f t="shared" si="0"/>
        <v>1</v>
      </c>
      <c r="M26" s="5" t="s">
        <v>715</v>
      </c>
      <c r="N26" s="30" t="s">
        <v>596</v>
      </c>
      <c r="O26" s="13"/>
    </row>
    <row r="27" spans="1:15" s="28" customFormat="1" ht="77.75" customHeight="1" x14ac:dyDescent="0.2">
      <c r="A27" s="1" t="s">
        <v>136</v>
      </c>
      <c r="B27" s="1" t="s">
        <v>5</v>
      </c>
      <c r="C27" s="5" t="s">
        <v>137</v>
      </c>
      <c r="D27" s="5" t="s">
        <v>556</v>
      </c>
      <c r="E27" s="60" t="s">
        <v>984</v>
      </c>
      <c r="F27" s="5" t="s">
        <v>138</v>
      </c>
      <c r="G27" s="5" t="s">
        <v>139</v>
      </c>
      <c r="H27" s="3">
        <v>0</v>
      </c>
      <c r="I27" s="3">
        <v>0</v>
      </c>
      <c r="J27" s="3">
        <v>1</v>
      </c>
      <c r="K27" s="3">
        <v>0</v>
      </c>
      <c r="L27" s="2">
        <f t="shared" si="0"/>
        <v>1</v>
      </c>
      <c r="M27" s="5" t="s">
        <v>729</v>
      </c>
      <c r="N27" s="30" t="s">
        <v>600</v>
      </c>
      <c r="O27" s="13"/>
    </row>
    <row r="28" spans="1:15" s="28" customFormat="1" ht="115" customHeight="1" x14ac:dyDescent="0.2">
      <c r="A28" s="1" t="s">
        <v>143</v>
      </c>
      <c r="B28" s="1" t="s">
        <v>3</v>
      </c>
      <c r="C28" s="5" t="s">
        <v>144</v>
      </c>
      <c r="D28" s="5" t="s">
        <v>145</v>
      </c>
      <c r="E28" s="60" t="s">
        <v>988</v>
      </c>
      <c r="F28" s="5" t="s">
        <v>146</v>
      </c>
      <c r="G28" s="5" t="s">
        <v>147</v>
      </c>
      <c r="H28" s="3">
        <v>1</v>
      </c>
      <c r="I28" s="3">
        <v>0</v>
      </c>
      <c r="J28" s="3">
        <v>0</v>
      </c>
      <c r="K28" s="3">
        <v>0</v>
      </c>
      <c r="L28" s="2">
        <f t="shared" si="0"/>
        <v>1</v>
      </c>
      <c r="M28" s="5" t="s">
        <v>731</v>
      </c>
      <c r="N28" s="1" t="s">
        <v>732</v>
      </c>
      <c r="O28" s="13"/>
    </row>
    <row r="29" spans="1:15" s="28" customFormat="1" ht="56" x14ac:dyDescent="0.2">
      <c r="A29" s="1" t="s">
        <v>148</v>
      </c>
      <c r="B29" s="1" t="s">
        <v>3</v>
      </c>
      <c r="C29" s="5" t="s">
        <v>149</v>
      </c>
      <c r="D29" s="5" t="s">
        <v>548</v>
      </c>
      <c r="E29" s="60" t="s">
        <v>990</v>
      </c>
      <c r="F29" s="5" t="s">
        <v>150</v>
      </c>
      <c r="G29" s="5" t="s">
        <v>151</v>
      </c>
      <c r="H29" s="3">
        <v>1</v>
      </c>
      <c r="I29" s="3">
        <v>0</v>
      </c>
      <c r="J29" s="3">
        <v>0</v>
      </c>
      <c r="K29" s="3">
        <v>0</v>
      </c>
      <c r="L29" s="2">
        <f t="shared" si="0"/>
        <v>1</v>
      </c>
      <c r="M29" s="5" t="s">
        <v>733</v>
      </c>
      <c r="N29" s="1" t="s">
        <v>734</v>
      </c>
      <c r="O29" s="13"/>
    </row>
    <row r="30" spans="1:15" s="28" customFormat="1" ht="141.5" customHeight="1" x14ac:dyDescent="0.2">
      <c r="A30" s="1" t="s">
        <v>157</v>
      </c>
      <c r="B30" s="1" t="s">
        <v>5</v>
      </c>
      <c r="C30" s="5" t="s">
        <v>158</v>
      </c>
      <c r="D30" s="5" t="s">
        <v>548</v>
      </c>
      <c r="E30" s="60" t="s">
        <v>984</v>
      </c>
      <c r="F30" s="5" t="s">
        <v>27</v>
      </c>
      <c r="G30" s="5" t="s">
        <v>159</v>
      </c>
      <c r="H30" s="3">
        <v>0</v>
      </c>
      <c r="I30" s="3">
        <v>1</v>
      </c>
      <c r="J30" s="3">
        <v>0</v>
      </c>
      <c r="K30" s="3">
        <v>0</v>
      </c>
      <c r="L30" s="2">
        <f t="shared" si="0"/>
        <v>1</v>
      </c>
      <c r="M30" s="5" t="s">
        <v>737</v>
      </c>
      <c r="N30" s="30" t="s">
        <v>604</v>
      </c>
      <c r="O30" s="13"/>
    </row>
    <row r="31" spans="1:15" s="28" customFormat="1" ht="103.75" customHeight="1" x14ac:dyDescent="0.2">
      <c r="A31" s="1" t="s">
        <v>160</v>
      </c>
      <c r="B31" s="1" t="s">
        <v>5</v>
      </c>
      <c r="C31" s="5" t="s">
        <v>50</v>
      </c>
      <c r="D31" s="5" t="s">
        <v>548</v>
      </c>
      <c r="E31" s="60" t="s">
        <v>984</v>
      </c>
      <c r="F31" s="5" t="s">
        <v>27</v>
      </c>
      <c r="G31" s="5" t="s">
        <v>161</v>
      </c>
      <c r="H31" s="3">
        <v>1</v>
      </c>
      <c r="I31" s="3">
        <v>0</v>
      </c>
      <c r="J31" s="3">
        <v>0</v>
      </c>
      <c r="K31" s="3">
        <v>0</v>
      </c>
      <c r="L31" s="2">
        <f t="shared" si="0"/>
        <v>1</v>
      </c>
      <c r="M31" s="5" t="s">
        <v>738</v>
      </c>
      <c r="N31" s="1" t="s">
        <v>739</v>
      </c>
      <c r="O31" s="13"/>
    </row>
    <row r="32" spans="1:15" s="28" customFormat="1" ht="106.75" customHeight="1" x14ac:dyDescent="0.2">
      <c r="A32" s="1" t="s">
        <v>164</v>
      </c>
      <c r="B32" s="1" t="s">
        <v>5</v>
      </c>
      <c r="C32" s="5" t="s">
        <v>165</v>
      </c>
      <c r="D32" s="5" t="s">
        <v>553</v>
      </c>
      <c r="E32" s="60" t="s">
        <v>984</v>
      </c>
      <c r="F32" s="5" t="s">
        <v>166</v>
      </c>
      <c r="G32" s="5" t="s">
        <v>167</v>
      </c>
      <c r="H32" s="3">
        <v>0</v>
      </c>
      <c r="I32" s="3">
        <v>0</v>
      </c>
      <c r="J32" s="3">
        <v>1</v>
      </c>
      <c r="K32" s="3">
        <v>0</v>
      </c>
      <c r="L32" s="2">
        <f t="shared" si="0"/>
        <v>1</v>
      </c>
      <c r="M32" s="5" t="s">
        <v>740</v>
      </c>
      <c r="N32" s="30" t="s">
        <v>605</v>
      </c>
      <c r="O32" s="13"/>
    </row>
    <row r="33" spans="1:15" s="28" customFormat="1" ht="151.5" customHeight="1" x14ac:dyDescent="0.2">
      <c r="A33" s="1" t="s">
        <v>168</v>
      </c>
      <c r="B33" s="1" t="s">
        <v>3</v>
      </c>
      <c r="C33" s="5" t="s">
        <v>169</v>
      </c>
      <c r="D33" s="5" t="s">
        <v>550</v>
      </c>
      <c r="E33" s="63" t="s">
        <v>987</v>
      </c>
      <c r="F33" s="5" t="s">
        <v>12</v>
      </c>
      <c r="G33" s="5" t="s">
        <v>170</v>
      </c>
      <c r="H33" s="3">
        <v>0</v>
      </c>
      <c r="I33" s="3">
        <v>1</v>
      </c>
      <c r="J33" s="3">
        <v>0</v>
      </c>
      <c r="K33" s="3">
        <v>0</v>
      </c>
      <c r="L33" s="2">
        <f t="shared" si="0"/>
        <v>1</v>
      </c>
      <c r="M33" s="5" t="s">
        <v>741</v>
      </c>
      <c r="N33" s="30" t="s">
        <v>606</v>
      </c>
      <c r="O33" s="13"/>
    </row>
    <row r="34" spans="1:15" s="28" customFormat="1" ht="106.75" customHeight="1" x14ac:dyDescent="0.2">
      <c r="A34" s="1" t="s">
        <v>185</v>
      </c>
      <c r="B34" s="1" t="s">
        <v>5</v>
      </c>
      <c r="C34" s="5" t="s">
        <v>186</v>
      </c>
      <c r="D34" s="5" t="s">
        <v>550</v>
      </c>
      <c r="E34" s="63" t="s">
        <v>987</v>
      </c>
      <c r="F34" s="5" t="s">
        <v>15</v>
      </c>
      <c r="G34" s="5" t="s">
        <v>187</v>
      </c>
      <c r="H34" s="3">
        <v>1</v>
      </c>
      <c r="I34" s="3">
        <v>0</v>
      </c>
      <c r="J34" s="3">
        <v>0</v>
      </c>
      <c r="K34" s="3">
        <v>0</v>
      </c>
      <c r="L34" s="2">
        <f t="shared" ref="L34:L65" si="1">SUM(H34:K34)</f>
        <v>1</v>
      </c>
      <c r="M34" s="5" t="s">
        <v>750</v>
      </c>
      <c r="N34" s="30" t="s">
        <v>608</v>
      </c>
      <c r="O34" s="13"/>
    </row>
    <row r="35" spans="1:15" s="28" customFormat="1" ht="47" customHeight="1" x14ac:dyDescent="0.2">
      <c r="A35" s="1" t="s">
        <v>197</v>
      </c>
      <c r="B35" s="1" t="s">
        <v>3</v>
      </c>
      <c r="C35" s="5" t="s">
        <v>198</v>
      </c>
      <c r="D35" s="5" t="s">
        <v>550</v>
      </c>
      <c r="E35" s="60" t="s">
        <v>987</v>
      </c>
      <c r="F35" s="5" t="s">
        <v>199</v>
      </c>
      <c r="G35" s="5" t="s">
        <v>200</v>
      </c>
      <c r="H35" s="3">
        <v>1</v>
      </c>
      <c r="I35" s="3">
        <v>0</v>
      </c>
      <c r="J35" s="3">
        <v>0</v>
      </c>
      <c r="K35" s="3">
        <v>0</v>
      </c>
      <c r="L35" s="2">
        <f t="shared" si="1"/>
        <v>1</v>
      </c>
      <c r="M35" s="5" t="s">
        <v>755</v>
      </c>
      <c r="N35" s="1" t="s">
        <v>756</v>
      </c>
      <c r="O35" s="13"/>
    </row>
    <row r="36" spans="1:15" s="28" customFormat="1" ht="79" customHeight="1" x14ac:dyDescent="0.2">
      <c r="A36" s="1" t="s">
        <v>211</v>
      </c>
      <c r="B36" s="1" t="s">
        <v>5</v>
      </c>
      <c r="C36" s="5" t="s">
        <v>100</v>
      </c>
      <c r="D36" s="5" t="s">
        <v>548</v>
      </c>
      <c r="E36" s="60" t="s">
        <v>984</v>
      </c>
      <c r="F36" s="5" t="s">
        <v>27</v>
      </c>
      <c r="G36" s="5" t="s">
        <v>212</v>
      </c>
      <c r="H36" s="3">
        <v>1</v>
      </c>
      <c r="I36" s="3">
        <v>0</v>
      </c>
      <c r="J36" s="3">
        <v>0</v>
      </c>
      <c r="K36" s="3">
        <v>0</v>
      </c>
      <c r="L36" s="2">
        <f t="shared" si="1"/>
        <v>1</v>
      </c>
      <c r="M36" s="5" t="s">
        <v>762</v>
      </c>
      <c r="N36" s="30" t="s">
        <v>612</v>
      </c>
      <c r="O36" s="13"/>
    </row>
    <row r="37" spans="1:15" s="29" customFormat="1" ht="42" x14ac:dyDescent="0.2">
      <c r="A37" s="7" t="s">
        <v>222</v>
      </c>
      <c r="B37" s="7" t="s">
        <v>5</v>
      </c>
      <c r="C37" s="10" t="s">
        <v>223</v>
      </c>
      <c r="D37" s="5" t="s">
        <v>548</v>
      </c>
      <c r="E37" s="60" t="s">
        <v>987</v>
      </c>
      <c r="F37" s="10" t="s">
        <v>27</v>
      </c>
      <c r="G37" s="10" t="s">
        <v>224</v>
      </c>
      <c r="H37" s="9">
        <v>0</v>
      </c>
      <c r="I37" s="9">
        <v>0</v>
      </c>
      <c r="J37" s="9">
        <v>0</v>
      </c>
      <c r="K37" s="9">
        <v>0</v>
      </c>
      <c r="L37" s="2">
        <f t="shared" si="1"/>
        <v>0</v>
      </c>
      <c r="M37" s="10" t="s">
        <v>766</v>
      </c>
      <c r="N37" s="31" t="s">
        <v>616</v>
      </c>
      <c r="O37" s="14"/>
    </row>
    <row r="38" spans="1:15" s="29" customFormat="1" ht="42" x14ac:dyDescent="0.2">
      <c r="A38" s="7" t="s">
        <v>225</v>
      </c>
      <c r="B38" s="7" t="s">
        <v>5</v>
      </c>
      <c r="C38" s="10" t="s">
        <v>226</v>
      </c>
      <c r="D38" s="5" t="s">
        <v>548</v>
      </c>
      <c r="E38" s="65" t="s">
        <v>987</v>
      </c>
      <c r="F38" s="10" t="s">
        <v>27</v>
      </c>
      <c r="G38" s="10" t="s">
        <v>227</v>
      </c>
      <c r="H38" s="9">
        <v>0</v>
      </c>
      <c r="I38" s="9">
        <v>0</v>
      </c>
      <c r="J38" s="9">
        <v>0</v>
      </c>
      <c r="K38" s="9">
        <v>0</v>
      </c>
      <c r="L38" s="2">
        <f t="shared" si="1"/>
        <v>0</v>
      </c>
      <c r="M38" s="10" t="s">
        <v>767</v>
      </c>
      <c r="N38" s="7" t="s">
        <v>768</v>
      </c>
      <c r="O38" s="14"/>
    </row>
    <row r="39" spans="1:15" s="28" customFormat="1" ht="81" customHeight="1" x14ac:dyDescent="0.2">
      <c r="A39" s="1" t="s">
        <v>228</v>
      </c>
      <c r="B39" s="1" t="s">
        <v>5</v>
      </c>
      <c r="C39" s="5" t="s">
        <v>229</v>
      </c>
      <c r="D39" s="5" t="s">
        <v>548</v>
      </c>
      <c r="E39" s="65" t="s">
        <v>987</v>
      </c>
      <c r="F39" s="5" t="s">
        <v>27</v>
      </c>
      <c r="G39" s="5" t="s">
        <v>230</v>
      </c>
      <c r="H39" s="3">
        <v>0</v>
      </c>
      <c r="I39" s="3">
        <v>1</v>
      </c>
      <c r="J39" s="3">
        <v>0</v>
      </c>
      <c r="K39" s="3">
        <v>0</v>
      </c>
      <c r="L39" s="2">
        <f t="shared" si="1"/>
        <v>1</v>
      </c>
      <c r="M39" s="5" t="s">
        <v>769</v>
      </c>
      <c r="N39" s="1" t="s">
        <v>770</v>
      </c>
      <c r="O39" s="13"/>
    </row>
    <row r="40" spans="1:15" s="29" customFormat="1" ht="100" customHeight="1" x14ac:dyDescent="0.2">
      <c r="A40" s="7" t="s">
        <v>240</v>
      </c>
      <c r="B40" s="7" t="s">
        <v>214</v>
      </c>
      <c r="C40" s="10" t="s">
        <v>241</v>
      </c>
      <c r="D40" s="5" t="s">
        <v>548</v>
      </c>
      <c r="E40" s="60" t="s">
        <v>984</v>
      </c>
      <c r="F40" s="10" t="s">
        <v>27</v>
      </c>
      <c r="G40" s="10" t="s">
        <v>242</v>
      </c>
      <c r="H40" s="9">
        <v>1</v>
      </c>
      <c r="I40" s="9">
        <v>0</v>
      </c>
      <c r="J40" s="9">
        <v>0</v>
      </c>
      <c r="K40" s="9">
        <v>0</v>
      </c>
      <c r="L40" s="2">
        <f t="shared" si="1"/>
        <v>1</v>
      </c>
      <c r="M40" s="10" t="s">
        <v>777</v>
      </c>
      <c r="N40" s="31" t="s">
        <v>617</v>
      </c>
      <c r="O40" s="14"/>
    </row>
    <row r="41" spans="1:15" s="28" customFormat="1" ht="76.25" customHeight="1" x14ac:dyDescent="0.2">
      <c r="A41" s="5" t="s">
        <v>247</v>
      </c>
      <c r="B41" s="5" t="s">
        <v>3</v>
      </c>
      <c r="C41" s="5" t="s">
        <v>248</v>
      </c>
      <c r="D41" s="5" t="s">
        <v>556</v>
      </c>
      <c r="E41" s="60" t="s">
        <v>988</v>
      </c>
      <c r="F41" s="5" t="s">
        <v>249</v>
      </c>
      <c r="G41" s="5" t="s">
        <v>250</v>
      </c>
      <c r="H41" s="32">
        <v>0</v>
      </c>
      <c r="I41" s="32">
        <v>1</v>
      </c>
      <c r="J41" s="32">
        <v>0</v>
      </c>
      <c r="K41" s="32">
        <v>0</v>
      </c>
      <c r="L41" s="2">
        <f t="shared" si="1"/>
        <v>1</v>
      </c>
      <c r="M41" s="5" t="s">
        <v>779</v>
      </c>
      <c r="N41" s="30" t="s">
        <v>619</v>
      </c>
      <c r="O41" s="13"/>
    </row>
    <row r="42" spans="1:15" s="29" customFormat="1" ht="134.75" customHeight="1" x14ac:dyDescent="0.2">
      <c r="A42" s="10" t="s">
        <v>267</v>
      </c>
      <c r="B42" s="10" t="s">
        <v>3</v>
      </c>
      <c r="C42" s="10" t="s">
        <v>70</v>
      </c>
      <c r="D42" s="10" t="s">
        <v>550</v>
      </c>
      <c r="E42" s="60" t="s">
        <v>984</v>
      </c>
      <c r="F42" s="10" t="s">
        <v>67</v>
      </c>
      <c r="G42" s="10" t="s">
        <v>94</v>
      </c>
      <c r="H42" s="33">
        <v>0</v>
      </c>
      <c r="I42" s="33">
        <v>0</v>
      </c>
      <c r="J42" s="33">
        <v>0</v>
      </c>
      <c r="K42" s="33">
        <v>0</v>
      </c>
      <c r="L42" s="2">
        <f t="shared" si="1"/>
        <v>0</v>
      </c>
      <c r="M42" s="10" t="s">
        <v>787</v>
      </c>
      <c r="N42" s="31" t="s">
        <v>623</v>
      </c>
      <c r="O42" s="31" t="s">
        <v>624</v>
      </c>
    </row>
    <row r="43" spans="1:15" s="28" customFormat="1" ht="128.25" customHeight="1" x14ac:dyDescent="0.2">
      <c r="A43" s="5" t="s">
        <v>268</v>
      </c>
      <c r="B43" s="5" t="s">
        <v>3</v>
      </c>
      <c r="C43" s="5" t="s">
        <v>70</v>
      </c>
      <c r="D43" s="5" t="s">
        <v>550</v>
      </c>
      <c r="E43" s="60" t="s">
        <v>984</v>
      </c>
      <c r="F43" s="5" t="s">
        <v>37</v>
      </c>
      <c r="G43" s="5" t="s">
        <v>269</v>
      </c>
      <c r="H43" s="32">
        <v>1</v>
      </c>
      <c r="I43" s="32">
        <v>0</v>
      </c>
      <c r="J43" s="32">
        <v>0</v>
      </c>
      <c r="K43" s="32">
        <v>0</v>
      </c>
      <c r="L43" s="2">
        <f t="shared" si="1"/>
        <v>1</v>
      </c>
      <c r="M43" s="5" t="s">
        <v>788</v>
      </c>
      <c r="N43" s="1" t="s">
        <v>789</v>
      </c>
      <c r="O43" s="13"/>
    </row>
    <row r="44" spans="1:15" s="28" customFormat="1" ht="98.25" customHeight="1" x14ac:dyDescent="0.2">
      <c r="A44" s="5" t="s">
        <v>270</v>
      </c>
      <c r="B44" s="5" t="s">
        <v>3</v>
      </c>
      <c r="C44" s="5" t="s">
        <v>110</v>
      </c>
      <c r="D44" s="5" t="s">
        <v>555</v>
      </c>
      <c r="E44" s="64" t="s">
        <v>984</v>
      </c>
      <c r="F44" s="5" t="s">
        <v>271</v>
      </c>
      <c r="G44" s="5" t="s">
        <v>272</v>
      </c>
      <c r="H44" s="32">
        <v>1</v>
      </c>
      <c r="I44" s="32">
        <v>0</v>
      </c>
      <c r="J44" s="32">
        <v>0</v>
      </c>
      <c r="K44" s="32">
        <v>0</v>
      </c>
      <c r="L44" s="2">
        <f t="shared" si="1"/>
        <v>1</v>
      </c>
      <c r="M44" s="5" t="s">
        <v>790</v>
      </c>
      <c r="N44" s="30" t="s">
        <v>625</v>
      </c>
      <c r="O44" s="13"/>
    </row>
    <row r="45" spans="1:15" s="28" customFormat="1" ht="86.5" customHeight="1" x14ac:dyDescent="0.2">
      <c r="A45" s="5" t="s">
        <v>281</v>
      </c>
      <c r="B45" s="5" t="s">
        <v>209</v>
      </c>
      <c r="C45" s="5" t="s">
        <v>282</v>
      </c>
      <c r="D45" s="5" t="s">
        <v>556</v>
      </c>
      <c r="E45" s="60" t="s">
        <v>986</v>
      </c>
      <c r="F45" s="5" t="s">
        <v>283</v>
      </c>
      <c r="G45" s="5" t="s">
        <v>284</v>
      </c>
      <c r="H45" s="32">
        <v>1</v>
      </c>
      <c r="I45" s="32">
        <v>0</v>
      </c>
      <c r="J45" s="32">
        <v>0</v>
      </c>
      <c r="K45" s="32">
        <v>0</v>
      </c>
      <c r="L45" s="2">
        <f t="shared" si="1"/>
        <v>1</v>
      </c>
      <c r="M45" s="5" t="s">
        <v>794</v>
      </c>
      <c r="N45" s="1" t="s">
        <v>795</v>
      </c>
      <c r="O45" s="13"/>
    </row>
    <row r="46" spans="1:15" s="28" customFormat="1" ht="136" customHeight="1" x14ac:dyDescent="0.2">
      <c r="A46" s="1" t="s">
        <v>293</v>
      </c>
      <c r="B46" s="1" t="s">
        <v>3</v>
      </c>
      <c r="C46" s="5" t="s">
        <v>294</v>
      </c>
      <c r="D46" s="5" t="s">
        <v>553</v>
      </c>
      <c r="E46" s="60" t="s">
        <v>984</v>
      </c>
      <c r="F46" s="5" t="s">
        <v>295</v>
      </c>
      <c r="G46" s="5" t="s">
        <v>296</v>
      </c>
      <c r="H46" s="3">
        <v>1</v>
      </c>
      <c r="I46" s="3">
        <v>0</v>
      </c>
      <c r="J46" s="3">
        <v>0</v>
      </c>
      <c r="K46" s="3">
        <v>0</v>
      </c>
      <c r="L46" s="2">
        <f t="shared" si="1"/>
        <v>1</v>
      </c>
      <c r="M46" s="5" t="s">
        <v>800</v>
      </c>
      <c r="N46" s="1" t="s">
        <v>801</v>
      </c>
      <c r="O46" s="13"/>
    </row>
    <row r="47" spans="1:15" s="28" customFormat="1" ht="60.75" customHeight="1" x14ac:dyDescent="0.2">
      <c r="A47" s="5" t="s">
        <v>314</v>
      </c>
      <c r="B47" s="5" t="s">
        <v>5</v>
      </c>
      <c r="C47" s="5" t="s">
        <v>315</v>
      </c>
      <c r="D47" s="5" t="s">
        <v>550</v>
      </c>
      <c r="E47" s="60" t="s">
        <v>989</v>
      </c>
      <c r="F47" s="5" t="s">
        <v>316</v>
      </c>
      <c r="G47" s="5" t="s">
        <v>317</v>
      </c>
      <c r="H47" s="32">
        <v>1</v>
      </c>
      <c r="I47" s="32">
        <v>0</v>
      </c>
      <c r="J47" s="32">
        <v>0</v>
      </c>
      <c r="K47" s="32">
        <v>0</v>
      </c>
      <c r="L47" s="2">
        <f t="shared" si="1"/>
        <v>1</v>
      </c>
      <c r="M47" s="5" t="s">
        <v>813</v>
      </c>
      <c r="N47" s="30" t="s">
        <v>627</v>
      </c>
      <c r="O47" s="13"/>
    </row>
    <row r="48" spans="1:15" s="28" customFormat="1" ht="117.75" customHeight="1" x14ac:dyDescent="0.2">
      <c r="A48" s="1" t="s">
        <v>329</v>
      </c>
      <c r="B48" s="1" t="s">
        <v>209</v>
      </c>
      <c r="C48" s="5" t="s">
        <v>330</v>
      </c>
      <c r="D48" s="5" t="s">
        <v>548</v>
      </c>
      <c r="E48" s="60" t="s">
        <v>984</v>
      </c>
      <c r="F48" s="5" t="s">
        <v>27</v>
      </c>
      <c r="G48" s="5" t="s">
        <v>331</v>
      </c>
      <c r="H48" s="3">
        <v>1</v>
      </c>
      <c r="I48" s="3">
        <v>0</v>
      </c>
      <c r="J48" s="3">
        <v>0</v>
      </c>
      <c r="K48" s="3">
        <v>0</v>
      </c>
      <c r="L48" s="2">
        <f t="shared" si="1"/>
        <v>1</v>
      </c>
      <c r="M48" s="5" t="s">
        <v>820</v>
      </c>
      <c r="N48" s="1" t="s">
        <v>821</v>
      </c>
      <c r="O48" s="13"/>
    </row>
    <row r="49" spans="1:15" s="28" customFormat="1" ht="111.25" customHeight="1" x14ac:dyDescent="0.2">
      <c r="A49" s="1" t="s">
        <v>334</v>
      </c>
      <c r="B49" s="1" t="s">
        <v>3</v>
      </c>
      <c r="C49" s="5" t="s">
        <v>335</v>
      </c>
      <c r="D49" s="5" t="s">
        <v>548</v>
      </c>
      <c r="E49" s="60" t="s">
        <v>987</v>
      </c>
      <c r="F49" s="5" t="s">
        <v>27</v>
      </c>
      <c r="G49" s="5" t="s">
        <v>336</v>
      </c>
      <c r="H49" s="3">
        <v>0</v>
      </c>
      <c r="I49" s="3">
        <v>1</v>
      </c>
      <c r="J49" s="3">
        <v>0</v>
      </c>
      <c r="K49" s="3">
        <v>0</v>
      </c>
      <c r="L49" s="2">
        <f t="shared" si="1"/>
        <v>1</v>
      </c>
      <c r="M49" s="5" t="s">
        <v>823</v>
      </c>
      <c r="N49" s="1" t="s">
        <v>824</v>
      </c>
      <c r="O49" s="13"/>
    </row>
    <row r="50" spans="1:15" s="28" customFormat="1" ht="92.5" customHeight="1" x14ac:dyDescent="0.2">
      <c r="A50" s="1" t="s">
        <v>362</v>
      </c>
      <c r="B50" s="1" t="s">
        <v>5</v>
      </c>
      <c r="C50" s="5" t="s">
        <v>363</v>
      </c>
      <c r="D50" s="5" t="s">
        <v>556</v>
      </c>
      <c r="E50" s="60" t="s">
        <v>984</v>
      </c>
      <c r="F50" s="5" t="s">
        <v>364</v>
      </c>
      <c r="G50" s="36" t="s">
        <v>365</v>
      </c>
      <c r="H50" s="3">
        <v>0</v>
      </c>
      <c r="I50" s="3">
        <v>1</v>
      </c>
      <c r="J50" s="3">
        <v>0</v>
      </c>
      <c r="K50" s="3">
        <v>0</v>
      </c>
      <c r="L50" s="2">
        <f t="shared" si="1"/>
        <v>1</v>
      </c>
      <c r="M50" s="5" t="s">
        <v>837</v>
      </c>
      <c r="N50" s="1" t="s">
        <v>838</v>
      </c>
      <c r="O50" s="30" t="s">
        <v>633</v>
      </c>
    </row>
    <row r="51" spans="1:15" s="28" customFormat="1" ht="122" customHeight="1" x14ac:dyDescent="0.2">
      <c r="A51" s="1" t="s">
        <v>366</v>
      </c>
      <c r="B51" s="1" t="s">
        <v>3</v>
      </c>
      <c r="C51" s="5" t="s">
        <v>367</v>
      </c>
      <c r="D51" s="5" t="s">
        <v>563</v>
      </c>
      <c r="E51" s="60" t="s">
        <v>987</v>
      </c>
      <c r="F51" s="5" t="s">
        <v>368</v>
      </c>
      <c r="G51" s="5" t="s">
        <v>369</v>
      </c>
      <c r="H51" s="3">
        <v>1</v>
      </c>
      <c r="I51" s="3">
        <v>0</v>
      </c>
      <c r="J51" s="3">
        <v>0</v>
      </c>
      <c r="K51" s="3">
        <v>0</v>
      </c>
      <c r="L51" s="2">
        <f t="shared" si="1"/>
        <v>1</v>
      </c>
      <c r="M51" s="5" t="s">
        <v>839</v>
      </c>
      <c r="N51" s="30" t="s">
        <v>634</v>
      </c>
      <c r="O51" s="13"/>
    </row>
    <row r="52" spans="1:15" s="28" customFormat="1" ht="126" customHeight="1" x14ac:dyDescent="0.2">
      <c r="A52" s="1" t="s">
        <v>370</v>
      </c>
      <c r="B52" s="1" t="s">
        <v>3</v>
      </c>
      <c r="C52" s="5" t="s">
        <v>367</v>
      </c>
      <c r="D52" s="5" t="s">
        <v>563</v>
      </c>
      <c r="E52" s="60" t="s">
        <v>987</v>
      </c>
      <c r="F52" s="5" t="s">
        <v>368</v>
      </c>
      <c r="G52" s="5" t="s">
        <v>369</v>
      </c>
      <c r="H52" s="3">
        <v>1</v>
      </c>
      <c r="I52" s="3">
        <v>0</v>
      </c>
      <c r="J52" s="3">
        <v>0</v>
      </c>
      <c r="K52" s="3">
        <v>0</v>
      </c>
      <c r="L52" s="2">
        <f t="shared" si="1"/>
        <v>1</v>
      </c>
      <c r="M52" s="5" t="s">
        <v>840</v>
      </c>
      <c r="N52" s="1" t="s">
        <v>841</v>
      </c>
      <c r="O52" s="13"/>
    </row>
    <row r="53" spans="1:15" s="28" customFormat="1" ht="107" customHeight="1" x14ac:dyDescent="0.2">
      <c r="A53" s="1" t="s">
        <v>371</v>
      </c>
      <c r="B53" s="1" t="s">
        <v>5</v>
      </c>
      <c r="C53" s="5" t="s">
        <v>363</v>
      </c>
      <c r="D53" s="5" t="s">
        <v>558</v>
      </c>
      <c r="E53" s="60" t="s">
        <v>987</v>
      </c>
      <c r="F53" s="5" t="s">
        <v>353</v>
      </c>
      <c r="G53" s="5" t="s">
        <v>372</v>
      </c>
      <c r="H53" s="3">
        <v>1</v>
      </c>
      <c r="I53" s="3">
        <v>0</v>
      </c>
      <c r="J53" s="3">
        <v>0</v>
      </c>
      <c r="K53" s="3">
        <v>0</v>
      </c>
      <c r="L53" s="2">
        <f t="shared" si="1"/>
        <v>1</v>
      </c>
      <c r="M53" s="5" t="s">
        <v>842</v>
      </c>
      <c r="N53" s="1" t="s">
        <v>843</v>
      </c>
      <c r="O53" s="13"/>
    </row>
    <row r="54" spans="1:15" s="28" customFormat="1" ht="82.75" customHeight="1" x14ac:dyDescent="0.2">
      <c r="A54" s="5" t="s">
        <v>373</v>
      </c>
      <c r="B54" s="5" t="s">
        <v>3</v>
      </c>
      <c r="C54" s="5" t="s">
        <v>363</v>
      </c>
      <c r="D54" s="5" t="s">
        <v>558</v>
      </c>
      <c r="E54" s="60" t="s">
        <v>987</v>
      </c>
      <c r="F54" s="5" t="s">
        <v>353</v>
      </c>
      <c r="G54" s="5" t="s">
        <v>372</v>
      </c>
      <c r="H54" s="32">
        <v>1</v>
      </c>
      <c r="I54" s="32">
        <v>0</v>
      </c>
      <c r="J54" s="32">
        <v>0</v>
      </c>
      <c r="K54" s="32">
        <v>0</v>
      </c>
      <c r="L54" s="2">
        <f t="shared" si="1"/>
        <v>1</v>
      </c>
      <c r="M54" s="5" t="s">
        <v>844</v>
      </c>
      <c r="N54" s="30" t="s">
        <v>635</v>
      </c>
      <c r="O54" s="13"/>
    </row>
    <row r="55" spans="1:15" s="28" customFormat="1" ht="76" customHeight="1" x14ac:dyDescent="0.2">
      <c r="A55" s="1" t="s">
        <v>374</v>
      </c>
      <c r="B55" s="1" t="s">
        <v>5</v>
      </c>
      <c r="C55" s="5" t="s">
        <v>375</v>
      </c>
      <c r="D55" s="5" t="s">
        <v>553</v>
      </c>
      <c r="E55" s="60" t="s">
        <v>987</v>
      </c>
      <c r="F55" s="5" t="s">
        <v>376</v>
      </c>
      <c r="G55" s="5" t="s">
        <v>377</v>
      </c>
      <c r="H55" s="3">
        <v>1</v>
      </c>
      <c r="I55" s="3">
        <v>0</v>
      </c>
      <c r="J55" s="3">
        <v>0</v>
      </c>
      <c r="K55" s="3">
        <v>0</v>
      </c>
      <c r="L55" s="2">
        <f t="shared" si="1"/>
        <v>1</v>
      </c>
      <c r="M55" s="5" t="s">
        <v>845</v>
      </c>
      <c r="N55" s="30" t="s">
        <v>636</v>
      </c>
      <c r="O55" s="13"/>
    </row>
    <row r="56" spans="1:15" s="28" customFormat="1" ht="58.5" customHeight="1" x14ac:dyDescent="0.2">
      <c r="A56" s="1" t="s">
        <v>378</v>
      </c>
      <c r="B56" s="1" t="s">
        <v>3</v>
      </c>
      <c r="C56" s="5" t="s">
        <v>144</v>
      </c>
      <c r="D56" s="5" t="s">
        <v>548</v>
      </c>
      <c r="E56" s="60" t="s">
        <v>988</v>
      </c>
      <c r="F56" s="5" t="s">
        <v>27</v>
      </c>
      <c r="G56" s="5" t="s">
        <v>379</v>
      </c>
      <c r="H56" s="3">
        <v>0</v>
      </c>
      <c r="I56" s="3">
        <v>0</v>
      </c>
      <c r="J56" s="3">
        <v>1</v>
      </c>
      <c r="K56" s="3">
        <v>0</v>
      </c>
      <c r="L56" s="2">
        <f t="shared" si="1"/>
        <v>1</v>
      </c>
      <c r="M56" s="5" t="s">
        <v>846</v>
      </c>
      <c r="N56" s="30" t="s">
        <v>637</v>
      </c>
      <c r="O56" s="13"/>
    </row>
    <row r="57" spans="1:15" s="28" customFormat="1" ht="65.25" customHeight="1" x14ac:dyDescent="0.2">
      <c r="A57" s="1" t="s">
        <v>380</v>
      </c>
      <c r="B57" s="1" t="s">
        <v>5</v>
      </c>
      <c r="C57" s="5" t="s">
        <v>381</v>
      </c>
      <c r="D57" s="5" t="s">
        <v>550</v>
      </c>
      <c r="E57" s="60" t="s">
        <v>984</v>
      </c>
      <c r="F57" s="5" t="s">
        <v>382</v>
      </c>
      <c r="G57" s="5" t="s">
        <v>383</v>
      </c>
      <c r="H57" s="3">
        <v>1</v>
      </c>
      <c r="I57" s="3">
        <v>0</v>
      </c>
      <c r="J57" s="3">
        <v>0</v>
      </c>
      <c r="K57" s="3">
        <v>0</v>
      </c>
      <c r="L57" s="2">
        <f t="shared" si="1"/>
        <v>1</v>
      </c>
      <c r="M57" s="5" t="s">
        <v>847</v>
      </c>
      <c r="N57" s="1" t="s">
        <v>848</v>
      </c>
      <c r="O57" s="13"/>
    </row>
    <row r="58" spans="1:15" s="28" customFormat="1" ht="70.25" customHeight="1" x14ac:dyDescent="0.2">
      <c r="A58" s="5" t="s">
        <v>384</v>
      </c>
      <c r="B58" s="5" t="s">
        <v>5</v>
      </c>
      <c r="C58" s="5" t="s">
        <v>385</v>
      </c>
      <c r="D58" s="5" t="s">
        <v>548</v>
      </c>
      <c r="E58" s="60" t="s">
        <v>984</v>
      </c>
      <c r="F58" s="5" t="s">
        <v>27</v>
      </c>
      <c r="G58" s="5" t="s">
        <v>386</v>
      </c>
      <c r="H58" s="32">
        <v>0</v>
      </c>
      <c r="I58" s="32">
        <v>0</v>
      </c>
      <c r="J58" s="32">
        <v>1</v>
      </c>
      <c r="K58" s="32">
        <v>0</v>
      </c>
      <c r="L58" s="2">
        <f t="shared" si="1"/>
        <v>1</v>
      </c>
      <c r="M58" s="5" t="s">
        <v>849</v>
      </c>
      <c r="N58" s="30" t="s">
        <v>638</v>
      </c>
      <c r="O58" s="13"/>
    </row>
    <row r="59" spans="1:15" s="28" customFormat="1" ht="160.25" customHeight="1" x14ac:dyDescent="0.2">
      <c r="A59" s="5" t="s">
        <v>387</v>
      </c>
      <c r="B59" s="5" t="s">
        <v>3</v>
      </c>
      <c r="C59" s="5" t="s">
        <v>30</v>
      </c>
      <c r="D59" s="5" t="s">
        <v>550</v>
      </c>
      <c r="E59" s="60" t="s">
        <v>984</v>
      </c>
      <c r="F59" s="5" t="s">
        <v>37</v>
      </c>
      <c r="G59" s="5" t="s">
        <v>388</v>
      </c>
      <c r="H59" s="32">
        <v>1</v>
      </c>
      <c r="I59" s="32">
        <v>0</v>
      </c>
      <c r="J59" s="32">
        <v>0</v>
      </c>
      <c r="K59" s="32">
        <v>0</v>
      </c>
      <c r="L59" s="2">
        <f t="shared" si="1"/>
        <v>1</v>
      </c>
      <c r="M59" s="5" t="s">
        <v>850</v>
      </c>
      <c r="N59" s="30" t="s">
        <v>639</v>
      </c>
      <c r="O59" s="13"/>
    </row>
    <row r="60" spans="1:15" s="28" customFormat="1" ht="81" customHeight="1" x14ac:dyDescent="0.2">
      <c r="A60" s="5" t="s">
        <v>389</v>
      </c>
      <c r="B60" s="5" t="s">
        <v>3</v>
      </c>
      <c r="C60" s="5" t="s">
        <v>390</v>
      </c>
      <c r="D60" s="5" t="s">
        <v>550</v>
      </c>
      <c r="E60" s="60" t="s">
        <v>984</v>
      </c>
      <c r="F60" s="5" t="s">
        <v>18</v>
      </c>
      <c r="G60" s="5" t="s">
        <v>391</v>
      </c>
      <c r="H60" s="32">
        <v>1</v>
      </c>
      <c r="I60" s="32">
        <v>0</v>
      </c>
      <c r="J60" s="32">
        <v>0</v>
      </c>
      <c r="K60" s="32">
        <v>0</v>
      </c>
      <c r="L60" s="2">
        <f t="shared" si="1"/>
        <v>1</v>
      </c>
      <c r="M60" s="5" t="s">
        <v>851</v>
      </c>
      <c r="N60" s="30" t="s">
        <v>640</v>
      </c>
      <c r="O60" s="13"/>
    </row>
    <row r="61" spans="1:15" s="28" customFormat="1" ht="77" customHeight="1" x14ac:dyDescent="0.2">
      <c r="A61" s="5" t="s">
        <v>401</v>
      </c>
      <c r="B61" s="5" t="s">
        <v>3</v>
      </c>
      <c r="C61" s="5" t="s">
        <v>11</v>
      </c>
      <c r="D61" s="5" t="s">
        <v>550</v>
      </c>
      <c r="E61" s="60" t="s">
        <v>984</v>
      </c>
      <c r="F61" s="5" t="s">
        <v>402</v>
      </c>
      <c r="G61" s="5" t="s">
        <v>403</v>
      </c>
      <c r="H61" s="32">
        <v>0</v>
      </c>
      <c r="I61" s="32">
        <v>0</v>
      </c>
      <c r="J61" s="32">
        <v>0</v>
      </c>
      <c r="K61" s="32">
        <v>1</v>
      </c>
      <c r="L61" s="2">
        <f t="shared" si="1"/>
        <v>1</v>
      </c>
      <c r="M61" s="5" t="s">
        <v>858</v>
      </c>
      <c r="N61" s="1" t="s">
        <v>859</v>
      </c>
      <c r="O61" s="13"/>
    </row>
    <row r="62" spans="1:15" s="28" customFormat="1" ht="107" customHeight="1" x14ac:dyDescent="0.2">
      <c r="A62" s="5" t="s">
        <v>419</v>
      </c>
      <c r="B62" s="5" t="s">
        <v>5</v>
      </c>
      <c r="C62" s="5" t="s">
        <v>420</v>
      </c>
      <c r="D62" s="5" t="s">
        <v>555</v>
      </c>
      <c r="E62" s="63" t="s">
        <v>987</v>
      </c>
      <c r="F62" s="5" t="s">
        <v>135</v>
      </c>
      <c r="G62" s="5" t="s">
        <v>421</v>
      </c>
      <c r="H62" s="32">
        <v>1</v>
      </c>
      <c r="I62" s="32">
        <v>0</v>
      </c>
      <c r="J62" s="32">
        <v>0</v>
      </c>
      <c r="K62" s="32">
        <v>0</v>
      </c>
      <c r="L62" s="2">
        <f t="shared" si="1"/>
        <v>1</v>
      </c>
      <c r="M62" s="5" t="s">
        <v>865</v>
      </c>
      <c r="N62" s="1" t="s">
        <v>866</v>
      </c>
      <c r="O62" s="13"/>
    </row>
    <row r="63" spans="1:15" s="28" customFormat="1" ht="102" customHeight="1" x14ac:dyDescent="0.2">
      <c r="A63" s="5" t="s">
        <v>426</v>
      </c>
      <c r="B63" s="5" t="s">
        <v>3</v>
      </c>
      <c r="C63" s="5" t="s">
        <v>427</v>
      </c>
      <c r="D63" s="5" t="s">
        <v>549</v>
      </c>
      <c r="E63" s="60" t="s">
        <v>987</v>
      </c>
      <c r="F63" s="5" t="s">
        <v>428</v>
      </c>
      <c r="G63" s="5" t="s">
        <v>429</v>
      </c>
      <c r="H63" s="32">
        <v>1</v>
      </c>
      <c r="I63" s="32">
        <v>0</v>
      </c>
      <c r="J63" s="32">
        <v>0</v>
      </c>
      <c r="K63" s="32">
        <v>0</v>
      </c>
      <c r="L63" s="2">
        <f t="shared" si="1"/>
        <v>1</v>
      </c>
      <c r="M63" s="5" t="s">
        <v>869</v>
      </c>
      <c r="N63" s="1" t="s">
        <v>870</v>
      </c>
      <c r="O63" s="13"/>
    </row>
    <row r="64" spans="1:15" s="28" customFormat="1" ht="81" customHeight="1" x14ac:dyDescent="0.2">
      <c r="A64" s="5" t="s">
        <v>445</v>
      </c>
      <c r="B64" s="5" t="s">
        <v>5</v>
      </c>
      <c r="C64" s="5" t="s">
        <v>446</v>
      </c>
      <c r="D64" s="5" t="s">
        <v>423</v>
      </c>
      <c r="E64" s="60" t="s">
        <v>982</v>
      </c>
      <c r="F64" s="5" t="s">
        <v>447</v>
      </c>
      <c r="G64" s="5" t="s">
        <v>448</v>
      </c>
      <c r="H64" s="32">
        <v>1</v>
      </c>
      <c r="I64" s="32">
        <v>0</v>
      </c>
      <c r="J64" s="32">
        <v>0</v>
      </c>
      <c r="K64" s="32">
        <v>0</v>
      </c>
      <c r="L64" s="2">
        <f t="shared" si="1"/>
        <v>1</v>
      </c>
      <c r="M64" s="1" t="s">
        <v>879</v>
      </c>
      <c r="N64" s="30" t="s">
        <v>646</v>
      </c>
      <c r="O64" s="4"/>
    </row>
    <row r="65" spans="1:15" s="28" customFormat="1" ht="45" x14ac:dyDescent="0.2">
      <c r="A65" s="1" t="s">
        <v>452</v>
      </c>
      <c r="B65" s="1" t="s">
        <v>209</v>
      </c>
      <c r="C65" s="18" t="s">
        <v>453</v>
      </c>
      <c r="D65" s="1" t="s">
        <v>548</v>
      </c>
      <c r="E65" s="61" t="s">
        <v>987</v>
      </c>
      <c r="F65" s="1" t="s">
        <v>27</v>
      </c>
      <c r="G65" s="16" t="s">
        <v>932</v>
      </c>
      <c r="H65" s="3">
        <v>0</v>
      </c>
      <c r="I65" s="3">
        <v>0</v>
      </c>
      <c r="J65" s="3">
        <v>0</v>
      </c>
      <c r="K65" s="3">
        <v>0</v>
      </c>
      <c r="L65" s="2">
        <f t="shared" si="1"/>
        <v>0</v>
      </c>
      <c r="M65" s="1" t="s">
        <v>881</v>
      </c>
      <c r="N65" s="1" t="s">
        <v>882</v>
      </c>
      <c r="O65" s="1"/>
    </row>
    <row r="66" spans="1:15" s="28" customFormat="1" ht="42" x14ac:dyDescent="0.2">
      <c r="A66" s="18" t="s">
        <v>454</v>
      </c>
      <c r="B66" s="1" t="s">
        <v>5</v>
      </c>
      <c r="C66" s="1" t="s">
        <v>47</v>
      </c>
      <c r="D66" s="1" t="s">
        <v>548</v>
      </c>
      <c r="E66" s="61" t="s">
        <v>987</v>
      </c>
      <c r="F66" s="1" t="s">
        <v>27</v>
      </c>
      <c r="G66" s="16" t="s">
        <v>933</v>
      </c>
      <c r="H66" s="3">
        <v>0</v>
      </c>
      <c r="I66" s="3">
        <v>0</v>
      </c>
      <c r="J66" s="3">
        <v>1</v>
      </c>
      <c r="K66" s="3">
        <v>0</v>
      </c>
      <c r="L66" s="2">
        <f t="shared" ref="L66:L78" si="2">SUM(H66:K66)</f>
        <v>1</v>
      </c>
      <c r="M66" s="1" t="s">
        <v>883</v>
      </c>
      <c r="N66" s="30" t="s">
        <v>649</v>
      </c>
      <c r="O66" s="1"/>
    </row>
    <row r="67" spans="1:15" s="28" customFormat="1" ht="68" customHeight="1" x14ac:dyDescent="0.2">
      <c r="A67" s="18" t="s">
        <v>455</v>
      </c>
      <c r="B67" s="1" t="s">
        <v>5</v>
      </c>
      <c r="C67" s="18" t="s">
        <v>456</v>
      </c>
      <c r="D67" s="1" t="s">
        <v>548</v>
      </c>
      <c r="E67" s="61" t="s">
        <v>987</v>
      </c>
      <c r="F67" s="1" t="s">
        <v>27</v>
      </c>
      <c r="G67" s="16" t="s">
        <v>934</v>
      </c>
      <c r="H67" s="3">
        <v>0</v>
      </c>
      <c r="I67" s="3">
        <v>1</v>
      </c>
      <c r="J67" s="3">
        <v>0</v>
      </c>
      <c r="K67" s="3">
        <v>0</v>
      </c>
      <c r="L67" s="2">
        <f t="shared" si="2"/>
        <v>1</v>
      </c>
      <c r="M67" s="30" t="s">
        <v>535</v>
      </c>
      <c r="N67" s="30" t="s">
        <v>650</v>
      </c>
      <c r="O67" s="1"/>
    </row>
    <row r="68" spans="1:15" s="28" customFormat="1" ht="50.5" customHeight="1" x14ac:dyDescent="0.2">
      <c r="A68" s="18" t="s">
        <v>481</v>
      </c>
      <c r="B68" s="1" t="s">
        <v>5</v>
      </c>
      <c r="C68" s="18" t="s">
        <v>70</v>
      </c>
      <c r="D68" s="1" t="s">
        <v>548</v>
      </c>
      <c r="E68" s="61" t="s">
        <v>985</v>
      </c>
      <c r="F68" s="18" t="s">
        <v>27</v>
      </c>
      <c r="G68" s="16" t="s">
        <v>945</v>
      </c>
      <c r="H68" s="3">
        <v>0</v>
      </c>
      <c r="I68" s="3">
        <v>0</v>
      </c>
      <c r="J68" s="3">
        <v>0</v>
      </c>
      <c r="K68" s="3">
        <v>0</v>
      </c>
      <c r="L68" s="2">
        <f t="shared" si="2"/>
        <v>0</v>
      </c>
      <c r="M68" s="1" t="s">
        <v>900</v>
      </c>
      <c r="N68" s="30" t="s">
        <v>654</v>
      </c>
      <c r="O68" s="13"/>
    </row>
    <row r="69" spans="1:15" s="28" customFormat="1" ht="42" customHeight="1" x14ac:dyDescent="0.2">
      <c r="A69" s="18" t="s">
        <v>482</v>
      </c>
      <c r="B69" s="18" t="s">
        <v>5</v>
      </c>
      <c r="C69" s="18" t="s">
        <v>483</v>
      </c>
      <c r="D69" s="19" t="s">
        <v>550</v>
      </c>
      <c r="E69" s="61" t="s">
        <v>986</v>
      </c>
      <c r="F69" s="18" t="s">
        <v>471</v>
      </c>
      <c r="G69" s="16" t="s">
        <v>946</v>
      </c>
      <c r="H69" s="3">
        <v>0</v>
      </c>
      <c r="I69" s="3">
        <v>0</v>
      </c>
      <c r="J69" s="3">
        <v>0</v>
      </c>
      <c r="K69" s="3">
        <v>0</v>
      </c>
      <c r="L69" s="2">
        <f t="shared" si="2"/>
        <v>0</v>
      </c>
      <c r="M69" s="1" t="s">
        <v>901</v>
      </c>
      <c r="N69" s="1" t="s">
        <v>902</v>
      </c>
      <c r="O69" s="1"/>
    </row>
    <row r="70" spans="1:15" s="28" customFormat="1" ht="68" customHeight="1" x14ac:dyDescent="0.2">
      <c r="A70" s="18" t="s">
        <v>486</v>
      </c>
      <c r="B70" s="18" t="s">
        <v>5</v>
      </c>
      <c r="C70" s="18" t="s">
        <v>487</v>
      </c>
      <c r="D70" s="18" t="s">
        <v>550</v>
      </c>
      <c r="E70" s="61" t="s">
        <v>985</v>
      </c>
      <c r="F70" s="16"/>
      <c r="G70" s="16" t="s">
        <v>947</v>
      </c>
      <c r="H70" s="3">
        <v>1</v>
      </c>
      <c r="I70" s="3">
        <v>0</v>
      </c>
      <c r="J70" s="3">
        <v>0</v>
      </c>
      <c r="K70" s="3">
        <v>0</v>
      </c>
      <c r="L70" s="2">
        <f t="shared" si="2"/>
        <v>1</v>
      </c>
      <c r="M70" s="1" t="s">
        <v>905</v>
      </c>
      <c r="N70" s="30" t="s">
        <v>655</v>
      </c>
      <c r="O70" s="1"/>
    </row>
    <row r="71" spans="1:15" s="28" customFormat="1" ht="42" customHeight="1" x14ac:dyDescent="0.2">
      <c r="A71" s="18" t="s">
        <v>488</v>
      </c>
      <c r="B71" s="18" t="s">
        <v>5</v>
      </c>
      <c r="C71" s="18" t="s">
        <v>88</v>
      </c>
      <c r="D71" s="19" t="s">
        <v>550</v>
      </c>
      <c r="E71" s="60" t="s">
        <v>984</v>
      </c>
      <c r="F71" s="18" t="s">
        <v>489</v>
      </c>
      <c r="G71" s="16" t="s">
        <v>948</v>
      </c>
      <c r="H71" s="3">
        <v>1</v>
      </c>
      <c r="I71" s="3">
        <v>0</v>
      </c>
      <c r="J71" s="3">
        <v>0</v>
      </c>
      <c r="K71" s="3">
        <v>0</v>
      </c>
      <c r="L71" s="2">
        <f t="shared" si="2"/>
        <v>1</v>
      </c>
      <c r="M71" s="30" t="s">
        <v>538</v>
      </c>
      <c r="N71" s="1" t="s">
        <v>906</v>
      </c>
      <c r="O71" s="1"/>
    </row>
    <row r="72" spans="1:15" s="28" customFormat="1" ht="75" x14ac:dyDescent="0.2">
      <c r="A72" s="18" t="s">
        <v>490</v>
      </c>
      <c r="B72" s="1" t="s">
        <v>5</v>
      </c>
      <c r="C72" s="18" t="s">
        <v>491</v>
      </c>
      <c r="D72" s="1" t="s">
        <v>548</v>
      </c>
      <c r="E72" s="61" t="s">
        <v>985</v>
      </c>
      <c r="F72" s="1" t="s">
        <v>26</v>
      </c>
      <c r="G72" s="16" t="s">
        <v>949</v>
      </c>
      <c r="H72" s="3">
        <v>0</v>
      </c>
      <c r="I72" s="3">
        <v>0</v>
      </c>
      <c r="J72" s="3">
        <v>0</v>
      </c>
      <c r="K72" s="3">
        <v>0</v>
      </c>
      <c r="L72" s="2">
        <f t="shared" si="2"/>
        <v>0</v>
      </c>
      <c r="M72" s="1" t="s">
        <v>907</v>
      </c>
      <c r="N72" s="1" t="s">
        <v>540</v>
      </c>
      <c r="O72" s="5"/>
    </row>
    <row r="73" spans="1:15" s="28" customFormat="1" ht="55" customHeight="1" x14ac:dyDescent="0.2">
      <c r="A73" s="18" t="s">
        <v>495</v>
      </c>
      <c r="B73" s="18" t="s">
        <v>5</v>
      </c>
      <c r="C73" s="18" t="s">
        <v>496</v>
      </c>
      <c r="D73" s="19" t="s">
        <v>561</v>
      </c>
      <c r="E73" s="61" t="s">
        <v>983</v>
      </c>
      <c r="F73" s="18" t="s">
        <v>497</v>
      </c>
      <c r="G73" s="16" t="s">
        <v>951</v>
      </c>
      <c r="H73" s="3">
        <v>0</v>
      </c>
      <c r="I73" s="3">
        <v>0</v>
      </c>
      <c r="J73" s="3">
        <v>0</v>
      </c>
      <c r="K73" s="3">
        <v>0</v>
      </c>
      <c r="L73" s="2">
        <f t="shared" si="2"/>
        <v>0</v>
      </c>
      <c r="M73" s="1" t="s">
        <v>908</v>
      </c>
      <c r="N73" s="30" t="s">
        <v>657</v>
      </c>
      <c r="O73" s="1"/>
    </row>
    <row r="74" spans="1:15" s="28" customFormat="1" ht="81" customHeight="1" x14ac:dyDescent="0.2">
      <c r="A74" s="18" t="s">
        <v>498</v>
      </c>
      <c r="B74" s="18" t="s">
        <v>5</v>
      </c>
      <c r="C74" s="18" t="s">
        <v>499</v>
      </c>
      <c r="D74" s="1" t="s">
        <v>548</v>
      </c>
      <c r="E74" s="61" t="s">
        <v>984</v>
      </c>
      <c r="F74" s="18" t="s">
        <v>27</v>
      </c>
      <c r="G74" s="16" t="s">
        <v>952</v>
      </c>
      <c r="H74" s="3">
        <v>1</v>
      </c>
      <c r="I74" s="3">
        <v>0</v>
      </c>
      <c r="J74" s="3">
        <v>0</v>
      </c>
      <c r="K74" s="3">
        <v>0</v>
      </c>
      <c r="L74" s="2">
        <f t="shared" si="2"/>
        <v>1</v>
      </c>
      <c r="M74" s="1" t="s">
        <v>909</v>
      </c>
      <c r="N74" s="30" t="s">
        <v>658</v>
      </c>
      <c r="O74" s="1"/>
    </row>
    <row r="75" spans="1:15" s="28" customFormat="1" ht="50.5" customHeight="1" x14ac:dyDescent="0.2">
      <c r="A75" s="18" t="s">
        <v>500</v>
      </c>
      <c r="B75" s="18" t="s">
        <v>5</v>
      </c>
      <c r="C75" s="18" t="s">
        <v>501</v>
      </c>
      <c r="D75" s="1" t="s">
        <v>548</v>
      </c>
      <c r="E75" s="61" t="s">
        <v>985</v>
      </c>
      <c r="F75" s="18" t="s">
        <v>27</v>
      </c>
      <c r="G75" s="16" t="s">
        <v>953</v>
      </c>
      <c r="H75" s="3">
        <v>0</v>
      </c>
      <c r="I75" s="3">
        <v>0</v>
      </c>
      <c r="J75" s="3">
        <v>0</v>
      </c>
      <c r="K75" s="3">
        <v>0</v>
      </c>
      <c r="L75" s="2">
        <f t="shared" si="2"/>
        <v>0</v>
      </c>
      <c r="M75" s="1" t="s">
        <v>910</v>
      </c>
      <c r="N75" s="1" t="s">
        <v>911</v>
      </c>
      <c r="O75" s="13"/>
    </row>
    <row r="76" spans="1:15" s="28" customFormat="1" ht="81" customHeight="1" x14ac:dyDescent="0.2">
      <c r="A76" s="18" t="s">
        <v>525</v>
      </c>
      <c r="B76" s="18" t="s">
        <v>523</v>
      </c>
      <c r="C76" s="18" t="s">
        <v>526</v>
      </c>
      <c r="D76" s="19" t="s">
        <v>553</v>
      </c>
      <c r="E76" s="59" t="s">
        <v>984</v>
      </c>
      <c r="F76" s="18" t="s">
        <v>527</v>
      </c>
      <c r="G76" s="19" t="s">
        <v>961</v>
      </c>
      <c r="H76" s="3">
        <v>0</v>
      </c>
      <c r="I76" s="3">
        <v>1</v>
      </c>
      <c r="J76" s="3">
        <v>0</v>
      </c>
      <c r="K76" s="3">
        <v>0</v>
      </c>
      <c r="L76" s="2">
        <f t="shared" si="2"/>
        <v>1</v>
      </c>
      <c r="M76" s="18" t="s">
        <v>926</v>
      </c>
      <c r="N76" s="18" t="s">
        <v>927</v>
      </c>
      <c r="O76" s="1"/>
    </row>
    <row r="77" spans="1:15" s="28" customFormat="1" ht="81" customHeight="1" x14ac:dyDescent="0.2">
      <c r="A77" s="18" t="s">
        <v>543</v>
      </c>
      <c r="B77" s="18" t="s">
        <v>397</v>
      </c>
      <c r="C77" s="18" t="s">
        <v>545</v>
      </c>
      <c r="D77" s="19" t="s">
        <v>549</v>
      </c>
      <c r="E77" s="59" t="s">
        <v>983</v>
      </c>
      <c r="F77" s="18" t="s">
        <v>544</v>
      </c>
      <c r="G77" s="19" t="s">
        <v>962</v>
      </c>
      <c r="H77" s="3">
        <v>0</v>
      </c>
      <c r="I77" s="3">
        <v>0</v>
      </c>
      <c r="J77" s="3">
        <v>1</v>
      </c>
      <c r="K77" s="3">
        <v>0</v>
      </c>
      <c r="L77" s="2">
        <f t="shared" si="2"/>
        <v>1</v>
      </c>
      <c r="M77" s="18" t="s">
        <v>663</v>
      </c>
      <c r="N77" s="18" t="s">
        <v>664</v>
      </c>
      <c r="O77" s="1"/>
    </row>
    <row r="78" spans="1:15" s="28" customFormat="1" ht="81" customHeight="1" x14ac:dyDescent="0.2">
      <c r="A78" s="18" t="s">
        <v>546</v>
      </c>
      <c r="B78" s="18" t="s">
        <v>397</v>
      </c>
      <c r="C78" s="18" t="s">
        <v>547</v>
      </c>
      <c r="D78" s="11" t="s">
        <v>423</v>
      </c>
      <c r="E78" s="59" t="s">
        <v>982</v>
      </c>
      <c r="F78" s="18" t="s">
        <v>447</v>
      </c>
      <c r="G78" s="19" t="s">
        <v>963</v>
      </c>
      <c r="H78" s="3">
        <v>1</v>
      </c>
      <c r="I78" s="3">
        <v>0</v>
      </c>
      <c r="J78" s="3">
        <v>0</v>
      </c>
      <c r="K78" s="3">
        <v>0</v>
      </c>
      <c r="L78" s="2">
        <f t="shared" si="2"/>
        <v>1</v>
      </c>
      <c r="M78" s="18" t="s">
        <v>665</v>
      </c>
      <c r="N78" s="18" t="s">
        <v>666</v>
      </c>
      <c r="O78" s="1"/>
    </row>
    <row r="79" spans="1:15" ht="16" customHeight="1" x14ac:dyDescent="0.2">
      <c r="A79" s="66" t="s">
        <v>532</v>
      </c>
      <c r="B79" s="67"/>
      <c r="C79" s="67"/>
      <c r="D79" s="67"/>
      <c r="E79" s="67"/>
      <c r="F79" s="67"/>
      <c r="G79" s="67"/>
      <c r="H79" s="42">
        <f>SUBTOTAL(109, H2:H78)</f>
        <v>43</v>
      </c>
      <c r="I79" s="42">
        <f>SUBTOTAL(109, I2:I78)</f>
        <v>12</v>
      </c>
      <c r="J79" s="42">
        <f>SUBTOTAL(109, J2:J78)</f>
        <v>9</v>
      </c>
      <c r="K79" s="42">
        <f>SUBTOTAL(109, K2:K78)</f>
        <v>4</v>
      </c>
      <c r="L79" s="42">
        <f>SUBTOTAL(109, L2:L78)</f>
        <v>68</v>
      </c>
      <c r="M79" s="17"/>
      <c r="N79" s="17"/>
      <c r="O79" s="12"/>
    </row>
    <row r="80" spans="1:15" ht="20" x14ac:dyDescent="0.2">
      <c r="A80" s="66" t="s">
        <v>565</v>
      </c>
      <c r="B80" s="67"/>
      <c r="C80" s="67"/>
      <c r="D80" s="67"/>
      <c r="E80" s="67"/>
      <c r="F80" s="67"/>
      <c r="G80" s="67"/>
      <c r="H80" s="68">
        <f>(H79+I79)/SUM($H$79:$K$79)</f>
        <v>0.80882352941176472</v>
      </c>
      <c r="I80" s="69"/>
      <c r="J80" s="69"/>
      <c r="K80" s="70"/>
      <c r="L80" s="15"/>
      <c r="M80" s="12"/>
      <c r="N80" s="12"/>
      <c r="O80" s="12"/>
    </row>
    <row r="81" spans="1:15" ht="20" x14ac:dyDescent="0.2">
      <c r="A81" s="66" t="s">
        <v>570</v>
      </c>
      <c r="B81" s="67"/>
      <c r="C81" s="67"/>
      <c r="D81" s="67"/>
      <c r="E81" s="67"/>
      <c r="F81" s="67"/>
      <c r="G81" s="67"/>
      <c r="H81" s="68">
        <f>H79/(H79+K79)</f>
        <v>0.91489361702127658</v>
      </c>
      <c r="I81" s="69"/>
      <c r="J81" s="69"/>
      <c r="K81" s="70"/>
      <c r="L81" s="15"/>
      <c r="M81" s="12"/>
      <c r="N81" s="12"/>
      <c r="O81" s="12"/>
    </row>
    <row r="82" spans="1:15" ht="20" x14ac:dyDescent="0.2">
      <c r="A82" s="66" t="s">
        <v>566</v>
      </c>
      <c r="B82" s="67"/>
      <c r="C82" s="67"/>
      <c r="D82" s="67"/>
      <c r="E82" s="67"/>
      <c r="F82" s="67"/>
      <c r="G82" s="67"/>
      <c r="H82" s="68">
        <f>I79/(I79+J79)</f>
        <v>0.5714285714285714</v>
      </c>
      <c r="I82" s="69"/>
      <c r="J82" s="69"/>
      <c r="K82" s="70"/>
      <c r="L82" s="15"/>
      <c r="M82" s="12"/>
      <c r="N82" s="12"/>
      <c r="O82" s="12"/>
    </row>
    <row r="83" spans="1:15" ht="20" x14ac:dyDescent="0.2">
      <c r="A83" s="66" t="s">
        <v>567</v>
      </c>
      <c r="B83" s="67"/>
      <c r="C83" s="67"/>
      <c r="D83" s="67"/>
      <c r="E83" s="67"/>
      <c r="F83" s="67"/>
      <c r="G83" s="67"/>
      <c r="H83" s="68">
        <f>I79/(I79+K79)</f>
        <v>0.75</v>
      </c>
      <c r="I83" s="69"/>
      <c r="J83" s="69"/>
      <c r="K83" s="70"/>
      <c r="L83" s="15"/>
      <c r="M83" s="12"/>
      <c r="N83" s="12"/>
      <c r="O83" s="12"/>
    </row>
    <row r="84" spans="1:15" ht="20" x14ac:dyDescent="0.2">
      <c r="A84" s="66" t="s">
        <v>569</v>
      </c>
      <c r="B84" s="67"/>
      <c r="C84" s="67"/>
      <c r="D84" s="67"/>
      <c r="E84" s="67"/>
      <c r="F84" s="67"/>
      <c r="G84" s="67"/>
      <c r="H84" s="68">
        <f>H79/(H79+J79)</f>
        <v>0.82692307692307687</v>
      </c>
      <c r="I84" s="69"/>
      <c r="J84" s="69"/>
      <c r="K84" s="70"/>
      <c r="L84" s="15"/>
      <c r="M84" s="12"/>
      <c r="N84" s="12"/>
      <c r="O84" s="12"/>
    </row>
    <row r="85" spans="1:15" ht="20" x14ac:dyDescent="0.2">
      <c r="A85" s="66" t="s">
        <v>568</v>
      </c>
      <c r="B85" s="67"/>
      <c r="C85" s="67"/>
      <c r="D85" s="67"/>
      <c r="E85" s="67"/>
      <c r="F85" s="67"/>
      <c r="G85" s="67"/>
      <c r="H85" s="68">
        <f>K79/(I79+K79)</f>
        <v>0.25</v>
      </c>
      <c r="I85" s="69"/>
      <c r="J85" s="69"/>
      <c r="K85" s="70"/>
      <c r="L85" s="15"/>
      <c r="M85" s="12"/>
      <c r="N85" s="12"/>
      <c r="O85" s="12"/>
    </row>
    <row r="86" spans="1:15" ht="20" x14ac:dyDescent="0.2">
      <c r="A86" s="66" t="s">
        <v>571</v>
      </c>
      <c r="B86" s="67"/>
      <c r="C86" s="67"/>
      <c r="D86" s="67"/>
      <c r="E86" s="67"/>
      <c r="F86" s="67"/>
      <c r="G86" s="67"/>
      <c r="H86" s="68">
        <f>J79/(H79+J79)</f>
        <v>0.17307692307692307</v>
      </c>
      <c r="I86" s="69"/>
      <c r="J86" s="69"/>
      <c r="K86" s="70"/>
      <c r="L86" s="15"/>
      <c r="M86" s="12"/>
      <c r="N86" s="12"/>
      <c r="O86" s="12"/>
    </row>
    <row r="87" spans="1:15" ht="20" x14ac:dyDescent="0.2">
      <c r="A87" s="66" t="s">
        <v>572</v>
      </c>
      <c r="B87" s="67"/>
      <c r="C87" s="67"/>
      <c r="D87" s="67"/>
      <c r="E87" s="67"/>
      <c r="F87" s="67"/>
      <c r="G87" s="67"/>
      <c r="H87" s="68">
        <f>J79/(I79+J79)</f>
        <v>0.42857142857142855</v>
      </c>
      <c r="I87" s="69"/>
      <c r="J87" s="69"/>
      <c r="K87" s="70"/>
      <c r="L87" s="15"/>
      <c r="M87" s="12"/>
      <c r="N87" s="12"/>
      <c r="O87" s="12"/>
    </row>
    <row r="88" spans="1:15" ht="20" x14ac:dyDescent="0.2">
      <c r="A88" s="66" t="s">
        <v>575</v>
      </c>
      <c r="B88" s="67"/>
      <c r="C88" s="67"/>
      <c r="D88" s="67"/>
      <c r="E88" s="67"/>
      <c r="F88" s="67"/>
      <c r="G88" s="67"/>
      <c r="H88" s="68">
        <f>K79/(H79+K79)</f>
        <v>8.5106382978723402E-2</v>
      </c>
      <c r="I88" s="69"/>
      <c r="J88" s="69"/>
      <c r="K88" s="70"/>
      <c r="L88" s="15"/>
      <c r="M88" s="12"/>
      <c r="N88" s="12"/>
      <c r="O88" s="12"/>
    </row>
    <row r="89" spans="1:15" ht="20" x14ac:dyDescent="0.2">
      <c r="A89" s="66" t="s">
        <v>573</v>
      </c>
      <c r="B89" s="67"/>
      <c r="C89" s="67"/>
      <c r="D89" s="67"/>
      <c r="E89" s="67"/>
      <c r="F89" s="67"/>
      <c r="G89" s="67"/>
      <c r="H89" s="68">
        <f>H81/H87</f>
        <v>2.1347517730496457</v>
      </c>
      <c r="I89" s="69"/>
      <c r="J89" s="69"/>
      <c r="K89" s="70"/>
      <c r="L89" s="15"/>
      <c r="M89" s="12"/>
      <c r="N89" s="12"/>
      <c r="O89" s="12"/>
    </row>
    <row r="90" spans="1:15" ht="20" x14ac:dyDescent="0.2">
      <c r="A90" s="66" t="s">
        <v>574</v>
      </c>
      <c r="B90" s="67"/>
      <c r="C90" s="67"/>
      <c r="D90" s="67"/>
      <c r="E90" s="67"/>
      <c r="F90" s="67"/>
      <c r="G90" s="67"/>
      <c r="H90" s="68">
        <f>H88/H82</f>
        <v>0.14893617021276595</v>
      </c>
      <c r="I90" s="69"/>
      <c r="J90" s="69"/>
      <c r="K90" s="70"/>
      <c r="L90" s="15"/>
      <c r="M90" s="12"/>
      <c r="N90" s="12"/>
      <c r="O90" s="12"/>
    </row>
    <row r="91" spans="1:15" ht="20" x14ac:dyDescent="0.2">
      <c r="A91" s="66" t="s">
        <v>576</v>
      </c>
      <c r="B91" s="67"/>
      <c r="C91" s="67"/>
      <c r="D91" s="67"/>
      <c r="E91" s="67"/>
      <c r="F91" s="67"/>
      <c r="G91" s="67"/>
      <c r="H91" s="68">
        <f>H89/H90</f>
        <v>14.333333333333336</v>
      </c>
      <c r="I91" s="69"/>
      <c r="J91" s="69"/>
      <c r="K91" s="70"/>
      <c r="L91" s="15"/>
      <c r="M91" s="12"/>
      <c r="N91" s="12"/>
      <c r="O91" s="12"/>
    </row>
    <row r="92" spans="1:15" ht="20" x14ac:dyDescent="0.2">
      <c r="A92" s="66" t="s">
        <v>577</v>
      </c>
      <c r="B92" s="67"/>
      <c r="C92" s="67"/>
      <c r="D92" s="67"/>
      <c r="E92" s="67"/>
      <c r="F92" s="67"/>
      <c r="G92" s="67"/>
      <c r="H92" s="68">
        <f>H79*2/(H79*2 +J79+K79)</f>
        <v>0.86868686868686873</v>
      </c>
      <c r="I92" s="69"/>
      <c r="J92" s="69"/>
      <c r="K92" s="70"/>
      <c r="L92" s="15"/>
      <c r="M92" s="12"/>
      <c r="N92" s="12"/>
      <c r="O92" s="12"/>
    </row>
    <row r="93" spans="1:15" ht="20" x14ac:dyDescent="0.2">
      <c r="A93" s="66" t="s">
        <v>994</v>
      </c>
      <c r="B93" s="67"/>
      <c r="C93" s="67"/>
      <c r="D93" s="67"/>
      <c r="E93" s="67"/>
      <c r="F93" s="67"/>
      <c r="G93" s="67"/>
      <c r="H93" s="68">
        <f>SQRT(H81*H82*H83*H84) - SQRT(H88*H87*H85*H86)</f>
        <v>0.52968905344215933</v>
      </c>
      <c r="I93" s="69"/>
      <c r="J93" s="69"/>
      <c r="K93" s="70"/>
      <c r="L93" s="15"/>
      <c r="M93" s="12"/>
      <c r="N93" s="12"/>
      <c r="O93" s="12"/>
    </row>
    <row r="94" spans="1:15" ht="20" x14ac:dyDescent="0.2">
      <c r="A94" s="66" t="s">
        <v>993</v>
      </c>
      <c r="B94" s="67"/>
      <c r="C94" s="67"/>
      <c r="D94" s="67"/>
      <c r="E94" s="67"/>
      <c r="F94" s="67"/>
      <c r="G94" s="67"/>
      <c r="H94" s="68">
        <f>H79/(H79+J79+K79)</f>
        <v>0.7678571428571429</v>
      </c>
      <c r="I94" s="69"/>
      <c r="J94" s="69"/>
      <c r="K94" s="70"/>
      <c r="L94" s="15"/>
      <c r="M94" s="12"/>
      <c r="N94" s="12"/>
      <c r="O94" s="12"/>
    </row>
    <row r="95" spans="1:15" ht="15.25" customHeight="1" x14ac:dyDescent="0.2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5"/>
      <c r="M95" s="12"/>
      <c r="N95" s="12"/>
      <c r="O95" s="12"/>
    </row>
    <row r="96" spans="1:15" ht="15.25" customHeight="1" x14ac:dyDescent="0.2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5"/>
      <c r="M96" s="12"/>
      <c r="N96" s="12"/>
      <c r="O96" s="12"/>
    </row>
    <row r="97" spans="1:15" ht="15.25" customHeight="1" x14ac:dyDescent="0.2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5"/>
      <c r="M97" s="12"/>
      <c r="N97" s="12"/>
      <c r="O97" s="12"/>
    </row>
    <row r="98" spans="1:15" ht="15.25" customHeight="1" x14ac:dyDescent="0.2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5"/>
      <c r="M98" s="12"/>
      <c r="N98" s="12"/>
      <c r="O98" s="12"/>
    </row>
    <row r="99" spans="1:15" ht="15.25" customHeight="1" x14ac:dyDescent="0.2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5"/>
      <c r="M99" s="12"/>
      <c r="N99" s="12"/>
      <c r="O99" s="12"/>
    </row>
  </sheetData>
  <autoFilter ref="A1:O99" xr:uid="{7366FC4F-04FF-A94D-93B2-C1A60E433DA1}"/>
  <mergeCells count="31">
    <mergeCell ref="A94:G94"/>
    <mergeCell ref="H94:K94"/>
    <mergeCell ref="A92:G92"/>
    <mergeCell ref="H92:K92"/>
    <mergeCell ref="A93:G93"/>
    <mergeCell ref="H93:K93"/>
    <mergeCell ref="A89:G89"/>
    <mergeCell ref="H89:K89"/>
    <mergeCell ref="A90:G90"/>
    <mergeCell ref="H90:K90"/>
    <mergeCell ref="A91:G91"/>
    <mergeCell ref="H91:K91"/>
    <mergeCell ref="A86:G86"/>
    <mergeCell ref="H86:K86"/>
    <mergeCell ref="A87:G87"/>
    <mergeCell ref="H87:K87"/>
    <mergeCell ref="A88:G88"/>
    <mergeCell ref="H88:K88"/>
    <mergeCell ref="A83:G83"/>
    <mergeCell ref="H83:K83"/>
    <mergeCell ref="A84:G84"/>
    <mergeCell ref="H84:K84"/>
    <mergeCell ref="A85:G85"/>
    <mergeCell ref="H85:K85"/>
    <mergeCell ref="A82:G82"/>
    <mergeCell ref="H82:K82"/>
    <mergeCell ref="A79:G79"/>
    <mergeCell ref="A80:G80"/>
    <mergeCell ref="H80:K80"/>
    <mergeCell ref="A81:G81"/>
    <mergeCell ref="H81:K81"/>
  </mergeCells>
  <hyperlinks>
    <hyperlink ref="M2" r:id="rId1" xr:uid="{E795BBB9-27CE-DF42-A584-F946C43D8C08}"/>
    <hyperlink ref="N2" r:id="rId2" xr:uid="{64F03F61-509B-B040-AE08-CEE687FC9BA3}"/>
    <hyperlink ref="M3" r:id="rId3" xr:uid="{C0984923-8034-A745-95EB-A7A800FCD96E}"/>
    <hyperlink ref="N3" r:id="rId4" xr:uid="{EF8FB891-404E-684F-AA67-F52945BD7E1A}"/>
    <hyperlink ref="M4" r:id="rId5" xr:uid="{6911DC77-6146-8541-8F0E-F25A6CD32AE1}"/>
    <hyperlink ref="N4" r:id="rId6" xr:uid="{46FFC460-05CF-E148-8F58-63EFBD70C118}"/>
    <hyperlink ref="M5" r:id="rId7" xr:uid="{52F5F5A9-B290-FB4A-9A46-DF54A9AE2E2E}"/>
    <hyperlink ref="N5" r:id="rId8" display="https://news.bms.com/news/corporate-financial/2020/Bristol-Myers-Squibb-and-Exelixis-Announce-Positive-Topline-Results-from-Pivotal-Phase-3-CheckMate--9ER-Trial-Evaluating-Opdivo-nivolumab-in-Combination-with-CABOMETYX-cabozantinib-in-Previously-Untreated-Advanced-Renal-Cell-Carcinoma/default.aspx" xr:uid="{829CC69B-D94E-954C-B5EA-E8BB5F397E0A}"/>
    <hyperlink ref="M6" r:id="rId9" xr:uid="{DDDE4BAC-C970-F249-BB2D-8B85FBB66A8E}"/>
    <hyperlink ref="N6" r:id="rId10" xr:uid="{2115E7EA-6F8C-FC42-8EB1-E5EE3F592FA1}"/>
    <hyperlink ref="M7" r:id="rId11" xr:uid="{82794875-2814-324F-8E29-F0F1227796E5}"/>
    <hyperlink ref="N7" r:id="rId12" display="https://acsjournals.onlinelibrary.wiley.com/doi/full/10.1002/cncr.34019" xr:uid="{BF61992B-46AB-904D-9338-66FDF08079BB}"/>
    <hyperlink ref="M8" r:id="rId13" xr:uid="{5EC1DD6A-EC24-7447-B45E-A2D8913D4F9D}"/>
    <hyperlink ref="N8" r:id="rId14" xr:uid="{51C10067-B700-0341-BD3F-2DB4CFB893DE}"/>
    <hyperlink ref="M9" r:id="rId15" xr:uid="{68110FAD-1082-DA4C-A4C0-D13224C70CC9}"/>
    <hyperlink ref="N9" r:id="rId16" xr:uid="{6B9DFE3D-BA0D-F041-A675-743F4E328B0A}"/>
    <hyperlink ref="M10" r:id="rId17" xr:uid="{71FA1F22-8425-2A40-938F-574FE7551FF3}"/>
    <hyperlink ref="N10" r:id="rId18" xr:uid="{D241F175-E5F3-2A4C-BC7A-BCF2B27694D3}"/>
    <hyperlink ref="M11" r:id="rId19" xr:uid="{B8156132-C663-BA4E-B543-1DECF84B4257}"/>
    <hyperlink ref="N11" r:id="rId20" xr:uid="{2B011068-EC90-D44E-B099-F567DCA825BF}"/>
    <hyperlink ref="M12" r:id="rId21" xr:uid="{05DA0878-7CED-0741-9D76-99F941A9418E}"/>
    <hyperlink ref="N12" r:id="rId22" display="https://ascopubs.org/doi/abs/10.1200/JCO.2021.39.15_suppl.4000" xr:uid="{4506430D-E214-5F4D-9782-CC617C60E13F}"/>
    <hyperlink ref="M13" r:id="rId23" xr:uid="{708C00F5-F8BA-6143-932E-0CF2B92D0060}"/>
    <hyperlink ref="N13" r:id="rId24" xr:uid="{E660E4D4-0CC1-4D43-A145-6C95AC91FDC9}"/>
    <hyperlink ref="M14" r:id="rId25" xr:uid="{43752ACD-67D8-804B-A2AF-A5693FCE5A55}"/>
    <hyperlink ref="N14" r:id="rId26" display="https://www.businesswire.com/news/home/20210408005274/en/Bristol-Myers-Squibb-Announces-Opdivo-nivolumab-plus-Chemotherapy-and-Opdivo-plus-Yervoy-ipilimumab-Demonstrate-Superior-Survival-Benefit-Compared-to-Chemotherapy-in-Unresectable-Advanced-or-Metastatic-Esophageal-Squamous-Cell-Carcinoma" xr:uid="{24083052-6A1E-DA45-B6D1-94C70F8EC2C4}"/>
    <hyperlink ref="M15" r:id="rId27" xr:uid="{CCE8F881-3C72-9A41-AE70-5CCF81A44F7E}"/>
    <hyperlink ref="N15" r:id="rId28" xr:uid="{B0F438FC-CA63-0D4A-A6D2-AF71F7AE3A7A}"/>
    <hyperlink ref="M16" r:id="rId29" xr:uid="{BE2A56E3-81C5-304F-861C-B7E56E5F4755}"/>
    <hyperlink ref="N16" r:id="rId30" xr:uid="{FC69AB5D-6EF5-BA4D-A812-6B4BD0CE5C0B}"/>
    <hyperlink ref="M17" r:id="rId31" xr:uid="{1EA4B223-D803-D744-8820-797AE3EFA6CA}"/>
    <hyperlink ref="N17" r:id="rId32" xr:uid="{84779035-32BD-B741-87E0-519CA7BD0B44}"/>
    <hyperlink ref="M18" r:id="rId33" xr:uid="{4A22F161-E5DE-624A-A96F-D83E4DC63F4E}"/>
    <hyperlink ref="N18" r:id="rId34" display="https://www.businesswire.com/news/home/20200807005223/en" xr:uid="{F3B2517E-A44D-1C40-A3C4-1DBF594B712B}"/>
    <hyperlink ref="M19" r:id="rId35" xr:uid="{AF494EFA-2203-1241-A51E-5CC3B0FCCC38}"/>
    <hyperlink ref="N19" r:id="rId36" xr:uid="{BFEDFAEB-904B-0443-90FA-5AECCC35E95B}"/>
    <hyperlink ref="M20" r:id="rId37" xr:uid="{FB60D41D-9936-CF48-94E4-01F2360D30D3}"/>
    <hyperlink ref="N20" r:id="rId38" display="https://www.businesswire.com/news/home/20210321005036/en/" xr:uid="{29BF9D87-36C5-7D40-8145-BF094EB88716}"/>
    <hyperlink ref="M21" r:id="rId39" xr:uid="{18852941-BED6-3246-9D12-4D8124641641}"/>
    <hyperlink ref="N21" r:id="rId40" xr:uid="{BD4E9DF5-E46E-9246-BB95-9CF4ECE86F58}"/>
    <hyperlink ref="M22" r:id="rId41" xr:uid="{B6EF4A3C-D70C-B948-A88D-D9BD7480F59C}"/>
    <hyperlink ref="N22" r:id="rId42" xr:uid="{3E878785-025C-FE4A-9EDD-D5367B5B6948}"/>
    <hyperlink ref="M23" r:id="rId43" xr:uid="{1774B3E8-229A-5541-A937-7D38BF5979C9}"/>
    <hyperlink ref="N23" r:id="rId44" xr:uid="{C665147D-6B80-B94C-B76B-323A46E393CD}"/>
    <hyperlink ref="M24" r:id="rId45" xr:uid="{4CFF9374-4DBE-9649-BBF7-9A32CE7FF2C3}"/>
    <hyperlink ref="N24" r:id="rId46" display="https://endpts.com/researchers-shutter-eli-lilly-covid-19-study-after-monitors-flag-their-antibody-as-a-flop-for-hospitalized-patients-but-eua-hunt-continues/" xr:uid="{44B68563-FD82-4C4C-B02C-9636C0916642}"/>
    <hyperlink ref="M25" r:id="rId47" xr:uid="{BACD722D-8101-F34B-9848-09C53C7BCDAF}"/>
    <hyperlink ref="N25" r:id="rId48" xr:uid="{CF20DCD1-4E59-7F40-BB20-C388B3DAC33B}"/>
    <hyperlink ref="M26" r:id="rId49" xr:uid="{166FB9C6-A21E-3C4B-97D5-E3D9489ECD3C}"/>
    <hyperlink ref="N26" r:id="rId50" xr:uid="{F3DC5CDE-F76D-8443-8F5B-E40C2F14DDED}"/>
    <hyperlink ref="M27" r:id="rId51" xr:uid="{B94B1710-9B1A-6F40-A6D7-B3A2635D85B8}"/>
    <hyperlink ref="N27" r:id="rId52" xr:uid="{A14CEE53-EDEF-3A46-BAB7-BE822FB5DED0}"/>
    <hyperlink ref="M28" r:id="rId53" xr:uid="{A57EEEE4-1198-CD4D-A73F-BBB95D4A4CAA}"/>
    <hyperlink ref="N28" r:id="rId54" display="https://www.globenewswire.com/news-release/2021/02/10/2173646/0/en/Mesoblast-Phase-3-Trial-Shows-That-a-Single-Injection-of-Rexlemestrocel-L-Hyaluronic-Acid-Carrier-Results-in-at-Least-Two-Years-of-Pain-Reduction-With-Opioid-Sparing-Activity-in-Pa.html" xr:uid="{BE3DA8C4-EEC4-594E-91ED-76B819ADD282}"/>
    <hyperlink ref="M29" r:id="rId55" xr:uid="{6F2F7EB9-1DF8-3C49-BE28-B6B87A0D4030}"/>
    <hyperlink ref="N29" r:id="rId56" display="https://ir.serestherapeutics.com/news-releases/news-release-details/seres-therapeutics-announces-positive-topline-results-ser-109" xr:uid="{15F20C90-7276-B544-9855-B5778C5E203B}"/>
    <hyperlink ref="M30" r:id="rId57" xr:uid="{E8AAFF7E-6A75-C34E-9267-8DB759D750BF}"/>
    <hyperlink ref="N30" r:id="rId58" xr:uid="{4794CE4D-08BB-8D48-9269-416828960D0A}"/>
    <hyperlink ref="M31" r:id="rId59" xr:uid="{A3A0042C-5801-7C4C-B771-A3B8A9FBF2B4}"/>
    <hyperlink ref="N31" r:id="rId60" display="https://www.globenewswire.com/news-release/2021/04/12/2208144/0/en/Kiniksa-Announces-Positive-Results-for-Mavrilimumab-Phase-2-Trial-in-Non-Mechanically-Ventilated-Severe-COVID-19-Patients.html" xr:uid="{6C279DE9-BE9B-0341-8835-B4361AF63186}"/>
    <hyperlink ref="M32" r:id="rId61" xr:uid="{A408C0B8-E2F6-D443-87E9-08A5C5E50D96}"/>
    <hyperlink ref="N32" r:id="rId62" xr:uid="{3C3FF998-9AA7-F440-B783-3B0B341DFA60}"/>
    <hyperlink ref="M33" r:id="rId63" xr:uid="{B59CEB55-2A1C-9042-BC1B-2D3FCB01AD44}"/>
    <hyperlink ref="N33" r:id="rId64" display="https://www.businesswire.com/news/home/20210628005472/en/CEL-SCI%E2%80%99s-Multikine%C2%AE-Immunotherapy-Produces-Significant-14.1-5-Year-Survival-Benefit-62.7-Vs-48.6-in-the-Group-Receiving-Surgery-Plus-Radiotherapy-in-a-Landmark-Head-and-Neck-Cancer-Phase-3-Study" xr:uid="{3C6BBE2A-F69A-0441-B542-676E94F17B53}"/>
    <hyperlink ref="M34" r:id="rId65" xr:uid="{F619A7F8-AC43-0240-8CD2-559E85BAF7F8}"/>
    <hyperlink ref="N34" r:id="rId66" xr:uid="{54109A22-5611-CD44-B1FC-23226CFEBB68}"/>
    <hyperlink ref="M35" r:id="rId67" xr:uid="{9D70A810-3CFA-F141-B741-DB9C0DF3FA61}"/>
    <hyperlink ref="N35" r:id="rId68" display="https://www.prnewswire.com/news-releases/actinium-announces-positive-interim-results-from-iomab-b-pivotal-phase-3-sierra-trial-at-75-of-total-patient-enrollment-at-the-62nd-american-society-of-hematology-annual-meeting-301187116.html" xr:uid="{2E8E0C06-CF74-5940-8F5A-DA332C02DDE5}"/>
    <hyperlink ref="M36" r:id="rId69" xr:uid="{7DBAD568-FD0B-7F42-8E88-00FB1322B75A}"/>
    <hyperlink ref="N36" r:id="rId70" xr:uid="{18EEC8A0-ECE0-E041-8D43-F998EBF3F72C}"/>
    <hyperlink ref="M37" r:id="rId71" xr:uid="{08B62649-2FF2-E046-B28C-400A8B7D0C8D}"/>
    <hyperlink ref="N37" r:id="rId72" xr:uid="{6DAE75B8-916C-874B-BB1F-9B5CAAE03F31}"/>
    <hyperlink ref="M38" r:id="rId73" xr:uid="{D1494C94-C0C4-AA42-91C4-C6F3BBAE3198}"/>
    <hyperlink ref="N38" r:id="rId74" display="https://clinicaltrials.gov/ct2/show/NCT04432298" xr:uid="{084C24D1-C701-CF4C-9714-78ACD0ADB185}"/>
    <hyperlink ref="M39" r:id="rId75" xr:uid="{DD591165-BF7B-B241-951E-7C322F5167A8}"/>
    <hyperlink ref="N39" r:id="rId76" display="https://www.businesswire.com/news/home/20201023005085/en/PhaseBio-Provides-Pemziviptadil-PB1046-Program-Update" xr:uid="{17D9278D-0F91-0E46-837B-962F2E33F68C}"/>
    <hyperlink ref="M40" r:id="rId77" xr:uid="{ECDAA5BB-F033-6C47-BD1A-F8390941B81C}"/>
    <hyperlink ref="N40" r:id="rId78" xr:uid="{B0464160-55EF-8445-A8D7-32DF5B364C80}"/>
    <hyperlink ref="M41" r:id="rId79" xr:uid="{AB1AB19D-AAA1-344B-8931-C77BC024E436}"/>
    <hyperlink ref="N41" r:id="rId80" xr:uid="{38549EA8-6CB7-2043-81F6-38098764E8A6}"/>
    <hyperlink ref="M42" r:id="rId81" xr:uid="{DB17A71C-394D-FA44-8662-E01D38DCC581}"/>
    <hyperlink ref="N42" r:id="rId82" xr:uid="{A7E0CD63-0B23-094F-9228-6ED13074D31E}"/>
    <hyperlink ref="O42" r:id="rId83" xr:uid="{D8378DFE-68FE-F149-9657-003C0F634437}"/>
    <hyperlink ref="M43" r:id="rId84" xr:uid="{B33FE90A-4883-A148-B023-0AF76AD7B27A}"/>
    <hyperlink ref="N43" r:id="rId85" display="https://www.biospace.com/article/releases/opdivo-nivolumab-plus-chemotherapy-demonstrated-significant-overall-and-progression-free-survival-benefits-versus-chemotherapy-in-first-line-treatment-of-gastric-and-esophageal-cancers/?s=69" xr:uid="{5C9F82C8-0F59-4E4B-8E9F-5CBFF06629C5}"/>
    <hyperlink ref="M44" r:id="rId86" xr:uid="{06E31257-0942-C745-A47F-D5C30C36319C}"/>
    <hyperlink ref="N44" r:id="rId87" xr:uid="{09E2075D-E4D8-D747-AB29-A59116E9A989}"/>
    <hyperlink ref="M45" r:id="rId88" xr:uid="{DA30AC73-56FF-C648-A44E-71B59B258109}"/>
    <hyperlink ref="N45" r:id="rId89" display="https://investor.bluebirdbio.com/news-releases/news-release-details/bluebird-bio-presents-long-term-data-elivaldogene-autotemcel-eli" xr:uid="{C5945344-E380-AE45-80AC-2B81EEB10AB1}"/>
    <hyperlink ref="M46" r:id="rId90" xr:uid="{09F8C2C8-DBBE-BE41-8F78-4ED0163FA7E6}"/>
    <hyperlink ref="N46" r:id="rId91" display="https://www.globenewswire.com/news-release/2020/12/10/2142951/0/en/TG-Therapeutics-Announces-Positive-Topline-Results-from-the-ULTIMATE-I-II-Phase-3-Studies-Evaluating-Ublituximab-Monotherapy-for-the-Treatment-of-Patients-with-Multiple-Sclerosis.html" xr:uid="{91FF4FA3-9CA5-BC48-894B-42A2828BF74D}"/>
    <hyperlink ref="M47" r:id="rId92" xr:uid="{8C452C82-3EE8-934F-A695-38C0C3BC7479}"/>
    <hyperlink ref="N47" r:id="rId93" xr:uid="{6A24DAA5-AC80-2A4D-99BF-E76551FFC5C3}"/>
    <hyperlink ref="M48" r:id="rId94" xr:uid="{9B8EFFD7-EAD8-EE47-89F6-5F585A490376}"/>
    <hyperlink ref="N48" r:id="rId95" display="https://www.globenewswire.com/news-release/2021/03/11/2190921/0/en/Vir-Biotechnology-and-GSK-Announce-VIR-7831-Reduces-Hospitalization-and-Risk-of-Death-in-Early-Treatment-of-Adults-with-COVID-19.html" xr:uid="{CEF318C6-31C4-6C49-929C-61722953297F}"/>
    <hyperlink ref="M49" r:id="rId96" xr:uid="{DC3B0648-E9E3-9C47-A746-96A4D98B1653}"/>
    <hyperlink ref="N49" r:id="rId97" display="https://www.businesswire.com/news/home/20210113005889/en/Alexion-Provides-Update-on-Phase-3-Study-of-ULTOMIRIS%C2%AE-ravulizumab-cwvz-in-Hospitalized-Patients-with-Severe-COVID-19" xr:uid="{91288126-7F3A-E64F-938A-1A0A5A5B7394}"/>
    <hyperlink ref="M50" r:id="rId98" xr:uid="{85AF4CD0-94F2-4B48-88D6-DBF7F5166EC3}"/>
    <hyperlink ref="N50" r:id="rId99" display="https://www.prnewswire.com/news-releases/lillys-donanemab-slows-clinical-decline-of-alzheimers-disease-in-positive-phase-2-trial-301204830.html" xr:uid="{C5ABA0A4-582E-C940-86A5-CE3605FAAF6A}"/>
    <hyperlink ref="O50" r:id="rId100" xr:uid="{8FF8897B-FD9C-5543-8092-A3EEFFAB9A8C}"/>
    <hyperlink ref="M51" r:id="rId101" xr:uid="{ECCAAA01-78C0-FC4F-9C7F-914BCB782F45}"/>
    <hyperlink ref="N51" r:id="rId102" xr:uid="{5091F8E5-BC88-BA4E-89E0-CB8660EC84D8}"/>
    <hyperlink ref="M52" r:id="rId103" xr:uid="{9D1C529C-2984-C64E-AEE4-1EB3E6F05C28}"/>
    <hyperlink ref="N52" r:id="rId104" display="https://www.businesswire.com/news/home/20201220005034/en/Genentech%E2%80%99s-Faricimab-Meets-Primary-Endpoint-and-Shows-Strong-Durability-Across-Two-Global-Phase-III-Studies-for-Diabetic-Macular-Edema-a-Leading-Cause-of-Blindness" xr:uid="{F5C227E8-0A71-BF47-8E3C-569EBEF93B75}"/>
    <hyperlink ref="M53" r:id="rId105" xr:uid="{4A692A33-F952-EB4C-BBB9-D27AF0263E3A}"/>
    <hyperlink ref="N53" r:id="rId106" display="https://www.prnewswire.com/news-releases/tirzepatide-significantly-reduced-a1c-and-body-weight-in-people-with-type-2-diabetes-in-two-phase-3-trials-from-lillys-surpass-program-301229506.html" xr:uid="{2797CCE6-1421-7249-A9DC-969021779938}"/>
    <hyperlink ref="M54" r:id="rId107" xr:uid="{F1811F2A-5E80-E743-88D3-816A35088013}"/>
    <hyperlink ref="N54" r:id="rId108" xr:uid="{61C979C5-1BF3-B743-8FBE-C50B79B8DF4C}"/>
    <hyperlink ref="M55" r:id="rId109" xr:uid="{D0D3F8E4-DDE7-1F49-B798-A84FA60F4828}"/>
    <hyperlink ref="N55" r:id="rId110" xr:uid="{69B2DC7F-B914-FB40-9A6E-DE70AF144583}"/>
    <hyperlink ref="M56" r:id="rId111" xr:uid="{63C877BB-2203-A947-AF8F-88DCC33818B6}"/>
    <hyperlink ref="N56" r:id="rId112" xr:uid="{E38B98BF-57AC-E844-BFD5-88E9E44B7974}"/>
    <hyperlink ref="M57" r:id="rId113" xr:uid="{B8C78AE0-53E2-984C-A376-736BC954B0AD}"/>
    <hyperlink ref="N57" r:id="rId114" display="https://www.henlius.com/en/NewsDetails-3000-26.html" xr:uid="{4F64D62E-88F8-444A-9E28-0F07C458EC81}"/>
    <hyperlink ref="M58" r:id="rId115" xr:uid="{1EC6AE68-5F0A-5F48-B895-911B6F5202F5}"/>
    <hyperlink ref="N58" r:id="rId116" xr:uid="{7C12A014-1BFB-CC49-B443-6A15CF4414AC}"/>
    <hyperlink ref="M59" r:id="rId117" xr:uid="{5E44709B-4440-6D44-ADA5-972AFFCC40E1}"/>
    <hyperlink ref="N59" r:id="rId118" display="https://www.prnewswire.com/news-releases/innovent-announces-sintilimab-in-combination-with-chemotherapy-meets-the-primary-endpoint-of-overall-survival-in-the-phase-3-orient-16-study-for-the-first-line-treatment-of-advanced-or-metastatic-gastric-or-gastroesophageal-juncti-301355470.html" xr:uid="{FC223FD0-645C-DE43-B6B0-CB32499178F4}"/>
    <hyperlink ref="M60" r:id="rId119" xr:uid="{E4250DCA-C3EA-0D42-8D7E-7C1AEB644D07}"/>
    <hyperlink ref="N60" r:id="rId120" xr:uid="{2B75C634-A4F2-8249-82E4-F5AFBE0C7CD9}"/>
    <hyperlink ref="M61" r:id="rId121" xr:uid="{1EB5D010-6CA0-5746-9757-CBC5645625E0}"/>
    <hyperlink ref="N61" r:id="rId122" display="https://www.astrazeneca.com/media-centre/press-releases/2021/imfinzi-and-tremelimumab-improved-os-in-liver-cancer.html" xr:uid="{2BE40B95-B430-1D4A-86B7-39A6344D4CBC}"/>
    <hyperlink ref="M62" r:id="rId123" xr:uid="{25BCCB59-9063-094B-8416-EBC4A9D1E793}"/>
    <hyperlink ref="N62" r:id="rId124" display="https://www.benzinga.com/pressreleases/21/08/g22552856/azurrx-biopharma-announces-positive-topline-data-for-phase-2-ms1819-combination-therapy-trial-in-c?utm_campaign=partner_feed&amp;utm_source=yahooFinance&amp;utm_medium=partner_feed&amp;utm_content=site" xr:uid="{B5C68156-90C2-1440-A546-C316FAC4C059}"/>
    <hyperlink ref="M63" r:id="rId125" xr:uid="{82466DE0-3855-7247-806A-4178763ADC07}"/>
    <hyperlink ref="N63" r:id="rId126" display="https://www.prnewswire.com/news-releases/new-data-at-esc-congress-2021-shows-repatha-evolocumab-improves-features-of-plaque-stability-in-patients-with-acute-coronary-syndrome-acs-301364057.html" xr:uid="{F27239E7-1C17-B74D-9A7D-E906F43D7DC0}"/>
    <hyperlink ref="M64" r:id="rId127" xr:uid="{9DC2CDF1-C818-0C4F-A9DA-ED7C32258E08}"/>
    <hyperlink ref="N64" r:id="rId128" xr:uid="{A211F9BC-E7C2-5D4D-A4FB-C4190FEADB83}"/>
    <hyperlink ref="M65" r:id="rId129" xr:uid="{1DBB78E6-1B3B-6F42-A95A-7EF4BC376695}"/>
    <hyperlink ref="N65" r:id="rId130" display="https://clinicaltrials.gov/ct2/show/NCT04324021" xr:uid="{A17976E9-4A91-8444-88E2-8620175394E2}"/>
    <hyperlink ref="M66" r:id="rId131" xr:uid="{D9C47527-EC78-D742-BC57-C9A4E9D9AD92}"/>
    <hyperlink ref="N66" r:id="rId132" xr:uid="{4664D952-A76B-7F4F-8E91-482179853895}"/>
    <hyperlink ref="M67" r:id="rId133" xr:uid="{C6BB5672-BA8C-AE45-8968-18072C0ADBF5}"/>
    <hyperlink ref="N67" r:id="rId134" xr:uid="{9E0A44C4-BD6A-9842-81A2-2B9AE5909EF1}"/>
    <hyperlink ref="M68" r:id="rId135" xr:uid="{296B3479-4BB5-5D47-86F2-C8296FA5C389}"/>
    <hyperlink ref="N68" r:id="rId136" xr:uid="{EC009844-8CA1-C24C-BCD6-3F581F0E5BC0}"/>
    <hyperlink ref="M69" r:id="rId137" xr:uid="{D8514833-FD86-0B4B-BF26-7932AA332846}"/>
    <hyperlink ref="N69" r:id="rId138" display="https://alaunos.com/clincal-trials/" xr:uid="{29A5A17D-68DB-9746-9C6C-25A9C95423DF}"/>
    <hyperlink ref="M70" r:id="rId139" xr:uid="{AFCB99ED-84D2-9C48-8635-B4D09543B229}"/>
    <hyperlink ref="N70" r:id="rId140" xr:uid="{E31EC918-60A8-4B40-A7F5-363C8467C2F1}"/>
    <hyperlink ref="M71" r:id="rId141" xr:uid="{AF4A8908-2397-5243-9B35-AB6A2B7E839E}"/>
    <hyperlink ref="N71" r:id="rId142" display="https://www.cstonepharma.com/en/html/news/2736.html" xr:uid="{5F40854E-6137-1240-83CA-BBCE0567D956}"/>
    <hyperlink ref="M72" r:id="rId143" xr:uid="{0B1AE5A9-AB9A-3A45-97D0-2F6CA68080F9}"/>
    <hyperlink ref="M73" r:id="rId144" xr:uid="{113BA8FF-1FEE-A14D-9339-0F1B04777887}"/>
    <hyperlink ref="N73" r:id="rId145" xr:uid="{D9B0AB23-388A-E843-8FFA-E4AF103C8D63}"/>
    <hyperlink ref="M74" r:id="rId146" xr:uid="{BA62BDF6-609F-CB4C-86F3-3D02DAACAE38}"/>
    <hyperlink ref="N74" r:id="rId147" display="https://www.cslbehring.com/r-and-d/clinical-studies-at-csl-behring/current-clinical-trials with" xr:uid="{2516D0D2-9B4D-1141-91EC-543C198DCA54}"/>
    <hyperlink ref="M75" r:id="rId148" xr:uid="{FC0BA6A5-50C2-9842-A4BB-52C30A741A27}"/>
    <hyperlink ref="N75" r:id="rId149" display="https://clinicaltrials.gov/ct2/show/NCT04488575" xr:uid="{713543F7-97BF-2B4A-9484-40098009D464}"/>
    <hyperlink ref="M76" r:id="rId150" xr:uid="{BE0292D6-0FA9-7D4F-B2CF-1ACD74D3E97E}"/>
    <hyperlink ref="N76" r:id="rId151" display="https://clinicaltrials.gov/ct2/show/NCT03938545" xr:uid="{A641BF35-7633-9A44-98F0-A328B68A8B26}"/>
  </hyperlinks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B1B27-2E92-1F4F-9D92-115EBDCD80B4}">
  <dimension ref="A1:O166"/>
  <sheetViews>
    <sheetView showGridLines="0" topLeftCell="A142" zoomScale="75" zoomScaleNormal="75" workbookViewId="0">
      <selection activeCell="A161" sqref="A161:G161"/>
    </sheetView>
  </sheetViews>
  <sheetFormatPr baseColWidth="10" defaultColWidth="10.6640625" defaultRowHeight="16.5" customHeight="1" x14ac:dyDescent="0.2"/>
  <cols>
    <col min="1" max="1" width="16" style="43" customWidth="1"/>
    <col min="2" max="2" width="17.33203125" style="43" bestFit="1" customWidth="1"/>
    <col min="3" max="3" width="16" style="43" customWidth="1"/>
    <col min="4" max="4" width="32.1640625" style="43" bestFit="1" customWidth="1"/>
    <col min="5" max="5" width="21.5" style="43" customWidth="1"/>
    <col min="6" max="6" width="25" style="43" bestFit="1" customWidth="1"/>
    <col min="7" max="7" width="19.83203125" style="44" customWidth="1"/>
    <col min="8" max="11" width="17" style="43" customWidth="1"/>
    <col min="12" max="12" width="23.6640625" style="43" bestFit="1" customWidth="1"/>
    <col min="13" max="13" width="24.6640625" style="43" customWidth="1"/>
    <col min="14" max="14" width="37" style="43" customWidth="1"/>
    <col min="15" max="15" width="34.83203125" style="43" customWidth="1"/>
    <col min="16" max="16384" width="10.6640625" style="43"/>
  </cols>
  <sheetData>
    <row r="1" spans="1:15" s="25" customFormat="1" ht="75" customHeight="1" x14ac:dyDescent="0.2">
      <c r="A1" s="22" t="s">
        <v>579</v>
      </c>
      <c r="B1" s="22" t="s">
        <v>0</v>
      </c>
      <c r="C1" s="22" t="s">
        <v>667</v>
      </c>
      <c r="D1" s="22" t="s">
        <v>1</v>
      </c>
      <c r="E1" s="22" t="s">
        <v>2</v>
      </c>
      <c r="F1" s="22" t="s">
        <v>928</v>
      </c>
      <c r="G1" s="49" t="s">
        <v>965</v>
      </c>
      <c r="H1" s="22" t="s">
        <v>528</v>
      </c>
      <c r="I1" s="22" t="s">
        <v>529</v>
      </c>
      <c r="J1" s="22" t="s">
        <v>530</v>
      </c>
      <c r="K1" s="22" t="s">
        <v>531</v>
      </c>
      <c r="L1" s="23" t="s">
        <v>578</v>
      </c>
      <c r="M1" s="22" t="s">
        <v>929</v>
      </c>
      <c r="N1" s="22" t="s">
        <v>930</v>
      </c>
      <c r="O1" s="24" t="s">
        <v>931</v>
      </c>
    </row>
    <row r="2" spans="1:15" s="28" customFormat="1" ht="65" customHeight="1" x14ac:dyDescent="0.2">
      <c r="A2" s="1" t="s">
        <v>6</v>
      </c>
      <c r="B2" s="1" t="s">
        <v>3</v>
      </c>
      <c r="C2" s="5" t="s">
        <v>7</v>
      </c>
      <c r="D2" s="5" t="s">
        <v>550</v>
      </c>
      <c r="E2" s="5" t="s">
        <v>8</v>
      </c>
      <c r="F2" s="5" t="s">
        <v>9</v>
      </c>
      <c r="G2" s="14">
        <v>1</v>
      </c>
      <c r="H2" s="3">
        <v>1</v>
      </c>
      <c r="I2" s="3">
        <v>0</v>
      </c>
      <c r="J2" s="3">
        <v>0</v>
      </c>
      <c r="K2" s="3">
        <v>0</v>
      </c>
      <c r="L2" s="2">
        <f t="shared" ref="L2:L33" si="0">SUM(H2:K2)</f>
        <v>1</v>
      </c>
      <c r="M2" s="5" t="s">
        <v>668</v>
      </c>
      <c r="N2" s="5" t="s">
        <v>669</v>
      </c>
      <c r="O2" s="5"/>
    </row>
    <row r="3" spans="1:15" s="28" customFormat="1" ht="120" customHeight="1" x14ac:dyDescent="0.2">
      <c r="A3" s="1" t="s">
        <v>20</v>
      </c>
      <c r="B3" s="1" t="s">
        <v>3</v>
      </c>
      <c r="C3" s="5" t="s">
        <v>21</v>
      </c>
      <c r="D3" s="5" t="s">
        <v>550</v>
      </c>
      <c r="E3" s="5" t="s">
        <v>22</v>
      </c>
      <c r="F3" s="5" t="s">
        <v>23</v>
      </c>
      <c r="G3" s="14">
        <v>1</v>
      </c>
      <c r="H3" s="3">
        <v>1</v>
      </c>
      <c r="I3" s="3">
        <v>0</v>
      </c>
      <c r="J3" s="3">
        <v>0</v>
      </c>
      <c r="K3" s="3">
        <v>0</v>
      </c>
      <c r="L3" s="2">
        <f t="shared" si="0"/>
        <v>1</v>
      </c>
      <c r="M3" s="5" t="s">
        <v>674</v>
      </c>
      <c r="N3" s="5" t="s">
        <v>675</v>
      </c>
      <c r="O3" s="5"/>
    </row>
    <row r="4" spans="1:15" s="28" customFormat="1" ht="97.25" customHeight="1" x14ac:dyDescent="0.2">
      <c r="A4" s="1" t="s">
        <v>24</v>
      </c>
      <c r="B4" s="1" t="s">
        <v>3</v>
      </c>
      <c r="C4" s="5" t="s">
        <v>25</v>
      </c>
      <c r="D4" s="5" t="s">
        <v>548</v>
      </c>
      <c r="E4" s="5" t="s">
        <v>27</v>
      </c>
      <c r="F4" s="5" t="s">
        <v>28</v>
      </c>
      <c r="G4" s="14">
        <v>1</v>
      </c>
      <c r="H4" s="3">
        <v>0</v>
      </c>
      <c r="I4" s="3">
        <v>1</v>
      </c>
      <c r="J4" s="3">
        <v>0</v>
      </c>
      <c r="K4" s="3">
        <v>0</v>
      </c>
      <c r="L4" s="2">
        <f t="shared" si="0"/>
        <v>1</v>
      </c>
      <c r="M4" s="5" t="s">
        <v>676</v>
      </c>
      <c r="N4" s="5" t="s">
        <v>677</v>
      </c>
      <c r="O4" s="5"/>
    </row>
    <row r="5" spans="1:15" s="28" customFormat="1" ht="75.75" customHeight="1" x14ac:dyDescent="0.2">
      <c r="A5" s="1" t="s">
        <v>36</v>
      </c>
      <c r="B5" s="1" t="s">
        <v>3</v>
      </c>
      <c r="C5" s="5" t="s">
        <v>7</v>
      </c>
      <c r="D5" s="5" t="s">
        <v>550</v>
      </c>
      <c r="E5" s="5" t="s">
        <v>37</v>
      </c>
      <c r="F5" s="5" t="s">
        <v>38</v>
      </c>
      <c r="G5" s="14">
        <v>1</v>
      </c>
      <c r="H5" s="3">
        <v>0</v>
      </c>
      <c r="I5" s="3">
        <v>1</v>
      </c>
      <c r="J5" s="3">
        <v>0</v>
      </c>
      <c r="K5" s="3">
        <v>0</v>
      </c>
      <c r="L5" s="2">
        <f t="shared" si="0"/>
        <v>1</v>
      </c>
      <c r="M5" s="30" t="s">
        <v>533</v>
      </c>
      <c r="N5" s="1" t="s">
        <v>681</v>
      </c>
      <c r="O5" s="5"/>
    </row>
    <row r="6" spans="1:15" s="28" customFormat="1" ht="63" customHeight="1" x14ac:dyDescent="0.2">
      <c r="A6" s="1" t="s">
        <v>39</v>
      </c>
      <c r="B6" s="1" t="s">
        <v>3</v>
      </c>
      <c r="C6" s="5" t="s">
        <v>40</v>
      </c>
      <c r="D6" s="5" t="s">
        <v>550</v>
      </c>
      <c r="E6" s="5" t="s">
        <v>41</v>
      </c>
      <c r="F6" s="5" t="s">
        <v>42</v>
      </c>
      <c r="G6" s="14">
        <v>1</v>
      </c>
      <c r="H6" s="3">
        <v>0</v>
      </c>
      <c r="I6" s="3">
        <v>1</v>
      </c>
      <c r="J6" s="3">
        <v>0</v>
      </c>
      <c r="K6" s="3">
        <v>0</v>
      </c>
      <c r="L6" s="2">
        <f t="shared" si="0"/>
        <v>1</v>
      </c>
      <c r="M6" s="5" t="s">
        <v>682</v>
      </c>
      <c r="N6" s="30" t="s">
        <v>581</v>
      </c>
      <c r="O6" s="5"/>
    </row>
    <row r="7" spans="1:15" s="28" customFormat="1" ht="98" customHeight="1" x14ac:dyDescent="0.2">
      <c r="A7" s="1" t="s">
        <v>43</v>
      </c>
      <c r="B7" s="1" t="s">
        <v>3</v>
      </c>
      <c r="C7" s="5" t="s">
        <v>7</v>
      </c>
      <c r="D7" s="5" t="s">
        <v>550</v>
      </c>
      <c r="E7" s="5" t="s">
        <v>44</v>
      </c>
      <c r="F7" s="5" t="s">
        <v>45</v>
      </c>
      <c r="G7" s="14">
        <v>1</v>
      </c>
      <c r="H7" s="3">
        <v>0</v>
      </c>
      <c r="I7" s="3">
        <v>0</v>
      </c>
      <c r="J7" s="3">
        <v>1</v>
      </c>
      <c r="K7" s="3">
        <v>0</v>
      </c>
      <c r="L7" s="2">
        <f t="shared" si="0"/>
        <v>1</v>
      </c>
      <c r="M7" s="5" t="s">
        <v>683</v>
      </c>
      <c r="N7" s="30" t="s">
        <v>582</v>
      </c>
      <c r="O7" s="5"/>
    </row>
    <row r="8" spans="1:15" s="28" customFormat="1" ht="68" customHeight="1" x14ac:dyDescent="0.2">
      <c r="A8" s="1" t="s">
        <v>46</v>
      </c>
      <c r="B8" s="1" t="s">
        <v>3</v>
      </c>
      <c r="C8" s="5" t="s">
        <v>47</v>
      </c>
      <c r="D8" s="5" t="s">
        <v>550</v>
      </c>
      <c r="E8" s="5" t="s">
        <v>8</v>
      </c>
      <c r="F8" s="5" t="s">
        <v>48</v>
      </c>
      <c r="G8" s="14">
        <v>1</v>
      </c>
      <c r="H8" s="3">
        <v>1</v>
      </c>
      <c r="I8" s="3">
        <v>0</v>
      </c>
      <c r="J8" s="3">
        <v>0</v>
      </c>
      <c r="K8" s="3">
        <v>0</v>
      </c>
      <c r="L8" s="2">
        <f t="shared" si="0"/>
        <v>1</v>
      </c>
      <c r="M8" s="5" t="s">
        <v>684</v>
      </c>
      <c r="N8" s="30" t="s">
        <v>583</v>
      </c>
      <c r="O8" s="5"/>
    </row>
    <row r="9" spans="1:15" s="28" customFormat="1" ht="81.75" customHeight="1" x14ac:dyDescent="0.2">
      <c r="A9" s="1" t="s">
        <v>49</v>
      </c>
      <c r="B9" s="1" t="s">
        <v>3</v>
      </c>
      <c r="C9" s="5" t="s">
        <v>50</v>
      </c>
      <c r="D9" s="5" t="s">
        <v>549</v>
      </c>
      <c r="E9" s="5" t="s">
        <v>51</v>
      </c>
      <c r="F9" s="5" t="s">
        <v>52</v>
      </c>
      <c r="G9" s="14">
        <v>1</v>
      </c>
      <c r="H9" s="3">
        <v>1</v>
      </c>
      <c r="I9" s="3">
        <v>0</v>
      </c>
      <c r="J9" s="3">
        <v>0</v>
      </c>
      <c r="K9" s="3">
        <v>0</v>
      </c>
      <c r="L9" s="2">
        <f t="shared" si="0"/>
        <v>1</v>
      </c>
      <c r="M9" s="5" t="s">
        <v>685</v>
      </c>
      <c r="N9" s="1" t="s">
        <v>686</v>
      </c>
      <c r="O9" s="5"/>
    </row>
    <row r="10" spans="1:15" s="28" customFormat="1" ht="139.5" customHeight="1" x14ac:dyDescent="0.2">
      <c r="A10" s="1" t="s">
        <v>57</v>
      </c>
      <c r="B10" s="1" t="s">
        <v>3</v>
      </c>
      <c r="C10" s="5" t="s">
        <v>58</v>
      </c>
      <c r="D10" s="5" t="s">
        <v>552</v>
      </c>
      <c r="E10" s="5" t="s">
        <v>59</v>
      </c>
      <c r="F10" s="5" t="s">
        <v>60</v>
      </c>
      <c r="G10" s="14">
        <v>1</v>
      </c>
      <c r="H10" s="3">
        <v>1</v>
      </c>
      <c r="I10" s="3">
        <v>0</v>
      </c>
      <c r="J10" s="3">
        <v>0</v>
      </c>
      <c r="K10" s="3">
        <v>0</v>
      </c>
      <c r="L10" s="2">
        <f t="shared" si="0"/>
        <v>1</v>
      </c>
      <c r="M10" s="5" t="s">
        <v>688</v>
      </c>
      <c r="N10" s="30" t="s">
        <v>585</v>
      </c>
      <c r="O10" s="5"/>
    </row>
    <row r="11" spans="1:15" s="28" customFormat="1" ht="137.5" customHeight="1" x14ac:dyDescent="0.2">
      <c r="A11" s="1" t="s">
        <v>61</v>
      </c>
      <c r="B11" s="1" t="s">
        <v>3</v>
      </c>
      <c r="C11" s="5" t="s">
        <v>62</v>
      </c>
      <c r="D11" s="5" t="s">
        <v>552</v>
      </c>
      <c r="E11" s="5" t="s">
        <v>59</v>
      </c>
      <c r="F11" s="5" t="s">
        <v>60</v>
      </c>
      <c r="G11" s="14">
        <v>1</v>
      </c>
      <c r="H11" s="3">
        <v>1</v>
      </c>
      <c r="I11" s="3">
        <v>0</v>
      </c>
      <c r="J11" s="3">
        <v>0</v>
      </c>
      <c r="K11" s="3">
        <v>0</v>
      </c>
      <c r="L11" s="2">
        <f t="shared" si="0"/>
        <v>1</v>
      </c>
      <c r="M11" s="5" t="s">
        <v>689</v>
      </c>
      <c r="N11" s="1" t="s">
        <v>690</v>
      </c>
      <c r="O11" s="5"/>
    </row>
    <row r="12" spans="1:15" s="28" customFormat="1" ht="159.25" customHeight="1" x14ac:dyDescent="0.2">
      <c r="A12" s="1" t="s">
        <v>72</v>
      </c>
      <c r="B12" s="1" t="s">
        <v>3</v>
      </c>
      <c r="C12" s="5" t="s">
        <v>73</v>
      </c>
      <c r="D12" s="5" t="s">
        <v>550</v>
      </c>
      <c r="E12" s="5" t="s">
        <v>74</v>
      </c>
      <c r="F12" s="5" t="s">
        <v>75</v>
      </c>
      <c r="G12" s="14">
        <v>1</v>
      </c>
      <c r="H12" s="3">
        <v>1</v>
      </c>
      <c r="I12" s="3">
        <v>0</v>
      </c>
      <c r="J12" s="3">
        <v>0</v>
      </c>
      <c r="K12" s="3">
        <v>0</v>
      </c>
      <c r="L12" s="2">
        <f t="shared" si="0"/>
        <v>1</v>
      </c>
      <c r="M12" s="5" t="s">
        <v>695</v>
      </c>
      <c r="N12" s="30" t="s">
        <v>588</v>
      </c>
      <c r="O12" s="5"/>
    </row>
    <row r="13" spans="1:15" s="28" customFormat="1" ht="168" customHeight="1" x14ac:dyDescent="0.2">
      <c r="A13" s="1" t="s">
        <v>76</v>
      </c>
      <c r="B13" s="1" t="s">
        <v>3</v>
      </c>
      <c r="C13" s="5" t="s">
        <v>70</v>
      </c>
      <c r="D13" s="5" t="s">
        <v>550</v>
      </c>
      <c r="E13" s="5" t="s">
        <v>67</v>
      </c>
      <c r="F13" s="5" t="s">
        <v>77</v>
      </c>
      <c r="G13" s="14">
        <v>1</v>
      </c>
      <c r="H13" s="3">
        <v>1</v>
      </c>
      <c r="I13" s="3">
        <v>0</v>
      </c>
      <c r="J13" s="3">
        <v>0</v>
      </c>
      <c r="K13" s="3">
        <v>0</v>
      </c>
      <c r="L13" s="2">
        <f t="shared" si="0"/>
        <v>1</v>
      </c>
      <c r="M13" s="5" t="s">
        <v>696</v>
      </c>
      <c r="N13" s="1" t="s">
        <v>697</v>
      </c>
      <c r="O13" s="5"/>
    </row>
    <row r="14" spans="1:15" s="28" customFormat="1" ht="171" customHeight="1" x14ac:dyDescent="0.2">
      <c r="A14" s="1" t="s">
        <v>78</v>
      </c>
      <c r="B14" s="1" t="s">
        <v>79</v>
      </c>
      <c r="C14" s="5" t="s">
        <v>40</v>
      </c>
      <c r="D14" s="5" t="s">
        <v>550</v>
      </c>
      <c r="E14" s="5" t="s">
        <v>37</v>
      </c>
      <c r="F14" s="5" t="s">
        <v>80</v>
      </c>
      <c r="G14" s="14">
        <v>1</v>
      </c>
      <c r="H14" s="3">
        <v>1</v>
      </c>
      <c r="I14" s="3">
        <v>0</v>
      </c>
      <c r="J14" s="3">
        <v>0</v>
      </c>
      <c r="K14" s="3">
        <v>0</v>
      </c>
      <c r="L14" s="2">
        <f t="shared" si="0"/>
        <v>1</v>
      </c>
      <c r="M14" s="5" t="s">
        <v>698</v>
      </c>
      <c r="N14" s="30" t="s">
        <v>589</v>
      </c>
      <c r="O14" s="5"/>
    </row>
    <row r="15" spans="1:15" s="28" customFormat="1" ht="60" customHeight="1" x14ac:dyDescent="0.2">
      <c r="A15" s="1" t="s">
        <v>91</v>
      </c>
      <c r="B15" s="1" t="s">
        <v>3</v>
      </c>
      <c r="C15" s="5" t="s">
        <v>47</v>
      </c>
      <c r="D15" s="5" t="s">
        <v>550</v>
      </c>
      <c r="E15" s="5" t="s">
        <v>18</v>
      </c>
      <c r="F15" s="5" t="s">
        <v>92</v>
      </c>
      <c r="G15" s="14">
        <v>1</v>
      </c>
      <c r="H15" s="3">
        <v>1</v>
      </c>
      <c r="I15" s="3">
        <v>0</v>
      </c>
      <c r="J15" s="3">
        <v>0</v>
      </c>
      <c r="K15" s="3">
        <v>0</v>
      </c>
      <c r="L15" s="2">
        <f t="shared" si="0"/>
        <v>1</v>
      </c>
      <c r="M15" s="5" t="s">
        <v>706</v>
      </c>
      <c r="N15" s="1" t="s">
        <v>707</v>
      </c>
      <c r="O15" s="5"/>
    </row>
    <row r="16" spans="1:15" s="28" customFormat="1" ht="90" customHeight="1" x14ac:dyDescent="0.2">
      <c r="A16" s="1" t="s">
        <v>95</v>
      </c>
      <c r="B16" s="1" t="s">
        <v>3</v>
      </c>
      <c r="C16" s="5" t="s">
        <v>7</v>
      </c>
      <c r="D16" s="5" t="s">
        <v>550</v>
      </c>
      <c r="E16" s="5" t="s">
        <v>83</v>
      </c>
      <c r="F16" s="5" t="s">
        <v>96</v>
      </c>
      <c r="G16" s="14">
        <v>1</v>
      </c>
      <c r="H16" s="3">
        <v>0</v>
      </c>
      <c r="I16" s="3">
        <v>0</v>
      </c>
      <c r="J16" s="3">
        <v>1</v>
      </c>
      <c r="K16" s="3">
        <v>0</v>
      </c>
      <c r="L16" s="2">
        <f t="shared" si="0"/>
        <v>1</v>
      </c>
      <c r="M16" s="5" t="s">
        <v>709</v>
      </c>
      <c r="N16" s="30" t="s">
        <v>592</v>
      </c>
      <c r="O16" s="5"/>
    </row>
    <row r="17" spans="1:15" s="28" customFormat="1" ht="89.25" customHeight="1" x14ac:dyDescent="0.2">
      <c r="A17" s="1" t="s">
        <v>99</v>
      </c>
      <c r="B17" s="1" t="s">
        <v>5</v>
      </c>
      <c r="C17" s="5" t="s">
        <v>100</v>
      </c>
      <c r="D17" s="5" t="s">
        <v>548</v>
      </c>
      <c r="E17" s="5" t="s">
        <v>27</v>
      </c>
      <c r="F17" s="5" t="s">
        <v>101</v>
      </c>
      <c r="G17" s="14">
        <v>1</v>
      </c>
      <c r="H17" s="3">
        <v>0</v>
      </c>
      <c r="I17" s="3">
        <v>1</v>
      </c>
      <c r="J17" s="3">
        <v>0</v>
      </c>
      <c r="K17" s="3">
        <v>0</v>
      </c>
      <c r="L17" s="2">
        <f t="shared" si="0"/>
        <v>1</v>
      </c>
      <c r="M17" s="5" t="s">
        <v>711</v>
      </c>
      <c r="N17" s="1" t="s">
        <v>712</v>
      </c>
      <c r="O17" s="5"/>
    </row>
    <row r="18" spans="1:15" s="28" customFormat="1" ht="96" customHeight="1" x14ac:dyDescent="0.2">
      <c r="A18" s="1" t="s">
        <v>102</v>
      </c>
      <c r="B18" s="1" t="s">
        <v>3</v>
      </c>
      <c r="C18" s="5" t="s">
        <v>33</v>
      </c>
      <c r="D18" s="5" t="s">
        <v>548</v>
      </c>
      <c r="E18" s="5" t="s">
        <v>27</v>
      </c>
      <c r="F18" s="5" t="s">
        <v>103</v>
      </c>
      <c r="G18" s="14">
        <v>1</v>
      </c>
      <c r="H18" s="3">
        <v>0</v>
      </c>
      <c r="I18" s="3">
        <v>1</v>
      </c>
      <c r="J18" s="3">
        <v>0</v>
      </c>
      <c r="K18" s="3">
        <v>0</v>
      </c>
      <c r="L18" s="2">
        <f t="shared" si="0"/>
        <v>1</v>
      </c>
      <c r="M18" s="5" t="s">
        <v>713</v>
      </c>
      <c r="N18" s="30" t="s">
        <v>594</v>
      </c>
      <c r="O18" s="13"/>
    </row>
    <row r="19" spans="1:15" s="28" customFormat="1" ht="111.75" customHeight="1" x14ac:dyDescent="0.2">
      <c r="A19" s="1" t="s">
        <v>104</v>
      </c>
      <c r="B19" s="1" t="s">
        <v>3</v>
      </c>
      <c r="C19" s="5" t="s">
        <v>105</v>
      </c>
      <c r="D19" s="5" t="s">
        <v>548</v>
      </c>
      <c r="E19" s="5" t="s">
        <v>27</v>
      </c>
      <c r="F19" s="5" t="s">
        <v>106</v>
      </c>
      <c r="G19" s="14">
        <v>1</v>
      </c>
      <c r="H19" s="3">
        <v>0</v>
      </c>
      <c r="I19" s="3">
        <v>0</v>
      </c>
      <c r="J19" s="3">
        <v>1</v>
      </c>
      <c r="K19" s="3">
        <v>0</v>
      </c>
      <c r="L19" s="2">
        <f t="shared" si="0"/>
        <v>1</v>
      </c>
      <c r="M19" s="5" t="s">
        <v>714</v>
      </c>
      <c r="N19" s="30" t="s">
        <v>595</v>
      </c>
      <c r="O19" s="13"/>
    </row>
    <row r="20" spans="1:15" s="28" customFormat="1" ht="51.5" customHeight="1" x14ac:dyDescent="0.2">
      <c r="A20" s="1" t="s">
        <v>107</v>
      </c>
      <c r="B20" s="1" t="s">
        <v>3</v>
      </c>
      <c r="C20" s="5" t="s">
        <v>47</v>
      </c>
      <c r="D20" s="5" t="s">
        <v>548</v>
      </c>
      <c r="E20" s="5" t="s">
        <v>27</v>
      </c>
      <c r="F20" s="5" t="s">
        <v>108</v>
      </c>
      <c r="G20" s="14">
        <v>1</v>
      </c>
      <c r="H20" s="3">
        <v>0</v>
      </c>
      <c r="I20" s="3">
        <v>0</v>
      </c>
      <c r="J20" s="3">
        <v>0</v>
      </c>
      <c r="K20" s="3">
        <v>1</v>
      </c>
      <c r="L20" s="2">
        <f t="shared" si="0"/>
        <v>1</v>
      </c>
      <c r="M20" s="5" t="s">
        <v>715</v>
      </c>
      <c r="N20" s="30" t="s">
        <v>596</v>
      </c>
      <c r="O20" s="13"/>
    </row>
    <row r="21" spans="1:15" s="28" customFormat="1" ht="87.5" customHeight="1" x14ac:dyDescent="0.2">
      <c r="A21" s="1" t="s">
        <v>109</v>
      </c>
      <c r="B21" s="1" t="s">
        <v>5</v>
      </c>
      <c r="C21" s="5" t="s">
        <v>110</v>
      </c>
      <c r="D21" s="5" t="s">
        <v>548</v>
      </c>
      <c r="E21" s="5" t="s">
        <v>27</v>
      </c>
      <c r="F21" s="5" t="s">
        <v>111</v>
      </c>
      <c r="G21" s="14">
        <v>1</v>
      </c>
      <c r="H21" s="3">
        <v>0</v>
      </c>
      <c r="I21" s="3">
        <v>1</v>
      </c>
      <c r="J21" s="3">
        <v>0</v>
      </c>
      <c r="K21" s="3">
        <v>0</v>
      </c>
      <c r="L21" s="2">
        <f t="shared" si="0"/>
        <v>1</v>
      </c>
      <c r="M21" s="5" t="s">
        <v>716</v>
      </c>
      <c r="N21" s="1" t="s">
        <v>717</v>
      </c>
      <c r="O21" s="13"/>
    </row>
    <row r="22" spans="1:15" s="28" customFormat="1" ht="55.5" customHeight="1" x14ac:dyDescent="0.2">
      <c r="A22" s="1" t="s">
        <v>112</v>
      </c>
      <c r="B22" s="1" t="s">
        <v>5</v>
      </c>
      <c r="C22" s="5" t="s">
        <v>17</v>
      </c>
      <c r="D22" s="5" t="s">
        <v>548</v>
      </c>
      <c r="E22" s="5" t="s">
        <v>27</v>
      </c>
      <c r="F22" s="5" t="s">
        <v>113</v>
      </c>
      <c r="G22" s="14">
        <v>1</v>
      </c>
      <c r="H22" s="3">
        <v>0</v>
      </c>
      <c r="I22" s="3">
        <v>1</v>
      </c>
      <c r="J22" s="3">
        <v>0</v>
      </c>
      <c r="K22" s="3">
        <v>0</v>
      </c>
      <c r="L22" s="2">
        <f t="shared" si="0"/>
        <v>1</v>
      </c>
      <c r="M22" s="5" t="s">
        <v>718</v>
      </c>
      <c r="N22" s="1" t="s">
        <v>719</v>
      </c>
      <c r="O22" s="13"/>
    </row>
    <row r="23" spans="1:15" s="28" customFormat="1" ht="109.25" customHeight="1" x14ac:dyDescent="0.2">
      <c r="A23" s="1" t="s">
        <v>114</v>
      </c>
      <c r="B23" s="1" t="s">
        <v>3</v>
      </c>
      <c r="C23" s="5" t="s">
        <v>115</v>
      </c>
      <c r="D23" s="5" t="s">
        <v>548</v>
      </c>
      <c r="E23" s="5" t="s">
        <v>27</v>
      </c>
      <c r="F23" s="5" t="s">
        <v>116</v>
      </c>
      <c r="G23" s="14">
        <v>1</v>
      </c>
      <c r="H23" s="3">
        <v>0</v>
      </c>
      <c r="I23" s="3">
        <v>1</v>
      </c>
      <c r="J23" s="3">
        <v>0</v>
      </c>
      <c r="K23" s="3">
        <v>0</v>
      </c>
      <c r="L23" s="2">
        <f t="shared" si="0"/>
        <v>1</v>
      </c>
      <c r="M23" s="5" t="s">
        <v>720</v>
      </c>
      <c r="N23" s="30" t="s">
        <v>597</v>
      </c>
      <c r="O23" s="13"/>
    </row>
    <row r="24" spans="1:15" s="28" customFormat="1" ht="45" customHeight="1" x14ac:dyDescent="0.2">
      <c r="A24" s="1" t="s">
        <v>117</v>
      </c>
      <c r="B24" s="1" t="s">
        <v>3</v>
      </c>
      <c r="C24" s="5" t="s">
        <v>118</v>
      </c>
      <c r="D24" s="5" t="s">
        <v>552</v>
      </c>
      <c r="E24" s="5" t="s">
        <v>119</v>
      </c>
      <c r="F24" s="5" t="s">
        <v>120</v>
      </c>
      <c r="G24" s="14">
        <v>1</v>
      </c>
      <c r="H24" s="3">
        <v>1</v>
      </c>
      <c r="I24" s="3">
        <v>0</v>
      </c>
      <c r="J24" s="3">
        <v>0</v>
      </c>
      <c r="K24" s="3">
        <v>0</v>
      </c>
      <c r="L24" s="2">
        <f t="shared" si="0"/>
        <v>1</v>
      </c>
      <c r="M24" s="5" t="s">
        <v>721</v>
      </c>
      <c r="N24" s="30" t="s">
        <v>598</v>
      </c>
      <c r="O24" s="13"/>
    </row>
    <row r="25" spans="1:15" s="28" customFormat="1" ht="115" customHeight="1" x14ac:dyDescent="0.2">
      <c r="A25" s="1" t="s">
        <v>121</v>
      </c>
      <c r="B25" s="1" t="s">
        <v>3</v>
      </c>
      <c r="C25" s="5" t="s">
        <v>122</v>
      </c>
      <c r="D25" s="5" t="s">
        <v>553</v>
      </c>
      <c r="E25" s="5" t="s">
        <v>123</v>
      </c>
      <c r="F25" s="5" t="s">
        <v>124</v>
      </c>
      <c r="G25" s="14">
        <v>1</v>
      </c>
      <c r="H25" s="3">
        <v>0</v>
      </c>
      <c r="I25" s="3">
        <v>0</v>
      </c>
      <c r="J25" s="3">
        <v>1</v>
      </c>
      <c r="K25" s="3">
        <v>0</v>
      </c>
      <c r="L25" s="2">
        <f t="shared" si="0"/>
        <v>1</v>
      </c>
      <c r="M25" s="5" t="s">
        <v>722</v>
      </c>
      <c r="N25" s="1" t="s">
        <v>723</v>
      </c>
      <c r="O25" s="13"/>
    </row>
    <row r="26" spans="1:15" s="28" customFormat="1" ht="84" customHeight="1" x14ac:dyDescent="0.2">
      <c r="A26" s="1" t="s">
        <v>125</v>
      </c>
      <c r="B26" s="1" t="s">
        <v>3</v>
      </c>
      <c r="C26" s="5" t="s">
        <v>126</v>
      </c>
      <c r="D26" s="5" t="s">
        <v>554</v>
      </c>
      <c r="E26" s="5" t="s">
        <v>127</v>
      </c>
      <c r="F26" s="5" t="s">
        <v>128</v>
      </c>
      <c r="G26" s="14">
        <v>1</v>
      </c>
      <c r="H26" s="3">
        <v>1</v>
      </c>
      <c r="I26" s="3">
        <v>0</v>
      </c>
      <c r="J26" s="3">
        <v>0</v>
      </c>
      <c r="K26" s="3">
        <v>0</v>
      </c>
      <c r="L26" s="2">
        <f t="shared" si="0"/>
        <v>1</v>
      </c>
      <c r="M26" s="5" t="s">
        <v>724</v>
      </c>
      <c r="N26" s="1" t="s">
        <v>725</v>
      </c>
      <c r="O26" s="13"/>
    </row>
    <row r="27" spans="1:15" s="28" customFormat="1" ht="79.25" customHeight="1" x14ac:dyDescent="0.2">
      <c r="A27" s="1" t="s">
        <v>129</v>
      </c>
      <c r="B27" s="1" t="s">
        <v>5</v>
      </c>
      <c r="C27" s="5" t="s">
        <v>130</v>
      </c>
      <c r="D27" s="5" t="s">
        <v>555</v>
      </c>
      <c r="E27" s="5" t="s">
        <v>131</v>
      </c>
      <c r="F27" s="5" t="s">
        <v>132</v>
      </c>
      <c r="G27" s="14">
        <v>1</v>
      </c>
      <c r="H27" s="3">
        <v>0</v>
      </c>
      <c r="I27" s="3">
        <v>1</v>
      </c>
      <c r="J27" s="3">
        <v>0</v>
      </c>
      <c r="K27" s="3">
        <v>0</v>
      </c>
      <c r="L27" s="2">
        <f t="shared" si="0"/>
        <v>1</v>
      </c>
      <c r="M27" s="5" t="s">
        <v>726</v>
      </c>
      <c r="N27" s="30" t="s">
        <v>599</v>
      </c>
      <c r="O27" s="13"/>
    </row>
    <row r="28" spans="1:15" s="29" customFormat="1" ht="58" customHeight="1" x14ac:dyDescent="0.2">
      <c r="A28" s="7" t="s">
        <v>133</v>
      </c>
      <c r="B28" s="7" t="s">
        <v>5</v>
      </c>
      <c r="C28" s="10" t="s">
        <v>134</v>
      </c>
      <c r="D28" s="10" t="s">
        <v>555</v>
      </c>
      <c r="E28" s="10" t="s">
        <v>135</v>
      </c>
      <c r="F28" s="10" t="s">
        <v>124</v>
      </c>
      <c r="G28" s="14">
        <v>1</v>
      </c>
      <c r="H28" s="9">
        <v>0</v>
      </c>
      <c r="I28" s="9">
        <v>1</v>
      </c>
      <c r="J28" s="9">
        <v>0</v>
      </c>
      <c r="K28" s="9">
        <v>0</v>
      </c>
      <c r="L28" s="8">
        <f t="shared" si="0"/>
        <v>1</v>
      </c>
      <c r="M28" s="10" t="s">
        <v>727</v>
      </c>
      <c r="N28" s="7" t="s">
        <v>728</v>
      </c>
      <c r="O28" s="14"/>
    </row>
    <row r="29" spans="1:15" s="28" customFormat="1" ht="77.75" customHeight="1" x14ac:dyDescent="0.2">
      <c r="A29" s="1" t="s">
        <v>136</v>
      </c>
      <c r="B29" s="1" t="s">
        <v>5</v>
      </c>
      <c r="C29" s="5" t="s">
        <v>137</v>
      </c>
      <c r="D29" s="5" t="s">
        <v>556</v>
      </c>
      <c r="E29" s="5" t="s">
        <v>138</v>
      </c>
      <c r="F29" s="5" t="s">
        <v>139</v>
      </c>
      <c r="G29" s="14">
        <v>1</v>
      </c>
      <c r="H29" s="3">
        <v>0</v>
      </c>
      <c r="I29" s="3">
        <v>0</v>
      </c>
      <c r="J29" s="3">
        <v>1</v>
      </c>
      <c r="K29" s="3">
        <v>0</v>
      </c>
      <c r="L29" s="2">
        <f t="shared" si="0"/>
        <v>1</v>
      </c>
      <c r="M29" s="5" t="s">
        <v>729</v>
      </c>
      <c r="N29" s="30" t="s">
        <v>600</v>
      </c>
      <c r="O29" s="13"/>
    </row>
    <row r="30" spans="1:15" s="28" customFormat="1" ht="108.5" customHeight="1" x14ac:dyDescent="0.2">
      <c r="A30" s="1" t="s">
        <v>140</v>
      </c>
      <c r="B30" s="1" t="s">
        <v>3</v>
      </c>
      <c r="C30" s="5" t="s">
        <v>141</v>
      </c>
      <c r="D30" s="5" t="s">
        <v>550</v>
      </c>
      <c r="E30" s="5" t="s">
        <v>12</v>
      </c>
      <c r="F30" s="5" t="s">
        <v>142</v>
      </c>
      <c r="G30" s="14">
        <v>1</v>
      </c>
      <c r="H30" s="3">
        <v>0</v>
      </c>
      <c r="I30" s="3">
        <v>0</v>
      </c>
      <c r="J30" s="3">
        <v>1</v>
      </c>
      <c r="K30" s="3">
        <v>0</v>
      </c>
      <c r="L30" s="2">
        <f t="shared" si="0"/>
        <v>1</v>
      </c>
      <c r="M30" s="5" t="s">
        <v>730</v>
      </c>
      <c r="N30" s="30" t="s">
        <v>601</v>
      </c>
      <c r="O30" s="13"/>
    </row>
    <row r="31" spans="1:15" s="28" customFormat="1" ht="115" customHeight="1" x14ac:dyDescent="0.2">
      <c r="A31" s="1" t="s">
        <v>143</v>
      </c>
      <c r="B31" s="1" t="s">
        <v>3</v>
      </c>
      <c r="C31" s="5" t="s">
        <v>144</v>
      </c>
      <c r="D31" s="5" t="s">
        <v>145</v>
      </c>
      <c r="E31" s="5" t="s">
        <v>146</v>
      </c>
      <c r="F31" s="5" t="s">
        <v>147</v>
      </c>
      <c r="G31" s="14">
        <v>1</v>
      </c>
      <c r="H31" s="3">
        <v>1</v>
      </c>
      <c r="I31" s="3">
        <v>0</v>
      </c>
      <c r="J31" s="3">
        <v>0</v>
      </c>
      <c r="K31" s="3">
        <v>0</v>
      </c>
      <c r="L31" s="2">
        <f t="shared" si="0"/>
        <v>1</v>
      </c>
      <c r="M31" s="5" t="s">
        <v>731</v>
      </c>
      <c r="N31" s="1" t="s">
        <v>732</v>
      </c>
      <c r="O31" s="13"/>
    </row>
    <row r="32" spans="1:15" s="28" customFormat="1" ht="56" x14ac:dyDescent="0.2">
      <c r="A32" s="1" t="s">
        <v>148</v>
      </c>
      <c r="B32" s="1" t="s">
        <v>3</v>
      </c>
      <c r="C32" s="5" t="s">
        <v>149</v>
      </c>
      <c r="D32" s="5" t="s">
        <v>548</v>
      </c>
      <c r="E32" s="5" t="s">
        <v>150</v>
      </c>
      <c r="F32" s="5" t="s">
        <v>151</v>
      </c>
      <c r="G32" s="14">
        <v>1</v>
      </c>
      <c r="H32" s="3">
        <v>1</v>
      </c>
      <c r="I32" s="3">
        <v>0</v>
      </c>
      <c r="J32" s="3">
        <v>0</v>
      </c>
      <c r="K32" s="3">
        <v>0</v>
      </c>
      <c r="L32" s="2">
        <f t="shared" si="0"/>
        <v>1</v>
      </c>
      <c r="M32" s="5" t="s">
        <v>733</v>
      </c>
      <c r="N32" s="1" t="s">
        <v>734</v>
      </c>
      <c r="O32" s="13"/>
    </row>
    <row r="33" spans="1:15" s="29" customFormat="1" ht="45" customHeight="1" x14ac:dyDescent="0.2">
      <c r="A33" s="7" t="s">
        <v>152</v>
      </c>
      <c r="B33" s="7" t="s">
        <v>5</v>
      </c>
      <c r="C33" s="10" t="s">
        <v>153</v>
      </c>
      <c r="D33" s="10" t="s">
        <v>548</v>
      </c>
      <c r="E33" s="10" t="s">
        <v>27</v>
      </c>
      <c r="F33" s="10" t="s">
        <v>154</v>
      </c>
      <c r="G33" s="14">
        <v>1</v>
      </c>
      <c r="H33" s="9">
        <v>0</v>
      </c>
      <c r="I33" s="9">
        <v>1</v>
      </c>
      <c r="J33" s="9">
        <v>0</v>
      </c>
      <c r="K33" s="9">
        <v>0</v>
      </c>
      <c r="L33" s="8">
        <f t="shared" si="0"/>
        <v>1</v>
      </c>
      <c r="M33" s="10" t="s">
        <v>735</v>
      </c>
      <c r="N33" s="10" t="s">
        <v>602</v>
      </c>
      <c r="O33" s="14"/>
    </row>
    <row r="34" spans="1:15" s="28" customFormat="1" ht="81.5" customHeight="1" x14ac:dyDescent="0.2">
      <c r="A34" s="1" t="s">
        <v>155</v>
      </c>
      <c r="B34" s="1" t="s">
        <v>5</v>
      </c>
      <c r="C34" s="5" t="s">
        <v>153</v>
      </c>
      <c r="D34" s="5" t="s">
        <v>548</v>
      </c>
      <c r="E34" s="5" t="s">
        <v>27</v>
      </c>
      <c r="F34" s="5" t="s">
        <v>156</v>
      </c>
      <c r="G34" s="14">
        <v>1</v>
      </c>
      <c r="H34" s="3">
        <v>0</v>
      </c>
      <c r="I34" s="3">
        <v>1</v>
      </c>
      <c r="J34" s="3">
        <v>0</v>
      </c>
      <c r="K34" s="3">
        <v>0</v>
      </c>
      <c r="L34" s="2">
        <f t="shared" ref="L34:L65" si="1">SUM(H34:K34)</f>
        <v>1</v>
      </c>
      <c r="M34" s="5" t="s">
        <v>736</v>
      </c>
      <c r="N34" s="30" t="s">
        <v>603</v>
      </c>
      <c r="O34" s="13"/>
    </row>
    <row r="35" spans="1:15" s="28" customFormat="1" ht="141.5" customHeight="1" x14ac:dyDescent="0.2">
      <c r="A35" s="1" t="s">
        <v>157</v>
      </c>
      <c r="B35" s="1" t="s">
        <v>5</v>
      </c>
      <c r="C35" s="5" t="s">
        <v>158</v>
      </c>
      <c r="D35" s="5" t="s">
        <v>548</v>
      </c>
      <c r="E35" s="5" t="s">
        <v>27</v>
      </c>
      <c r="F35" s="5" t="s">
        <v>159</v>
      </c>
      <c r="G35" s="14">
        <v>1</v>
      </c>
      <c r="H35" s="3">
        <v>0</v>
      </c>
      <c r="I35" s="3">
        <v>1</v>
      </c>
      <c r="J35" s="3">
        <v>0</v>
      </c>
      <c r="K35" s="3">
        <v>0</v>
      </c>
      <c r="L35" s="2">
        <f t="shared" si="1"/>
        <v>1</v>
      </c>
      <c r="M35" s="5" t="s">
        <v>737</v>
      </c>
      <c r="N35" s="30" t="s">
        <v>604</v>
      </c>
      <c r="O35" s="13"/>
    </row>
    <row r="36" spans="1:15" s="28" customFormat="1" ht="103.75" customHeight="1" x14ac:dyDescent="0.2">
      <c r="A36" s="1" t="s">
        <v>160</v>
      </c>
      <c r="B36" s="1" t="s">
        <v>5</v>
      </c>
      <c r="C36" s="5" t="s">
        <v>50</v>
      </c>
      <c r="D36" s="5" t="s">
        <v>548</v>
      </c>
      <c r="E36" s="5" t="s">
        <v>27</v>
      </c>
      <c r="F36" s="5" t="s">
        <v>161</v>
      </c>
      <c r="G36" s="14">
        <v>1</v>
      </c>
      <c r="H36" s="3">
        <v>1</v>
      </c>
      <c r="I36" s="3">
        <v>0</v>
      </c>
      <c r="J36" s="3">
        <v>0</v>
      </c>
      <c r="K36" s="3">
        <v>0</v>
      </c>
      <c r="L36" s="2">
        <f t="shared" si="1"/>
        <v>1</v>
      </c>
      <c r="M36" s="5" t="s">
        <v>738</v>
      </c>
      <c r="N36" s="1" t="s">
        <v>739</v>
      </c>
      <c r="O36" s="13"/>
    </row>
    <row r="37" spans="1:15" s="28" customFormat="1" ht="106.75" customHeight="1" x14ac:dyDescent="0.2">
      <c r="A37" s="1" t="s">
        <v>164</v>
      </c>
      <c r="B37" s="1" t="s">
        <v>5</v>
      </c>
      <c r="C37" s="5" t="s">
        <v>165</v>
      </c>
      <c r="D37" s="5" t="s">
        <v>553</v>
      </c>
      <c r="E37" s="5" t="s">
        <v>166</v>
      </c>
      <c r="F37" s="5" t="s">
        <v>167</v>
      </c>
      <c r="G37" s="14">
        <v>1</v>
      </c>
      <c r="H37" s="3">
        <v>0</v>
      </c>
      <c r="I37" s="3">
        <v>0</v>
      </c>
      <c r="J37" s="3">
        <v>1</v>
      </c>
      <c r="K37" s="3">
        <v>0</v>
      </c>
      <c r="L37" s="2">
        <f t="shared" si="1"/>
        <v>1</v>
      </c>
      <c r="M37" s="5" t="s">
        <v>740</v>
      </c>
      <c r="N37" s="30" t="s">
        <v>605</v>
      </c>
      <c r="O37" s="13"/>
    </row>
    <row r="38" spans="1:15" s="28" customFormat="1" ht="151.5" customHeight="1" x14ac:dyDescent="0.2">
      <c r="A38" s="1" t="s">
        <v>168</v>
      </c>
      <c r="B38" s="1" t="s">
        <v>3</v>
      </c>
      <c r="C38" s="5" t="s">
        <v>169</v>
      </c>
      <c r="D38" s="5" t="s">
        <v>550</v>
      </c>
      <c r="E38" s="5" t="s">
        <v>12</v>
      </c>
      <c r="F38" s="5" t="s">
        <v>170</v>
      </c>
      <c r="G38" s="14">
        <v>1</v>
      </c>
      <c r="H38" s="3">
        <v>0</v>
      </c>
      <c r="I38" s="3">
        <v>1</v>
      </c>
      <c r="J38" s="3">
        <v>0</v>
      </c>
      <c r="K38" s="3">
        <v>0</v>
      </c>
      <c r="L38" s="2">
        <f t="shared" si="1"/>
        <v>1</v>
      </c>
      <c r="M38" s="5" t="s">
        <v>741</v>
      </c>
      <c r="N38" s="30" t="s">
        <v>606</v>
      </c>
      <c r="O38" s="13"/>
    </row>
    <row r="39" spans="1:15" s="28" customFormat="1" ht="73.5" customHeight="1" x14ac:dyDescent="0.2">
      <c r="A39" s="1" t="s">
        <v>171</v>
      </c>
      <c r="B39" s="1" t="s">
        <v>5</v>
      </c>
      <c r="C39" s="5" t="s">
        <v>172</v>
      </c>
      <c r="D39" s="5" t="s">
        <v>550</v>
      </c>
      <c r="E39" s="5" t="s">
        <v>173</v>
      </c>
      <c r="F39" s="5" t="s">
        <v>174</v>
      </c>
      <c r="G39" s="14">
        <v>1</v>
      </c>
      <c r="H39" s="3">
        <v>1</v>
      </c>
      <c r="I39" s="3">
        <v>0</v>
      </c>
      <c r="J39" s="3">
        <v>0</v>
      </c>
      <c r="K39" s="3">
        <v>0</v>
      </c>
      <c r="L39" s="2">
        <f t="shared" si="1"/>
        <v>1</v>
      </c>
      <c r="M39" s="5" t="s">
        <v>742</v>
      </c>
      <c r="N39" s="1" t="s">
        <v>743</v>
      </c>
      <c r="O39" s="13"/>
    </row>
    <row r="40" spans="1:15" s="28" customFormat="1" ht="100" customHeight="1" x14ac:dyDescent="0.2">
      <c r="A40" s="1" t="s">
        <v>175</v>
      </c>
      <c r="B40" s="1" t="s">
        <v>5</v>
      </c>
      <c r="C40" s="5" t="s">
        <v>176</v>
      </c>
      <c r="D40" s="5" t="s">
        <v>550</v>
      </c>
      <c r="E40" s="5" t="s">
        <v>22</v>
      </c>
      <c r="F40" s="5" t="s">
        <v>177</v>
      </c>
      <c r="G40" s="14">
        <v>1</v>
      </c>
      <c r="H40" s="3">
        <v>0</v>
      </c>
      <c r="I40" s="3">
        <v>0</v>
      </c>
      <c r="J40" s="3">
        <v>1</v>
      </c>
      <c r="K40" s="3">
        <v>0</v>
      </c>
      <c r="L40" s="2">
        <f t="shared" si="1"/>
        <v>1</v>
      </c>
      <c r="M40" s="5" t="s">
        <v>744</v>
      </c>
      <c r="N40" s="1" t="s">
        <v>745</v>
      </c>
      <c r="O40" s="13"/>
    </row>
    <row r="41" spans="1:15" s="28" customFormat="1" ht="60" customHeight="1" x14ac:dyDescent="0.2">
      <c r="A41" s="1" t="s">
        <v>178</v>
      </c>
      <c r="B41" s="1" t="s">
        <v>3</v>
      </c>
      <c r="C41" s="5" t="s">
        <v>179</v>
      </c>
      <c r="D41" s="5" t="s">
        <v>550</v>
      </c>
      <c r="E41" s="5" t="s">
        <v>180</v>
      </c>
      <c r="F41" s="5" t="s">
        <v>181</v>
      </c>
      <c r="G41" s="48">
        <v>1</v>
      </c>
      <c r="H41" s="3">
        <v>0</v>
      </c>
      <c r="I41" s="3">
        <v>1</v>
      </c>
      <c r="J41" s="3">
        <v>0</v>
      </c>
      <c r="K41" s="3">
        <v>0</v>
      </c>
      <c r="L41" s="2">
        <f t="shared" si="1"/>
        <v>1</v>
      </c>
      <c r="M41" s="5" t="s">
        <v>746</v>
      </c>
      <c r="N41" s="1" t="s">
        <v>747</v>
      </c>
      <c r="O41" s="13"/>
    </row>
    <row r="42" spans="1:15" s="28" customFormat="1" ht="96.5" customHeight="1" x14ac:dyDescent="0.2">
      <c r="A42" s="1" t="s">
        <v>182</v>
      </c>
      <c r="B42" s="1" t="s">
        <v>3</v>
      </c>
      <c r="C42" s="5" t="s">
        <v>179</v>
      </c>
      <c r="D42" s="5" t="s">
        <v>556</v>
      </c>
      <c r="E42" s="5" t="s">
        <v>183</v>
      </c>
      <c r="F42" s="5" t="s">
        <v>184</v>
      </c>
      <c r="G42" s="14">
        <v>1</v>
      </c>
      <c r="H42" s="3">
        <v>1</v>
      </c>
      <c r="I42" s="3">
        <v>0</v>
      </c>
      <c r="J42" s="3">
        <v>0</v>
      </c>
      <c r="K42" s="3">
        <v>0</v>
      </c>
      <c r="L42" s="2">
        <f t="shared" si="1"/>
        <v>1</v>
      </c>
      <c r="M42" s="5" t="s">
        <v>748</v>
      </c>
      <c r="N42" s="1" t="s">
        <v>749</v>
      </c>
      <c r="O42" s="30" t="s">
        <v>607</v>
      </c>
    </row>
    <row r="43" spans="1:15" s="28" customFormat="1" ht="106.75" customHeight="1" x14ac:dyDescent="0.2">
      <c r="A43" s="1" t="s">
        <v>185</v>
      </c>
      <c r="B43" s="1" t="s">
        <v>5</v>
      </c>
      <c r="C43" s="5" t="s">
        <v>186</v>
      </c>
      <c r="D43" s="5" t="s">
        <v>550</v>
      </c>
      <c r="E43" s="5" t="s">
        <v>15</v>
      </c>
      <c r="F43" s="5" t="s">
        <v>187</v>
      </c>
      <c r="G43" s="14">
        <v>1</v>
      </c>
      <c r="H43" s="3">
        <v>1</v>
      </c>
      <c r="I43" s="3">
        <v>0</v>
      </c>
      <c r="J43" s="3">
        <v>0</v>
      </c>
      <c r="K43" s="3">
        <v>0</v>
      </c>
      <c r="L43" s="2">
        <f t="shared" si="1"/>
        <v>1</v>
      </c>
      <c r="M43" s="5" t="s">
        <v>750</v>
      </c>
      <c r="N43" s="30" t="s">
        <v>608</v>
      </c>
      <c r="O43" s="13"/>
    </row>
    <row r="44" spans="1:15" s="28" customFormat="1" ht="114" customHeight="1" x14ac:dyDescent="0.2">
      <c r="A44" s="1" t="s">
        <v>188</v>
      </c>
      <c r="B44" s="1" t="s">
        <v>5</v>
      </c>
      <c r="C44" s="5" t="s">
        <v>162</v>
      </c>
      <c r="D44" s="5" t="s">
        <v>556</v>
      </c>
      <c r="E44" s="5" t="s">
        <v>189</v>
      </c>
      <c r="F44" s="5" t="s">
        <v>163</v>
      </c>
      <c r="G44" s="14">
        <v>1</v>
      </c>
      <c r="H44" s="3">
        <v>0</v>
      </c>
      <c r="I44" s="3">
        <v>0</v>
      </c>
      <c r="J44" s="3">
        <v>0</v>
      </c>
      <c r="K44" s="3">
        <v>1</v>
      </c>
      <c r="L44" s="2">
        <f t="shared" si="1"/>
        <v>1</v>
      </c>
      <c r="M44" s="5" t="s">
        <v>751</v>
      </c>
      <c r="N44" s="30" t="s">
        <v>609</v>
      </c>
      <c r="O44" s="5"/>
    </row>
    <row r="45" spans="1:15" s="28" customFormat="1" ht="110" customHeight="1" x14ac:dyDescent="0.2">
      <c r="A45" s="1" t="s">
        <v>190</v>
      </c>
      <c r="B45" s="1" t="s">
        <v>5</v>
      </c>
      <c r="C45" s="5" t="s">
        <v>191</v>
      </c>
      <c r="D45" s="5" t="s">
        <v>557</v>
      </c>
      <c r="E45" s="5" t="s">
        <v>192</v>
      </c>
      <c r="F45" s="5" t="s">
        <v>193</v>
      </c>
      <c r="G45" s="14">
        <v>1</v>
      </c>
      <c r="H45" s="3">
        <v>1</v>
      </c>
      <c r="I45" s="3">
        <v>0</v>
      </c>
      <c r="J45" s="3">
        <v>0</v>
      </c>
      <c r="K45" s="3">
        <v>0</v>
      </c>
      <c r="L45" s="2">
        <f t="shared" si="1"/>
        <v>1</v>
      </c>
      <c r="M45" s="5" t="s">
        <v>752</v>
      </c>
      <c r="N45" s="1" t="s">
        <v>753</v>
      </c>
      <c r="O45" s="13"/>
    </row>
    <row r="46" spans="1:15" s="28" customFormat="1" ht="107.5" customHeight="1" x14ac:dyDescent="0.2">
      <c r="A46" s="1" t="s">
        <v>194</v>
      </c>
      <c r="B46" s="1" t="s">
        <v>3</v>
      </c>
      <c r="C46" s="5" t="s">
        <v>195</v>
      </c>
      <c r="D46" s="5" t="s">
        <v>548</v>
      </c>
      <c r="E46" s="5" t="s">
        <v>27</v>
      </c>
      <c r="F46" s="5" t="s">
        <v>196</v>
      </c>
      <c r="G46" s="14">
        <v>1</v>
      </c>
      <c r="H46" s="3">
        <v>1</v>
      </c>
      <c r="I46" s="3">
        <v>0</v>
      </c>
      <c r="J46" s="3">
        <v>0</v>
      </c>
      <c r="K46" s="3">
        <v>0</v>
      </c>
      <c r="L46" s="2">
        <f t="shared" si="1"/>
        <v>1</v>
      </c>
      <c r="M46" s="5" t="s">
        <v>754</v>
      </c>
      <c r="N46" s="30" t="s">
        <v>610</v>
      </c>
      <c r="O46" s="13"/>
    </row>
    <row r="47" spans="1:15" s="28" customFormat="1" ht="47" customHeight="1" x14ac:dyDescent="0.2">
      <c r="A47" s="1" t="s">
        <v>197</v>
      </c>
      <c r="B47" s="1" t="s">
        <v>3</v>
      </c>
      <c r="C47" s="5" t="s">
        <v>198</v>
      </c>
      <c r="D47" s="5" t="s">
        <v>550</v>
      </c>
      <c r="E47" s="5" t="s">
        <v>199</v>
      </c>
      <c r="F47" s="5" t="s">
        <v>200</v>
      </c>
      <c r="G47" s="14">
        <v>1</v>
      </c>
      <c r="H47" s="3">
        <v>1</v>
      </c>
      <c r="I47" s="3">
        <v>0</v>
      </c>
      <c r="J47" s="3">
        <v>0</v>
      </c>
      <c r="K47" s="3">
        <v>0</v>
      </c>
      <c r="L47" s="2">
        <f t="shared" si="1"/>
        <v>1</v>
      </c>
      <c r="M47" s="5" t="s">
        <v>755</v>
      </c>
      <c r="N47" s="1" t="s">
        <v>756</v>
      </c>
      <c r="O47" s="13"/>
    </row>
    <row r="48" spans="1:15" s="28" customFormat="1" ht="133.75" customHeight="1" x14ac:dyDescent="0.2">
      <c r="A48" s="1" t="s">
        <v>201</v>
      </c>
      <c r="B48" s="1" t="s">
        <v>5</v>
      </c>
      <c r="C48" s="5" t="s">
        <v>202</v>
      </c>
      <c r="D48" s="5" t="s">
        <v>550</v>
      </c>
      <c r="E48" s="5" t="s">
        <v>199</v>
      </c>
      <c r="F48" s="5" t="s">
        <v>203</v>
      </c>
      <c r="G48" s="14">
        <v>1</v>
      </c>
      <c r="H48" s="3">
        <v>1</v>
      </c>
      <c r="I48" s="3">
        <v>0</v>
      </c>
      <c r="J48" s="3">
        <v>0</v>
      </c>
      <c r="K48" s="3">
        <v>0</v>
      </c>
      <c r="L48" s="2">
        <f t="shared" si="1"/>
        <v>1</v>
      </c>
      <c r="M48" s="5" t="s">
        <v>757</v>
      </c>
      <c r="N48" s="1" t="s">
        <v>758</v>
      </c>
      <c r="O48" s="5"/>
    </row>
    <row r="49" spans="1:15" s="28" customFormat="1" ht="82.5" customHeight="1" x14ac:dyDescent="0.2">
      <c r="A49" s="1" t="s">
        <v>208</v>
      </c>
      <c r="B49" s="1" t="s">
        <v>209</v>
      </c>
      <c r="C49" s="5" t="s">
        <v>4</v>
      </c>
      <c r="D49" s="5" t="s">
        <v>556</v>
      </c>
      <c r="E49" s="5" t="s">
        <v>183</v>
      </c>
      <c r="F49" s="5" t="s">
        <v>210</v>
      </c>
      <c r="G49" s="14">
        <v>1</v>
      </c>
      <c r="H49" s="3">
        <v>0</v>
      </c>
      <c r="I49" s="3">
        <v>1</v>
      </c>
      <c r="J49" s="3">
        <v>0</v>
      </c>
      <c r="K49" s="3">
        <v>0</v>
      </c>
      <c r="L49" s="2">
        <f t="shared" si="1"/>
        <v>1</v>
      </c>
      <c r="M49" s="5" t="s">
        <v>760</v>
      </c>
      <c r="N49" s="1" t="s">
        <v>761</v>
      </c>
      <c r="O49" s="13"/>
    </row>
    <row r="50" spans="1:15" s="28" customFormat="1" ht="79" customHeight="1" x14ac:dyDescent="0.2">
      <c r="A50" s="1" t="s">
        <v>211</v>
      </c>
      <c r="B50" s="1" t="s">
        <v>5</v>
      </c>
      <c r="C50" s="5" t="s">
        <v>100</v>
      </c>
      <c r="D50" s="5" t="s">
        <v>548</v>
      </c>
      <c r="E50" s="5" t="s">
        <v>27</v>
      </c>
      <c r="F50" s="5" t="s">
        <v>212</v>
      </c>
      <c r="G50" s="14">
        <v>1</v>
      </c>
      <c r="H50" s="3">
        <v>1</v>
      </c>
      <c r="I50" s="3">
        <v>0</v>
      </c>
      <c r="J50" s="3">
        <v>0</v>
      </c>
      <c r="K50" s="3">
        <v>0</v>
      </c>
      <c r="L50" s="2">
        <f t="shared" si="1"/>
        <v>1</v>
      </c>
      <c r="M50" s="5" t="s">
        <v>762</v>
      </c>
      <c r="N50" s="30" t="s">
        <v>612</v>
      </c>
      <c r="O50" s="13"/>
    </row>
    <row r="51" spans="1:15" s="28" customFormat="1" ht="81.25" customHeight="1" x14ac:dyDescent="0.2">
      <c r="A51" s="1" t="s">
        <v>213</v>
      </c>
      <c r="B51" s="1" t="s">
        <v>214</v>
      </c>
      <c r="C51" s="5" t="s">
        <v>215</v>
      </c>
      <c r="D51" s="5" t="s">
        <v>548</v>
      </c>
      <c r="E51" s="5" t="s">
        <v>27</v>
      </c>
      <c r="F51" s="5" t="s">
        <v>216</v>
      </c>
      <c r="G51" s="14">
        <v>1</v>
      </c>
      <c r="H51" s="3">
        <v>1</v>
      </c>
      <c r="I51" s="3">
        <v>0</v>
      </c>
      <c r="J51" s="3">
        <v>0</v>
      </c>
      <c r="K51" s="3">
        <v>0</v>
      </c>
      <c r="L51" s="2">
        <f t="shared" si="1"/>
        <v>1</v>
      </c>
      <c r="M51" s="5" t="s">
        <v>763</v>
      </c>
      <c r="N51" s="30" t="s">
        <v>613</v>
      </c>
      <c r="O51" s="13"/>
    </row>
    <row r="52" spans="1:15" s="28" customFormat="1" ht="94.25" customHeight="1" x14ac:dyDescent="0.2">
      <c r="A52" s="1" t="s">
        <v>217</v>
      </c>
      <c r="B52" s="1" t="s">
        <v>3</v>
      </c>
      <c r="C52" s="5" t="s">
        <v>100</v>
      </c>
      <c r="D52" s="5" t="s">
        <v>548</v>
      </c>
      <c r="E52" s="5" t="s">
        <v>27</v>
      </c>
      <c r="F52" s="5" t="s">
        <v>218</v>
      </c>
      <c r="G52" s="14">
        <v>1</v>
      </c>
      <c r="H52" s="3">
        <v>0</v>
      </c>
      <c r="I52" s="3">
        <v>1</v>
      </c>
      <c r="J52" s="3">
        <v>0</v>
      </c>
      <c r="K52" s="3">
        <v>0</v>
      </c>
      <c r="L52" s="2">
        <f t="shared" si="1"/>
        <v>1</v>
      </c>
      <c r="M52" s="5" t="s">
        <v>764</v>
      </c>
      <c r="N52" s="30" t="s">
        <v>614</v>
      </c>
      <c r="O52" s="13"/>
    </row>
    <row r="53" spans="1:15" s="28" customFormat="1" ht="90" customHeight="1" x14ac:dyDescent="0.2">
      <c r="A53" s="1" t="s">
        <v>219</v>
      </c>
      <c r="B53" s="1" t="s">
        <v>5</v>
      </c>
      <c r="C53" s="5" t="s">
        <v>220</v>
      </c>
      <c r="D53" s="5" t="s">
        <v>548</v>
      </c>
      <c r="E53" s="5" t="s">
        <v>27</v>
      </c>
      <c r="F53" s="5" t="s">
        <v>221</v>
      </c>
      <c r="G53" s="14">
        <v>1</v>
      </c>
      <c r="H53" s="3">
        <v>1</v>
      </c>
      <c r="I53" s="3">
        <v>0</v>
      </c>
      <c r="J53" s="3">
        <v>0</v>
      </c>
      <c r="K53" s="3">
        <v>0</v>
      </c>
      <c r="L53" s="2">
        <f t="shared" si="1"/>
        <v>1</v>
      </c>
      <c r="M53" s="5" t="s">
        <v>765</v>
      </c>
      <c r="N53" s="30" t="s">
        <v>615</v>
      </c>
      <c r="O53" s="13"/>
    </row>
    <row r="54" spans="1:15" s="29" customFormat="1" ht="42" x14ac:dyDescent="0.2">
      <c r="A54" s="7" t="s">
        <v>222</v>
      </c>
      <c r="B54" s="7" t="s">
        <v>5</v>
      </c>
      <c r="C54" s="10" t="s">
        <v>223</v>
      </c>
      <c r="D54" s="5" t="s">
        <v>548</v>
      </c>
      <c r="E54" s="10" t="s">
        <v>27</v>
      </c>
      <c r="F54" s="10" t="s">
        <v>224</v>
      </c>
      <c r="G54" s="14">
        <v>1</v>
      </c>
      <c r="H54" s="9">
        <v>0</v>
      </c>
      <c r="I54" s="9">
        <v>0</v>
      </c>
      <c r="J54" s="9">
        <v>0</v>
      </c>
      <c r="K54" s="9">
        <v>0</v>
      </c>
      <c r="L54" s="2">
        <f t="shared" si="1"/>
        <v>0</v>
      </c>
      <c r="M54" s="10" t="s">
        <v>766</v>
      </c>
      <c r="N54" s="31" t="s">
        <v>616</v>
      </c>
      <c r="O54" s="14"/>
    </row>
    <row r="55" spans="1:15" s="29" customFormat="1" ht="42" x14ac:dyDescent="0.2">
      <c r="A55" s="7" t="s">
        <v>225</v>
      </c>
      <c r="B55" s="7" t="s">
        <v>5</v>
      </c>
      <c r="C55" s="10" t="s">
        <v>226</v>
      </c>
      <c r="D55" s="5" t="s">
        <v>548</v>
      </c>
      <c r="E55" s="10" t="s">
        <v>27</v>
      </c>
      <c r="F55" s="10" t="s">
        <v>227</v>
      </c>
      <c r="G55" s="14">
        <v>1</v>
      </c>
      <c r="H55" s="9">
        <v>0</v>
      </c>
      <c r="I55" s="9">
        <v>0</v>
      </c>
      <c r="J55" s="9">
        <v>0</v>
      </c>
      <c r="K55" s="9">
        <v>0</v>
      </c>
      <c r="L55" s="2">
        <f t="shared" si="1"/>
        <v>0</v>
      </c>
      <c r="M55" s="10" t="s">
        <v>767</v>
      </c>
      <c r="N55" s="7" t="s">
        <v>768</v>
      </c>
      <c r="O55" s="14"/>
    </row>
    <row r="56" spans="1:15" s="28" customFormat="1" ht="81" customHeight="1" x14ac:dyDescent="0.2">
      <c r="A56" s="1" t="s">
        <v>228</v>
      </c>
      <c r="B56" s="1" t="s">
        <v>5</v>
      </c>
      <c r="C56" s="5" t="s">
        <v>229</v>
      </c>
      <c r="D56" s="5" t="s">
        <v>548</v>
      </c>
      <c r="E56" s="5" t="s">
        <v>27</v>
      </c>
      <c r="F56" s="5" t="s">
        <v>230</v>
      </c>
      <c r="G56" s="14">
        <v>1</v>
      </c>
      <c r="H56" s="3">
        <v>0</v>
      </c>
      <c r="I56" s="3">
        <v>1</v>
      </c>
      <c r="J56" s="3">
        <v>0</v>
      </c>
      <c r="K56" s="3">
        <v>0</v>
      </c>
      <c r="L56" s="2">
        <f t="shared" si="1"/>
        <v>1</v>
      </c>
      <c r="M56" s="5" t="s">
        <v>769</v>
      </c>
      <c r="N56" s="1" t="s">
        <v>770</v>
      </c>
      <c r="O56" s="13"/>
    </row>
    <row r="57" spans="1:15" s="28" customFormat="1" ht="83" customHeight="1" x14ac:dyDescent="0.2">
      <c r="A57" s="1" t="s">
        <v>231</v>
      </c>
      <c r="B57" s="1" t="s">
        <v>214</v>
      </c>
      <c r="C57" s="5" t="s">
        <v>232</v>
      </c>
      <c r="D57" s="5" t="s">
        <v>548</v>
      </c>
      <c r="E57" s="5" t="s">
        <v>27</v>
      </c>
      <c r="F57" s="5" t="s">
        <v>233</v>
      </c>
      <c r="G57" s="14">
        <v>1</v>
      </c>
      <c r="H57" s="3">
        <v>0</v>
      </c>
      <c r="I57" s="3">
        <v>0</v>
      </c>
      <c r="J57" s="3">
        <v>0</v>
      </c>
      <c r="K57" s="3">
        <v>0</v>
      </c>
      <c r="L57" s="2">
        <f t="shared" si="1"/>
        <v>0</v>
      </c>
      <c r="M57" s="5" t="s">
        <v>771</v>
      </c>
      <c r="N57" s="1" t="s">
        <v>772</v>
      </c>
      <c r="O57" s="13"/>
    </row>
    <row r="58" spans="1:15" s="28" customFormat="1" ht="97.25" customHeight="1" x14ac:dyDescent="0.2">
      <c r="A58" s="1" t="s">
        <v>234</v>
      </c>
      <c r="B58" s="1" t="s">
        <v>214</v>
      </c>
      <c r="C58" s="5" t="s">
        <v>235</v>
      </c>
      <c r="D58" s="5" t="s">
        <v>548</v>
      </c>
      <c r="E58" s="5" t="s">
        <v>27</v>
      </c>
      <c r="F58" s="5" t="s">
        <v>236</v>
      </c>
      <c r="G58" s="14">
        <v>1</v>
      </c>
      <c r="H58" s="3">
        <v>0</v>
      </c>
      <c r="I58" s="3">
        <v>1</v>
      </c>
      <c r="J58" s="3">
        <v>0</v>
      </c>
      <c r="K58" s="3">
        <v>0</v>
      </c>
      <c r="L58" s="2">
        <f t="shared" si="1"/>
        <v>1</v>
      </c>
      <c r="M58" s="5" t="s">
        <v>773</v>
      </c>
      <c r="N58" s="1" t="s">
        <v>774</v>
      </c>
      <c r="O58" s="13"/>
    </row>
    <row r="59" spans="1:15" s="28" customFormat="1" ht="103" customHeight="1" x14ac:dyDescent="0.2">
      <c r="A59" s="1" t="s">
        <v>237</v>
      </c>
      <c r="B59" s="1" t="s">
        <v>3</v>
      </c>
      <c r="C59" s="5" t="s">
        <v>238</v>
      </c>
      <c r="D59" s="5" t="s">
        <v>548</v>
      </c>
      <c r="E59" s="5" t="s">
        <v>27</v>
      </c>
      <c r="F59" s="5" t="s">
        <v>239</v>
      </c>
      <c r="G59" s="14">
        <v>1</v>
      </c>
      <c r="H59" s="3">
        <v>0</v>
      </c>
      <c r="I59" s="3">
        <v>0</v>
      </c>
      <c r="J59" s="3">
        <v>1</v>
      </c>
      <c r="K59" s="3">
        <v>0</v>
      </c>
      <c r="L59" s="2">
        <f t="shared" si="1"/>
        <v>1</v>
      </c>
      <c r="M59" s="5" t="s">
        <v>775</v>
      </c>
      <c r="N59" s="1" t="s">
        <v>776</v>
      </c>
      <c r="O59" s="13"/>
    </row>
    <row r="60" spans="1:15" s="29" customFormat="1" ht="100" customHeight="1" x14ac:dyDescent="0.2">
      <c r="A60" s="7" t="s">
        <v>240</v>
      </c>
      <c r="B60" s="7" t="s">
        <v>214</v>
      </c>
      <c r="C60" s="10" t="s">
        <v>241</v>
      </c>
      <c r="D60" s="5" t="s">
        <v>548</v>
      </c>
      <c r="E60" s="10" t="s">
        <v>27</v>
      </c>
      <c r="F60" s="10" t="s">
        <v>242</v>
      </c>
      <c r="G60" s="14">
        <v>1</v>
      </c>
      <c r="H60" s="9">
        <v>1</v>
      </c>
      <c r="I60" s="9">
        <v>0</v>
      </c>
      <c r="J60" s="9">
        <v>0</v>
      </c>
      <c r="K60" s="9">
        <v>0</v>
      </c>
      <c r="L60" s="2">
        <f t="shared" si="1"/>
        <v>1</v>
      </c>
      <c r="M60" s="10" t="s">
        <v>777</v>
      </c>
      <c r="N60" s="31" t="s">
        <v>617</v>
      </c>
      <c r="O60" s="14"/>
    </row>
    <row r="61" spans="1:15" s="28" customFormat="1" ht="106" customHeight="1" x14ac:dyDescent="0.2">
      <c r="A61" s="1" t="s">
        <v>243</v>
      </c>
      <c r="B61" s="1" t="s">
        <v>244</v>
      </c>
      <c r="C61" s="5" t="s">
        <v>245</v>
      </c>
      <c r="D61" s="5" t="s">
        <v>548</v>
      </c>
      <c r="E61" s="5" t="s">
        <v>27</v>
      </c>
      <c r="F61" s="5" t="s">
        <v>246</v>
      </c>
      <c r="G61" s="14">
        <v>1</v>
      </c>
      <c r="H61" s="3">
        <v>1</v>
      </c>
      <c r="I61" s="3">
        <v>0</v>
      </c>
      <c r="J61" s="3">
        <v>0</v>
      </c>
      <c r="K61" s="3">
        <v>0</v>
      </c>
      <c r="L61" s="2">
        <f t="shared" si="1"/>
        <v>1</v>
      </c>
      <c r="M61" s="5" t="s">
        <v>778</v>
      </c>
      <c r="N61" s="30" t="s">
        <v>618</v>
      </c>
      <c r="O61" s="13"/>
    </row>
    <row r="62" spans="1:15" s="28" customFormat="1" ht="76.25" customHeight="1" x14ac:dyDescent="0.2">
      <c r="A62" s="5" t="s">
        <v>247</v>
      </c>
      <c r="B62" s="5" t="s">
        <v>3</v>
      </c>
      <c r="C62" s="5" t="s">
        <v>248</v>
      </c>
      <c r="D62" s="5" t="s">
        <v>556</v>
      </c>
      <c r="E62" s="5" t="s">
        <v>249</v>
      </c>
      <c r="F62" s="5" t="s">
        <v>250</v>
      </c>
      <c r="G62" s="14">
        <v>1</v>
      </c>
      <c r="H62" s="32">
        <v>0</v>
      </c>
      <c r="I62" s="32">
        <v>1</v>
      </c>
      <c r="J62" s="32">
        <v>0</v>
      </c>
      <c r="K62" s="32">
        <v>0</v>
      </c>
      <c r="L62" s="2">
        <f t="shared" si="1"/>
        <v>1</v>
      </c>
      <c r="M62" s="5" t="s">
        <v>779</v>
      </c>
      <c r="N62" s="30" t="s">
        <v>619</v>
      </c>
      <c r="O62" s="13"/>
    </row>
    <row r="63" spans="1:15" s="28" customFormat="1" ht="157.5" customHeight="1" x14ac:dyDescent="0.2">
      <c r="A63" s="5" t="s">
        <v>251</v>
      </c>
      <c r="B63" s="5" t="s">
        <v>3</v>
      </c>
      <c r="C63" s="5" t="s">
        <v>252</v>
      </c>
      <c r="D63" s="5" t="s">
        <v>549</v>
      </c>
      <c r="E63" s="5" t="s">
        <v>253</v>
      </c>
      <c r="F63" s="5" t="s">
        <v>254</v>
      </c>
      <c r="G63" s="14">
        <v>1</v>
      </c>
      <c r="H63" s="32">
        <v>1</v>
      </c>
      <c r="I63" s="32">
        <v>0</v>
      </c>
      <c r="J63" s="32">
        <v>0</v>
      </c>
      <c r="K63" s="32">
        <v>0</v>
      </c>
      <c r="L63" s="2">
        <f t="shared" si="1"/>
        <v>1</v>
      </c>
      <c r="M63" s="5" t="s">
        <v>780</v>
      </c>
      <c r="N63" s="30" t="s">
        <v>620</v>
      </c>
      <c r="O63" s="13"/>
    </row>
    <row r="64" spans="1:15" s="28" customFormat="1" ht="89.5" customHeight="1" x14ac:dyDescent="0.2">
      <c r="A64" s="5" t="s">
        <v>255</v>
      </c>
      <c r="B64" s="5" t="s">
        <v>5</v>
      </c>
      <c r="C64" s="5" t="s">
        <v>256</v>
      </c>
      <c r="D64" s="5" t="s">
        <v>562</v>
      </c>
      <c r="E64" s="5" t="s">
        <v>257</v>
      </c>
      <c r="F64" s="5" t="s">
        <v>258</v>
      </c>
      <c r="G64" s="14">
        <v>1</v>
      </c>
      <c r="H64" s="32">
        <v>0</v>
      </c>
      <c r="I64" s="32">
        <v>1</v>
      </c>
      <c r="J64" s="32">
        <v>0</v>
      </c>
      <c r="K64" s="32">
        <v>0</v>
      </c>
      <c r="L64" s="2">
        <f t="shared" si="1"/>
        <v>1</v>
      </c>
      <c r="M64" s="5" t="s">
        <v>781</v>
      </c>
      <c r="N64" s="30" t="s">
        <v>621</v>
      </c>
      <c r="O64" s="5"/>
    </row>
    <row r="65" spans="1:15" s="28" customFormat="1" ht="125" customHeight="1" x14ac:dyDescent="0.2">
      <c r="A65" s="5" t="s">
        <v>259</v>
      </c>
      <c r="B65" s="5" t="s">
        <v>5</v>
      </c>
      <c r="C65" s="5" t="s">
        <v>260</v>
      </c>
      <c r="D65" s="5" t="s">
        <v>560</v>
      </c>
      <c r="E65" s="5" t="s">
        <v>261</v>
      </c>
      <c r="F65" s="5" t="s">
        <v>262</v>
      </c>
      <c r="G65" s="14">
        <v>1</v>
      </c>
      <c r="H65" s="32">
        <v>1</v>
      </c>
      <c r="I65" s="32">
        <v>0</v>
      </c>
      <c r="J65" s="32">
        <v>0</v>
      </c>
      <c r="K65" s="32">
        <v>0</v>
      </c>
      <c r="L65" s="2">
        <f t="shared" si="1"/>
        <v>1</v>
      </c>
      <c r="M65" s="5" t="s">
        <v>782</v>
      </c>
      <c r="N65" s="30" t="s">
        <v>622</v>
      </c>
      <c r="O65" s="13"/>
    </row>
    <row r="66" spans="1:15" s="28" customFormat="1" ht="91.75" customHeight="1" x14ac:dyDescent="0.2">
      <c r="A66" s="1" t="s">
        <v>265</v>
      </c>
      <c r="B66" s="1" t="s">
        <v>5</v>
      </c>
      <c r="C66" s="5" t="s">
        <v>130</v>
      </c>
      <c r="D66" s="5" t="s">
        <v>555</v>
      </c>
      <c r="E66" s="5" t="s">
        <v>266</v>
      </c>
      <c r="F66" s="5" t="s">
        <v>132</v>
      </c>
      <c r="G66" s="14">
        <v>1</v>
      </c>
      <c r="H66" s="3">
        <v>0</v>
      </c>
      <c r="I66" s="3">
        <v>1</v>
      </c>
      <c r="J66" s="3">
        <v>0</v>
      </c>
      <c r="K66" s="3">
        <v>0</v>
      </c>
      <c r="L66" s="2">
        <f t="shared" ref="L66:L97" si="2">SUM(H66:K66)</f>
        <v>1</v>
      </c>
      <c r="M66" s="5" t="s">
        <v>785</v>
      </c>
      <c r="N66" s="1" t="s">
        <v>786</v>
      </c>
      <c r="O66" s="13"/>
    </row>
    <row r="67" spans="1:15" s="29" customFormat="1" ht="134.75" customHeight="1" x14ac:dyDescent="0.2">
      <c r="A67" s="10" t="s">
        <v>267</v>
      </c>
      <c r="B67" s="10" t="s">
        <v>3</v>
      </c>
      <c r="C67" s="10" t="s">
        <v>70</v>
      </c>
      <c r="D67" s="10" t="s">
        <v>550</v>
      </c>
      <c r="E67" s="10" t="s">
        <v>67</v>
      </c>
      <c r="F67" s="10" t="s">
        <v>94</v>
      </c>
      <c r="G67" s="14">
        <v>1</v>
      </c>
      <c r="H67" s="33">
        <v>0</v>
      </c>
      <c r="I67" s="33">
        <v>0</v>
      </c>
      <c r="J67" s="33">
        <v>0</v>
      </c>
      <c r="K67" s="33">
        <v>0</v>
      </c>
      <c r="L67" s="2">
        <f t="shared" si="2"/>
        <v>0</v>
      </c>
      <c r="M67" s="10" t="s">
        <v>787</v>
      </c>
      <c r="N67" s="31" t="s">
        <v>623</v>
      </c>
      <c r="O67" s="31" t="s">
        <v>624</v>
      </c>
    </row>
    <row r="68" spans="1:15" s="28" customFormat="1" ht="128.25" customHeight="1" x14ac:dyDescent="0.2">
      <c r="A68" s="5" t="s">
        <v>268</v>
      </c>
      <c r="B68" s="5" t="s">
        <v>3</v>
      </c>
      <c r="C68" s="5" t="s">
        <v>70</v>
      </c>
      <c r="D68" s="5" t="s">
        <v>550</v>
      </c>
      <c r="E68" s="5" t="s">
        <v>37</v>
      </c>
      <c r="F68" s="5" t="s">
        <v>269</v>
      </c>
      <c r="G68" s="14">
        <v>1</v>
      </c>
      <c r="H68" s="32">
        <v>1</v>
      </c>
      <c r="I68" s="32">
        <v>0</v>
      </c>
      <c r="J68" s="32">
        <v>0</v>
      </c>
      <c r="K68" s="32">
        <v>0</v>
      </c>
      <c r="L68" s="2">
        <f t="shared" si="2"/>
        <v>1</v>
      </c>
      <c r="M68" s="5" t="s">
        <v>788</v>
      </c>
      <c r="N68" s="1" t="s">
        <v>789</v>
      </c>
      <c r="O68" s="13"/>
    </row>
    <row r="69" spans="1:15" s="28" customFormat="1" ht="98.25" customHeight="1" x14ac:dyDescent="0.2">
      <c r="A69" s="5" t="s">
        <v>270</v>
      </c>
      <c r="B69" s="5" t="s">
        <v>3</v>
      </c>
      <c r="C69" s="5" t="s">
        <v>110</v>
      </c>
      <c r="D69" s="5" t="s">
        <v>555</v>
      </c>
      <c r="E69" s="5" t="s">
        <v>271</v>
      </c>
      <c r="F69" s="5" t="s">
        <v>272</v>
      </c>
      <c r="G69" s="14">
        <v>1</v>
      </c>
      <c r="H69" s="32">
        <v>1</v>
      </c>
      <c r="I69" s="32">
        <v>0</v>
      </c>
      <c r="J69" s="32">
        <v>0</v>
      </c>
      <c r="K69" s="32">
        <v>0</v>
      </c>
      <c r="L69" s="2">
        <f t="shared" si="2"/>
        <v>1</v>
      </c>
      <c r="M69" s="5" t="s">
        <v>790</v>
      </c>
      <c r="N69" s="30" t="s">
        <v>625</v>
      </c>
      <c r="O69" s="13"/>
    </row>
    <row r="70" spans="1:15" s="28" customFormat="1" ht="136.5" customHeight="1" x14ac:dyDescent="0.2">
      <c r="A70" s="1" t="s">
        <v>273</v>
      </c>
      <c r="B70" s="1" t="s">
        <v>3</v>
      </c>
      <c r="C70" s="5" t="s">
        <v>274</v>
      </c>
      <c r="D70" s="5" t="s">
        <v>550</v>
      </c>
      <c r="E70" s="5" t="s">
        <v>275</v>
      </c>
      <c r="F70" s="5" t="s">
        <v>276</v>
      </c>
      <c r="G70" s="14">
        <v>1</v>
      </c>
      <c r="H70" s="3">
        <v>1</v>
      </c>
      <c r="I70" s="3">
        <v>0</v>
      </c>
      <c r="J70" s="3">
        <v>0</v>
      </c>
      <c r="K70" s="3">
        <v>0</v>
      </c>
      <c r="L70" s="2">
        <f t="shared" si="2"/>
        <v>1</v>
      </c>
      <c r="M70" s="5" t="s">
        <v>791</v>
      </c>
      <c r="N70" s="1" t="s">
        <v>792</v>
      </c>
      <c r="O70" s="13"/>
    </row>
    <row r="71" spans="1:15" s="28" customFormat="1" ht="133" customHeight="1" x14ac:dyDescent="0.2">
      <c r="A71" s="1" t="s">
        <v>277</v>
      </c>
      <c r="B71" s="1" t="s">
        <v>3</v>
      </c>
      <c r="C71" s="5" t="s">
        <v>278</v>
      </c>
      <c r="D71" s="5" t="s">
        <v>550</v>
      </c>
      <c r="E71" s="5" t="s">
        <v>279</v>
      </c>
      <c r="F71" s="5" t="s">
        <v>280</v>
      </c>
      <c r="G71" s="14">
        <v>1</v>
      </c>
      <c r="H71" s="3">
        <v>0</v>
      </c>
      <c r="I71" s="3">
        <v>0</v>
      </c>
      <c r="J71" s="3">
        <v>1</v>
      </c>
      <c r="K71" s="3">
        <v>0</v>
      </c>
      <c r="L71" s="2">
        <f t="shared" si="2"/>
        <v>1</v>
      </c>
      <c r="M71" s="30" t="s">
        <v>534</v>
      </c>
      <c r="N71" s="1" t="s">
        <v>793</v>
      </c>
      <c r="O71" s="13"/>
    </row>
    <row r="72" spans="1:15" s="28" customFormat="1" ht="86.5" customHeight="1" x14ac:dyDescent="0.2">
      <c r="A72" s="5" t="s">
        <v>281</v>
      </c>
      <c r="B72" s="5" t="s">
        <v>209</v>
      </c>
      <c r="C72" s="5" t="s">
        <v>282</v>
      </c>
      <c r="D72" s="5" t="s">
        <v>556</v>
      </c>
      <c r="E72" s="5" t="s">
        <v>283</v>
      </c>
      <c r="F72" s="5" t="s">
        <v>284</v>
      </c>
      <c r="G72" s="14">
        <v>1</v>
      </c>
      <c r="H72" s="32">
        <v>1</v>
      </c>
      <c r="I72" s="32">
        <v>0</v>
      </c>
      <c r="J72" s="32">
        <v>0</v>
      </c>
      <c r="K72" s="32">
        <v>0</v>
      </c>
      <c r="L72" s="2">
        <f t="shared" si="2"/>
        <v>1</v>
      </c>
      <c r="M72" s="5" t="s">
        <v>794</v>
      </c>
      <c r="N72" s="1" t="s">
        <v>795</v>
      </c>
      <c r="O72" s="13"/>
    </row>
    <row r="73" spans="1:15" s="28" customFormat="1" ht="90.5" customHeight="1" x14ac:dyDescent="0.2">
      <c r="A73" s="5" t="s">
        <v>289</v>
      </c>
      <c r="B73" s="5" t="s">
        <v>3</v>
      </c>
      <c r="C73" s="5" t="s">
        <v>290</v>
      </c>
      <c r="D73" s="5" t="s">
        <v>556</v>
      </c>
      <c r="E73" s="5" t="s">
        <v>291</v>
      </c>
      <c r="F73" s="5" t="s">
        <v>292</v>
      </c>
      <c r="G73" s="14">
        <v>1</v>
      </c>
      <c r="H73" s="32">
        <v>0</v>
      </c>
      <c r="I73" s="32">
        <v>1</v>
      </c>
      <c r="J73" s="32">
        <v>0</v>
      </c>
      <c r="K73" s="32">
        <v>0</v>
      </c>
      <c r="L73" s="2">
        <f t="shared" si="2"/>
        <v>1</v>
      </c>
      <c r="M73" s="5" t="s">
        <v>798</v>
      </c>
      <c r="N73" s="1" t="s">
        <v>799</v>
      </c>
      <c r="O73" s="13"/>
    </row>
    <row r="74" spans="1:15" s="28" customFormat="1" ht="129.5" customHeight="1" x14ac:dyDescent="0.2">
      <c r="A74" s="1" t="s">
        <v>297</v>
      </c>
      <c r="B74" s="1" t="s">
        <v>3</v>
      </c>
      <c r="C74" s="5" t="s">
        <v>298</v>
      </c>
      <c r="D74" s="5" t="s">
        <v>559</v>
      </c>
      <c r="E74" s="5" t="s">
        <v>299</v>
      </c>
      <c r="F74" s="5" t="s">
        <v>300</v>
      </c>
      <c r="G74" s="14">
        <v>1</v>
      </c>
      <c r="H74" s="3">
        <v>1</v>
      </c>
      <c r="I74" s="3">
        <v>0</v>
      </c>
      <c r="J74" s="3">
        <v>0</v>
      </c>
      <c r="K74" s="3">
        <v>0</v>
      </c>
      <c r="L74" s="2">
        <f t="shared" si="2"/>
        <v>1</v>
      </c>
      <c r="M74" s="5" t="s">
        <v>802</v>
      </c>
      <c r="N74" s="1" t="s">
        <v>803</v>
      </c>
      <c r="O74" s="13"/>
    </row>
    <row r="75" spans="1:15" s="28" customFormat="1" ht="60" customHeight="1" x14ac:dyDescent="0.2">
      <c r="A75" s="5" t="s">
        <v>301</v>
      </c>
      <c r="B75" s="5" t="s">
        <v>5</v>
      </c>
      <c r="C75" s="5" t="s">
        <v>302</v>
      </c>
      <c r="D75" s="5" t="s">
        <v>548</v>
      </c>
      <c r="E75" s="5" t="s">
        <v>27</v>
      </c>
      <c r="F75" s="5" t="s">
        <v>303</v>
      </c>
      <c r="G75" s="14">
        <v>1</v>
      </c>
      <c r="H75" s="32">
        <v>1</v>
      </c>
      <c r="I75" s="32">
        <v>0</v>
      </c>
      <c r="J75" s="32">
        <v>0</v>
      </c>
      <c r="K75" s="32">
        <v>0</v>
      </c>
      <c r="L75" s="2">
        <f t="shared" si="2"/>
        <v>1</v>
      </c>
      <c r="M75" s="5" t="s">
        <v>804</v>
      </c>
      <c r="N75" s="1" t="s">
        <v>805</v>
      </c>
      <c r="O75" s="13"/>
    </row>
    <row r="76" spans="1:15" s="28" customFormat="1" ht="75" customHeight="1" x14ac:dyDescent="0.2">
      <c r="A76" s="1" t="s">
        <v>304</v>
      </c>
      <c r="B76" s="1" t="s">
        <v>5</v>
      </c>
      <c r="C76" s="5" t="s">
        <v>305</v>
      </c>
      <c r="D76" s="5" t="s">
        <v>548</v>
      </c>
      <c r="E76" s="5" t="s">
        <v>27</v>
      </c>
      <c r="F76" s="5" t="s">
        <v>306</v>
      </c>
      <c r="G76" s="14">
        <v>1</v>
      </c>
      <c r="H76" s="3">
        <v>1</v>
      </c>
      <c r="I76" s="3">
        <v>0</v>
      </c>
      <c r="J76" s="3">
        <v>0</v>
      </c>
      <c r="K76" s="3">
        <v>0</v>
      </c>
      <c r="L76" s="2">
        <f t="shared" si="2"/>
        <v>1</v>
      </c>
      <c r="M76" s="5" t="s">
        <v>806</v>
      </c>
      <c r="N76" s="1" t="s">
        <v>807</v>
      </c>
      <c r="O76" s="13"/>
    </row>
    <row r="77" spans="1:15" s="28" customFormat="1" ht="90.25" customHeight="1" x14ac:dyDescent="0.2">
      <c r="A77" s="1" t="s">
        <v>307</v>
      </c>
      <c r="B77" s="1" t="s">
        <v>3</v>
      </c>
      <c r="C77" s="5" t="s">
        <v>308</v>
      </c>
      <c r="D77" s="5" t="s">
        <v>548</v>
      </c>
      <c r="E77" s="5" t="s">
        <v>27</v>
      </c>
      <c r="F77" s="5" t="s">
        <v>309</v>
      </c>
      <c r="G77" s="14">
        <v>1</v>
      </c>
      <c r="H77" s="3">
        <v>1</v>
      </c>
      <c r="I77" s="3">
        <v>0</v>
      </c>
      <c r="J77" s="3">
        <v>0</v>
      </c>
      <c r="K77" s="3">
        <v>0</v>
      </c>
      <c r="L77" s="2">
        <f t="shared" si="2"/>
        <v>1</v>
      </c>
      <c r="M77" s="5" t="s">
        <v>808</v>
      </c>
      <c r="N77" s="1" t="s">
        <v>809</v>
      </c>
      <c r="O77" s="13"/>
    </row>
    <row r="78" spans="1:15" s="28" customFormat="1" ht="60" customHeight="1" x14ac:dyDescent="0.2">
      <c r="A78" s="1" t="s">
        <v>310</v>
      </c>
      <c r="B78" s="1" t="s">
        <v>3</v>
      </c>
      <c r="C78" s="5" t="s">
        <v>110</v>
      </c>
      <c r="D78" s="5" t="s">
        <v>548</v>
      </c>
      <c r="E78" s="5" t="s">
        <v>27</v>
      </c>
      <c r="F78" s="5" t="s">
        <v>311</v>
      </c>
      <c r="G78" s="14">
        <v>1</v>
      </c>
      <c r="H78" s="3">
        <v>1</v>
      </c>
      <c r="I78" s="3">
        <v>0</v>
      </c>
      <c r="J78" s="3">
        <v>0</v>
      </c>
      <c r="K78" s="3">
        <v>0</v>
      </c>
      <c r="L78" s="2">
        <f t="shared" si="2"/>
        <v>1</v>
      </c>
      <c r="M78" s="5" t="s">
        <v>810</v>
      </c>
      <c r="N78" s="1" t="s">
        <v>811</v>
      </c>
      <c r="O78" s="13"/>
    </row>
    <row r="79" spans="1:15" s="28" customFormat="1" ht="94.25" customHeight="1" x14ac:dyDescent="0.2">
      <c r="A79" s="1" t="s">
        <v>312</v>
      </c>
      <c r="B79" s="1" t="s">
        <v>3</v>
      </c>
      <c r="C79" s="5" t="s">
        <v>232</v>
      </c>
      <c r="D79" s="5" t="s">
        <v>548</v>
      </c>
      <c r="E79" s="5" t="s">
        <v>27</v>
      </c>
      <c r="F79" s="5" t="s">
        <v>313</v>
      </c>
      <c r="G79" s="14">
        <v>1</v>
      </c>
      <c r="H79" s="3">
        <v>1</v>
      </c>
      <c r="I79" s="3">
        <v>0</v>
      </c>
      <c r="J79" s="3">
        <v>0</v>
      </c>
      <c r="K79" s="3">
        <v>0</v>
      </c>
      <c r="L79" s="2">
        <f t="shared" si="2"/>
        <v>1</v>
      </c>
      <c r="M79" s="5" t="s">
        <v>812</v>
      </c>
      <c r="N79" s="30" t="s">
        <v>626</v>
      </c>
      <c r="O79" s="13"/>
    </row>
    <row r="80" spans="1:15" s="28" customFormat="1" ht="120.25" customHeight="1" x14ac:dyDescent="0.2">
      <c r="A80" s="1" t="s">
        <v>318</v>
      </c>
      <c r="B80" s="1" t="s">
        <v>3</v>
      </c>
      <c r="C80" s="5" t="s">
        <v>179</v>
      </c>
      <c r="D80" s="5" t="s">
        <v>550</v>
      </c>
      <c r="E80" s="5" t="s">
        <v>173</v>
      </c>
      <c r="F80" s="5" t="s">
        <v>319</v>
      </c>
      <c r="G80" s="48">
        <v>1</v>
      </c>
      <c r="H80" s="3">
        <v>1</v>
      </c>
      <c r="I80" s="3">
        <v>0</v>
      </c>
      <c r="J80" s="3">
        <v>0</v>
      </c>
      <c r="K80" s="3">
        <v>0</v>
      </c>
      <c r="L80" s="2">
        <f t="shared" si="2"/>
        <v>1</v>
      </c>
      <c r="M80" s="5" t="s">
        <v>814</v>
      </c>
      <c r="N80" s="30" t="s">
        <v>628</v>
      </c>
      <c r="O80" s="13"/>
    </row>
    <row r="81" spans="1:15" s="28" customFormat="1" ht="60" customHeight="1" x14ac:dyDescent="0.2">
      <c r="A81" s="5" t="s">
        <v>320</v>
      </c>
      <c r="B81" s="5" t="s">
        <v>5</v>
      </c>
      <c r="C81" s="5" t="s">
        <v>321</v>
      </c>
      <c r="D81" s="5" t="s">
        <v>548</v>
      </c>
      <c r="E81" s="5" t="s">
        <v>27</v>
      </c>
      <c r="F81" s="5" t="s">
        <v>322</v>
      </c>
      <c r="G81" s="14">
        <v>1</v>
      </c>
      <c r="H81" s="32">
        <v>0</v>
      </c>
      <c r="I81" s="32">
        <v>1</v>
      </c>
      <c r="J81" s="32">
        <v>0</v>
      </c>
      <c r="K81" s="32">
        <v>0</v>
      </c>
      <c r="L81" s="2">
        <f t="shared" si="2"/>
        <v>1</v>
      </c>
      <c r="M81" s="5" t="s">
        <v>815</v>
      </c>
      <c r="N81" s="1" t="s">
        <v>816</v>
      </c>
      <c r="O81" s="13"/>
    </row>
    <row r="82" spans="1:15" s="28" customFormat="1" ht="105" customHeight="1" x14ac:dyDescent="0.2">
      <c r="A82" s="5" t="s">
        <v>323</v>
      </c>
      <c r="B82" s="5" t="s">
        <v>5</v>
      </c>
      <c r="C82" s="5" t="s">
        <v>324</v>
      </c>
      <c r="D82" s="5" t="s">
        <v>548</v>
      </c>
      <c r="E82" s="5" t="s">
        <v>27</v>
      </c>
      <c r="F82" s="5" t="s">
        <v>325</v>
      </c>
      <c r="G82" s="14">
        <v>1</v>
      </c>
      <c r="H82" s="32">
        <v>0</v>
      </c>
      <c r="I82" s="32">
        <v>1</v>
      </c>
      <c r="J82" s="32">
        <v>0</v>
      </c>
      <c r="K82" s="32">
        <v>0</v>
      </c>
      <c r="L82" s="2">
        <f t="shared" si="2"/>
        <v>1</v>
      </c>
      <c r="M82" s="5" t="s">
        <v>817</v>
      </c>
      <c r="N82" s="1" t="s">
        <v>818</v>
      </c>
      <c r="O82" s="13"/>
    </row>
    <row r="83" spans="1:15" s="28" customFormat="1" ht="90.5" customHeight="1" x14ac:dyDescent="0.2">
      <c r="A83" s="1" t="s">
        <v>326</v>
      </c>
      <c r="B83" s="1" t="s">
        <v>209</v>
      </c>
      <c r="C83" s="5" t="s">
        <v>327</v>
      </c>
      <c r="D83" s="5" t="s">
        <v>548</v>
      </c>
      <c r="E83" s="5" t="s">
        <v>27</v>
      </c>
      <c r="F83" s="5" t="s">
        <v>328</v>
      </c>
      <c r="G83" s="14">
        <v>1</v>
      </c>
      <c r="H83" s="3">
        <v>0</v>
      </c>
      <c r="I83" s="3">
        <v>1</v>
      </c>
      <c r="J83" s="3">
        <v>0</v>
      </c>
      <c r="K83" s="3">
        <v>0</v>
      </c>
      <c r="L83" s="2">
        <f t="shared" si="2"/>
        <v>1</v>
      </c>
      <c r="M83" s="5" t="s">
        <v>819</v>
      </c>
      <c r="N83" s="30" t="s">
        <v>629</v>
      </c>
      <c r="O83" s="13"/>
    </row>
    <row r="84" spans="1:15" s="28" customFormat="1" ht="117.75" customHeight="1" x14ac:dyDescent="0.2">
      <c r="A84" s="1" t="s">
        <v>329</v>
      </c>
      <c r="B84" s="1" t="s">
        <v>209</v>
      </c>
      <c r="C84" s="5" t="s">
        <v>330</v>
      </c>
      <c r="D84" s="5" t="s">
        <v>548</v>
      </c>
      <c r="E84" s="5" t="s">
        <v>27</v>
      </c>
      <c r="F84" s="5" t="s">
        <v>331</v>
      </c>
      <c r="G84" s="14">
        <v>1</v>
      </c>
      <c r="H84" s="3">
        <v>1</v>
      </c>
      <c r="I84" s="3">
        <v>0</v>
      </c>
      <c r="J84" s="3">
        <v>0</v>
      </c>
      <c r="K84" s="3">
        <v>0</v>
      </c>
      <c r="L84" s="2">
        <f t="shared" si="2"/>
        <v>1</v>
      </c>
      <c r="M84" s="5" t="s">
        <v>820</v>
      </c>
      <c r="N84" s="1" t="s">
        <v>821</v>
      </c>
      <c r="O84" s="13"/>
    </row>
    <row r="85" spans="1:15" s="28" customFormat="1" ht="54" customHeight="1" x14ac:dyDescent="0.2">
      <c r="A85" s="1" t="s">
        <v>332</v>
      </c>
      <c r="B85" s="1" t="s">
        <v>3</v>
      </c>
      <c r="C85" s="5" t="s">
        <v>333</v>
      </c>
      <c r="D85" s="5" t="s">
        <v>548</v>
      </c>
      <c r="E85" s="5" t="s">
        <v>27</v>
      </c>
      <c r="F85" s="5" t="s">
        <v>116</v>
      </c>
      <c r="G85" s="14">
        <v>1</v>
      </c>
      <c r="H85" s="3">
        <v>0</v>
      </c>
      <c r="I85" s="3">
        <v>1</v>
      </c>
      <c r="J85" s="3">
        <v>0</v>
      </c>
      <c r="K85" s="3">
        <v>0</v>
      </c>
      <c r="L85" s="2">
        <f t="shared" si="2"/>
        <v>1</v>
      </c>
      <c r="M85" s="5" t="s">
        <v>822</v>
      </c>
      <c r="N85" s="30" t="s">
        <v>630</v>
      </c>
      <c r="O85" s="13"/>
    </row>
    <row r="86" spans="1:15" s="28" customFormat="1" ht="111.25" customHeight="1" x14ac:dyDescent="0.2">
      <c r="A86" s="1" t="s">
        <v>334</v>
      </c>
      <c r="B86" s="1" t="s">
        <v>3</v>
      </c>
      <c r="C86" s="5" t="s">
        <v>335</v>
      </c>
      <c r="D86" s="5" t="s">
        <v>548</v>
      </c>
      <c r="E86" s="5" t="s">
        <v>27</v>
      </c>
      <c r="F86" s="5" t="s">
        <v>336</v>
      </c>
      <c r="G86" s="48">
        <v>1</v>
      </c>
      <c r="H86" s="3">
        <v>0</v>
      </c>
      <c r="I86" s="3">
        <v>1</v>
      </c>
      <c r="J86" s="3">
        <v>0</v>
      </c>
      <c r="K86" s="3">
        <v>0</v>
      </c>
      <c r="L86" s="2">
        <f t="shared" si="2"/>
        <v>1</v>
      </c>
      <c r="M86" s="5" t="s">
        <v>823</v>
      </c>
      <c r="N86" s="1" t="s">
        <v>824</v>
      </c>
      <c r="O86" s="13"/>
    </row>
    <row r="87" spans="1:15" s="28" customFormat="1" ht="206" customHeight="1" x14ac:dyDescent="0.2">
      <c r="A87" s="1" t="s">
        <v>337</v>
      </c>
      <c r="B87" s="1" t="s">
        <v>209</v>
      </c>
      <c r="C87" s="5" t="s">
        <v>338</v>
      </c>
      <c r="D87" s="5" t="s">
        <v>548</v>
      </c>
      <c r="E87" s="5" t="s">
        <v>27</v>
      </c>
      <c r="F87" s="5" t="s">
        <v>339</v>
      </c>
      <c r="G87" s="48">
        <v>1</v>
      </c>
      <c r="H87" s="3">
        <v>0</v>
      </c>
      <c r="I87" s="3">
        <v>1</v>
      </c>
      <c r="J87" s="3">
        <v>0</v>
      </c>
      <c r="K87" s="3">
        <v>0</v>
      </c>
      <c r="L87" s="2">
        <f t="shared" si="2"/>
        <v>1</v>
      </c>
      <c r="M87" s="5" t="s">
        <v>825</v>
      </c>
      <c r="N87" s="1" t="s">
        <v>826</v>
      </c>
      <c r="O87" s="13"/>
    </row>
    <row r="88" spans="1:15" s="28" customFormat="1" ht="99.25" customHeight="1" x14ac:dyDescent="0.2">
      <c r="A88" s="1" t="s">
        <v>340</v>
      </c>
      <c r="B88" s="1" t="s">
        <v>5</v>
      </c>
      <c r="C88" s="5" t="s">
        <v>341</v>
      </c>
      <c r="D88" s="5" t="s">
        <v>563</v>
      </c>
      <c r="E88" s="5" t="s">
        <v>342</v>
      </c>
      <c r="F88" s="5" t="s">
        <v>343</v>
      </c>
      <c r="G88" s="14">
        <v>1</v>
      </c>
      <c r="H88" s="3">
        <v>1</v>
      </c>
      <c r="I88" s="3">
        <v>0</v>
      </c>
      <c r="J88" s="3">
        <v>0</v>
      </c>
      <c r="K88" s="3">
        <v>0</v>
      </c>
      <c r="L88" s="2">
        <f t="shared" si="2"/>
        <v>1</v>
      </c>
      <c r="M88" s="5" t="s">
        <v>827</v>
      </c>
      <c r="N88" s="1" t="s">
        <v>828</v>
      </c>
      <c r="O88" s="13"/>
    </row>
    <row r="89" spans="1:15" s="28" customFormat="1" ht="66.25" customHeight="1" x14ac:dyDescent="0.2">
      <c r="A89" s="1" t="s">
        <v>344</v>
      </c>
      <c r="B89" s="1" t="s">
        <v>345</v>
      </c>
      <c r="C89" s="5" t="s">
        <v>235</v>
      </c>
      <c r="D89" s="5" t="s">
        <v>556</v>
      </c>
      <c r="E89" s="5" t="s">
        <v>346</v>
      </c>
      <c r="F89" s="5" t="s">
        <v>347</v>
      </c>
      <c r="G89" s="14">
        <v>1</v>
      </c>
      <c r="H89" s="3">
        <v>0</v>
      </c>
      <c r="I89" s="3">
        <v>1</v>
      </c>
      <c r="J89" s="3">
        <v>0</v>
      </c>
      <c r="K89" s="3">
        <v>0</v>
      </c>
      <c r="L89" s="2">
        <f t="shared" si="2"/>
        <v>1</v>
      </c>
      <c r="M89" s="5" t="s">
        <v>829</v>
      </c>
      <c r="N89" s="30" t="s">
        <v>631</v>
      </c>
      <c r="O89" s="13"/>
    </row>
    <row r="90" spans="1:15" s="28" customFormat="1" ht="117.25" customHeight="1" x14ac:dyDescent="0.2">
      <c r="A90" s="1" t="s">
        <v>348</v>
      </c>
      <c r="B90" s="1" t="s">
        <v>3</v>
      </c>
      <c r="C90" s="5" t="s">
        <v>349</v>
      </c>
      <c r="D90" s="5" t="s">
        <v>564</v>
      </c>
      <c r="E90" s="5" t="s">
        <v>350</v>
      </c>
      <c r="F90" s="5" t="s">
        <v>351</v>
      </c>
      <c r="G90" s="14">
        <v>1</v>
      </c>
      <c r="H90" s="3">
        <v>0</v>
      </c>
      <c r="I90" s="3">
        <v>1</v>
      </c>
      <c r="J90" s="3">
        <v>0</v>
      </c>
      <c r="K90" s="3">
        <v>0</v>
      </c>
      <c r="L90" s="2">
        <f t="shared" si="2"/>
        <v>1</v>
      </c>
      <c r="M90" s="5" t="s">
        <v>830</v>
      </c>
      <c r="N90" s="1" t="s">
        <v>831</v>
      </c>
      <c r="O90" s="13"/>
    </row>
    <row r="91" spans="1:15" s="28" customFormat="1" ht="45" customHeight="1" x14ac:dyDescent="0.2">
      <c r="A91" s="1" t="s">
        <v>355</v>
      </c>
      <c r="B91" s="1" t="s">
        <v>5</v>
      </c>
      <c r="C91" s="5" t="s">
        <v>356</v>
      </c>
      <c r="D91" s="5" t="s">
        <v>556</v>
      </c>
      <c r="E91" s="5" t="s">
        <v>357</v>
      </c>
      <c r="F91" s="34" t="s">
        <v>358</v>
      </c>
      <c r="G91" s="14">
        <v>1</v>
      </c>
      <c r="H91" s="3">
        <v>0</v>
      </c>
      <c r="I91" s="3">
        <v>1</v>
      </c>
      <c r="J91" s="3">
        <v>0</v>
      </c>
      <c r="K91" s="3">
        <v>0</v>
      </c>
      <c r="L91" s="2">
        <f t="shared" si="2"/>
        <v>1</v>
      </c>
      <c r="M91" s="5" t="s">
        <v>834</v>
      </c>
      <c r="N91" s="30" t="s">
        <v>632</v>
      </c>
      <c r="O91" s="13"/>
    </row>
    <row r="92" spans="1:15" s="29" customFormat="1" ht="122" customHeight="1" x14ac:dyDescent="0.2">
      <c r="A92" s="7" t="s">
        <v>359</v>
      </c>
      <c r="B92" s="7" t="s">
        <v>360</v>
      </c>
      <c r="C92" s="10" t="s">
        <v>70</v>
      </c>
      <c r="D92" s="10" t="s">
        <v>553</v>
      </c>
      <c r="E92" s="35" t="s">
        <v>166</v>
      </c>
      <c r="F92" s="5" t="s">
        <v>361</v>
      </c>
      <c r="G92" s="14">
        <v>1</v>
      </c>
      <c r="H92" s="9">
        <v>1</v>
      </c>
      <c r="I92" s="9">
        <v>0</v>
      </c>
      <c r="J92" s="9">
        <v>0</v>
      </c>
      <c r="K92" s="9">
        <v>0</v>
      </c>
      <c r="L92" s="8">
        <f t="shared" si="2"/>
        <v>1</v>
      </c>
      <c r="M92" s="10" t="s">
        <v>835</v>
      </c>
      <c r="N92" s="7" t="s">
        <v>836</v>
      </c>
      <c r="O92" s="14"/>
    </row>
    <row r="93" spans="1:15" s="28" customFormat="1" ht="122" customHeight="1" x14ac:dyDescent="0.2">
      <c r="A93" s="1" t="s">
        <v>366</v>
      </c>
      <c r="B93" s="1" t="s">
        <v>3</v>
      </c>
      <c r="C93" s="5" t="s">
        <v>367</v>
      </c>
      <c r="D93" s="5" t="s">
        <v>563</v>
      </c>
      <c r="E93" s="5" t="s">
        <v>368</v>
      </c>
      <c r="F93" s="5" t="s">
        <v>369</v>
      </c>
      <c r="G93" s="14">
        <v>1</v>
      </c>
      <c r="H93" s="3">
        <v>1</v>
      </c>
      <c r="I93" s="3">
        <v>0</v>
      </c>
      <c r="J93" s="3">
        <v>0</v>
      </c>
      <c r="K93" s="3">
        <v>0</v>
      </c>
      <c r="L93" s="2">
        <f t="shared" si="2"/>
        <v>1</v>
      </c>
      <c r="M93" s="5" t="s">
        <v>839</v>
      </c>
      <c r="N93" s="30" t="s">
        <v>634</v>
      </c>
      <c r="O93" s="13"/>
    </row>
    <row r="94" spans="1:15" s="28" customFormat="1" ht="126" customHeight="1" x14ac:dyDescent="0.2">
      <c r="A94" s="1" t="s">
        <v>370</v>
      </c>
      <c r="B94" s="1" t="s">
        <v>3</v>
      </c>
      <c r="C94" s="5" t="s">
        <v>367</v>
      </c>
      <c r="D94" s="5" t="s">
        <v>563</v>
      </c>
      <c r="E94" s="5" t="s">
        <v>368</v>
      </c>
      <c r="F94" s="5" t="s">
        <v>369</v>
      </c>
      <c r="G94" s="14">
        <v>1</v>
      </c>
      <c r="H94" s="3">
        <v>1</v>
      </c>
      <c r="I94" s="3">
        <v>0</v>
      </c>
      <c r="J94" s="3">
        <v>0</v>
      </c>
      <c r="K94" s="3">
        <v>0</v>
      </c>
      <c r="L94" s="2">
        <f t="shared" si="2"/>
        <v>1</v>
      </c>
      <c r="M94" s="5" t="s">
        <v>840</v>
      </c>
      <c r="N94" s="1" t="s">
        <v>841</v>
      </c>
      <c r="O94" s="13"/>
    </row>
    <row r="95" spans="1:15" s="28" customFormat="1" ht="107" customHeight="1" x14ac:dyDescent="0.2">
      <c r="A95" s="1" t="s">
        <v>371</v>
      </c>
      <c r="B95" s="1" t="s">
        <v>5</v>
      </c>
      <c r="C95" s="5" t="s">
        <v>363</v>
      </c>
      <c r="D95" s="5" t="s">
        <v>558</v>
      </c>
      <c r="E95" s="5" t="s">
        <v>353</v>
      </c>
      <c r="F95" s="5" t="s">
        <v>372</v>
      </c>
      <c r="G95" s="14">
        <v>1</v>
      </c>
      <c r="H95" s="3">
        <v>1</v>
      </c>
      <c r="I95" s="3">
        <v>0</v>
      </c>
      <c r="J95" s="3">
        <v>0</v>
      </c>
      <c r="K95" s="3">
        <v>0</v>
      </c>
      <c r="L95" s="2">
        <f t="shared" si="2"/>
        <v>1</v>
      </c>
      <c r="M95" s="5" t="s">
        <v>842</v>
      </c>
      <c r="N95" s="1" t="s">
        <v>843</v>
      </c>
      <c r="O95" s="13"/>
    </row>
    <row r="96" spans="1:15" s="28" customFormat="1" ht="82.75" customHeight="1" x14ac:dyDescent="0.2">
      <c r="A96" s="5" t="s">
        <v>373</v>
      </c>
      <c r="B96" s="5" t="s">
        <v>3</v>
      </c>
      <c r="C96" s="5" t="s">
        <v>363</v>
      </c>
      <c r="D96" s="5" t="s">
        <v>558</v>
      </c>
      <c r="E96" s="5" t="s">
        <v>353</v>
      </c>
      <c r="F96" s="5" t="s">
        <v>372</v>
      </c>
      <c r="G96" s="14">
        <v>1</v>
      </c>
      <c r="H96" s="32">
        <v>1</v>
      </c>
      <c r="I96" s="32">
        <v>0</v>
      </c>
      <c r="J96" s="32">
        <v>0</v>
      </c>
      <c r="K96" s="32">
        <v>0</v>
      </c>
      <c r="L96" s="2">
        <f t="shared" si="2"/>
        <v>1</v>
      </c>
      <c r="M96" s="5" t="s">
        <v>844</v>
      </c>
      <c r="N96" s="30" t="s">
        <v>635</v>
      </c>
      <c r="O96" s="13"/>
    </row>
    <row r="97" spans="1:15" s="28" customFormat="1" ht="58.5" customHeight="1" x14ac:dyDescent="0.2">
      <c r="A97" s="1" t="s">
        <v>378</v>
      </c>
      <c r="B97" s="1" t="s">
        <v>3</v>
      </c>
      <c r="C97" s="5" t="s">
        <v>144</v>
      </c>
      <c r="D97" s="5" t="s">
        <v>548</v>
      </c>
      <c r="E97" s="5" t="s">
        <v>27</v>
      </c>
      <c r="F97" s="5" t="s">
        <v>379</v>
      </c>
      <c r="G97" s="14">
        <v>1</v>
      </c>
      <c r="H97" s="3">
        <v>0</v>
      </c>
      <c r="I97" s="3">
        <v>0</v>
      </c>
      <c r="J97" s="3">
        <v>1</v>
      </c>
      <c r="K97" s="3">
        <v>0</v>
      </c>
      <c r="L97" s="2">
        <f t="shared" si="2"/>
        <v>1</v>
      </c>
      <c r="M97" s="5" t="s">
        <v>846</v>
      </c>
      <c r="N97" s="30" t="s">
        <v>637</v>
      </c>
      <c r="O97" s="13"/>
    </row>
    <row r="98" spans="1:15" s="28" customFormat="1" ht="70.25" customHeight="1" x14ac:dyDescent="0.2">
      <c r="A98" s="5" t="s">
        <v>384</v>
      </c>
      <c r="B98" s="5" t="s">
        <v>5</v>
      </c>
      <c r="C98" s="5" t="s">
        <v>385</v>
      </c>
      <c r="D98" s="5" t="s">
        <v>548</v>
      </c>
      <c r="E98" s="5" t="s">
        <v>27</v>
      </c>
      <c r="F98" s="5" t="s">
        <v>386</v>
      </c>
      <c r="G98" s="14">
        <v>1</v>
      </c>
      <c r="H98" s="32">
        <v>0</v>
      </c>
      <c r="I98" s="32">
        <v>0</v>
      </c>
      <c r="J98" s="32">
        <v>1</v>
      </c>
      <c r="K98" s="32">
        <v>0</v>
      </c>
      <c r="L98" s="2">
        <f t="shared" ref="L98:L129" si="3">SUM(H98:K98)</f>
        <v>1</v>
      </c>
      <c r="M98" s="5" t="s">
        <v>849</v>
      </c>
      <c r="N98" s="30" t="s">
        <v>638</v>
      </c>
      <c r="O98" s="13"/>
    </row>
    <row r="99" spans="1:15" s="28" customFormat="1" ht="194.25" customHeight="1" x14ac:dyDescent="0.2">
      <c r="A99" s="5" t="s">
        <v>395</v>
      </c>
      <c r="B99" s="5" t="s">
        <v>209</v>
      </c>
      <c r="C99" s="5" t="s">
        <v>220</v>
      </c>
      <c r="D99" s="5" t="s">
        <v>548</v>
      </c>
      <c r="E99" s="5" t="s">
        <v>27</v>
      </c>
      <c r="F99" s="5" t="s">
        <v>221</v>
      </c>
      <c r="G99" s="14">
        <v>1</v>
      </c>
      <c r="H99" s="32">
        <v>0</v>
      </c>
      <c r="I99" s="32">
        <v>0</v>
      </c>
      <c r="J99" s="32">
        <v>1</v>
      </c>
      <c r="K99" s="32">
        <v>0</v>
      </c>
      <c r="L99" s="2">
        <f t="shared" si="3"/>
        <v>1</v>
      </c>
      <c r="M99" s="5" t="s">
        <v>854</v>
      </c>
      <c r="N99" s="30" t="s">
        <v>642</v>
      </c>
      <c r="O99" s="1" t="s">
        <v>855</v>
      </c>
    </row>
    <row r="100" spans="1:15" s="28" customFormat="1" ht="85.75" customHeight="1" x14ac:dyDescent="0.2">
      <c r="A100" s="5" t="s">
        <v>396</v>
      </c>
      <c r="B100" s="5" t="s">
        <v>397</v>
      </c>
      <c r="C100" s="5" t="s">
        <v>398</v>
      </c>
      <c r="D100" s="5" t="s">
        <v>550</v>
      </c>
      <c r="E100" s="5" t="s">
        <v>399</v>
      </c>
      <c r="F100" s="5" t="s">
        <v>400</v>
      </c>
      <c r="G100" s="14">
        <v>1</v>
      </c>
      <c r="H100" s="32">
        <v>0</v>
      </c>
      <c r="I100" s="32">
        <v>0</v>
      </c>
      <c r="J100" s="32">
        <v>1</v>
      </c>
      <c r="K100" s="32">
        <v>0</v>
      </c>
      <c r="L100" s="2">
        <f t="shared" si="3"/>
        <v>1</v>
      </c>
      <c r="M100" s="5" t="s">
        <v>856</v>
      </c>
      <c r="N100" s="1" t="s">
        <v>857</v>
      </c>
      <c r="O100" s="13"/>
    </row>
    <row r="101" spans="1:15" s="28" customFormat="1" ht="77" customHeight="1" x14ac:dyDescent="0.2">
      <c r="A101" s="5" t="s">
        <v>401</v>
      </c>
      <c r="B101" s="5" t="s">
        <v>3</v>
      </c>
      <c r="C101" s="5" t="s">
        <v>11</v>
      </c>
      <c r="D101" s="5" t="s">
        <v>550</v>
      </c>
      <c r="E101" s="5" t="s">
        <v>402</v>
      </c>
      <c r="F101" s="5" t="s">
        <v>403</v>
      </c>
      <c r="G101" s="14">
        <v>1</v>
      </c>
      <c r="H101" s="32">
        <v>0</v>
      </c>
      <c r="I101" s="32">
        <v>0</v>
      </c>
      <c r="J101" s="32">
        <v>0</v>
      </c>
      <c r="K101" s="32">
        <v>1</v>
      </c>
      <c r="L101" s="2">
        <f t="shared" si="3"/>
        <v>1</v>
      </c>
      <c r="M101" s="5" t="s">
        <v>858</v>
      </c>
      <c r="N101" s="1" t="s">
        <v>859</v>
      </c>
      <c r="O101" s="13"/>
    </row>
    <row r="102" spans="1:15" s="28" customFormat="1" ht="45" customHeight="1" x14ac:dyDescent="0.2">
      <c r="A102" s="5" t="s">
        <v>404</v>
      </c>
      <c r="B102" s="5" t="s">
        <v>5</v>
      </c>
      <c r="C102" s="5" t="s">
        <v>405</v>
      </c>
      <c r="D102" s="5" t="s">
        <v>556</v>
      </c>
      <c r="E102" s="5" t="s">
        <v>406</v>
      </c>
      <c r="F102" s="5" t="s">
        <v>407</v>
      </c>
      <c r="G102" s="14">
        <v>1</v>
      </c>
      <c r="H102" s="32">
        <v>0</v>
      </c>
      <c r="I102" s="32">
        <v>1</v>
      </c>
      <c r="J102" s="32">
        <v>0</v>
      </c>
      <c r="K102" s="32">
        <v>0</v>
      </c>
      <c r="L102" s="2">
        <f t="shared" si="3"/>
        <v>1</v>
      </c>
      <c r="M102" s="5" t="s">
        <v>860</v>
      </c>
      <c r="N102" s="30" t="s">
        <v>643</v>
      </c>
      <c r="O102" s="13"/>
    </row>
    <row r="103" spans="1:15" s="28" customFormat="1" ht="45" customHeight="1" x14ac:dyDescent="0.2">
      <c r="A103" s="5" t="s">
        <v>408</v>
      </c>
      <c r="B103" s="5" t="s">
        <v>3</v>
      </c>
      <c r="C103" s="5" t="s">
        <v>409</v>
      </c>
      <c r="D103" s="5" t="s">
        <v>556</v>
      </c>
      <c r="E103" s="5" t="s">
        <v>410</v>
      </c>
      <c r="F103" s="5" t="s">
        <v>411</v>
      </c>
      <c r="G103" s="14">
        <v>1</v>
      </c>
      <c r="H103" s="32">
        <v>0</v>
      </c>
      <c r="I103" s="32">
        <v>1</v>
      </c>
      <c r="J103" s="32">
        <v>0</v>
      </c>
      <c r="K103" s="32">
        <v>0</v>
      </c>
      <c r="L103" s="2">
        <f t="shared" si="3"/>
        <v>1</v>
      </c>
      <c r="M103" s="5" t="s">
        <v>861</v>
      </c>
      <c r="N103" s="1" t="s">
        <v>862</v>
      </c>
      <c r="O103" s="13"/>
    </row>
    <row r="104" spans="1:15" s="28" customFormat="1" ht="131" customHeight="1" x14ac:dyDescent="0.2">
      <c r="A104" s="5" t="s">
        <v>416</v>
      </c>
      <c r="B104" s="5" t="s">
        <v>5</v>
      </c>
      <c r="C104" s="5" t="s">
        <v>294</v>
      </c>
      <c r="D104" s="5" t="s">
        <v>550</v>
      </c>
      <c r="E104" s="5" t="s">
        <v>417</v>
      </c>
      <c r="F104" s="5" t="s">
        <v>418</v>
      </c>
      <c r="G104" s="14">
        <v>1</v>
      </c>
      <c r="H104" s="32">
        <v>1</v>
      </c>
      <c r="I104" s="32">
        <v>0</v>
      </c>
      <c r="J104" s="32">
        <v>0</v>
      </c>
      <c r="K104" s="32">
        <v>0</v>
      </c>
      <c r="L104" s="2">
        <f t="shared" si="3"/>
        <v>1</v>
      </c>
      <c r="M104" s="5" t="s">
        <v>864</v>
      </c>
      <c r="N104" s="30" t="s">
        <v>645</v>
      </c>
      <c r="O104" s="13"/>
    </row>
    <row r="105" spans="1:15" s="28" customFormat="1" ht="107" customHeight="1" x14ac:dyDescent="0.2">
      <c r="A105" s="5" t="s">
        <v>419</v>
      </c>
      <c r="B105" s="5" t="s">
        <v>5</v>
      </c>
      <c r="C105" s="5" t="s">
        <v>420</v>
      </c>
      <c r="D105" s="5" t="s">
        <v>555</v>
      </c>
      <c r="E105" s="5" t="s">
        <v>135</v>
      </c>
      <c r="F105" s="5" t="s">
        <v>421</v>
      </c>
      <c r="G105" s="48">
        <v>1</v>
      </c>
      <c r="H105" s="32">
        <v>1</v>
      </c>
      <c r="I105" s="32">
        <v>0</v>
      </c>
      <c r="J105" s="32">
        <v>0</v>
      </c>
      <c r="K105" s="32">
        <v>0</v>
      </c>
      <c r="L105" s="2">
        <f t="shared" si="3"/>
        <v>1</v>
      </c>
      <c r="M105" s="5" t="s">
        <v>865</v>
      </c>
      <c r="N105" s="1" t="s">
        <v>866</v>
      </c>
      <c r="O105" s="13"/>
    </row>
    <row r="106" spans="1:15" s="28" customFormat="1" ht="90.25" customHeight="1" x14ac:dyDescent="0.2">
      <c r="A106" s="5" t="s">
        <v>422</v>
      </c>
      <c r="B106" s="5" t="s">
        <v>5</v>
      </c>
      <c r="C106" s="5" t="s">
        <v>33</v>
      </c>
      <c r="D106" s="5" t="s">
        <v>423</v>
      </c>
      <c r="E106" s="5" t="s">
        <v>424</v>
      </c>
      <c r="F106" s="5" t="s">
        <v>425</v>
      </c>
      <c r="G106" s="14">
        <v>1</v>
      </c>
      <c r="H106" s="32">
        <v>1</v>
      </c>
      <c r="I106" s="32">
        <v>0</v>
      </c>
      <c r="J106" s="32">
        <v>0</v>
      </c>
      <c r="K106" s="32">
        <v>0</v>
      </c>
      <c r="L106" s="2">
        <f t="shared" si="3"/>
        <v>1</v>
      </c>
      <c r="M106" s="5" t="s">
        <v>867</v>
      </c>
      <c r="N106" s="1" t="s">
        <v>868</v>
      </c>
      <c r="O106" s="13"/>
    </row>
    <row r="107" spans="1:15" s="28" customFormat="1" ht="102" customHeight="1" x14ac:dyDescent="0.2">
      <c r="A107" s="5" t="s">
        <v>426</v>
      </c>
      <c r="B107" s="5" t="s">
        <v>3</v>
      </c>
      <c r="C107" s="5" t="s">
        <v>427</v>
      </c>
      <c r="D107" s="5" t="s">
        <v>549</v>
      </c>
      <c r="E107" s="5" t="s">
        <v>428</v>
      </c>
      <c r="F107" s="5" t="s">
        <v>429</v>
      </c>
      <c r="G107" s="14">
        <v>1</v>
      </c>
      <c r="H107" s="32">
        <v>1</v>
      </c>
      <c r="I107" s="32">
        <v>0</v>
      </c>
      <c r="J107" s="32">
        <v>0</v>
      </c>
      <c r="K107" s="32">
        <v>0</v>
      </c>
      <c r="L107" s="2">
        <f t="shared" si="3"/>
        <v>1</v>
      </c>
      <c r="M107" s="5" t="s">
        <v>869</v>
      </c>
      <c r="N107" s="1" t="s">
        <v>870</v>
      </c>
      <c r="O107" s="13"/>
    </row>
    <row r="108" spans="1:15" s="28" customFormat="1" ht="60" customHeight="1" x14ac:dyDescent="0.2">
      <c r="A108" s="5" t="s">
        <v>430</v>
      </c>
      <c r="B108" s="5" t="s">
        <v>5</v>
      </c>
      <c r="C108" s="5" t="s">
        <v>431</v>
      </c>
      <c r="D108" s="5" t="s">
        <v>553</v>
      </c>
      <c r="E108" s="5" t="s">
        <v>432</v>
      </c>
      <c r="F108" s="5" t="s">
        <v>433</v>
      </c>
      <c r="G108" s="14">
        <v>1</v>
      </c>
      <c r="H108" s="32">
        <v>1</v>
      </c>
      <c r="I108" s="32">
        <v>0</v>
      </c>
      <c r="J108" s="32">
        <v>0</v>
      </c>
      <c r="K108" s="32">
        <v>0</v>
      </c>
      <c r="L108" s="2">
        <f t="shared" si="3"/>
        <v>1</v>
      </c>
      <c r="M108" s="5" t="s">
        <v>871</v>
      </c>
      <c r="N108" s="1" t="s">
        <v>872</v>
      </c>
      <c r="O108" s="13"/>
    </row>
    <row r="109" spans="1:15" s="28" customFormat="1" ht="64.5" customHeight="1" x14ac:dyDescent="0.2">
      <c r="A109" s="5" t="s">
        <v>434</v>
      </c>
      <c r="B109" s="5" t="s">
        <v>5</v>
      </c>
      <c r="C109" s="5" t="s">
        <v>73</v>
      </c>
      <c r="D109" s="5" t="s">
        <v>550</v>
      </c>
      <c r="E109" s="5" t="s">
        <v>435</v>
      </c>
      <c r="F109" s="5" t="s">
        <v>436</v>
      </c>
      <c r="G109" s="14">
        <v>1</v>
      </c>
      <c r="H109" s="32">
        <v>1</v>
      </c>
      <c r="I109" s="32">
        <v>0</v>
      </c>
      <c r="J109" s="32">
        <v>0</v>
      </c>
      <c r="K109" s="32">
        <v>0</v>
      </c>
      <c r="L109" s="2">
        <f t="shared" si="3"/>
        <v>1</v>
      </c>
      <c r="M109" s="5" t="s">
        <v>873</v>
      </c>
      <c r="N109" s="1" t="s">
        <v>874</v>
      </c>
      <c r="O109" s="13"/>
    </row>
    <row r="110" spans="1:15" s="28" customFormat="1" ht="130.75" customHeight="1" x14ac:dyDescent="0.2">
      <c r="A110" s="5" t="s">
        <v>441</v>
      </c>
      <c r="B110" s="5" t="s">
        <v>5</v>
      </c>
      <c r="C110" s="5" t="s">
        <v>442</v>
      </c>
      <c r="D110" s="5" t="s">
        <v>559</v>
      </c>
      <c r="E110" s="5" t="s">
        <v>443</v>
      </c>
      <c r="F110" s="5" t="s">
        <v>444</v>
      </c>
      <c r="G110" s="14">
        <v>1</v>
      </c>
      <c r="H110" s="32">
        <v>1</v>
      </c>
      <c r="I110" s="32">
        <v>0</v>
      </c>
      <c r="J110" s="32">
        <v>0</v>
      </c>
      <c r="K110" s="32">
        <v>0</v>
      </c>
      <c r="L110" s="2">
        <f t="shared" si="3"/>
        <v>1</v>
      </c>
      <c r="M110" s="1" t="s">
        <v>877</v>
      </c>
      <c r="N110" s="1" t="s">
        <v>878</v>
      </c>
      <c r="O110" s="4"/>
    </row>
    <row r="111" spans="1:15" s="28" customFormat="1" ht="81" customHeight="1" x14ac:dyDescent="0.2">
      <c r="A111" s="5" t="s">
        <v>445</v>
      </c>
      <c r="B111" s="5" t="s">
        <v>5</v>
      </c>
      <c r="C111" s="5" t="s">
        <v>446</v>
      </c>
      <c r="D111" s="5" t="s">
        <v>423</v>
      </c>
      <c r="E111" s="5" t="s">
        <v>447</v>
      </c>
      <c r="F111" s="5" t="s">
        <v>448</v>
      </c>
      <c r="G111" s="14">
        <v>1</v>
      </c>
      <c r="H111" s="32">
        <v>1</v>
      </c>
      <c r="I111" s="32">
        <v>0</v>
      </c>
      <c r="J111" s="32">
        <v>0</v>
      </c>
      <c r="K111" s="32">
        <v>0</v>
      </c>
      <c r="L111" s="2">
        <f t="shared" si="3"/>
        <v>1</v>
      </c>
      <c r="M111" s="1" t="s">
        <v>879</v>
      </c>
      <c r="N111" s="30" t="s">
        <v>646</v>
      </c>
      <c r="O111" s="4"/>
    </row>
    <row r="112" spans="1:15" s="28" customFormat="1" ht="71" customHeight="1" x14ac:dyDescent="0.2">
      <c r="A112" s="5" t="s">
        <v>449</v>
      </c>
      <c r="B112" s="5" t="s">
        <v>5</v>
      </c>
      <c r="C112" s="5" t="s">
        <v>450</v>
      </c>
      <c r="D112" s="5" t="s">
        <v>548</v>
      </c>
      <c r="E112" s="5" t="s">
        <v>27</v>
      </c>
      <c r="F112" s="5" t="s">
        <v>451</v>
      </c>
      <c r="G112" s="14">
        <v>1</v>
      </c>
      <c r="H112" s="32">
        <v>0</v>
      </c>
      <c r="I112" s="32">
        <v>1</v>
      </c>
      <c r="J112" s="32">
        <v>0</v>
      </c>
      <c r="K112" s="32">
        <v>0</v>
      </c>
      <c r="L112" s="2">
        <f t="shared" si="3"/>
        <v>1</v>
      </c>
      <c r="M112" s="1" t="s">
        <v>880</v>
      </c>
      <c r="N112" s="30" t="s">
        <v>647</v>
      </c>
      <c r="O112" s="4"/>
    </row>
    <row r="113" spans="1:15" s="28" customFormat="1" ht="45" x14ac:dyDescent="0.2">
      <c r="A113" s="1" t="s">
        <v>452</v>
      </c>
      <c r="B113" s="1" t="s">
        <v>209</v>
      </c>
      <c r="C113" s="18" t="s">
        <v>453</v>
      </c>
      <c r="D113" s="1" t="s">
        <v>548</v>
      </c>
      <c r="E113" s="1" t="s">
        <v>27</v>
      </c>
      <c r="F113" s="16" t="s">
        <v>932</v>
      </c>
      <c r="G113" s="47">
        <v>1</v>
      </c>
      <c r="H113" s="3">
        <v>0</v>
      </c>
      <c r="I113" s="3">
        <v>0</v>
      </c>
      <c r="J113" s="3">
        <v>0</v>
      </c>
      <c r="K113" s="3">
        <v>0</v>
      </c>
      <c r="L113" s="2">
        <f t="shared" si="3"/>
        <v>0</v>
      </c>
      <c r="M113" s="1" t="s">
        <v>881</v>
      </c>
      <c r="N113" s="1" t="s">
        <v>882</v>
      </c>
      <c r="O113" s="1"/>
    </row>
    <row r="114" spans="1:15" s="28" customFormat="1" ht="42" x14ac:dyDescent="0.2">
      <c r="A114" s="18" t="s">
        <v>454</v>
      </c>
      <c r="B114" s="1" t="s">
        <v>5</v>
      </c>
      <c r="C114" s="1" t="s">
        <v>47</v>
      </c>
      <c r="D114" s="1" t="s">
        <v>548</v>
      </c>
      <c r="E114" s="1" t="s">
        <v>27</v>
      </c>
      <c r="F114" s="16" t="s">
        <v>933</v>
      </c>
      <c r="G114" s="47">
        <v>1</v>
      </c>
      <c r="H114" s="3">
        <v>0</v>
      </c>
      <c r="I114" s="3">
        <v>0</v>
      </c>
      <c r="J114" s="3">
        <v>1</v>
      </c>
      <c r="K114" s="3">
        <v>0</v>
      </c>
      <c r="L114" s="2">
        <f t="shared" si="3"/>
        <v>1</v>
      </c>
      <c r="M114" s="1" t="s">
        <v>883</v>
      </c>
      <c r="N114" s="30" t="s">
        <v>649</v>
      </c>
      <c r="O114" s="1"/>
    </row>
    <row r="115" spans="1:15" s="28" customFormat="1" ht="68" customHeight="1" x14ac:dyDescent="0.2">
      <c r="A115" s="18" t="s">
        <v>455</v>
      </c>
      <c r="B115" s="1" t="s">
        <v>5</v>
      </c>
      <c r="C115" s="18" t="s">
        <v>456</v>
      </c>
      <c r="D115" s="1" t="s">
        <v>548</v>
      </c>
      <c r="E115" s="1" t="s">
        <v>27</v>
      </c>
      <c r="F115" s="16" t="s">
        <v>934</v>
      </c>
      <c r="G115" s="47">
        <v>1</v>
      </c>
      <c r="H115" s="3">
        <v>0</v>
      </c>
      <c r="I115" s="3">
        <v>1</v>
      </c>
      <c r="J115" s="3">
        <v>0</v>
      </c>
      <c r="K115" s="3">
        <v>0</v>
      </c>
      <c r="L115" s="2">
        <f t="shared" si="3"/>
        <v>1</v>
      </c>
      <c r="M115" s="30" t="s">
        <v>535</v>
      </c>
      <c r="N115" s="30" t="s">
        <v>650</v>
      </c>
      <c r="O115" s="1"/>
    </row>
    <row r="116" spans="1:15" s="28" customFormat="1" ht="107" customHeight="1" x14ac:dyDescent="0.2">
      <c r="A116" s="18" t="s">
        <v>460</v>
      </c>
      <c r="B116" s="18" t="s">
        <v>3</v>
      </c>
      <c r="C116" s="18" t="s">
        <v>461</v>
      </c>
      <c r="D116" s="18" t="s">
        <v>550</v>
      </c>
      <c r="E116" s="18" t="s">
        <v>462</v>
      </c>
      <c r="F116" s="19" t="s">
        <v>936</v>
      </c>
      <c r="G116" s="47">
        <v>1</v>
      </c>
      <c r="H116" s="3">
        <v>0</v>
      </c>
      <c r="I116" s="3">
        <v>0</v>
      </c>
      <c r="J116" s="3">
        <v>0</v>
      </c>
      <c r="K116" s="3">
        <v>1</v>
      </c>
      <c r="L116" s="2">
        <f t="shared" si="3"/>
        <v>1</v>
      </c>
      <c r="M116" s="1" t="s">
        <v>884</v>
      </c>
      <c r="N116" s="30" t="s">
        <v>648</v>
      </c>
      <c r="O116" s="1" t="s">
        <v>885</v>
      </c>
    </row>
    <row r="117" spans="1:15" s="28" customFormat="1" ht="159" customHeight="1" x14ac:dyDescent="0.2">
      <c r="A117" s="18" t="s">
        <v>463</v>
      </c>
      <c r="B117" s="18" t="s">
        <v>397</v>
      </c>
      <c r="C117" s="18" t="s">
        <v>464</v>
      </c>
      <c r="D117" s="1" t="s">
        <v>548</v>
      </c>
      <c r="E117" s="18" t="s">
        <v>27</v>
      </c>
      <c r="F117" s="19" t="s">
        <v>937</v>
      </c>
      <c r="G117" s="47">
        <v>1</v>
      </c>
      <c r="H117" s="3">
        <v>0</v>
      </c>
      <c r="I117" s="3">
        <v>0</v>
      </c>
      <c r="J117" s="3">
        <v>1</v>
      </c>
      <c r="K117" s="3">
        <v>0</v>
      </c>
      <c r="L117" s="2">
        <f t="shared" si="3"/>
        <v>1</v>
      </c>
      <c r="M117" s="1" t="s">
        <v>886</v>
      </c>
      <c r="N117" s="1" t="s">
        <v>887</v>
      </c>
      <c r="O117" s="5"/>
    </row>
    <row r="118" spans="1:15" s="28" customFormat="1" ht="50.5" customHeight="1" x14ac:dyDescent="0.2">
      <c r="A118" s="18" t="s">
        <v>465</v>
      </c>
      <c r="B118" s="1" t="s">
        <v>5</v>
      </c>
      <c r="C118" s="18" t="s">
        <v>466</v>
      </c>
      <c r="D118" s="1" t="s">
        <v>548</v>
      </c>
      <c r="E118" s="18" t="s">
        <v>27</v>
      </c>
      <c r="F118" s="16" t="s">
        <v>938</v>
      </c>
      <c r="G118" s="47">
        <v>1</v>
      </c>
      <c r="H118" s="3">
        <v>0</v>
      </c>
      <c r="I118" s="3">
        <v>0</v>
      </c>
      <c r="J118" s="3">
        <v>0</v>
      </c>
      <c r="K118" s="3">
        <v>0</v>
      </c>
      <c r="L118" s="2">
        <f t="shared" si="3"/>
        <v>0</v>
      </c>
      <c r="M118" s="30" t="s">
        <v>537</v>
      </c>
      <c r="N118" s="30" t="s">
        <v>652</v>
      </c>
      <c r="O118" s="1"/>
    </row>
    <row r="119" spans="1:15" s="28" customFormat="1" ht="107" customHeight="1" x14ac:dyDescent="0.2">
      <c r="A119" s="18" t="s">
        <v>467</v>
      </c>
      <c r="B119" s="18" t="s">
        <v>3</v>
      </c>
      <c r="C119" s="18" t="s">
        <v>468</v>
      </c>
      <c r="D119" s="1" t="s">
        <v>548</v>
      </c>
      <c r="E119" s="18" t="s">
        <v>27</v>
      </c>
      <c r="F119" s="16" t="s">
        <v>939</v>
      </c>
      <c r="G119" s="47">
        <v>1</v>
      </c>
      <c r="H119" s="3">
        <v>0</v>
      </c>
      <c r="I119" s="3">
        <v>1</v>
      </c>
      <c r="J119" s="3">
        <v>0</v>
      </c>
      <c r="K119" s="3">
        <v>0</v>
      </c>
      <c r="L119" s="2">
        <f t="shared" si="3"/>
        <v>1</v>
      </c>
      <c r="M119" s="1" t="s">
        <v>888</v>
      </c>
      <c r="N119" s="1" t="s">
        <v>889</v>
      </c>
      <c r="O119" s="1"/>
    </row>
    <row r="120" spans="1:15" s="28" customFormat="1" ht="94" customHeight="1" x14ac:dyDescent="0.2">
      <c r="A120" s="18" t="s">
        <v>469</v>
      </c>
      <c r="B120" s="18" t="s">
        <v>3</v>
      </c>
      <c r="C120" s="18" t="s">
        <v>470</v>
      </c>
      <c r="D120" s="19" t="s">
        <v>550</v>
      </c>
      <c r="E120" s="18" t="s">
        <v>471</v>
      </c>
      <c r="F120" s="16" t="s">
        <v>940</v>
      </c>
      <c r="G120" s="47">
        <v>1</v>
      </c>
      <c r="H120" s="3">
        <v>0</v>
      </c>
      <c r="I120" s="3">
        <v>0</v>
      </c>
      <c r="J120" s="3">
        <v>0</v>
      </c>
      <c r="K120" s="3">
        <v>0</v>
      </c>
      <c r="L120" s="2">
        <f t="shared" si="3"/>
        <v>0</v>
      </c>
      <c r="M120" s="1" t="s">
        <v>890</v>
      </c>
      <c r="N120" s="18" t="s">
        <v>891</v>
      </c>
      <c r="O120" s="1"/>
    </row>
    <row r="121" spans="1:15" s="28" customFormat="1" ht="50.5" customHeight="1" x14ac:dyDescent="0.2">
      <c r="A121" s="18" t="s">
        <v>473</v>
      </c>
      <c r="B121" s="1" t="s">
        <v>5</v>
      </c>
      <c r="C121" s="18" t="s">
        <v>474</v>
      </c>
      <c r="D121" s="1" t="s">
        <v>548</v>
      </c>
      <c r="E121" s="18" t="s">
        <v>27</v>
      </c>
      <c r="F121" s="16" t="s">
        <v>941</v>
      </c>
      <c r="G121" s="47">
        <v>1</v>
      </c>
      <c r="H121" s="3">
        <v>0</v>
      </c>
      <c r="I121" s="3">
        <v>0</v>
      </c>
      <c r="J121" s="3">
        <v>0</v>
      </c>
      <c r="K121" s="3">
        <v>0</v>
      </c>
      <c r="L121" s="2">
        <f t="shared" si="3"/>
        <v>0</v>
      </c>
      <c r="M121" s="1" t="s">
        <v>892</v>
      </c>
      <c r="N121" s="30" t="s">
        <v>653</v>
      </c>
      <c r="O121" s="1"/>
    </row>
    <row r="122" spans="1:15" s="28" customFormat="1" ht="50.5" customHeight="1" x14ac:dyDescent="0.2">
      <c r="A122" s="18" t="s">
        <v>477</v>
      </c>
      <c r="B122" s="1" t="s">
        <v>5</v>
      </c>
      <c r="C122" s="18" t="s">
        <v>478</v>
      </c>
      <c r="D122" s="1" t="s">
        <v>548</v>
      </c>
      <c r="E122" s="18" t="s">
        <v>27</v>
      </c>
      <c r="F122" s="16" t="s">
        <v>943</v>
      </c>
      <c r="G122" s="47">
        <v>1</v>
      </c>
      <c r="H122" s="3">
        <v>0</v>
      </c>
      <c r="I122" s="3">
        <v>0</v>
      </c>
      <c r="J122" s="3">
        <v>0</v>
      </c>
      <c r="K122" s="3">
        <v>0</v>
      </c>
      <c r="L122" s="2">
        <f t="shared" si="3"/>
        <v>0</v>
      </c>
      <c r="M122" s="1" t="s">
        <v>896</v>
      </c>
      <c r="N122" s="1" t="s">
        <v>897</v>
      </c>
      <c r="O122" s="13"/>
    </row>
    <row r="123" spans="1:15" s="28" customFormat="1" ht="50.5" customHeight="1" x14ac:dyDescent="0.2">
      <c r="A123" s="18" t="s">
        <v>479</v>
      </c>
      <c r="B123" s="1" t="s">
        <v>209</v>
      </c>
      <c r="C123" s="18" t="s">
        <v>480</v>
      </c>
      <c r="D123" s="1" t="s">
        <v>548</v>
      </c>
      <c r="E123" s="18" t="s">
        <v>27</v>
      </c>
      <c r="F123" s="16" t="s">
        <v>944</v>
      </c>
      <c r="G123" s="47">
        <v>1</v>
      </c>
      <c r="H123" s="3">
        <v>0</v>
      </c>
      <c r="I123" s="3">
        <v>0</v>
      </c>
      <c r="J123" s="3">
        <v>0</v>
      </c>
      <c r="K123" s="3">
        <v>0</v>
      </c>
      <c r="L123" s="2">
        <f t="shared" si="3"/>
        <v>0</v>
      </c>
      <c r="M123" s="1" t="s">
        <v>898</v>
      </c>
      <c r="N123" s="1" t="s">
        <v>899</v>
      </c>
      <c r="O123" s="13"/>
    </row>
    <row r="124" spans="1:15" s="28" customFormat="1" ht="50.5" customHeight="1" x14ac:dyDescent="0.2">
      <c r="A124" s="18" t="s">
        <v>481</v>
      </c>
      <c r="B124" s="1" t="s">
        <v>5</v>
      </c>
      <c r="C124" s="18" t="s">
        <v>70</v>
      </c>
      <c r="D124" s="1" t="s">
        <v>548</v>
      </c>
      <c r="E124" s="18" t="s">
        <v>27</v>
      </c>
      <c r="F124" s="16" t="s">
        <v>945</v>
      </c>
      <c r="G124" s="47">
        <v>1</v>
      </c>
      <c r="H124" s="3">
        <v>0</v>
      </c>
      <c r="I124" s="3">
        <v>0</v>
      </c>
      <c r="J124" s="3">
        <v>0</v>
      </c>
      <c r="K124" s="3">
        <v>0</v>
      </c>
      <c r="L124" s="2">
        <f t="shared" si="3"/>
        <v>0</v>
      </c>
      <c r="M124" s="1" t="s">
        <v>900</v>
      </c>
      <c r="N124" s="30" t="s">
        <v>654</v>
      </c>
      <c r="O124" s="13"/>
    </row>
    <row r="125" spans="1:15" s="28" customFormat="1" ht="42" customHeight="1" x14ac:dyDescent="0.2">
      <c r="A125" s="18" t="s">
        <v>482</v>
      </c>
      <c r="B125" s="18" t="s">
        <v>5</v>
      </c>
      <c r="C125" s="18" t="s">
        <v>483</v>
      </c>
      <c r="D125" s="19" t="s">
        <v>550</v>
      </c>
      <c r="E125" s="18" t="s">
        <v>471</v>
      </c>
      <c r="F125" s="16" t="s">
        <v>946</v>
      </c>
      <c r="G125" s="47">
        <v>1</v>
      </c>
      <c r="H125" s="3">
        <v>0</v>
      </c>
      <c r="I125" s="3">
        <v>0</v>
      </c>
      <c r="J125" s="3">
        <v>0</v>
      </c>
      <c r="K125" s="3">
        <v>0</v>
      </c>
      <c r="L125" s="2">
        <f t="shared" si="3"/>
        <v>0</v>
      </c>
      <c r="M125" s="1" t="s">
        <v>901</v>
      </c>
      <c r="N125" s="1" t="s">
        <v>902</v>
      </c>
      <c r="O125" s="1"/>
    </row>
    <row r="126" spans="1:15" s="28" customFormat="1" ht="107" customHeight="1" x14ac:dyDescent="0.2">
      <c r="A126" s="18" t="s">
        <v>484</v>
      </c>
      <c r="B126" s="18" t="s">
        <v>3</v>
      </c>
      <c r="C126" s="18" t="s">
        <v>4</v>
      </c>
      <c r="D126" s="19" t="s">
        <v>556</v>
      </c>
      <c r="E126" s="18" t="s">
        <v>485</v>
      </c>
      <c r="F126" s="16" t="s">
        <v>210</v>
      </c>
      <c r="G126" s="47">
        <v>1</v>
      </c>
      <c r="H126" s="3">
        <v>0</v>
      </c>
      <c r="I126" s="3">
        <v>1</v>
      </c>
      <c r="J126" s="3">
        <v>0</v>
      </c>
      <c r="K126" s="3">
        <v>0</v>
      </c>
      <c r="L126" s="2">
        <f t="shared" si="3"/>
        <v>1</v>
      </c>
      <c r="M126" s="1" t="s">
        <v>903</v>
      </c>
      <c r="N126" s="1" t="s">
        <v>904</v>
      </c>
      <c r="O126" s="1"/>
    </row>
    <row r="127" spans="1:15" s="28" customFormat="1" ht="68" customHeight="1" x14ac:dyDescent="0.2">
      <c r="A127" s="18" t="s">
        <v>486</v>
      </c>
      <c r="B127" s="18" t="s">
        <v>5</v>
      </c>
      <c r="C127" s="18" t="s">
        <v>487</v>
      </c>
      <c r="D127" s="18" t="s">
        <v>550</v>
      </c>
      <c r="E127" s="16"/>
      <c r="F127" s="16" t="s">
        <v>947</v>
      </c>
      <c r="G127" s="47">
        <v>1</v>
      </c>
      <c r="H127" s="3">
        <v>1</v>
      </c>
      <c r="I127" s="3">
        <v>0</v>
      </c>
      <c r="J127" s="3">
        <v>0</v>
      </c>
      <c r="K127" s="3">
        <v>0</v>
      </c>
      <c r="L127" s="2">
        <f t="shared" si="3"/>
        <v>1</v>
      </c>
      <c r="M127" s="1" t="s">
        <v>905</v>
      </c>
      <c r="N127" s="30" t="s">
        <v>655</v>
      </c>
      <c r="O127" s="1"/>
    </row>
    <row r="128" spans="1:15" s="28" customFormat="1" ht="42" customHeight="1" x14ac:dyDescent="0.2">
      <c r="A128" s="18" t="s">
        <v>488</v>
      </c>
      <c r="B128" s="18" t="s">
        <v>5</v>
      </c>
      <c r="C128" s="18" t="s">
        <v>88</v>
      </c>
      <c r="D128" s="19" t="s">
        <v>550</v>
      </c>
      <c r="E128" s="18" t="s">
        <v>489</v>
      </c>
      <c r="F128" s="16" t="s">
        <v>948</v>
      </c>
      <c r="G128" s="47">
        <v>1</v>
      </c>
      <c r="H128" s="3">
        <v>1</v>
      </c>
      <c r="I128" s="3">
        <v>0</v>
      </c>
      <c r="J128" s="3">
        <v>0</v>
      </c>
      <c r="K128" s="3">
        <v>0</v>
      </c>
      <c r="L128" s="2">
        <f t="shared" si="3"/>
        <v>1</v>
      </c>
      <c r="M128" s="30" t="s">
        <v>538</v>
      </c>
      <c r="N128" s="1" t="s">
        <v>906</v>
      </c>
      <c r="O128" s="1"/>
    </row>
    <row r="129" spans="1:15" s="28" customFormat="1" ht="75" x14ac:dyDescent="0.2">
      <c r="A129" s="18" t="s">
        <v>490</v>
      </c>
      <c r="B129" s="1" t="s">
        <v>5</v>
      </c>
      <c r="C129" s="18" t="s">
        <v>491</v>
      </c>
      <c r="D129" s="1" t="s">
        <v>548</v>
      </c>
      <c r="E129" s="1" t="s">
        <v>26</v>
      </c>
      <c r="F129" s="16" t="s">
        <v>949</v>
      </c>
      <c r="G129" s="47">
        <v>1</v>
      </c>
      <c r="H129" s="3">
        <v>0</v>
      </c>
      <c r="I129" s="3">
        <v>0</v>
      </c>
      <c r="J129" s="3">
        <v>0</v>
      </c>
      <c r="K129" s="3">
        <v>0</v>
      </c>
      <c r="L129" s="2">
        <f t="shared" si="3"/>
        <v>0</v>
      </c>
      <c r="M129" s="1" t="s">
        <v>907</v>
      </c>
      <c r="N129" s="1" t="s">
        <v>540</v>
      </c>
      <c r="O129" s="5"/>
    </row>
    <row r="130" spans="1:15" s="28" customFormat="1" ht="68" customHeight="1" x14ac:dyDescent="0.2">
      <c r="A130" s="18" t="s">
        <v>492</v>
      </c>
      <c r="B130" s="18" t="s">
        <v>3</v>
      </c>
      <c r="C130" s="18" t="s">
        <v>493</v>
      </c>
      <c r="D130" s="19" t="s">
        <v>555</v>
      </c>
      <c r="E130" s="18" t="s">
        <v>494</v>
      </c>
      <c r="F130" s="16" t="s">
        <v>950</v>
      </c>
      <c r="G130" s="47">
        <v>1</v>
      </c>
      <c r="H130" s="3">
        <v>0</v>
      </c>
      <c r="I130" s="3">
        <v>0</v>
      </c>
      <c r="J130" s="3">
        <v>0</v>
      </c>
      <c r="K130" s="3">
        <v>0</v>
      </c>
      <c r="L130" s="2">
        <f t="shared" ref="L130:L145" si="4">SUM(H130:K130)</f>
        <v>0</v>
      </c>
      <c r="M130" s="30" t="s">
        <v>539</v>
      </c>
      <c r="N130" s="30" t="s">
        <v>656</v>
      </c>
      <c r="O130" s="1"/>
    </row>
    <row r="131" spans="1:15" s="28" customFormat="1" ht="55" customHeight="1" x14ac:dyDescent="0.2">
      <c r="A131" s="18" t="s">
        <v>495</v>
      </c>
      <c r="B131" s="18" t="s">
        <v>5</v>
      </c>
      <c r="C131" s="18" t="s">
        <v>496</v>
      </c>
      <c r="D131" s="19" t="s">
        <v>561</v>
      </c>
      <c r="E131" s="18" t="s">
        <v>497</v>
      </c>
      <c r="F131" s="16" t="s">
        <v>951</v>
      </c>
      <c r="G131" s="47">
        <v>1</v>
      </c>
      <c r="H131" s="3">
        <v>0</v>
      </c>
      <c r="I131" s="3">
        <v>0</v>
      </c>
      <c r="J131" s="3">
        <v>0</v>
      </c>
      <c r="K131" s="3">
        <v>0</v>
      </c>
      <c r="L131" s="2">
        <f t="shared" si="4"/>
        <v>0</v>
      </c>
      <c r="M131" s="1" t="s">
        <v>908</v>
      </c>
      <c r="N131" s="30" t="s">
        <v>657</v>
      </c>
      <c r="O131" s="1"/>
    </row>
    <row r="132" spans="1:15" s="28" customFormat="1" ht="81" customHeight="1" x14ac:dyDescent="0.2">
      <c r="A132" s="18" t="s">
        <v>498</v>
      </c>
      <c r="B132" s="18" t="s">
        <v>5</v>
      </c>
      <c r="C132" s="18" t="s">
        <v>499</v>
      </c>
      <c r="D132" s="1" t="s">
        <v>548</v>
      </c>
      <c r="E132" s="18" t="s">
        <v>27</v>
      </c>
      <c r="F132" s="16" t="s">
        <v>952</v>
      </c>
      <c r="G132" s="47">
        <v>1</v>
      </c>
      <c r="H132" s="3">
        <v>1</v>
      </c>
      <c r="I132" s="3">
        <v>0</v>
      </c>
      <c r="J132" s="3">
        <v>0</v>
      </c>
      <c r="K132" s="3">
        <v>0</v>
      </c>
      <c r="L132" s="2">
        <f t="shared" si="4"/>
        <v>1</v>
      </c>
      <c r="M132" s="1" t="s">
        <v>909</v>
      </c>
      <c r="N132" s="30" t="s">
        <v>658</v>
      </c>
      <c r="O132" s="1"/>
    </row>
    <row r="133" spans="1:15" s="28" customFormat="1" ht="50.5" customHeight="1" x14ac:dyDescent="0.2">
      <c r="A133" s="18" t="s">
        <v>500</v>
      </c>
      <c r="B133" s="18" t="s">
        <v>5</v>
      </c>
      <c r="C133" s="18" t="s">
        <v>501</v>
      </c>
      <c r="D133" s="1" t="s">
        <v>548</v>
      </c>
      <c r="E133" s="18" t="s">
        <v>27</v>
      </c>
      <c r="F133" s="16" t="s">
        <v>953</v>
      </c>
      <c r="G133" s="47">
        <v>1</v>
      </c>
      <c r="H133" s="3">
        <v>0</v>
      </c>
      <c r="I133" s="3">
        <v>0</v>
      </c>
      <c r="J133" s="3">
        <v>0</v>
      </c>
      <c r="K133" s="3">
        <v>0</v>
      </c>
      <c r="L133" s="2">
        <f t="shared" si="4"/>
        <v>0</v>
      </c>
      <c r="M133" s="1" t="s">
        <v>910</v>
      </c>
      <c r="N133" s="1" t="s">
        <v>911</v>
      </c>
      <c r="O133" s="13"/>
    </row>
    <row r="134" spans="1:15" s="28" customFormat="1" ht="94" customHeight="1" x14ac:dyDescent="0.2">
      <c r="A134" s="18" t="s">
        <v>502</v>
      </c>
      <c r="B134" s="18" t="s">
        <v>5</v>
      </c>
      <c r="C134" s="18" t="s">
        <v>503</v>
      </c>
      <c r="D134" s="1" t="s">
        <v>548</v>
      </c>
      <c r="E134" s="18" t="s">
        <v>27</v>
      </c>
      <c r="F134" s="16" t="s">
        <v>954</v>
      </c>
      <c r="G134" s="47">
        <v>1</v>
      </c>
      <c r="H134" s="3">
        <v>0</v>
      </c>
      <c r="I134" s="3">
        <v>1</v>
      </c>
      <c r="J134" s="3">
        <v>0</v>
      </c>
      <c r="K134" s="3">
        <v>0</v>
      </c>
      <c r="L134" s="2">
        <f t="shared" si="4"/>
        <v>1</v>
      </c>
      <c r="M134" s="1" t="s">
        <v>912</v>
      </c>
      <c r="N134" s="1" t="s">
        <v>913</v>
      </c>
      <c r="O134" s="1"/>
    </row>
    <row r="135" spans="1:15" s="28" customFormat="1" ht="56" x14ac:dyDescent="0.2">
      <c r="A135" s="18" t="s">
        <v>504</v>
      </c>
      <c r="B135" s="18" t="s">
        <v>345</v>
      </c>
      <c r="C135" s="18" t="s">
        <v>505</v>
      </c>
      <c r="D135" s="1" t="s">
        <v>548</v>
      </c>
      <c r="E135" s="18" t="s">
        <v>27</v>
      </c>
      <c r="F135" s="16" t="s">
        <v>955</v>
      </c>
      <c r="G135" s="47">
        <v>1</v>
      </c>
      <c r="H135" s="3">
        <v>0</v>
      </c>
      <c r="I135" s="3">
        <v>1</v>
      </c>
      <c r="J135" s="3">
        <v>0</v>
      </c>
      <c r="K135" s="3">
        <v>0</v>
      </c>
      <c r="L135" s="2">
        <f t="shared" si="4"/>
        <v>1</v>
      </c>
      <c r="M135" s="1" t="s">
        <v>914</v>
      </c>
      <c r="N135" s="30" t="s">
        <v>659</v>
      </c>
      <c r="O135" s="1"/>
    </row>
    <row r="136" spans="1:15" s="28" customFormat="1" ht="50.5" customHeight="1" x14ac:dyDescent="0.2">
      <c r="A136" s="18" t="s">
        <v>506</v>
      </c>
      <c r="B136" s="18" t="s">
        <v>5</v>
      </c>
      <c r="C136" s="18" t="s">
        <v>341</v>
      </c>
      <c r="D136" s="1" t="s">
        <v>548</v>
      </c>
      <c r="E136" s="18" t="s">
        <v>27</v>
      </c>
      <c r="F136" s="16" t="s">
        <v>956</v>
      </c>
      <c r="G136" s="47">
        <v>1</v>
      </c>
      <c r="H136" s="3">
        <v>0</v>
      </c>
      <c r="I136" s="3">
        <v>0</v>
      </c>
      <c r="J136" s="3">
        <v>0</v>
      </c>
      <c r="K136" s="3">
        <v>0</v>
      </c>
      <c r="L136" s="2">
        <f t="shared" si="4"/>
        <v>0</v>
      </c>
      <c r="M136" s="30" t="s">
        <v>541</v>
      </c>
      <c r="N136" s="30" t="s">
        <v>660</v>
      </c>
      <c r="O136" s="13"/>
    </row>
    <row r="137" spans="1:15" s="28" customFormat="1" ht="50.5" customHeight="1" x14ac:dyDescent="0.2">
      <c r="A137" s="18" t="s">
        <v>507</v>
      </c>
      <c r="B137" s="18" t="s">
        <v>5</v>
      </c>
      <c r="C137" s="18" t="s">
        <v>508</v>
      </c>
      <c r="D137" s="1" t="s">
        <v>548</v>
      </c>
      <c r="E137" s="18" t="s">
        <v>27</v>
      </c>
      <c r="F137" s="16" t="s">
        <v>957</v>
      </c>
      <c r="G137" s="47">
        <v>1</v>
      </c>
      <c r="H137" s="3">
        <v>0</v>
      </c>
      <c r="I137" s="3">
        <v>1</v>
      </c>
      <c r="J137" s="3">
        <v>0</v>
      </c>
      <c r="K137" s="3">
        <v>0</v>
      </c>
      <c r="L137" s="2">
        <f t="shared" si="4"/>
        <v>1</v>
      </c>
      <c r="M137" s="1" t="s">
        <v>915</v>
      </c>
      <c r="N137" s="1" t="s">
        <v>916</v>
      </c>
      <c r="O137" s="1"/>
    </row>
    <row r="138" spans="1:15" s="28" customFormat="1" ht="124" customHeight="1" x14ac:dyDescent="0.2">
      <c r="A138" s="18" t="s">
        <v>509</v>
      </c>
      <c r="B138" s="18" t="s">
        <v>3</v>
      </c>
      <c r="C138" s="18" t="s">
        <v>510</v>
      </c>
      <c r="D138" s="19" t="s">
        <v>553</v>
      </c>
      <c r="E138" s="18" t="s">
        <v>511</v>
      </c>
      <c r="F138" s="16" t="s">
        <v>958</v>
      </c>
      <c r="G138" s="47">
        <v>1</v>
      </c>
      <c r="H138" s="3">
        <v>0</v>
      </c>
      <c r="I138" s="3">
        <v>1</v>
      </c>
      <c r="J138" s="3">
        <v>0</v>
      </c>
      <c r="K138" s="3">
        <v>0</v>
      </c>
      <c r="L138" s="2">
        <f t="shared" si="4"/>
        <v>1</v>
      </c>
      <c r="M138" s="1" t="s">
        <v>917</v>
      </c>
      <c r="N138" s="1" t="s">
        <v>918</v>
      </c>
      <c r="O138" s="1"/>
    </row>
    <row r="139" spans="1:15" s="28" customFormat="1" ht="42" customHeight="1" x14ac:dyDescent="0.2">
      <c r="A139" s="18" t="s">
        <v>515</v>
      </c>
      <c r="B139" s="18" t="s">
        <v>3</v>
      </c>
      <c r="C139" s="18" t="s">
        <v>179</v>
      </c>
      <c r="D139" s="19" t="s">
        <v>555</v>
      </c>
      <c r="E139" s="18" t="s">
        <v>516</v>
      </c>
      <c r="F139" s="19" t="s">
        <v>184</v>
      </c>
      <c r="G139" s="46">
        <v>1</v>
      </c>
      <c r="H139" s="3">
        <v>1</v>
      </c>
      <c r="I139" s="3">
        <v>0</v>
      </c>
      <c r="J139" s="3">
        <v>0</v>
      </c>
      <c r="K139" s="3">
        <v>0</v>
      </c>
      <c r="L139" s="2">
        <f t="shared" si="4"/>
        <v>1</v>
      </c>
      <c r="M139" s="18" t="s">
        <v>920</v>
      </c>
      <c r="N139" s="18" t="s">
        <v>921</v>
      </c>
      <c r="O139" s="1"/>
    </row>
    <row r="140" spans="1:15" s="28" customFormat="1" ht="45" x14ac:dyDescent="0.2">
      <c r="A140" s="18" t="s">
        <v>517</v>
      </c>
      <c r="B140" s="18" t="s">
        <v>5</v>
      </c>
      <c r="C140" s="18" t="s">
        <v>518</v>
      </c>
      <c r="D140" s="19" t="s">
        <v>553</v>
      </c>
      <c r="E140" s="18" t="s">
        <v>519</v>
      </c>
      <c r="F140" s="19" t="s">
        <v>328</v>
      </c>
      <c r="G140" s="46">
        <v>1</v>
      </c>
      <c r="H140" s="3">
        <v>0</v>
      </c>
      <c r="I140" s="3">
        <v>0</v>
      </c>
      <c r="J140" s="3">
        <v>0</v>
      </c>
      <c r="K140" s="3">
        <v>1</v>
      </c>
      <c r="L140" s="2">
        <f t="shared" si="4"/>
        <v>1</v>
      </c>
      <c r="M140" s="37" t="s">
        <v>542</v>
      </c>
      <c r="N140" s="37" t="s">
        <v>662</v>
      </c>
      <c r="O140" s="1"/>
    </row>
    <row r="141" spans="1:15" s="28" customFormat="1" ht="94" customHeight="1" x14ac:dyDescent="0.2">
      <c r="A141" s="18" t="s">
        <v>520</v>
      </c>
      <c r="B141" s="18" t="s">
        <v>3</v>
      </c>
      <c r="C141" s="18" t="s">
        <v>215</v>
      </c>
      <c r="D141" s="19" t="s">
        <v>553</v>
      </c>
      <c r="E141" s="18" t="s">
        <v>521</v>
      </c>
      <c r="F141" s="19" t="s">
        <v>959</v>
      </c>
      <c r="G141" s="46">
        <v>1</v>
      </c>
      <c r="H141" s="26">
        <v>1</v>
      </c>
      <c r="I141" s="26">
        <v>0</v>
      </c>
      <c r="J141" s="26">
        <v>0</v>
      </c>
      <c r="K141" s="26">
        <v>0</v>
      </c>
      <c r="L141" s="2">
        <f t="shared" si="4"/>
        <v>1</v>
      </c>
      <c r="M141" s="18" t="s">
        <v>922</v>
      </c>
      <c r="N141" s="18" t="s">
        <v>923</v>
      </c>
      <c r="O141" s="1"/>
    </row>
    <row r="142" spans="1:15" s="41" customFormat="1" ht="42" customHeight="1" x14ac:dyDescent="0.2">
      <c r="A142" s="38" t="s">
        <v>522</v>
      </c>
      <c r="B142" s="38" t="s">
        <v>523</v>
      </c>
      <c r="C142" s="38" t="s">
        <v>524</v>
      </c>
      <c r="D142" s="39" t="s">
        <v>556</v>
      </c>
      <c r="E142" s="38" t="s">
        <v>472</v>
      </c>
      <c r="F142" s="21" t="s">
        <v>960</v>
      </c>
      <c r="G142" s="14">
        <v>1</v>
      </c>
      <c r="H142" s="27">
        <v>0</v>
      </c>
      <c r="I142" s="20">
        <v>0</v>
      </c>
      <c r="J142" s="20">
        <v>0</v>
      </c>
      <c r="K142" s="20">
        <v>0</v>
      </c>
      <c r="L142" s="2">
        <f t="shared" si="4"/>
        <v>0</v>
      </c>
      <c r="M142" s="40" t="s">
        <v>924</v>
      </c>
      <c r="N142" s="38" t="s">
        <v>925</v>
      </c>
      <c r="O142" s="1"/>
    </row>
    <row r="143" spans="1:15" s="28" customFormat="1" ht="81" customHeight="1" x14ac:dyDescent="0.2">
      <c r="A143" s="18" t="s">
        <v>525</v>
      </c>
      <c r="B143" s="18" t="s">
        <v>523</v>
      </c>
      <c r="C143" s="18" t="s">
        <v>526</v>
      </c>
      <c r="D143" s="19" t="s">
        <v>553</v>
      </c>
      <c r="E143" s="18" t="s">
        <v>527</v>
      </c>
      <c r="F143" s="19" t="s">
        <v>961</v>
      </c>
      <c r="G143" s="46">
        <v>1</v>
      </c>
      <c r="H143" s="3">
        <v>0</v>
      </c>
      <c r="I143" s="3">
        <v>1</v>
      </c>
      <c r="J143" s="3">
        <v>0</v>
      </c>
      <c r="K143" s="3">
        <v>0</v>
      </c>
      <c r="L143" s="2">
        <f t="shared" si="4"/>
        <v>1</v>
      </c>
      <c r="M143" s="18" t="s">
        <v>926</v>
      </c>
      <c r="N143" s="18" t="s">
        <v>927</v>
      </c>
      <c r="O143" s="1"/>
    </row>
    <row r="144" spans="1:15" s="28" customFormat="1" ht="81" customHeight="1" x14ac:dyDescent="0.2">
      <c r="A144" s="18" t="s">
        <v>543</v>
      </c>
      <c r="B144" s="18" t="s">
        <v>397</v>
      </c>
      <c r="C144" s="18" t="s">
        <v>545</v>
      </c>
      <c r="D144" s="19" t="s">
        <v>549</v>
      </c>
      <c r="E144" s="18" t="s">
        <v>544</v>
      </c>
      <c r="F144" s="19" t="s">
        <v>962</v>
      </c>
      <c r="G144" s="46">
        <v>1</v>
      </c>
      <c r="H144" s="3">
        <v>0</v>
      </c>
      <c r="I144" s="3">
        <v>0</v>
      </c>
      <c r="J144" s="3">
        <v>1</v>
      </c>
      <c r="K144" s="3">
        <v>0</v>
      </c>
      <c r="L144" s="2">
        <f t="shared" si="4"/>
        <v>1</v>
      </c>
      <c r="M144" s="18" t="s">
        <v>663</v>
      </c>
      <c r="N144" s="18" t="s">
        <v>664</v>
      </c>
      <c r="O144" s="1"/>
    </row>
    <row r="145" spans="1:15" s="28" customFormat="1" ht="81" customHeight="1" x14ac:dyDescent="0.2">
      <c r="A145" s="18" t="s">
        <v>546</v>
      </c>
      <c r="B145" s="18" t="s">
        <v>397</v>
      </c>
      <c r="C145" s="18" t="s">
        <v>547</v>
      </c>
      <c r="D145" s="11" t="s">
        <v>423</v>
      </c>
      <c r="E145" s="18" t="s">
        <v>447</v>
      </c>
      <c r="F145" s="19" t="s">
        <v>963</v>
      </c>
      <c r="G145" s="46">
        <v>1</v>
      </c>
      <c r="H145" s="3">
        <v>1</v>
      </c>
      <c r="I145" s="3">
        <v>0</v>
      </c>
      <c r="J145" s="3">
        <v>0</v>
      </c>
      <c r="K145" s="3">
        <v>0</v>
      </c>
      <c r="L145" s="2">
        <f t="shared" si="4"/>
        <v>1</v>
      </c>
      <c r="M145" s="18" t="s">
        <v>665</v>
      </c>
      <c r="N145" s="18" t="s">
        <v>666</v>
      </c>
      <c r="O145" s="1"/>
    </row>
    <row r="146" spans="1:15" ht="16" customHeight="1" x14ac:dyDescent="0.2">
      <c r="A146" s="66" t="s">
        <v>532</v>
      </c>
      <c r="B146" s="67"/>
      <c r="C146" s="67"/>
      <c r="D146" s="67"/>
      <c r="E146" s="67"/>
      <c r="F146" s="67"/>
      <c r="G146" s="67"/>
      <c r="H146" s="42">
        <f>SUBTOTAL(109, H2:H145)</f>
        <v>61</v>
      </c>
      <c r="I146" s="42">
        <f>SUBTOTAL(109, I2:I145)</f>
        <v>43</v>
      </c>
      <c r="J146" s="42">
        <f>SUBTOTAL(109, J2:J145)</f>
        <v>17</v>
      </c>
      <c r="K146" s="42">
        <f>SUBTOTAL(109, K2:K145)</f>
        <v>5</v>
      </c>
      <c r="L146" s="42">
        <f>SUBTOTAL(109, L2:L145)</f>
        <v>126</v>
      </c>
      <c r="M146" s="17"/>
      <c r="N146" s="17"/>
      <c r="O146" s="12"/>
    </row>
    <row r="147" spans="1:15" ht="20" x14ac:dyDescent="0.2">
      <c r="A147" s="66" t="s">
        <v>565</v>
      </c>
      <c r="B147" s="67"/>
      <c r="C147" s="67"/>
      <c r="D147" s="67"/>
      <c r="E147" s="67"/>
      <c r="F147" s="67"/>
      <c r="G147" s="67"/>
      <c r="H147" s="68">
        <f>(H146+I146)/SUM($H$146:$K$146)</f>
        <v>0.82539682539682535</v>
      </c>
      <c r="I147" s="69"/>
      <c r="J147" s="69"/>
      <c r="K147" s="70"/>
      <c r="L147" s="15"/>
      <c r="M147" s="12"/>
      <c r="N147" s="12"/>
      <c r="O147" s="12"/>
    </row>
    <row r="148" spans="1:15" ht="20" x14ac:dyDescent="0.2">
      <c r="A148" s="66" t="s">
        <v>570</v>
      </c>
      <c r="B148" s="67"/>
      <c r="C148" s="67"/>
      <c r="D148" s="67"/>
      <c r="E148" s="67"/>
      <c r="F148" s="67"/>
      <c r="G148" s="67"/>
      <c r="H148" s="68">
        <f>H146/(H146+K146)</f>
        <v>0.9242424242424242</v>
      </c>
      <c r="I148" s="69"/>
      <c r="J148" s="69"/>
      <c r="K148" s="70"/>
      <c r="L148" s="15"/>
      <c r="M148" s="12"/>
      <c r="N148" s="12"/>
      <c r="O148" s="12"/>
    </row>
    <row r="149" spans="1:15" ht="20" x14ac:dyDescent="0.2">
      <c r="A149" s="66" t="s">
        <v>566</v>
      </c>
      <c r="B149" s="67"/>
      <c r="C149" s="67"/>
      <c r="D149" s="67"/>
      <c r="E149" s="67"/>
      <c r="F149" s="67"/>
      <c r="G149" s="67"/>
      <c r="H149" s="68">
        <f>I146/(I146+J146)</f>
        <v>0.71666666666666667</v>
      </c>
      <c r="I149" s="69"/>
      <c r="J149" s="69"/>
      <c r="K149" s="70"/>
      <c r="L149" s="15"/>
      <c r="M149" s="12"/>
      <c r="N149" s="12"/>
      <c r="O149" s="12"/>
    </row>
    <row r="150" spans="1:15" ht="20" x14ac:dyDescent="0.2">
      <c r="A150" s="66" t="s">
        <v>567</v>
      </c>
      <c r="B150" s="67"/>
      <c r="C150" s="67"/>
      <c r="D150" s="67"/>
      <c r="E150" s="67"/>
      <c r="F150" s="67"/>
      <c r="G150" s="67"/>
      <c r="H150" s="68">
        <f>I146/(I146+K146)</f>
        <v>0.89583333333333337</v>
      </c>
      <c r="I150" s="69"/>
      <c r="J150" s="69"/>
      <c r="K150" s="70"/>
      <c r="L150" s="15"/>
      <c r="M150" s="12"/>
      <c r="N150" s="12"/>
      <c r="O150" s="12"/>
    </row>
    <row r="151" spans="1:15" ht="20" x14ac:dyDescent="0.2">
      <c r="A151" s="66" t="s">
        <v>569</v>
      </c>
      <c r="B151" s="67"/>
      <c r="C151" s="67"/>
      <c r="D151" s="67"/>
      <c r="E151" s="67"/>
      <c r="F151" s="67"/>
      <c r="G151" s="67"/>
      <c r="H151" s="68">
        <f>H146/(H146+J146)</f>
        <v>0.78205128205128205</v>
      </c>
      <c r="I151" s="69"/>
      <c r="J151" s="69"/>
      <c r="K151" s="70"/>
      <c r="L151" s="15"/>
      <c r="M151" s="12"/>
      <c r="N151" s="12"/>
      <c r="O151" s="12"/>
    </row>
    <row r="152" spans="1:15" ht="20" x14ac:dyDescent="0.2">
      <c r="A152" s="66" t="s">
        <v>568</v>
      </c>
      <c r="B152" s="67"/>
      <c r="C152" s="67"/>
      <c r="D152" s="67"/>
      <c r="E152" s="67"/>
      <c r="F152" s="67"/>
      <c r="G152" s="67"/>
      <c r="H152" s="68">
        <f>K146/(I146+K146)</f>
        <v>0.10416666666666667</v>
      </c>
      <c r="I152" s="69"/>
      <c r="J152" s="69"/>
      <c r="K152" s="70"/>
      <c r="L152" s="15"/>
      <c r="M152" s="12"/>
      <c r="N152" s="12"/>
      <c r="O152" s="12"/>
    </row>
    <row r="153" spans="1:15" ht="20" x14ac:dyDescent="0.2">
      <c r="A153" s="66" t="s">
        <v>571</v>
      </c>
      <c r="B153" s="67"/>
      <c r="C153" s="67"/>
      <c r="D153" s="67"/>
      <c r="E153" s="67"/>
      <c r="F153" s="67"/>
      <c r="G153" s="67"/>
      <c r="H153" s="68">
        <f>J146/(H146+J146)</f>
        <v>0.21794871794871795</v>
      </c>
      <c r="I153" s="69"/>
      <c r="J153" s="69"/>
      <c r="K153" s="70"/>
      <c r="L153" s="15"/>
      <c r="M153" s="12"/>
      <c r="N153" s="12"/>
      <c r="O153" s="12"/>
    </row>
    <row r="154" spans="1:15" ht="20" x14ac:dyDescent="0.2">
      <c r="A154" s="66" t="s">
        <v>572</v>
      </c>
      <c r="B154" s="67"/>
      <c r="C154" s="67"/>
      <c r="D154" s="67"/>
      <c r="E154" s="67"/>
      <c r="F154" s="67"/>
      <c r="G154" s="67"/>
      <c r="H154" s="68">
        <f>J146/(I146+J146)</f>
        <v>0.28333333333333333</v>
      </c>
      <c r="I154" s="69"/>
      <c r="J154" s="69"/>
      <c r="K154" s="70"/>
      <c r="L154" s="15"/>
      <c r="M154" s="12"/>
      <c r="N154" s="12"/>
      <c r="O154" s="12"/>
    </row>
    <row r="155" spans="1:15" ht="20" x14ac:dyDescent="0.2">
      <c r="A155" s="66" t="s">
        <v>575</v>
      </c>
      <c r="B155" s="67"/>
      <c r="C155" s="67"/>
      <c r="D155" s="67"/>
      <c r="E155" s="67"/>
      <c r="F155" s="67"/>
      <c r="G155" s="67"/>
      <c r="H155" s="68">
        <f>K146/(H146+K146)</f>
        <v>7.575757575757576E-2</v>
      </c>
      <c r="I155" s="69"/>
      <c r="J155" s="69"/>
      <c r="K155" s="70"/>
      <c r="L155" s="15"/>
      <c r="M155" s="12"/>
      <c r="N155" s="12"/>
      <c r="O155" s="12"/>
    </row>
    <row r="156" spans="1:15" ht="20" x14ac:dyDescent="0.2">
      <c r="A156" s="66" t="s">
        <v>573</v>
      </c>
      <c r="B156" s="67"/>
      <c r="C156" s="67"/>
      <c r="D156" s="67"/>
      <c r="E156" s="67"/>
      <c r="F156" s="67"/>
      <c r="G156" s="67"/>
      <c r="H156" s="68">
        <f>H148/H154</f>
        <v>3.262032085561497</v>
      </c>
      <c r="I156" s="69"/>
      <c r="J156" s="69"/>
      <c r="K156" s="70"/>
      <c r="L156" s="15"/>
      <c r="M156" s="12"/>
      <c r="N156" s="12"/>
      <c r="O156" s="12"/>
    </row>
    <row r="157" spans="1:15" ht="20" x14ac:dyDescent="0.2">
      <c r="A157" s="66" t="s">
        <v>574</v>
      </c>
      <c r="B157" s="67"/>
      <c r="C157" s="67"/>
      <c r="D157" s="67"/>
      <c r="E157" s="67"/>
      <c r="F157" s="67"/>
      <c r="G157" s="67"/>
      <c r="H157" s="68">
        <f>H155/H149</f>
        <v>0.10570824524312897</v>
      </c>
      <c r="I157" s="69"/>
      <c r="J157" s="69"/>
      <c r="K157" s="70"/>
      <c r="L157" s="15"/>
      <c r="M157" s="12"/>
      <c r="N157" s="12"/>
      <c r="O157" s="12"/>
    </row>
    <row r="158" spans="1:15" ht="20" x14ac:dyDescent="0.2">
      <c r="A158" s="66" t="s">
        <v>576</v>
      </c>
      <c r="B158" s="67"/>
      <c r="C158" s="67"/>
      <c r="D158" s="67"/>
      <c r="E158" s="67"/>
      <c r="F158" s="67"/>
      <c r="G158" s="67"/>
      <c r="H158" s="68">
        <f>H156/H157</f>
        <v>30.858823529411762</v>
      </c>
      <c r="I158" s="69"/>
      <c r="J158" s="69"/>
      <c r="K158" s="70"/>
      <c r="L158" s="15"/>
      <c r="M158" s="12"/>
      <c r="N158" s="12"/>
      <c r="O158" s="12"/>
    </row>
    <row r="159" spans="1:15" ht="20" x14ac:dyDescent="0.2">
      <c r="A159" s="66" t="s">
        <v>577</v>
      </c>
      <c r="B159" s="67"/>
      <c r="C159" s="67"/>
      <c r="D159" s="67"/>
      <c r="E159" s="67"/>
      <c r="F159" s="67"/>
      <c r="G159" s="67"/>
      <c r="H159" s="68">
        <f>H146*2/(H146*2 +J146+K146)</f>
        <v>0.84722222222222221</v>
      </c>
      <c r="I159" s="69"/>
      <c r="J159" s="69"/>
      <c r="K159" s="70"/>
      <c r="L159" s="15"/>
      <c r="M159" s="12"/>
      <c r="N159" s="12"/>
      <c r="O159" s="12"/>
    </row>
    <row r="160" spans="1:15" ht="20" x14ac:dyDescent="0.2">
      <c r="A160" s="66" t="s">
        <v>994</v>
      </c>
      <c r="B160" s="67"/>
      <c r="C160" s="67"/>
      <c r="D160" s="67"/>
      <c r="E160" s="67"/>
      <c r="F160" s="67"/>
      <c r="G160" s="67"/>
      <c r="H160" s="68">
        <f>SQRT(H148*H149*H150*H151) - SQRT(H155*H154*H152*H153)</f>
        <v>0.65913762795596231</v>
      </c>
      <c r="I160" s="69"/>
      <c r="J160" s="69"/>
      <c r="K160" s="70"/>
      <c r="L160" s="15"/>
      <c r="M160" s="12"/>
      <c r="N160" s="12"/>
      <c r="O160" s="12"/>
    </row>
    <row r="161" spans="1:15" ht="20" x14ac:dyDescent="0.2">
      <c r="A161" s="66" t="s">
        <v>993</v>
      </c>
      <c r="B161" s="67"/>
      <c r="C161" s="67"/>
      <c r="D161" s="67"/>
      <c r="E161" s="67"/>
      <c r="F161" s="67"/>
      <c r="G161" s="67"/>
      <c r="H161" s="68">
        <f>H146/(H146+J146+K146)</f>
        <v>0.73493975903614461</v>
      </c>
      <c r="I161" s="69"/>
      <c r="J161" s="69"/>
      <c r="K161" s="70"/>
      <c r="L161" s="15"/>
      <c r="M161" s="12"/>
      <c r="N161" s="12"/>
      <c r="O161" s="12"/>
    </row>
    <row r="162" spans="1:15" ht="15.25" customHeight="1" x14ac:dyDescent="0.2">
      <c r="A162" s="12"/>
      <c r="B162" s="12"/>
      <c r="C162" s="12"/>
      <c r="D162" s="12"/>
      <c r="E162" s="12"/>
      <c r="F162" s="12"/>
      <c r="G162" s="45"/>
      <c r="H162" s="12"/>
      <c r="I162" s="12"/>
      <c r="J162" s="12"/>
      <c r="K162" s="12"/>
      <c r="L162" s="15"/>
      <c r="M162" s="12"/>
      <c r="N162" s="12"/>
      <c r="O162" s="12"/>
    </row>
    <row r="163" spans="1:15" ht="15.25" customHeight="1" x14ac:dyDescent="0.2">
      <c r="A163" s="12"/>
      <c r="B163" s="12"/>
      <c r="C163" s="12"/>
      <c r="D163" s="12"/>
      <c r="E163" s="12"/>
      <c r="F163" s="12"/>
      <c r="G163" s="45"/>
      <c r="H163" s="12"/>
      <c r="I163" s="12"/>
      <c r="J163" s="12"/>
      <c r="K163" s="12"/>
      <c r="L163" s="15"/>
      <c r="M163" s="12"/>
      <c r="N163" s="12"/>
      <c r="O163" s="12"/>
    </row>
    <row r="164" spans="1:15" ht="15.25" customHeight="1" x14ac:dyDescent="0.2">
      <c r="A164" s="12"/>
      <c r="B164" s="12"/>
      <c r="C164" s="12"/>
      <c r="D164" s="12"/>
      <c r="E164" s="12"/>
      <c r="F164" s="12"/>
      <c r="G164" s="45"/>
      <c r="H164" s="12"/>
      <c r="I164" s="12"/>
      <c r="J164" s="12"/>
      <c r="K164" s="12"/>
      <c r="L164" s="15"/>
      <c r="M164" s="12"/>
      <c r="N164" s="12"/>
      <c r="O164" s="12"/>
    </row>
    <row r="165" spans="1:15" ht="15.25" customHeight="1" x14ac:dyDescent="0.2">
      <c r="A165" s="12"/>
      <c r="B165" s="12"/>
      <c r="C165" s="12"/>
      <c r="D165" s="12"/>
      <c r="E165" s="12"/>
      <c r="F165" s="12"/>
      <c r="G165" s="45"/>
      <c r="H165" s="12"/>
      <c r="I165" s="12"/>
      <c r="J165" s="12"/>
      <c r="K165" s="12"/>
      <c r="L165" s="15"/>
      <c r="M165" s="12"/>
      <c r="N165" s="12"/>
      <c r="O165" s="12"/>
    </row>
    <row r="166" spans="1:15" ht="15.25" customHeight="1" x14ac:dyDescent="0.2">
      <c r="A166" s="12"/>
      <c r="B166" s="12"/>
      <c r="C166" s="12"/>
      <c r="D166" s="12"/>
      <c r="E166" s="12"/>
      <c r="F166" s="12"/>
      <c r="G166" s="45"/>
      <c r="H166" s="12"/>
      <c r="I166" s="12"/>
      <c r="J166" s="12"/>
      <c r="K166" s="12"/>
      <c r="L166" s="15"/>
      <c r="M166" s="12"/>
      <c r="N166" s="12"/>
      <c r="O166" s="12"/>
    </row>
  </sheetData>
  <autoFilter ref="A1:O166" xr:uid="{7366FC4F-04FF-A94D-93B2-C1A60E433DA1}"/>
  <mergeCells count="31">
    <mergeCell ref="A161:G161"/>
    <mergeCell ref="H161:K161"/>
    <mergeCell ref="A149:G149"/>
    <mergeCell ref="H149:K149"/>
    <mergeCell ref="A146:G146"/>
    <mergeCell ref="A147:G147"/>
    <mergeCell ref="H147:K147"/>
    <mergeCell ref="A148:G148"/>
    <mergeCell ref="H148:K148"/>
    <mergeCell ref="A150:G150"/>
    <mergeCell ref="H150:K150"/>
    <mergeCell ref="A151:G151"/>
    <mergeCell ref="H151:K151"/>
    <mergeCell ref="A152:G152"/>
    <mergeCell ref="H152:K152"/>
    <mergeCell ref="A153:G153"/>
    <mergeCell ref="H153:K153"/>
    <mergeCell ref="A154:G154"/>
    <mergeCell ref="H154:K154"/>
    <mergeCell ref="A155:G155"/>
    <mergeCell ref="H155:K155"/>
    <mergeCell ref="A159:G159"/>
    <mergeCell ref="H159:K159"/>
    <mergeCell ref="A160:G160"/>
    <mergeCell ref="H160:K160"/>
    <mergeCell ref="A156:G156"/>
    <mergeCell ref="H156:K156"/>
    <mergeCell ref="A157:G157"/>
    <mergeCell ref="H157:K157"/>
    <mergeCell ref="A158:G158"/>
    <mergeCell ref="H158:K158"/>
  </mergeCells>
  <hyperlinks>
    <hyperlink ref="M2" r:id="rId1" xr:uid="{FE6DB1C6-AFAF-214A-8290-DB47C81DBCAE}"/>
    <hyperlink ref="N2" r:id="rId2" xr:uid="{FCBBEBCA-1815-BF4A-9C74-F20C473DCAE6}"/>
    <hyperlink ref="M3" r:id="rId3" xr:uid="{728EA594-C685-3E46-8834-54B3568236AB}"/>
    <hyperlink ref="N3" r:id="rId4" display="https://news.bms.com/news/corporate-financial/2020/Bristol-Myers-Squibb-and-Exelixis-Announce-Positive-Topline-Results-from-Pivotal-Phase-3-CheckMate--9ER-Trial-Evaluating-Opdivo-nivolumab-in-Combination-with-CABOMETYX-cabozantinib-in-Previously-Untreated-Advanced-Renal-Cell-Carcinoma/default.aspx" xr:uid="{CD7AA151-7168-0049-8051-11CDBA7CB4E6}"/>
    <hyperlink ref="M4" r:id="rId5" xr:uid="{77EA08A1-B8E7-FA45-B948-504F514A96BB}"/>
    <hyperlink ref="N4" r:id="rId6" xr:uid="{E499FD8B-8DDC-9746-9765-0BD142433864}"/>
    <hyperlink ref="M5" r:id="rId7" xr:uid="{A9FAD681-F8C6-394E-94CD-644685DF8342}"/>
    <hyperlink ref="N5" r:id="rId8" display="https://acsjournals.onlinelibrary.wiley.com/doi/full/10.1002/cncr.34019" xr:uid="{CCB9A2B5-3C77-5E45-AE87-578A279CC7FA}"/>
    <hyperlink ref="M6" r:id="rId9" xr:uid="{12C978E2-C562-514E-BAAC-62285E9E8EA2}"/>
    <hyperlink ref="N6" r:id="rId10" xr:uid="{5CB74CA6-A504-6A46-A140-D749E780D64E}"/>
    <hyperlink ref="M7" r:id="rId11" xr:uid="{AFBF1F6C-CE3E-F64C-BD63-D5F6D941FC08}"/>
    <hyperlink ref="N7" r:id="rId12" xr:uid="{41C9D59A-2CF8-2145-85C0-1D633A321AF9}"/>
    <hyperlink ref="M8" r:id="rId13" xr:uid="{F8C7BEB2-CADE-E444-99D5-DBC27A7D5550}"/>
    <hyperlink ref="N8" r:id="rId14" xr:uid="{95F78727-7F71-9B4B-B298-CD99D8A061F1}"/>
    <hyperlink ref="M9" r:id="rId15" xr:uid="{FC8DBE4A-01EA-A44D-BF3E-ABFB20CA11BA}"/>
    <hyperlink ref="N9" r:id="rId16" display="https://investors.kiniksa.com/news-releases/news-release-details/kiniksa-announces-positive-data-phase-3-trial-rilonacept" xr:uid="{A78C2461-AFB6-F247-8AEA-AACD0629E211}"/>
    <hyperlink ref="M10" r:id="rId17" xr:uid="{41BA3980-C16C-0B42-98BA-C41F2D785F5C}"/>
    <hyperlink ref="N10" r:id="rId18" xr:uid="{FAE77976-70FE-1A47-8628-78B23A7104F3}"/>
    <hyperlink ref="M11" r:id="rId19" xr:uid="{688C266A-1313-F34D-8066-0E0689AEAFF2}"/>
    <hyperlink ref="N11" r:id="rId20" display="https://www.globenewswire.com/news-release/2020/07/20/2064253/0/en/BioXcel-Therapeutics-Announces-Primary-and-Secondary-Endpoints-Met-in-Two-Pivotal-Phase-3-Trials-of-BXCL501-for-the-Acute-Treatment-of-Agitation-in-Patients-with-Schizophrenia-and-.html" xr:uid="{647B666A-1740-A041-A834-D87ECB413E83}"/>
    <hyperlink ref="M12" r:id="rId21" xr:uid="{9B06EEC6-5827-F745-822F-4ED50AAA19A5}"/>
    <hyperlink ref="N12" r:id="rId22" display="https://www.businesswire.com/news/home/20201110005450/en/KEYTRUDA%C2%AE-pembrolizumab-Plus-LENVIMA%C2%AE-lenvatinib-Demonstrated-Statistically-Significant-Improvement-in-Progression-Free-Survival-PFS-Overall-Survival-OS-and-Objective-Response-Rate-ORR-Versus-Sunitinib-as-First-Line-Treatment-for-Patients%E2%80%A6" xr:uid="{958328E6-F244-F84D-A679-83D9029A33BF}"/>
    <hyperlink ref="M13" r:id="rId23" xr:uid="{33F1491A-DF7F-F149-BF4B-3DCA56FAB990}"/>
    <hyperlink ref="N13" r:id="rId24" display="https://www.businesswire.com/news/home/20210408005274/en/Bristol-Myers-Squibb-Announces-Opdivo-nivolumab-plus-Chemotherapy-and-Opdivo-plus-Yervoy-ipilimumab-Demonstrate-Superior-Survival-Benefit-Compared-to-Chemotherapy-in-Unresectable-Advanced-or-Metastatic-Esophageal-Squamous-Cell-Carcinoma" xr:uid="{3342C095-72E2-2944-9A0C-EA1F35D7BC4C}"/>
    <hyperlink ref="M14" r:id="rId25" xr:uid="{7F1AE2E6-B464-874F-BC1A-70EFABCF3159}"/>
    <hyperlink ref="N14" r:id="rId26" xr:uid="{8BCACBC6-F463-3741-ACC0-65C0C649A107}"/>
    <hyperlink ref="M15" r:id="rId27" xr:uid="{4BBEFF1C-A0ED-354D-AFBE-D16A648930F3}"/>
    <hyperlink ref="N15" r:id="rId28" display="https://www.businesswire.com/news/home/20210321005036/en/" xr:uid="{013CDC80-C2CC-C249-ACC3-2E547EBCEF82}"/>
    <hyperlink ref="M16" r:id="rId29" xr:uid="{0BDF5193-9A34-344E-92B6-AF4BA81AC29D}"/>
    <hyperlink ref="N16" r:id="rId30" xr:uid="{0263C440-5E8A-1F48-8C59-77A37DB5D016}"/>
    <hyperlink ref="M17" r:id="rId31" xr:uid="{10920C86-402F-9345-A7D0-123521E5B86F}"/>
    <hyperlink ref="N17" r:id="rId32" display="https://endpts.com/researchers-shutter-eli-lilly-covid-19-study-after-monitors-flag-their-antibody-as-a-flop-for-hospitalized-patients-but-eua-hunt-continues/" xr:uid="{FDF578CE-E16C-8E4D-A604-CB9A80A00F01}"/>
    <hyperlink ref="M18" r:id="rId33" xr:uid="{98171CAB-B798-D24E-8AE6-83B2D61D2151}"/>
    <hyperlink ref="N18" r:id="rId34" xr:uid="{AC5FEE2C-B578-AC44-9D86-AB8D21F7C897}"/>
    <hyperlink ref="M19" r:id="rId35" xr:uid="{681929C0-2C13-2446-BE2F-F3F805C581EA}"/>
    <hyperlink ref="N19" r:id="rId36" xr:uid="{5B941D15-42BA-154F-B088-1D5995B3ED70}"/>
    <hyperlink ref="M20" r:id="rId37" xr:uid="{EC1D5E90-EE7F-3D4A-A753-5D3A2567F7F2}"/>
    <hyperlink ref="N20" r:id="rId38" xr:uid="{83C81992-553B-AE4C-8C79-6951824A15C9}"/>
    <hyperlink ref="M21" r:id="rId39" xr:uid="{FF16932D-4A67-584A-A972-B9971F7FDD73}"/>
    <hyperlink ref="N21" r:id="rId40" display="https://www.biospace.com/article/astrazeneca-s-calquence-fails-covid-19-phase-ii-trials/" xr:uid="{3F844955-ED47-254E-8B75-F21516F52804}"/>
    <hyperlink ref="M22" r:id="rId41" xr:uid="{36D06E78-FCF5-AD48-B108-12A5C439EE4B}"/>
    <hyperlink ref="N22" r:id="rId42" display="https://www.businesswire.com/news/home/20210408005155/en/" xr:uid="{AE5E3116-6DC5-0344-B813-F791493BB7F7}"/>
    <hyperlink ref="M23" r:id="rId43" xr:uid="{85FABA84-A822-C749-8CDB-224872CDE566}"/>
    <hyperlink ref="N23" r:id="rId44" xr:uid="{C605C51E-5000-1948-9CD4-03D539543F86}"/>
    <hyperlink ref="M24" r:id="rId45" xr:uid="{A0BA5B9C-480D-0D4D-996A-2D3F03F07106}"/>
    <hyperlink ref="N24" r:id="rId46" xr:uid="{B781CC29-450C-164B-8F72-638D6DDFE96D}"/>
    <hyperlink ref="M25" r:id="rId47" xr:uid="{F9400C64-F848-1946-BAA2-7EDA222D8E67}"/>
    <hyperlink ref="N25" r:id="rId48" display="https://www.globenewswire.com/news-release/2020/09/08/2089940/0/en/Corbus-Pharmaceuticals-Announces-Topline-Results-from-RESOLVE-1-Phase-3-Study-of-Lenabasum-for-Treatment-of-Systemic-Sclerosis.html" xr:uid="{264C4437-C98F-1C4F-83D0-E87FC9FA22ED}"/>
    <hyperlink ref="M26" r:id="rId49" xr:uid="{EDB2F51E-628B-4D44-839F-719026E88A4E}"/>
    <hyperlink ref="N26" r:id="rId50" display="https://ir.albireopharma.com/news-releases/news-release-details/albireo-phase-3-trial-meets-both-primary-endpoints-odevixibat" xr:uid="{DD6480CA-4144-714F-B9A1-8D708D189E0B}"/>
    <hyperlink ref="M27" r:id="rId51" xr:uid="{2B8FAC26-4B9E-2F40-9F0C-BC793F32E113}"/>
    <hyperlink ref="N27" r:id="rId52" xr:uid="{321DBDAE-8C2E-1D4E-AC5D-CA6DBDA8829B}"/>
    <hyperlink ref="M28" r:id="rId53" xr:uid="{24235AEC-BA95-9743-B5A5-2C4FB5FF94C2}"/>
    <hyperlink ref="N28" r:id="rId54" display="https://www.globenewswire.com/news-release/2020/10/06/2104168/0/en/Corbus-Pharmaceuticals-Announces-Phase-2b-Study-of-Lenabasum-for-Treatment-of-Cystic-Fibrosis-Did-Not-Meet-Primary-Endpoint.html" xr:uid="{D5AC8ECA-54C1-4146-A1E2-20E2A78845E7}"/>
    <hyperlink ref="M29" r:id="rId55" xr:uid="{52EEB3AB-4112-364D-9C52-F19CB57A1025}"/>
    <hyperlink ref="N29" r:id="rId56" xr:uid="{1D880C1A-FE95-3145-9A56-687E2835D49B}"/>
    <hyperlink ref="M30" r:id="rId57" xr:uid="{9F8E290A-902D-574D-B402-A0F8AAF5323D}"/>
    <hyperlink ref="N30" r:id="rId58" xr:uid="{9C81F9B2-CA2C-8143-9628-7B0595B718CA}"/>
    <hyperlink ref="M31" r:id="rId59" xr:uid="{0082FABD-5914-7245-83B9-E0955961DE9D}"/>
    <hyperlink ref="N31" r:id="rId60" display="https://www.globenewswire.com/news-release/2021/02/10/2173646/0/en/Mesoblast-Phase-3-Trial-Shows-That-a-Single-Injection-of-Rexlemestrocel-L-Hyaluronic-Acid-Carrier-Results-in-at-Least-Two-Years-of-Pain-Reduction-With-Opioid-Sparing-Activity-in-Pa.html" xr:uid="{EF9AE374-4E06-8748-8EF3-6BF0E622AB7D}"/>
    <hyperlink ref="M32" r:id="rId61" xr:uid="{189E9760-2F7A-3F4D-ABEA-C20016705FAF}"/>
    <hyperlink ref="N32" r:id="rId62" display="https://ir.serestherapeutics.com/news-releases/news-release-details/seres-therapeutics-announces-positive-topline-results-ser-109" xr:uid="{E734957B-C667-7946-A9E8-C23C6DD21A73}"/>
    <hyperlink ref="M33" r:id="rId63" xr:uid="{FAD61C21-BA11-344B-92EC-06BAA2D73509}"/>
    <hyperlink ref="M34" r:id="rId64" xr:uid="{6E210E47-F902-B845-98E5-58F495E0F5AF}"/>
    <hyperlink ref="N34" r:id="rId65" display="https://www.prnewswire.com/news-releases/karyopharm-announces-selinexor-clinical-data-to-be-presented-at-the-international-society-for-influenza-and-other-respiratory-virus-diseases-antiviral-group-virtual-conference-on-therapeutics-for-covid-19-301146041.html" xr:uid="{A8808B55-9D23-DE4B-83E5-A46701DEF8C2}"/>
    <hyperlink ref="M35" r:id="rId66" xr:uid="{84765AC8-66B5-584E-A6C5-75FAD35E54DC}"/>
    <hyperlink ref="N35" r:id="rId67" xr:uid="{932FF6E3-5D7A-4240-BD37-D0F6CCC6A9FA}"/>
    <hyperlink ref="M36" r:id="rId68" xr:uid="{EBCA2F8A-80B9-C44F-B4EA-83D9C3864C52}"/>
    <hyperlink ref="N36" r:id="rId69" display="https://www.globenewswire.com/news-release/2021/04/12/2208144/0/en/Kiniksa-Announces-Positive-Results-for-Mavrilimumab-Phase-2-Trial-in-Non-Mechanically-Ventilated-Severe-COVID-19-Patients.html" xr:uid="{36BC9B88-6C91-F441-BC6E-96A44CB97394}"/>
    <hyperlink ref="M37" r:id="rId70" xr:uid="{11F5294D-039A-8D48-81BC-8E26148EC476}"/>
    <hyperlink ref="N37" r:id="rId71" xr:uid="{7ECAF931-7D25-B44E-A5FD-A88C23ACB991}"/>
    <hyperlink ref="M38" r:id="rId72" xr:uid="{B49F0574-2A70-D742-A6F1-24E0DB57B676}"/>
    <hyperlink ref="N38" r:id="rId73" display="https://www.businesswire.com/news/home/20210628005472/en/CEL-SCI%E2%80%99s-Multikine%C2%AE-Immunotherapy-Produces-Significant-14.1-5-Year-Survival-Benefit-62.7-Vs-48.6-in-the-Group-Receiving-Surgery-Plus-Radiotherapy-in-a-Landmark-Head-and-Neck-Cancer-Phase-3-Study" xr:uid="{035D33FE-4960-8A45-9337-DD1E47126C5B}"/>
    <hyperlink ref="M39" r:id="rId74" xr:uid="{36B617A5-7D5B-3044-9CBD-AC2DA9D8218A}"/>
    <hyperlink ref="N39" r:id="rId75" display="https://ascopubs.org/doi/pdf/10.1200/JCO.20.01035" xr:uid="{D8D9FEA7-9CC4-CF4F-95C4-512AB448B510}"/>
    <hyperlink ref="M40" r:id="rId76" xr:uid="{15C5EA45-003F-1A4E-8EA6-63797CC7E469}"/>
    <hyperlink ref="N40" r:id="rId77" display="https://www.globenewswire.com/fr/news-release/2021/01/04/2152519/0/en/Calithera-Biosciences-Reports-CANTATA-Study-of-Telaglenastat-in-Renal-Cell-Carcinoma-Did-Not-Achieve-Primary-Endpoint.html" xr:uid="{143B0C5E-45EB-E947-B14D-A7BD4513D1A7}"/>
    <hyperlink ref="M41" r:id="rId78" xr:uid="{6D3822E4-FB22-1143-9F99-2AB64A26F709}"/>
    <hyperlink ref="N41" r:id="rId79" display="https://www.ab-science.com/positive-confirmatory-phase-3-study-ab12005-with-masitinib-in-first-line-pancreatic-cancer-with-pain/" xr:uid="{F67044E3-FBC4-654B-A22C-2D219A7E355A}"/>
    <hyperlink ref="M42" r:id="rId80" xr:uid="{133C9020-5F16-E94F-93A3-184B495C2BA4}"/>
    <hyperlink ref="N42" r:id="rId81" display="https://www.globenewswire.com/news-release/2020/12/16/2145869/0/en/AB-Science-announces-that-Phase-2B-3-study-evaluating-oral-in-Alzheimer-s-disease-met-its-primary-endpoint.html" xr:uid="{7081573B-9E58-B646-985E-3F053584B464}"/>
    <hyperlink ref="O42" r:id="rId82" xr:uid="{9C5BA42E-9D8B-4A49-AF2C-D546749BA29B}"/>
    <hyperlink ref="M43" r:id="rId83" xr:uid="{FF1098E1-721F-0D4B-9B72-8FADB05E538B}"/>
    <hyperlink ref="N43" r:id="rId84" xr:uid="{E8B62DEC-33C1-FA40-924D-3F443765DD5B}"/>
    <hyperlink ref="M44" r:id="rId85" xr:uid="{D6CAF10F-AF0A-A846-AAD1-1B38261F4C36}"/>
    <hyperlink ref="N44" r:id="rId86" xr:uid="{4A5D79E9-430F-774B-8D41-0093F5D663CB}"/>
    <hyperlink ref="M45" r:id="rId87" xr:uid="{548951D9-DC9F-6F46-827D-4C50D44DAEEF}"/>
    <hyperlink ref="N45" r:id="rId88" display="https://www.globenewswire.com/news-release/2020/10/26/2114152/0/en/Crinetics-Pharmaceuticals-Announces-Phase-2-ACROBAT-Edge-Study-with-Paltusotine-in-Acromegaly-Met-Primary-Endpoint.html" xr:uid="{B1E23E0A-93F0-CA48-8E91-2D9B15A7E9A4}"/>
    <hyperlink ref="M46" r:id="rId89" xr:uid="{CF5D4237-EE9D-4544-B90B-BE308C119BA7}"/>
    <hyperlink ref="N46" r:id="rId90" xr:uid="{0E6B15E1-9257-8344-B565-C4E09E285017}"/>
    <hyperlink ref="M47" r:id="rId91" xr:uid="{E714757C-DA23-1248-9072-CDBB2FCEC4E4}"/>
    <hyperlink ref="N47" r:id="rId92" display="https://www.prnewswire.com/news-releases/actinium-announces-positive-interim-results-from-iomab-b-pivotal-phase-3-sierra-trial-at-75-of-total-patient-enrollment-at-the-62nd-american-society-of-hematology-annual-meeting-301187116.html" xr:uid="{F9B59550-F20E-9D42-96EF-5EE09E561C12}"/>
    <hyperlink ref="M48" r:id="rId93" xr:uid="{8B1C7AE4-915D-DA41-953D-B8DC7E07A9DA}"/>
    <hyperlink ref="N48" r:id="rId94" display="https://www.biospace.com/article/releases/syros-presents-new-data-from-phase-2-clinical-trial-of-sy-1425-and-announces-plans-to-initiate-registration-enabling-trial-in-mds-and-randomized-phase-2-trial-in-aml/?s=68" xr:uid="{095EB854-C307-2248-855D-C4989DC901C3}"/>
    <hyperlink ref="M49" r:id="rId95" xr:uid="{4261FF69-3563-C140-A823-53FE9A539FFB}"/>
    <hyperlink ref="N49" r:id="rId96" display="https://www.prnewswire.com/news-releases/biohaven-provides-update-on-phase-23-trial-and-alzheimers-disease-program-301210022.html" xr:uid="{CF57B960-2F6A-604D-B569-6A970178C330}"/>
    <hyperlink ref="M50" r:id="rId97" xr:uid="{80E48921-878D-B943-8766-50A11E8BB34A}"/>
    <hyperlink ref="N50" r:id="rId98" xr:uid="{83E34773-BF52-464B-A209-50E117D99A56}"/>
    <hyperlink ref="M51" r:id="rId99" xr:uid="{B8782017-8A22-8145-A262-A4E8B4FF33A7}"/>
    <hyperlink ref="N51" r:id="rId100" xr:uid="{4F680AFA-FD99-634D-AFE7-1E57E828DAF3}"/>
    <hyperlink ref="M52" r:id="rId101" xr:uid="{F7DBC02E-5E0E-904B-97C3-D4C568AD2E70}"/>
    <hyperlink ref="N52" r:id="rId102" xr:uid="{B471E32D-918B-404C-8F04-5C377493C63F}"/>
    <hyperlink ref="M53" r:id="rId103" xr:uid="{4E3414F3-9B7C-5547-8250-E4FB5530595C}"/>
    <hyperlink ref="N53" r:id="rId104" xr:uid="{BDF066DD-5561-7743-977C-2916EB30F386}"/>
    <hyperlink ref="M54" r:id="rId105" xr:uid="{B599DB24-35DC-6748-9270-207005FE3A21}"/>
    <hyperlink ref="N54" r:id="rId106" xr:uid="{39728A7B-E052-7749-AAF7-F4E145EBB1A0}"/>
    <hyperlink ref="M55" r:id="rId107" xr:uid="{118DB90C-B691-DB47-AF08-C69AE4B9FA00}"/>
    <hyperlink ref="N55" r:id="rId108" display="https://clinicaltrials.gov/ct2/show/NCT04432298" xr:uid="{25E108E8-CCF4-0940-A8CF-79323C8E7078}"/>
    <hyperlink ref="M56" r:id="rId109" xr:uid="{FDF39AB6-ECAE-4441-9AE2-F74615BEEF6D}"/>
    <hyperlink ref="N56" r:id="rId110" display="https://www.businesswire.com/news/home/20201023005085/en/PhaseBio-Provides-Pemziviptadil-PB1046-Program-Update" xr:uid="{B7F85056-B90A-1945-A8B1-31EDC25CFA05}"/>
    <hyperlink ref="M57" r:id="rId111" xr:uid="{A72039FC-E967-EF44-ADE3-8C2EC1EEDD0C}"/>
    <hyperlink ref="N57" r:id="rId112" display="https://www.nejm.org/doi/full/10.1056/nejmoa2026920" xr:uid="{041713D7-F616-8041-A04E-38DD5F8730A9}"/>
    <hyperlink ref="M58" r:id="rId113" xr:uid="{C84AE521-6B87-EE44-A907-CCAE94F7A3E1}"/>
    <hyperlink ref="N58" r:id="rId114" display="https://www.globenewswire.com/news-release/2021/05/03/2221388/0/en/Denali-Therapeutics-Reports-First-Quarter-2021-Financial-Results-and-Business-Highlights.html" xr:uid="{1E9C53EB-8069-2541-9E5D-547BEE0CBB99}"/>
    <hyperlink ref="M59" r:id="rId115" xr:uid="{F527E056-3862-B24F-B985-4FA23347F611}"/>
    <hyperlink ref="N59" r:id="rId116" display="https://www.globenewswire.com/news-release/2020/11/23/2131834/0/en/Bellerophon-Therapeutics-Announces-Results-of-Interim-Analysis-of-Phase-3-COViNOX-Study-of-INOpulse-for-the-Treatment-of-COVID-19.html" xr:uid="{D58E1328-7132-F94B-8EC5-6FC8F66C60A0}"/>
    <hyperlink ref="M60" r:id="rId117" xr:uid="{31530D67-AFA2-2C45-BCFE-477CA0D8D187}"/>
    <hyperlink ref="N60" r:id="rId118" xr:uid="{2124E42F-D04B-314B-BB63-C386341A5539}"/>
    <hyperlink ref="M61" r:id="rId119" xr:uid="{785508AE-4D41-7B43-B796-A45CFF217EC8}"/>
    <hyperlink ref="N61" r:id="rId120" xr:uid="{44856117-507A-844D-88D6-E0FF7048F213}"/>
    <hyperlink ref="M62" r:id="rId121" xr:uid="{1E0EA320-6C57-7E47-8C03-61161853E1C4}"/>
    <hyperlink ref="N62" r:id="rId122" xr:uid="{9900E2E9-A3D0-A749-A6C3-EBF921B55092}"/>
    <hyperlink ref="M63" r:id="rId123" xr:uid="{8995025F-CC71-BE48-B912-30B2CB362150}"/>
    <hyperlink ref="N63" r:id="rId124" xr:uid="{4A44954D-F6B2-D340-BD5C-F13B8E1C5409}"/>
    <hyperlink ref="M64" r:id="rId125" xr:uid="{62C46B9E-D5E5-5B4D-86C5-AE8890BD86DD}"/>
    <hyperlink ref="N64" r:id="rId126" xr:uid="{9AA57D56-8AB9-6443-A740-89513DCE2EAE}"/>
    <hyperlink ref="M65" r:id="rId127" xr:uid="{61F6E8D8-1F0B-1548-8996-72A9A4ABDF0E}"/>
    <hyperlink ref="N65" r:id="rId128" xr:uid="{D981E9E3-DE5D-8F4F-9FA3-B87C81E3F2BE}"/>
    <hyperlink ref="M66" r:id="rId129" xr:uid="{9C24DFB6-3358-DE4C-801D-8BC768D68FDD}"/>
    <hyperlink ref="N66" r:id="rId130" display="https://www.biospace.com/article/releases/gossamer-bio-announces-topline-results-for-phase-2-trials-of-oral-gb001-in-asthma-and-chronic-rhinosinusitis/" xr:uid="{F2AC051A-706D-A842-B3C5-8EB398CE736F}"/>
    <hyperlink ref="M67" r:id="rId131" xr:uid="{16E5C5AC-1200-534B-8B28-C0EE153A6574}"/>
    <hyperlink ref="N67" r:id="rId132" xr:uid="{C9626FDC-3526-6F4D-AC30-328114D7E0E1}"/>
    <hyperlink ref="O67" r:id="rId133" xr:uid="{8E03A2F6-58A4-064A-90C8-A0BDDC6AB957}"/>
    <hyperlink ref="M68" r:id="rId134" xr:uid="{2FB27375-B799-0A47-8E47-FC5FFAABE4E7}"/>
    <hyperlink ref="N68" r:id="rId135" display="https://www.biospace.com/article/releases/opdivo-nivolumab-plus-chemotherapy-demonstrated-significant-overall-and-progression-free-survival-benefits-versus-chemotherapy-in-first-line-treatment-of-gastric-and-esophageal-cancers/?s=69" xr:uid="{53C07D4E-4C86-5A49-8F45-80A43E097A64}"/>
    <hyperlink ref="M69" r:id="rId136" xr:uid="{93CC02E0-4D0F-4B45-866A-FA30DDE8F3C8}"/>
    <hyperlink ref="N69" r:id="rId137" xr:uid="{3D08E0FC-7CC9-904E-AAC3-1061A5AF63E4}"/>
    <hyperlink ref="M70" r:id="rId138" xr:uid="{C608DEAD-6619-4E4C-98F3-A2047E7D2D62}"/>
    <hyperlink ref="N70" r:id="rId139" display="https://www.prnewswire.com/news-releases/inovio-announces-positive-results-from-reveal-1-a-phase-3-pivotal-trial-evaluating-vgx-3100-its-dna-based-hpv-immunotherapy-for-the-treatment-of-high-grade-precancerous-cervical-dysplasia-caused-by-hpv-16-andor-hpv-18-301237793.html" xr:uid="{03BE978B-EC30-734F-A207-668622D39BD9}"/>
    <hyperlink ref="M71" r:id="rId140" xr:uid="{64CA178A-5504-A940-A723-B1225A585418}"/>
    <hyperlink ref="N71" r:id="rId141" display="https://www.prnewswire.com/news-releases/sumitomo-dainippon-pharma-oncology-announces-phase-3-canstem303c-study-of-napabucasin-fails-to-reach-primary-endpoints-in-patients-with-previously-treated-metastatic-colorectal-cancer-301224902.html" xr:uid="{DAD927A8-93B1-6D4B-B8D0-5EC484C8B391}"/>
    <hyperlink ref="M72" r:id="rId142" xr:uid="{39E2142B-4B9D-2C46-AE71-E369535D8171}"/>
    <hyperlink ref="N72" r:id="rId143" display="https://investor.bluebirdbio.com/news-releases/news-release-details/bluebird-bio-presents-long-term-data-elivaldogene-autotemcel-eli" xr:uid="{554A1214-0CB4-B945-84BB-1E80C230A179}"/>
    <hyperlink ref="M73" r:id="rId144" xr:uid="{A2D9C287-B1E9-A840-9194-21045FAA6CCC}"/>
    <hyperlink ref="N73" r:id="rId145" display="https://www.globenewswire.com/news-release/2021/05/07/2225216/0/en/Orphazyme-announces-topline-data-from-pivotal-trial-of-arimoclomol-in-Amyotrophic-Lateral-Sclerosis-ALS.html" xr:uid="{DDBBC893-B8E6-BE44-9715-868936C10929}"/>
    <hyperlink ref="M74" r:id="rId146" xr:uid="{D3AC4B76-5851-5049-A277-F507B7E6F72A}"/>
    <hyperlink ref="N74" r:id="rId147" display="https://www.globenewswire.com/news-release/2020/12/22/2149261/0/en/Rhythm-Pharmaceuticals-Announces-Positive-Topline-Results-from-Pivotal-Phase-3-Clinical-Trial-Evaluating-Setmelanotide-in-Bardet-Biedl-and-Alstr%C3%B6m-Syndromes.html" xr:uid="{15B1D6B8-2740-B843-997D-A17B525B14C8}"/>
    <hyperlink ref="M75" r:id="rId148" xr:uid="{2A44741A-B618-8D45-A6F1-17A8BEBFB5CC}"/>
    <hyperlink ref="N75" r:id="rId149" display="https://www.apeiron-biologics.com/wp-content/uploads/20210312_PR_APN01-topline-data_ENG.pdf" xr:uid="{33222D7C-6CD8-4A46-8297-76CAB35A9D11}"/>
    <hyperlink ref="M76" r:id="rId150" xr:uid="{FA412576-D690-EB4C-8FC0-FF75C8241F68}"/>
    <hyperlink ref="N76" r:id="rId151" display="https://www.prnewswire.com/news-releases/positive-results-show-that-c21-can-become-an-important-complement-to-covid-19-vaccines-301196578.html" xr:uid="{F1CC435B-371C-D74E-B0F9-A290C1F4A411}"/>
    <hyperlink ref="M77" r:id="rId152" xr:uid="{13FFB477-A10F-A64C-A9CE-8A0BD149CF7D}"/>
    <hyperlink ref="N77" r:id="rId153" display="https://www.jnj.com/johnson-johnson-covid-19-vaccine-authorized-by-u-s-fda-for-emergency-usefirst-single-shot-vaccine-in-fight-against-global-pandemic" xr:uid="{A8A0EC03-72B6-EE4D-BE1D-7751E188FCD6}"/>
    <hyperlink ref="M78" r:id="rId154" xr:uid="{72548B49-9FE7-6846-9972-61F217E0D4DA}"/>
    <hyperlink ref="N78" r:id="rId155" display="https://www.astrazeneca.com/media-centre/press-releases/2020/azd1222hlr.html" xr:uid="{D1052E70-45B4-7A41-BA3D-9BD8778BAB9C}"/>
    <hyperlink ref="M79" r:id="rId156" xr:uid="{B2421AFD-C6A1-FB4E-9800-47B875E6C108}"/>
    <hyperlink ref="N79" r:id="rId157" xr:uid="{5BF41B75-1AD8-BC4E-B183-F38B7786750C}"/>
    <hyperlink ref="M80" r:id="rId158" xr:uid="{0046F32D-56BC-F148-A2F1-999CA1C45F9B}"/>
    <hyperlink ref="N80" r:id="rId159" xr:uid="{67E1EFC8-4611-9E46-A890-8A53A66E0EBE}"/>
    <hyperlink ref="M81" r:id="rId160" xr:uid="{02F367D9-47C8-7A4E-87B0-55D893D8A328}"/>
    <hyperlink ref="N81" r:id="rId161" display="https://investor.theravance.com/static-files/cefbde14-8afb-4b79-9859-d21d8b634d02" xr:uid="{279DC420-DE1E-9B4A-8142-029ECB5AC03E}"/>
    <hyperlink ref="M82" r:id="rId162" xr:uid="{12D9080D-4874-814B-BE46-7D9EDFFD3181}"/>
    <hyperlink ref="N82" r:id="rId163" display="https://www.globenewswire.com/news-release/2021/04/23/2215732/0/en/Verona-Pharma-Reports-Results-of-Pilot-Study-of-pMDI-Ensifentrine-in-U-S-Patients-Hospitalized-with-COVID-19.html" xr:uid="{E78D6C97-D134-5B43-A2DA-1EF163612C5F}"/>
    <hyperlink ref="M83" r:id="rId164" xr:uid="{ED3DB677-B33A-4645-88E5-4A054066491D}"/>
    <hyperlink ref="N83" r:id="rId165" xr:uid="{0E800B28-947F-AF4B-B28A-0DA0AAC8EF6E}"/>
    <hyperlink ref="M84" r:id="rId166" xr:uid="{B6CD86C6-B6CA-0F48-BE6C-DCD4607B6270}"/>
    <hyperlink ref="N84" r:id="rId167" display="https://www.globenewswire.com/news-release/2021/03/11/2190921/0/en/Vir-Biotechnology-and-GSK-Announce-VIR-7831-Reduces-Hospitalization-and-Risk-of-Death-in-Early-Treatment-of-Adults-with-COVID-19.html" xr:uid="{7B8E82C1-5515-D145-B279-1702FBF11E06}"/>
    <hyperlink ref="M85" r:id="rId168" xr:uid="{F1835C39-DAD5-5347-AC76-455CFA252DC7}"/>
    <hyperlink ref="N85" r:id="rId169" xr:uid="{9D51D48D-BA7A-434D-B725-BB576CFD18EA}"/>
    <hyperlink ref="M86" r:id="rId170" xr:uid="{F8D16946-6B21-C447-B1B2-7BF406032DDC}"/>
    <hyperlink ref="N86" r:id="rId171" display="https://www.businesswire.com/news/home/20210113005889/en/Alexion-Provides-Update-on-Phase-3-Study-of-ULTOMIRIS%C2%AE-ravulizumab-cwvz-in-Hospitalized-Patients-with-Severe-COVID-19" xr:uid="{6ECF8A50-BC6C-8B48-AC8F-2252BA16B1B5}"/>
    <hyperlink ref="M87" r:id="rId172" xr:uid="{6D81961B-55DB-7742-B53B-829C9EEC131D}"/>
    <hyperlink ref="N87" r:id="rId173" display="https://www.globenewswire.com/news-release/2021/03/31/2202350/0/en/Algernon-Pharmaceuticals-Announces-Topline-Data-From-its-Phase-2b-3-COVID-19-Trial-of-Ifenprodil.html" xr:uid="{09B606EF-8855-754F-A1E7-BDBA7CB4E499}"/>
    <hyperlink ref="M88" r:id="rId174" xr:uid="{8CC60411-D2EA-D74C-BDFF-123C6093A3F4}"/>
    <hyperlink ref="N88" r:id="rId175" display="https://www.globenewswire.com/news-release/2020/12/11/2144068/0/en/Aerpio-Announces-Statistically-Significant-Topline-Results-from-Razuprotafib-Glaucoma-Phase-2-Trial.html" xr:uid="{E4518D01-9158-1341-AFE0-D1CDF4EAE44C}"/>
    <hyperlink ref="M89" r:id="rId176" xr:uid="{4DE87463-F22E-9C4E-B330-2683A654BDDB}"/>
    <hyperlink ref="N89" r:id="rId177" xr:uid="{1E88AE1C-EF92-7545-A033-8A2D19AD1D67}"/>
    <hyperlink ref="M90" r:id="rId178" xr:uid="{75492E81-963C-4540-8FE7-9D46AFA81707}"/>
    <hyperlink ref="N90" r:id="rId179" display="https://www.globenewswire.com/news-release/2021/02/22/2179400/0/en/Otonomy-Announces-Top-Line-Results-for-the-Phase-3-Clinical-Trial-of-OTIVIDEX-in-Patients-with-M%C3%A9ni%C3%A8re-s-Disease.html" xr:uid="{38BC73DF-1C57-B342-92B1-17A19BF55F86}"/>
    <hyperlink ref="M91" r:id="rId180" xr:uid="{1E750AF7-FE5B-8446-A509-C037764E971C}"/>
    <hyperlink ref="N91" r:id="rId181" xr:uid="{A0529A0F-1845-6849-B552-BC022D789023}"/>
    <hyperlink ref="M92" r:id="rId182" xr:uid="{B9019BFF-2601-3F47-9AC9-B637E50D6973}"/>
    <hyperlink ref="N92" r:id="rId183" display="https://www.businesswire.com/news/home/20210202005374/en/Bristol-Myers-Squibb-Announces-Positive-Topline-Results-from-Second-Pivotal-Phase-3-Psoriasis-Study-Showing-Superiority-of-Deucravacitinib-Compared-to-Placebo-and-Otezla%C2%AE-apremilast" xr:uid="{CE7D370E-1DE7-8F46-A411-75905C0584FC}"/>
    <hyperlink ref="M93" r:id="rId184" xr:uid="{BA072E8E-71B6-C149-9713-6E0E8092A1D7}"/>
    <hyperlink ref="N93" r:id="rId185" xr:uid="{0BD94226-3CB3-284C-9085-639385FA8DC1}"/>
    <hyperlink ref="M94" r:id="rId186" xr:uid="{7E0C438F-CB8F-5D47-AF8B-45763231C44C}"/>
    <hyperlink ref="N94" r:id="rId187" display="https://www.businesswire.com/news/home/20201220005034/en/Genentech%E2%80%99s-Faricimab-Meets-Primary-Endpoint-and-Shows-Strong-Durability-Across-Two-Global-Phase-III-Studies-for-Diabetic-Macular-Edema-a-Leading-Cause-of-Blindness" xr:uid="{32369D37-4DAE-454D-A6B0-FE54C2EECFE5}"/>
    <hyperlink ref="M95" r:id="rId188" xr:uid="{AF49C8D8-53F8-F740-BC3F-A067ED9152A2}"/>
    <hyperlink ref="N95" r:id="rId189" display="https://www.prnewswire.com/news-releases/tirzepatide-significantly-reduced-a1c-and-body-weight-in-people-with-type-2-diabetes-in-two-phase-3-trials-from-lillys-surpass-program-301229506.html" xr:uid="{ED88EBA8-E029-9741-BF44-290152D5AB98}"/>
    <hyperlink ref="M96" r:id="rId190" xr:uid="{831BBB7F-DA5E-D24D-8460-154E01DB946F}"/>
    <hyperlink ref="N96" r:id="rId191" xr:uid="{838D146A-803A-874D-874A-7BFCEBFB3F96}"/>
    <hyperlink ref="M97" r:id="rId192" xr:uid="{FF740497-9907-3444-A597-C0A4F6F5E210}"/>
    <hyperlink ref="N97" r:id="rId193" xr:uid="{31806283-F3C0-4449-93C8-7C0E1ADFCC97}"/>
    <hyperlink ref="M98" r:id="rId194" xr:uid="{7DB37A52-52FF-484D-80B9-49E9A4B526DE}"/>
    <hyperlink ref="N98" r:id="rId195" xr:uid="{85725F26-DCA0-7C4F-A640-C91AA0059D1D}"/>
    <hyperlink ref="M99" r:id="rId196" xr:uid="{E1FE8A56-0B90-8D4A-8BC6-42627CD088F8}"/>
    <hyperlink ref="N99" r:id="rId197" xr:uid="{8858C8FA-452A-EB45-AC82-0028319DD2CE}"/>
    <hyperlink ref="O99" r:id="rId198" display="https://www.redhillbio.com/news/news-details/2021/RedHill-Biopharma-Reports-Further-Analysis-of-Phase-23-Data-Including-a-62-Reduction-in-Mortality-with-Oral-Opaganib-in-Moderately-Severe-COVID-19-Patients/default.aspx" xr:uid="{F2FB77B9-F668-3441-87E4-AB4EDCD450C8}"/>
    <hyperlink ref="M100" r:id="rId199" xr:uid="{E7664ADC-8BAE-524C-93AE-0F491F30DAFE}"/>
    <hyperlink ref="N100" r:id="rId200" display="https://www.takeda.com/newsroom/newsreleases/2021/takeda-provides-update-on-phase-3-panther-pevonedistat-3001-trial/" xr:uid="{9FB47B92-E6FB-5E44-B642-F9C7D96F916B}"/>
    <hyperlink ref="M101" r:id="rId201" xr:uid="{CAC1E068-2A8D-1540-AC3D-698725584BF9}"/>
    <hyperlink ref="N101" r:id="rId202" display="https://www.astrazeneca.com/media-centre/press-releases/2021/imfinzi-and-tremelimumab-improved-os-in-liver-cancer.html" xr:uid="{726DCEBE-6389-414C-A190-F145C12AABAA}"/>
    <hyperlink ref="M102" r:id="rId203" xr:uid="{CB599FB3-4D2C-864A-8021-826373465809}"/>
    <hyperlink ref="N102" r:id="rId204" xr:uid="{88762B6F-F743-9E45-BFC0-91BBA539690C}"/>
    <hyperlink ref="M103" r:id="rId205" xr:uid="{9D6853BE-4717-364B-B61E-493A9FAD57CC}"/>
    <hyperlink ref="N103" r:id="rId206" display="https://clinicaltrials.gov/ct2/show/NCT03739840" xr:uid="{3C94CBA1-ABB7-E344-89EB-2C63F1D807AD}"/>
    <hyperlink ref="M104" r:id="rId207" xr:uid="{CCCE5E20-EDEE-584F-A83F-DDF60403A3E3}"/>
    <hyperlink ref="N104" r:id="rId208" xr:uid="{C5867821-309E-6B44-9DFB-E3838BC78A8F}"/>
    <hyperlink ref="M105" r:id="rId209" xr:uid="{C99ADA33-9B80-D644-94EC-1A97635EB583}"/>
    <hyperlink ref="N105" r:id="rId210" display="https://www.benzinga.com/pressreleases/21/08/g22552856/azurrx-biopharma-announces-positive-topline-data-for-phase-2-ms1819-combination-therapy-trial-in-c?utm_campaign=partner_feed&amp;utm_source=yahooFinance&amp;utm_medium=partner_feed&amp;utm_content=site" xr:uid="{402153E2-A390-AC4B-8DF9-473A4548089F}"/>
    <hyperlink ref="M106" r:id="rId211" xr:uid="{326C0A15-B2B9-BB43-9F93-CE3F5FDEFE5B}"/>
    <hyperlink ref="N106" r:id="rId212" display="https://www.novartis.com/news/media-releases/novartis-announces-iptacopan-met-phase-ii-study-primary-endpoint-rare-kidney-disease-iga-nephropathy-igan" xr:uid="{912D455A-F386-B440-A350-812FEE14DBF0}"/>
    <hyperlink ref="M107" r:id="rId213" xr:uid="{F005196E-6107-1149-AFEC-C5E8B66DB458}"/>
    <hyperlink ref="N107" r:id="rId214" display="https://www.prnewswire.com/news-releases/new-data-at-esc-congress-2021-shows-repatha-evolocumab-improves-features-of-plaque-stability-in-patients-with-acute-coronary-syndrome-acs-301364057.html" xr:uid="{5A2360BA-9270-7046-9CD1-B79511690481}"/>
    <hyperlink ref="M108" r:id="rId215" xr:uid="{E447C5A8-FD31-7942-8169-5BC47B2C0536}"/>
    <hyperlink ref="N108" r:id="rId216" display="https://www.businesswire.com/news/home/20211020005226/en/" xr:uid="{3C85C26B-6D61-A747-A6E9-858E36274DCD}"/>
    <hyperlink ref="M109" r:id="rId217" xr:uid="{C98A26AD-A9F6-8B46-9DE2-C63EF5A8E701}"/>
    <hyperlink ref="N109" r:id="rId218" display="https://www.ncbi.nlm.nih.gov/pmc/articles/PMC8409398/" xr:uid="{38CD3884-530C-B04F-B045-58A2F9C4D8AA}"/>
    <hyperlink ref="M110" r:id="rId219" xr:uid="{DCEE1B0A-1E47-DB4B-B673-3B218301F1B1}"/>
    <hyperlink ref="N110" r:id="rId220" display="https://www.globenewswire.com/news-release/2021/02/28/2183818/0/en/BridgeBio-Pharma-and-Affiliate-Origin-Biosciences-Announce-FDA-Approval-of-NULIBRY-fosdenopterin-the-First-and-Only-Approved-Therapy-to-Reduce-the-Risk-of-Mortality-in-Patients-wit.html" xr:uid="{CAA1EF96-6C4B-0F4E-B725-0137C1A5CAB8}"/>
    <hyperlink ref="M111" r:id="rId221" xr:uid="{14AF2E32-F8FB-0049-8B71-4C8310410A74}"/>
    <hyperlink ref="N111" r:id="rId222" xr:uid="{EBB8510F-8C13-2D45-AF09-A9DB3F5ED6F8}"/>
    <hyperlink ref="M112" r:id="rId223" xr:uid="{305DEEFF-A9B5-2E49-8677-26098DD6FA06}"/>
    <hyperlink ref="N112" r:id="rId224" xr:uid="{5A57238D-D978-CF4A-A0D5-B98FB1A7E2D9}"/>
    <hyperlink ref="M113" r:id="rId225" xr:uid="{E07DDB75-E4A8-014B-A7A6-118ECDBB6402}"/>
    <hyperlink ref="N113" r:id="rId226" display="https://clinicaltrials.gov/ct2/show/NCT04324021" xr:uid="{B17C6D20-4C41-A345-B06C-52FFB7B71C10}"/>
    <hyperlink ref="M114" r:id="rId227" xr:uid="{94EFD98C-ED2F-AB40-8C03-09F72D62DDBA}"/>
    <hyperlink ref="N114" r:id="rId228" xr:uid="{A91A396C-CC5E-EE4E-9EBA-674F13503334}"/>
    <hyperlink ref="M115" r:id="rId229" xr:uid="{B4A2E549-23A4-7B4C-A49C-0DC6C958AC30}"/>
    <hyperlink ref="N115" r:id="rId230" xr:uid="{E9A7FB33-E5C4-9E43-8054-1AE408323659}"/>
    <hyperlink ref="M116" r:id="rId231" xr:uid="{7DCFB0D8-E2F6-8141-8241-FA614FA17523}"/>
    <hyperlink ref="N116" r:id="rId232" xr:uid="{F466155E-9038-5C40-9DF8-30CDC76B817E}"/>
    <hyperlink ref="M117" r:id="rId233" xr:uid="{8699559F-BB3A-5C42-8B13-5367EAEE58BF}"/>
    <hyperlink ref="N117" r:id="rId234" display="https://vandapharmaceuticalsinc.gcs-web.com/node/14256/pdf" xr:uid="{354D6DB5-852C-1D4C-B51E-F139C4EC9C83}"/>
    <hyperlink ref="M118" r:id="rId235" xr:uid="{2254E9FC-C2F3-3648-9D4B-DD951043922B}"/>
    <hyperlink ref="N118" r:id="rId236" xr:uid="{19569B02-700C-B145-B6FB-5B70C34411BE}"/>
    <hyperlink ref="M119" r:id="rId237" xr:uid="{1731A7F5-7A54-524D-9F4F-8FB2BBC8E578}"/>
    <hyperlink ref="N119" r:id="rId238" display="https://clinicaltrials.gov/ct2/show/NCT04404361" xr:uid="{48971C9A-161A-D842-BC41-E8826455EFCC}"/>
    <hyperlink ref="M120" r:id="rId239" xr:uid="{C9D21DFF-08E9-1B4B-87FD-F04D9D75FC9A}"/>
    <hyperlink ref="N120" r:id="rId240" display="https://clinicaltrials.gov/ct2/show/NCT03393000" xr:uid="{53A6432A-89A0-D04E-8C40-C985250AB949}"/>
    <hyperlink ref="M121" r:id="rId241" xr:uid="{354E6139-0CB2-9846-8B96-1942CE95A369}"/>
    <hyperlink ref="N121" r:id="rId242" xr:uid="{2AE671E8-DDE9-3346-AE78-1A104B7D072A}"/>
    <hyperlink ref="M122" r:id="rId243" xr:uid="{19D538A7-CD2E-524A-8648-7BD1D1192BCA}"/>
    <hyperlink ref="N122" r:id="rId244" display="https://clinicaltrials.gov/ct2/show/NCT04470622" xr:uid="{E81081D2-3DB8-454C-9164-3F2BB5884FDE}"/>
    <hyperlink ref="M123" r:id="rId245" xr:uid="{5C1C9F8A-21C5-C74F-8129-8B38AEC4B058}"/>
    <hyperlink ref="N123" r:id="rId246" display="https://clinicaltrials.gov/ct2/show/NCT04389840" xr:uid="{E3269B7D-AC1C-9945-BAD0-DEECFEA43E40}"/>
    <hyperlink ref="M124" r:id="rId247" xr:uid="{EB8061C9-A8FF-2241-986A-C92C18FE024B}"/>
    <hyperlink ref="N124" r:id="rId248" xr:uid="{F6DEDB49-DD54-1F4F-9860-9B832975F01E}"/>
    <hyperlink ref="M125" r:id="rId249" xr:uid="{FDF7D776-ADDD-C84D-B659-43BC86751780}"/>
    <hyperlink ref="N125" r:id="rId250" display="https://alaunos.com/clincal-trials/" xr:uid="{93CAD672-218A-3E47-B9E1-47AB4E698B83}"/>
    <hyperlink ref="M126" r:id="rId251" xr:uid="{51731C1D-43D0-AC40-A543-1C7B18B02A2A}"/>
    <hyperlink ref="N126" r:id="rId252" display="https://index.mirasmart.com/AAN2021/PDFfiles/AAN2021-002837.html" xr:uid="{5697437F-A605-0E4B-B850-2938FAC3726B}"/>
    <hyperlink ref="M127" r:id="rId253" xr:uid="{210C2B28-C8C3-7E48-B1BA-A914167FDBAD}"/>
    <hyperlink ref="N127" r:id="rId254" xr:uid="{A05F412F-97A8-B348-B2D9-A44F7CDF2AD1}"/>
    <hyperlink ref="M128" r:id="rId255" xr:uid="{7227B73B-45C4-D046-8FDF-50E2627D2D0C}"/>
    <hyperlink ref="N128" r:id="rId256" display="https://www.cstonepharma.com/en/html/news/2736.html" xr:uid="{4E6451FB-09E4-6E4B-9573-0E86B532CC5C}"/>
    <hyperlink ref="M129" r:id="rId257" xr:uid="{F5E580D5-2702-7A4B-89F6-E12A302BFDD3}"/>
    <hyperlink ref="M130" r:id="rId258" xr:uid="{9A76C445-78DF-914E-90DE-CE6F6AC83379}"/>
    <hyperlink ref="N130" r:id="rId259" xr:uid="{4E2B2DED-45F6-C045-BB4A-17DCC2A96F78}"/>
    <hyperlink ref="M131" r:id="rId260" xr:uid="{8447968D-9836-5942-8BF3-7277C6AFCE20}"/>
    <hyperlink ref="N131" r:id="rId261" xr:uid="{82F5115E-E88E-EE4B-A6BD-2CEDF0697B6D}"/>
    <hyperlink ref="M132" r:id="rId262" xr:uid="{9B1B9593-D658-7748-99E9-F5E9DB5EDF09}"/>
    <hyperlink ref="N132" r:id="rId263" display="https://www.cslbehring.com/r-and-d/clinical-studies-at-csl-behring/current-clinical-trials with" xr:uid="{B5734FA3-5DCB-6F43-97C1-FA457EC31E46}"/>
    <hyperlink ref="M133" r:id="rId264" xr:uid="{A12E807B-A9AD-5B48-A56A-DD86D98B680D}"/>
    <hyperlink ref="N133" r:id="rId265" display="https://clinicaltrials.gov/ct2/show/NCT04488575" xr:uid="{511936A5-FB5B-F941-AADD-875225928D60}"/>
    <hyperlink ref="M134" r:id="rId266" xr:uid="{AA39501B-6996-DF4F-8FDC-DDCD6B8D4CFA}"/>
    <hyperlink ref="N134" r:id="rId267" display="https://www.prnewswire.com/news-releases/100-recovery-goldenbiotech-announces-topline-results-from-unblinded-covid-19-trial-for-oral-new-drug-antroquinonol-in-hospitalized-mild-moderate-and-severe-patients-301456146.html" xr:uid="{ACD50059-CEE2-8041-9D33-A0CC52C6CBAB}"/>
    <hyperlink ref="M135" r:id="rId268" xr:uid="{77A5FC61-0A9D-3440-B624-FC838F9A0BFD}"/>
    <hyperlink ref="N135" r:id="rId269" xr:uid="{C359F42E-6400-2745-8BE6-41DBB23F60E6}"/>
    <hyperlink ref="M136" r:id="rId270" xr:uid="{DB63F443-9345-4A40-A550-78381591FBEF}"/>
    <hyperlink ref="N136" r:id="rId271" xr:uid="{E8AF592D-C41E-4D4A-895B-7D4D633B46B2}"/>
    <hyperlink ref="M137" r:id="rId272" xr:uid="{3776D1B4-978E-954A-A61E-D068E8160B18}"/>
    <hyperlink ref="N137" r:id="rId273" display="https://clinicaltrials.gov/ct2/show/NCT04555096" xr:uid="{5F482389-2A9F-5240-8BB0-7F2ACA681DD7}"/>
    <hyperlink ref="M138" r:id="rId274" xr:uid="{CAE8C489-256E-C246-9C70-7502714B99C4}"/>
    <hyperlink ref="N138" r:id="rId275" display="https://clinicaltrials.gov/ct2/show/NCT02746068" xr:uid="{34D4F8D8-09F5-1D4F-8C2E-6F74079141C5}"/>
    <hyperlink ref="M139" r:id="rId276" xr:uid="{E1C19787-83B0-DF4F-8AA1-17F2F0733173}"/>
    <hyperlink ref="N139" r:id="rId277" display="https://twitter.com/DemiurgeTech/status/1335704362665078788" xr:uid="{41A346DE-FFA9-C34F-919E-25F764548537}"/>
    <hyperlink ref="M140" r:id="rId278" xr:uid="{A581A86B-5983-CA40-9F93-08DD1042D612}"/>
    <hyperlink ref="N140" r:id="rId279" xr:uid="{65C27080-4C25-3D49-AE39-37AA7FB3ABFB}"/>
    <hyperlink ref="M141" r:id="rId280" xr:uid="{0881682B-A546-6E4F-B6BB-A63271BFB767}"/>
    <hyperlink ref="N141" r:id="rId281" display="https://www.prnewswire.com/news-releases/ampio-pharmaceuticals-announces-top-line-results-from-ap-013-phase-iii-study-of-ampion-in-adult-patients-suffering-from-severe-osteoarthritis-of-the-knee-oak-301377453.html" xr:uid="{6B58A204-31DA-C742-859E-3596A8FE8631}"/>
    <hyperlink ref="M142" r:id="rId282" xr:uid="{56755021-018A-2A47-AF5B-6C41EBF481A2}"/>
    <hyperlink ref="N142" r:id="rId283" display="https://zhuanlan.zhihu.com/p/100232742" xr:uid="{6E80F4A8-1E14-714A-B7A3-7423A28FA072}"/>
    <hyperlink ref="M143" r:id="rId284" xr:uid="{76590ECA-95A6-5E49-A6BB-689A25542DFB}"/>
    <hyperlink ref="N143" r:id="rId285" display="https://clinicaltrials.gov/ct2/show/NCT03938545" xr:uid="{3CE48480-F174-E64B-9384-07379C529497}"/>
    <hyperlink ref="O116" r:id="rId286" display="https://www.globenewswire.com/news-release/2021/12/01/2344069/0/en/BeyondSpring-Pharmaceuticals-Receives-Complete-Response-Letter-from-the-FDA-for-Plinabulin-New-Drug-Application-for-Prevention-of-Chemotherapy-Induced-Neutropenia-CIN.html" xr:uid="{C40F8872-1B34-0D49-9E9B-834D3F932C44}"/>
  </hyperlinks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26468-E3E1-FA47-9C66-4A0B228B062B}">
  <dimension ref="A1:N158"/>
  <sheetViews>
    <sheetView showGridLines="0" topLeftCell="A133" zoomScale="75" zoomScaleNormal="75" workbookViewId="0">
      <selection activeCell="A153" sqref="A153:F153"/>
    </sheetView>
  </sheetViews>
  <sheetFormatPr baseColWidth="10" defaultColWidth="10.6640625" defaultRowHeight="16.5" customHeight="1" x14ac:dyDescent="0.2"/>
  <cols>
    <col min="1" max="1" width="16" style="43" customWidth="1"/>
    <col min="2" max="2" width="17.33203125" style="43" bestFit="1" customWidth="1"/>
    <col min="3" max="3" width="16" style="43" customWidth="1"/>
    <col min="4" max="4" width="32.1640625" style="43" bestFit="1" customWidth="1"/>
    <col min="5" max="5" width="21.5" style="43" customWidth="1"/>
    <col min="6" max="6" width="25" style="43" bestFit="1" customWidth="1"/>
    <col min="7" max="10" width="17" style="43" customWidth="1"/>
    <col min="11" max="11" width="23.6640625" style="43" bestFit="1" customWidth="1"/>
    <col min="12" max="12" width="24.6640625" style="43" customWidth="1"/>
    <col min="13" max="13" width="37" style="43" customWidth="1"/>
    <col min="14" max="14" width="34.83203125" style="43" customWidth="1"/>
    <col min="15" max="16384" width="10.6640625" style="43"/>
  </cols>
  <sheetData>
    <row r="1" spans="1:14" s="25" customFormat="1" ht="75" customHeight="1" x14ac:dyDescent="0.2">
      <c r="A1" s="22" t="s">
        <v>579</v>
      </c>
      <c r="B1" s="22" t="s">
        <v>0</v>
      </c>
      <c r="C1" s="22" t="s">
        <v>667</v>
      </c>
      <c r="D1" s="22" t="s">
        <v>1</v>
      </c>
      <c r="E1" s="22" t="s">
        <v>2</v>
      </c>
      <c r="F1" s="22" t="s">
        <v>928</v>
      </c>
      <c r="G1" s="22" t="s">
        <v>528</v>
      </c>
      <c r="H1" s="22" t="s">
        <v>529</v>
      </c>
      <c r="I1" s="22" t="s">
        <v>530</v>
      </c>
      <c r="J1" s="22" t="s">
        <v>531</v>
      </c>
      <c r="K1" s="23" t="s">
        <v>578</v>
      </c>
      <c r="L1" s="22" t="s">
        <v>929</v>
      </c>
      <c r="M1" s="22" t="s">
        <v>930</v>
      </c>
      <c r="N1" s="24" t="s">
        <v>931</v>
      </c>
    </row>
    <row r="2" spans="1:14" s="29" customFormat="1" ht="65" customHeight="1" x14ac:dyDescent="0.2">
      <c r="A2" s="7" t="s">
        <v>6</v>
      </c>
      <c r="B2" s="7" t="s">
        <v>3</v>
      </c>
      <c r="C2" s="10" t="s">
        <v>7</v>
      </c>
      <c r="D2" s="10" t="s">
        <v>550</v>
      </c>
      <c r="E2" s="10" t="s">
        <v>8</v>
      </c>
      <c r="F2" s="10" t="s">
        <v>9</v>
      </c>
      <c r="G2" s="9">
        <v>1</v>
      </c>
      <c r="H2" s="9">
        <v>0</v>
      </c>
      <c r="I2" s="9">
        <v>0</v>
      </c>
      <c r="J2" s="9">
        <v>0</v>
      </c>
      <c r="K2" s="8">
        <f t="shared" ref="K2:K33" si="0">SUM(G2:J2)</f>
        <v>1</v>
      </c>
      <c r="L2" s="10" t="s">
        <v>668</v>
      </c>
      <c r="M2" s="10" t="s">
        <v>669</v>
      </c>
      <c r="N2" s="10"/>
    </row>
    <row r="3" spans="1:14" s="29" customFormat="1" ht="60" customHeight="1" x14ac:dyDescent="0.2">
      <c r="A3" s="7" t="s">
        <v>10</v>
      </c>
      <c r="B3" s="7" t="s">
        <v>3</v>
      </c>
      <c r="C3" s="10" t="s">
        <v>11</v>
      </c>
      <c r="D3" s="10" t="s">
        <v>550</v>
      </c>
      <c r="E3" s="10" t="s">
        <v>12</v>
      </c>
      <c r="F3" s="10" t="s">
        <v>13</v>
      </c>
      <c r="G3" s="9">
        <v>1</v>
      </c>
      <c r="H3" s="9">
        <v>0</v>
      </c>
      <c r="I3" s="9">
        <v>0</v>
      </c>
      <c r="J3" s="9">
        <v>0</v>
      </c>
      <c r="K3" s="8">
        <f t="shared" si="0"/>
        <v>1</v>
      </c>
      <c r="L3" s="10" t="s">
        <v>670</v>
      </c>
      <c r="M3" s="10" t="s">
        <v>671</v>
      </c>
      <c r="N3" s="10"/>
    </row>
    <row r="4" spans="1:14" s="29" customFormat="1" ht="55" customHeight="1" x14ac:dyDescent="0.2">
      <c r="A4" s="7" t="s">
        <v>16</v>
      </c>
      <c r="B4" s="7" t="s">
        <v>3</v>
      </c>
      <c r="C4" s="10" t="s">
        <v>17</v>
      </c>
      <c r="D4" s="10" t="s">
        <v>550</v>
      </c>
      <c r="E4" s="10" t="s">
        <v>18</v>
      </c>
      <c r="F4" s="10" t="s">
        <v>19</v>
      </c>
      <c r="G4" s="9">
        <v>1</v>
      </c>
      <c r="H4" s="9">
        <v>0</v>
      </c>
      <c r="I4" s="9">
        <v>0</v>
      </c>
      <c r="J4" s="9">
        <v>0</v>
      </c>
      <c r="K4" s="8">
        <f t="shared" si="0"/>
        <v>1</v>
      </c>
      <c r="L4" s="10" t="s">
        <v>672</v>
      </c>
      <c r="M4" s="10" t="s">
        <v>673</v>
      </c>
      <c r="N4" s="10"/>
    </row>
    <row r="5" spans="1:14" s="29" customFormat="1" ht="120" customHeight="1" x14ac:dyDescent="0.2">
      <c r="A5" s="7" t="s">
        <v>20</v>
      </c>
      <c r="B5" s="7" t="s">
        <v>3</v>
      </c>
      <c r="C5" s="10" t="s">
        <v>21</v>
      </c>
      <c r="D5" s="10" t="s">
        <v>550</v>
      </c>
      <c r="E5" s="10" t="s">
        <v>22</v>
      </c>
      <c r="F5" s="10" t="s">
        <v>23</v>
      </c>
      <c r="G5" s="9">
        <v>1</v>
      </c>
      <c r="H5" s="9">
        <v>0</v>
      </c>
      <c r="I5" s="9">
        <v>0</v>
      </c>
      <c r="J5" s="9">
        <v>0</v>
      </c>
      <c r="K5" s="8">
        <f t="shared" si="0"/>
        <v>1</v>
      </c>
      <c r="L5" s="10" t="s">
        <v>674</v>
      </c>
      <c r="M5" s="10" t="s">
        <v>675</v>
      </c>
      <c r="N5" s="10"/>
    </row>
    <row r="6" spans="1:14" s="29" customFormat="1" ht="97.25" customHeight="1" x14ac:dyDescent="0.2">
      <c r="A6" s="7" t="s">
        <v>24</v>
      </c>
      <c r="B6" s="7" t="s">
        <v>3</v>
      </c>
      <c r="C6" s="10" t="s">
        <v>25</v>
      </c>
      <c r="D6" s="10" t="s">
        <v>548</v>
      </c>
      <c r="E6" s="10" t="s">
        <v>27</v>
      </c>
      <c r="F6" s="10" t="s">
        <v>28</v>
      </c>
      <c r="G6" s="9">
        <v>0</v>
      </c>
      <c r="H6" s="9">
        <v>1</v>
      </c>
      <c r="I6" s="9">
        <v>0</v>
      </c>
      <c r="J6" s="9">
        <v>0</v>
      </c>
      <c r="K6" s="8">
        <f t="shared" si="0"/>
        <v>1</v>
      </c>
      <c r="L6" s="10" t="s">
        <v>676</v>
      </c>
      <c r="M6" s="10" t="s">
        <v>677</v>
      </c>
      <c r="N6" s="10"/>
    </row>
    <row r="7" spans="1:14" s="29" customFormat="1" ht="120" customHeight="1" x14ac:dyDescent="0.2">
      <c r="A7" s="7" t="s">
        <v>29</v>
      </c>
      <c r="B7" s="7" t="s">
        <v>3</v>
      </c>
      <c r="C7" s="10" t="s">
        <v>30</v>
      </c>
      <c r="D7" s="10" t="s">
        <v>550</v>
      </c>
      <c r="E7" s="10" t="s">
        <v>18</v>
      </c>
      <c r="F7" s="10" t="s">
        <v>31</v>
      </c>
      <c r="G7" s="9">
        <v>1</v>
      </c>
      <c r="H7" s="9">
        <v>0</v>
      </c>
      <c r="I7" s="9">
        <v>0</v>
      </c>
      <c r="J7" s="9">
        <v>0</v>
      </c>
      <c r="K7" s="8">
        <f t="shared" si="0"/>
        <v>1</v>
      </c>
      <c r="L7" s="10" t="s">
        <v>678</v>
      </c>
      <c r="M7" s="10" t="s">
        <v>679</v>
      </c>
      <c r="N7" s="10"/>
    </row>
    <row r="8" spans="1:14" s="29" customFormat="1" ht="233" customHeight="1" x14ac:dyDescent="0.2">
      <c r="A8" s="7" t="s">
        <v>32</v>
      </c>
      <c r="B8" s="7" t="s">
        <v>3</v>
      </c>
      <c r="C8" s="10" t="s">
        <v>33</v>
      </c>
      <c r="D8" s="10" t="s">
        <v>550</v>
      </c>
      <c r="E8" s="10" t="s">
        <v>34</v>
      </c>
      <c r="F8" s="10" t="s">
        <v>35</v>
      </c>
      <c r="G8" s="9">
        <v>0</v>
      </c>
      <c r="H8" s="9">
        <v>0</v>
      </c>
      <c r="I8" s="9">
        <v>1</v>
      </c>
      <c r="J8" s="9">
        <v>0</v>
      </c>
      <c r="K8" s="8">
        <f t="shared" si="0"/>
        <v>1</v>
      </c>
      <c r="L8" s="10" t="s">
        <v>680</v>
      </c>
      <c r="M8" s="31" t="s">
        <v>580</v>
      </c>
      <c r="N8" s="10"/>
    </row>
    <row r="9" spans="1:14" s="29" customFormat="1" ht="75.75" customHeight="1" x14ac:dyDescent="0.2">
      <c r="A9" s="7" t="s">
        <v>36</v>
      </c>
      <c r="B9" s="7" t="s">
        <v>3</v>
      </c>
      <c r="C9" s="10" t="s">
        <v>7</v>
      </c>
      <c r="D9" s="10" t="s">
        <v>550</v>
      </c>
      <c r="E9" s="10" t="s">
        <v>37</v>
      </c>
      <c r="F9" s="10" t="s">
        <v>38</v>
      </c>
      <c r="G9" s="9">
        <v>0</v>
      </c>
      <c r="H9" s="9">
        <v>1</v>
      </c>
      <c r="I9" s="9">
        <v>0</v>
      </c>
      <c r="J9" s="9">
        <v>0</v>
      </c>
      <c r="K9" s="8">
        <f t="shared" si="0"/>
        <v>1</v>
      </c>
      <c r="L9" s="31" t="s">
        <v>533</v>
      </c>
      <c r="M9" s="7" t="s">
        <v>681</v>
      </c>
      <c r="N9" s="10"/>
    </row>
    <row r="10" spans="1:14" s="29" customFormat="1" ht="63" customHeight="1" x14ac:dyDescent="0.2">
      <c r="A10" s="7" t="s">
        <v>39</v>
      </c>
      <c r="B10" s="7" t="s">
        <v>3</v>
      </c>
      <c r="C10" s="10" t="s">
        <v>40</v>
      </c>
      <c r="D10" s="10" t="s">
        <v>550</v>
      </c>
      <c r="E10" s="10" t="s">
        <v>41</v>
      </c>
      <c r="F10" s="10" t="s">
        <v>42</v>
      </c>
      <c r="G10" s="9">
        <v>0</v>
      </c>
      <c r="H10" s="9">
        <v>1</v>
      </c>
      <c r="I10" s="9">
        <v>0</v>
      </c>
      <c r="J10" s="9">
        <v>0</v>
      </c>
      <c r="K10" s="8">
        <f t="shared" si="0"/>
        <v>1</v>
      </c>
      <c r="L10" s="10" t="s">
        <v>682</v>
      </c>
      <c r="M10" s="31" t="s">
        <v>581</v>
      </c>
      <c r="N10" s="10"/>
    </row>
    <row r="11" spans="1:14" s="29" customFormat="1" ht="98" customHeight="1" x14ac:dyDescent="0.2">
      <c r="A11" s="7" t="s">
        <v>43</v>
      </c>
      <c r="B11" s="7" t="s">
        <v>3</v>
      </c>
      <c r="C11" s="10" t="s">
        <v>7</v>
      </c>
      <c r="D11" s="10" t="s">
        <v>550</v>
      </c>
      <c r="E11" s="10" t="s">
        <v>44</v>
      </c>
      <c r="F11" s="10" t="s">
        <v>45</v>
      </c>
      <c r="G11" s="9">
        <v>0</v>
      </c>
      <c r="H11" s="9">
        <v>0</v>
      </c>
      <c r="I11" s="9">
        <v>1</v>
      </c>
      <c r="J11" s="9">
        <v>0</v>
      </c>
      <c r="K11" s="8">
        <f t="shared" si="0"/>
        <v>1</v>
      </c>
      <c r="L11" s="10" t="s">
        <v>683</v>
      </c>
      <c r="M11" s="31" t="s">
        <v>582</v>
      </c>
      <c r="N11" s="10"/>
    </row>
    <row r="12" spans="1:14" s="29" customFormat="1" ht="68" customHeight="1" x14ac:dyDescent="0.2">
      <c r="A12" s="7" t="s">
        <v>46</v>
      </c>
      <c r="B12" s="7" t="s">
        <v>3</v>
      </c>
      <c r="C12" s="10" t="s">
        <v>47</v>
      </c>
      <c r="D12" s="10" t="s">
        <v>550</v>
      </c>
      <c r="E12" s="10" t="s">
        <v>8</v>
      </c>
      <c r="F12" s="10" t="s">
        <v>48</v>
      </c>
      <c r="G12" s="9">
        <v>1</v>
      </c>
      <c r="H12" s="9">
        <v>0</v>
      </c>
      <c r="I12" s="9">
        <v>0</v>
      </c>
      <c r="J12" s="9">
        <v>0</v>
      </c>
      <c r="K12" s="8">
        <f t="shared" si="0"/>
        <v>1</v>
      </c>
      <c r="L12" s="10" t="s">
        <v>684</v>
      </c>
      <c r="M12" s="31" t="s">
        <v>583</v>
      </c>
      <c r="N12" s="10"/>
    </row>
    <row r="13" spans="1:14" s="29" customFormat="1" ht="117" customHeight="1" x14ac:dyDescent="0.2">
      <c r="A13" s="7" t="s">
        <v>63</v>
      </c>
      <c r="B13" s="7" t="s">
        <v>3</v>
      </c>
      <c r="C13" s="10" t="s">
        <v>40</v>
      </c>
      <c r="D13" s="10" t="s">
        <v>550</v>
      </c>
      <c r="E13" s="10" t="s">
        <v>18</v>
      </c>
      <c r="F13" s="10" t="s">
        <v>64</v>
      </c>
      <c r="G13" s="9">
        <v>1</v>
      </c>
      <c r="H13" s="9">
        <v>0</v>
      </c>
      <c r="I13" s="9">
        <v>0</v>
      </c>
      <c r="J13" s="9">
        <v>0</v>
      </c>
      <c r="K13" s="8">
        <f t="shared" si="0"/>
        <v>1</v>
      </c>
      <c r="L13" s="10" t="s">
        <v>691</v>
      </c>
      <c r="M13" s="31" t="s">
        <v>586</v>
      </c>
      <c r="N13" s="10"/>
    </row>
    <row r="14" spans="1:14" s="29" customFormat="1" ht="97" customHeight="1" x14ac:dyDescent="0.2">
      <c r="A14" s="7" t="s">
        <v>65</v>
      </c>
      <c r="B14" s="7" t="s">
        <v>3</v>
      </c>
      <c r="C14" s="10" t="s">
        <v>66</v>
      </c>
      <c r="D14" s="10" t="s">
        <v>550</v>
      </c>
      <c r="E14" s="10" t="s">
        <v>67</v>
      </c>
      <c r="F14" s="10" t="s">
        <v>68</v>
      </c>
      <c r="G14" s="9">
        <v>1</v>
      </c>
      <c r="H14" s="9">
        <v>0</v>
      </c>
      <c r="I14" s="9">
        <v>0</v>
      </c>
      <c r="J14" s="9">
        <v>0</v>
      </c>
      <c r="K14" s="8">
        <f t="shared" si="0"/>
        <v>1</v>
      </c>
      <c r="L14" s="10" t="s">
        <v>692</v>
      </c>
      <c r="M14" s="7" t="s">
        <v>693</v>
      </c>
      <c r="N14" s="10"/>
    </row>
    <row r="15" spans="1:14" s="29" customFormat="1" ht="114.25" customHeight="1" x14ac:dyDescent="0.2">
      <c r="A15" s="7" t="s">
        <v>69</v>
      </c>
      <c r="B15" s="7" t="s">
        <v>3</v>
      </c>
      <c r="C15" s="10" t="s">
        <v>70</v>
      </c>
      <c r="D15" s="10" t="s">
        <v>550</v>
      </c>
      <c r="E15" s="10" t="s">
        <v>18</v>
      </c>
      <c r="F15" s="10" t="s">
        <v>71</v>
      </c>
      <c r="G15" s="9">
        <v>1</v>
      </c>
      <c r="H15" s="9">
        <v>0</v>
      </c>
      <c r="I15" s="9">
        <v>0</v>
      </c>
      <c r="J15" s="9">
        <v>0</v>
      </c>
      <c r="K15" s="8">
        <f t="shared" si="0"/>
        <v>1</v>
      </c>
      <c r="L15" s="10" t="s">
        <v>694</v>
      </c>
      <c r="M15" s="31" t="s">
        <v>587</v>
      </c>
      <c r="N15" s="10"/>
    </row>
    <row r="16" spans="1:14" s="29" customFormat="1" ht="159.25" customHeight="1" x14ac:dyDescent="0.2">
      <c r="A16" s="7" t="s">
        <v>72</v>
      </c>
      <c r="B16" s="7" t="s">
        <v>3</v>
      </c>
      <c r="C16" s="10" t="s">
        <v>73</v>
      </c>
      <c r="D16" s="10" t="s">
        <v>550</v>
      </c>
      <c r="E16" s="10" t="s">
        <v>74</v>
      </c>
      <c r="F16" s="10" t="s">
        <v>75</v>
      </c>
      <c r="G16" s="9">
        <v>1</v>
      </c>
      <c r="H16" s="9">
        <v>0</v>
      </c>
      <c r="I16" s="9">
        <v>0</v>
      </c>
      <c r="J16" s="9">
        <v>0</v>
      </c>
      <c r="K16" s="8">
        <f t="shared" si="0"/>
        <v>1</v>
      </c>
      <c r="L16" s="10" t="s">
        <v>695</v>
      </c>
      <c r="M16" s="31" t="s">
        <v>588</v>
      </c>
      <c r="N16" s="10"/>
    </row>
    <row r="17" spans="1:14" s="29" customFormat="1" ht="168" customHeight="1" x14ac:dyDescent="0.2">
      <c r="A17" s="7" t="s">
        <v>76</v>
      </c>
      <c r="B17" s="7" t="s">
        <v>3</v>
      </c>
      <c r="C17" s="10" t="s">
        <v>70</v>
      </c>
      <c r="D17" s="10" t="s">
        <v>550</v>
      </c>
      <c r="E17" s="10" t="s">
        <v>67</v>
      </c>
      <c r="F17" s="10" t="s">
        <v>77</v>
      </c>
      <c r="G17" s="9">
        <v>1</v>
      </c>
      <c r="H17" s="9">
        <v>0</v>
      </c>
      <c r="I17" s="9">
        <v>0</v>
      </c>
      <c r="J17" s="9">
        <v>0</v>
      </c>
      <c r="K17" s="8">
        <f t="shared" si="0"/>
        <v>1</v>
      </c>
      <c r="L17" s="10" t="s">
        <v>696</v>
      </c>
      <c r="M17" s="7" t="s">
        <v>697</v>
      </c>
      <c r="N17" s="10"/>
    </row>
    <row r="18" spans="1:14" s="29" customFormat="1" ht="171" customHeight="1" x14ac:dyDescent="0.2">
      <c r="A18" s="7" t="s">
        <v>78</v>
      </c>
      <c r="B18" s="7" t="s">
        <v>79</v>
      </c>
      <c r="C18" s="10" t="s">
        <v>40</v>
      </c>
      <c r="D18" s="10" t="s">
        <v>550</v>
      </c>
      <c r="E18" s="10" t="s">
        <v>37</v>
      </c>
      <c r="F18" s="10" t="s">
        <v>80</v>
      </c>
      <c r="G18" s="9">
        <v>1</v>
      </c>
      <c r="H18" s="9">
        <v>0</v>
      </c>
      <c r="I18" s="9">
        <v>0</v>
      </c>
      <c r="J18" s="9">
        <v>0</v>
      </c>
      <c r="K18" s="8">
        <f t="shared" si="0"/>
        <v>1</v>
      </c>
      <c r="L18" s="10" t="s">
        <v>698</v>
      </c>
      <c r="M18" s="31" t="s">
        <v>589</v>
      </c>
      <c r="N18" s="10"/>
    </row>
    <row r="19" spans="1:14" s="29" customFormat="1" ht="122.75" customHeight="1" x14ac:dyDescent="0.2">
      <c r="A19" s="7" t="s">
        <v>81</v>
      </c>
      <c r="B19" s="7" t="s">
        <v>3</v>
      </c>
      <c r="C19" s="10" t="s">
        <v>82</v>
      </c>
      <c r="D19" s="10" t="s">
        <v>550</v>
      </c>
      <c r="E19" s="10" t="s">
        <v>83</v>
      </c>
      <c r="F19" s="10" t="s">
        <v>84</v>
      </c>
      <c r="G19" s="9">
        <v>1</v>
      </c>
      <c r="H19" s="9">
        <v>0</v>
      </c>
      <c r="I19" s="9">
        <v>0</v>
      </c>
      <c r="J19" s="9">
        <v>0</v>
      </c>
      <c r="K19" s="8">
        <f t="shared" si="0"/>
        <v>1</v>
      </c>
      <c r="L19" s="10" t="s">
        <v>699</v>
      </c>
      <c r="M19" s="10" t="s">
        <v>700</v>
      </c>
      <c r="N19" s="10"/>
    </row>
    <row r="20" spans="1:14" s="29" customFormat="1" ht="54.75" customHeight="1" x14ac:dyDescent="0.2">
      <c r="A20" s="7" t="s">
        <v>85</v>
      </c>
      <c r="B20" s="7" t="s">
        <v>3</v>
      </c>
      <c r="C20" s="10" t="s">
        <v>17</v>
      </c>
      <c r="D20" s="10" t="s">
        <v>550</v>
      </c>
      <c r="E20" s="10" t="s">
        <v>67</v>
      </c>
      <c r="F20" s="10" t="s">
        <v>86</v>
      </c>
      <c r="G20" s="9">
        <v>0</v>
      </c>
      <c r="H20" s="9">
        <v>0</v>
      </c>
      <c r="I20" s="9">
        <v>0</v>
      </c>
      <c r="J20" s="9">
        <v>1</v>
      </c>
      <c r="K20" s="8">
        <f t="shared" si="0"/>
        <v>1</v>
      </c>
      <c r="L20" s="10" t="s">
        <v>701</v>
      </c>
      <c r="M20" s="10" t="s">
        <v>702</v>
      </c>
      <c r="N20" s="10"/>
    </row>
    <row r="21" spans="1:14" s="29" customFormat="1" ht="58" customHeight="1" x14ac:dyDescent="0.2">
      <c r="A21" s="7" t="s">
        <v>87</v>
      </c>
      <c r="B21" s="7" t="s">
        <v>3</v>
      </c>
      <c r="C21" s="10" t="s">
        <v>88</v>
      </c>
      <c r="D21" s="10" t="s">
        <v>550</v>
      </c>
      <c r="E21" s="10" t="s">
        <v>18</v>
      </c>
      <c r="F21" s="10" t="s">
        <v>89</v>
      </c>
      <c r="G21" s="9">
        <v>1</v>
      </c>
      <c r="H21" s="9">
        <v>0</v>
      </c>
      <c r="I21" s="9">
        <v>0</v>
      </c>
      <c r="J21" s="9">
        <v>0</v>
      </c>
      <c r="K21" s="8">
        <f t="shared" si="0"/>
        <v>1</v>
      </c>
      <c r="L21" s="10" t="s">
        <v>703</v>
      </c>
      <c r="M21" s="7" t="s">
        <v>704</v>
      </c>
      <c r="N21" s="10"/>
    </row>
    <row r="22" spans="1:14" s="29" customFormat="1" ht="112" customHeight="1" x14ac:dyDescent="0.2">
      <c r="A22" s="7" t="s">
        <v>90</v>
      </c>
      <c r="B22" s="7" t="s">
        <v>3</v>
      </c>
      <c r="C22" s="10" t="s">
        <v>88</v>
      </c>
      <c r="D22" s="10" t="s">
        <v>550</v>
      </c>
      <c r="E22" s="10" t="s">
        <v>18</v>
      </c>
      <c r="F22" s="10" t="s">
        <v>89</v>
      </c>
      <c r="G22" s="9">
        <v>1</v>
      </c>
      <c r="H22" s="9">
        <v>0</v>
      </c>
      <c r="I22" s="9">
        <v>0</v>
      </c>
      <c r="J22" s="9">
        <v>0</v>
      </c>
      <c r="K22" s="8">
        <f t="shared" si="0"/>
        <v>1</v>
      </c>
      <c r="L22" s="10" t="s">
        <v>705</v>
      </c>
      <c r="M22" s="31" t="s">
        <v>590</v>
      </c>
      <c r="N22" s="10"/>
    </row>
    <row r="23" spans="1:14" s="29" customFormat="1" ht="60" customHeight="1" x14ac:dyDescent="0.2">
      <c r="A23" s="7" t="s">
        <v>91</v>
      </c>
      <c r="B23" s="7" t="s">
        <v>3</v>
      </c>
      <c r="C23" s="10" t="s">
        <v>47</v>
      </c>
      <c r="D23" s="10" t="s">
        <v>550</v>
      </c>
      <c r="E23" s="10" t="s">
        <v>18</v>
      </c>
      <c r="F23" s="10" t="s">
        <v>92</v>
      </c>
      <c r="G23" s="9">
        <v>1</v>
      </c>
      <c r="H23" s="9">
        <v>0</v>
      </c>
      <c r="I23" s="9">
        <v>0</v>
      </c>
      <c r="J23" s="9">
        <v>0</v>
      </c>
      <c r="K23" s="8">
        <f t="shared" si="0"/>
        <v>1</v>
      </c>
      <c r="L23" s="10" t="s">
        <v>706</v>
      </c>
      <c r="M23" s="7" t="s">
        <v>707</v>
      </c>
      <c r="N23" s="10"/>
    </row>
    <row r="24" spans="1:14" s="29" customFormat="1" ht="119.25" customHeight="1" x14ac:dyDescent="0.2">
      <c r="A24" s="7" t="s">
        <v>93</v>
      </c>
      <c r="B24" s="7" t="s">
        <v>3</v>
      </c>
      <c r="C24" s="10" t="s">
        <v>70</v>
      </c>
      <c r="D24" s="10" t="s">
        <v>550</v>
      </c>
      <c r="E24" s="10" t="s">
        <v>44</v>
      </c>
      <c r="F24" s="10" t="s">
        <v>94</v>
      </c>
      <c r="G24" s="9">
        <v>1</v>
      </c>
      <c r="H24" s="9">
        <v>0</v>
      </c>
      <c r="I24" s="9">
        <v>0</v>
      </c>
      <c r="J24" s="9">
        <v>0</v>
      </c>
      <c r="K24" s="8">
        <f t="shared" si="0"/>
        <v>1</v>
      </c>
      <c r="L24" s="10" t="s">
        <v>708</v>
      </c>
      <c r="M24" s="31" t="s">
        <v>591</v>
      </c>
      <c r="N24" s="10"/>
    </row>
    <row r="25" spans="1:14" s="29" customFormat="1" ht="90" customHeight="1" x14ac:dyDescent="0.2">
      <c r="A25" s="7" t="s">
        <v>95</v>
      </c>
      <c r="B25" s="7" t="s">
        <v>3</v>
      </c>
      <c r="C25" s="10" t="s">
        <v>7</v>
      </c>
      <c r="D25" s="10" t="s">
        <v>550</v>
      </c>
      <c r="E25" s="10" t="s">
        <v>83</v>
      </c>
      <c r="F25" s="10" t="s">
        <v>96</v>
      </c>
      <c r="G25" s="9">
        <v>0</v>
      </c>
      <c r="H25" s="9">
        <v>0</v>
      </c>
      <c r="I25" s="9">
        <v>1</v>
      </c>
      <c r="J25" s="9">
        <v>0</v>
      </c>
      <c r="K25" s="8">
        <f t="shared" si="0"/>
        <v>1</v>
      </c>
      <c r="L25" s="10" t="s">
        <v>709</v>
      </c>
      <c r="M25" s="31" t="s">
        <v>592</v>
      </c>
      <c r="N25" s="10"/>
    </row>
    <row r="26" spans="1:14" s="29" customFormat="1" ht="121.5" customHeight="1" x14ac:dyDescent="0.2">
      <c r="A26" s="7" t="s">
        <v>97</v>
      </c>
      <c r="B26" s="7" t="s">
        <v>3</v>
      </c>
      <c r="C26" s="10" t="s">
        <v>17</v>
      </c>
      <c r="D26" s="10" t="s">
        <v>550</v>
      </c>
      <c r="E26" s="10" t="s">
        <v>18</v>
      </c>
      <c r="F26" s="10" t="s">
        <v>98</v>
      </c>
      <c r="G26" s="9">
        <v>0</v>
      </c>
      <c r="H26" s="9">
        <v>0</v>
      </c>
      <c r="I26" s="9">
        <v>0</v>
      </c>
      <c r="J26" s="9">
        <v>1</v>
      </c>
      <c r="K26" s="8">
        <f t="shared" si="0"/>
        <v>1</v>
      </c>
      <c r="L26" s="10" t="s">
        <v>710</v>
      </c>
      <c r="M26" s="31" t="s">
        <v>593</v>
      </c>
      <c r="N26" s="10"/>
    </row>
    <row r="27" spans="1:14" s="29" customFormat="1" ht="89.25" customHeight="1" x14ac:dyDescent="0.2">
      <c r="A27" s="7" t="s">
        <v>99</v>
      </c>
      <c r="B27" s="7" t="s">
        <v>5</v>
      </c>
      <c r="C27" s="10" t="s">
        <v>100</v>
      </c>
      <c r="D27" s="10" t="s">
        <v>548</v>
      </c>
      <c r="E27" s="10" t="s">
        <v>27</v>
      </c>
      <c r="F27" s="10" t="s">
        <v>101</v>
      </c>
      <c r="G27" s="9">
        <v>0</v>
      </c>
      <c r="H27" s="9">
        <v>1</v>
      </c>
      <c r="I27" s="9">
        <v>0</v>
      </c>
      <c r="J27" s="9">
        <v>0</v>
      </c>
      <c r="K27" s="8">
        <f t="shared" si="0"/>
        <v>1</v>
      </c>
      <c r="L27" s="10" t="s">
        <v>711</v>
      </c>
      <c r="M27" s="7" t="s">
        <v>712</v>
      </c>
      <c r="N27" s="10"/>
    </row>
    <row r="28" spans="1:14" s="29" customFormat="1" ht="96" customHeight="1" x14ac:dyDescent="0.2">
      <c r="A28" s="7" t="s">
        <v>102</v>
      </c>
      <c r="B28" s="7" t="s">
        <v>3</v>
      </c>
      <c r="C28" s="10" t="s">
        <v>33</v>
      </c>
      <c r="D28" s="10" t="s">
        <v>548</v>
      </c>
      <c r="E28" s="10" t="s">
        <v>27</v>
      </c>
      <c r="F28" s="10" t="s">
        <v>103</v>
      </c>
      <c r="G28" s="9">
        <v>0</v>
      </c>
      <c r="H28" s="9">
        <v>1</v>
      </c>
      <c r="I28" s="9">
        <v>0</v>
      </c>
      <c r="J28" s="9">
        <v>0</v>
      </c>
      <c r="K28" s="8">
        <f t="shared" si="0"/>
        <v>1</v>
      </c>
      <c r="L28" s="10" t="s">
        <v>713</v>
      </c>
      <c r="M28" s="31" t="s">
        <v>594</v>
      </c>
      <c r="N28" s="14"/>
    </row>
    <row r="29" spans="1:14" s="29" customFormat="1" ht="111.75" customHeight="1" x14ac:dyDescent="0.2">
      <c r="A29" s="7" t="s">
        <v>104</v>
      </c>
      <c r="B29" s="7" t="s">
        <v>3</v>
      </c>
      <c r="C29" s="10" t="s">
        <v>105</v>
      </c>
      <c r="D29" s="10" t="s">
        <v>548</v>
      </c>
      <c r="E29" s="10" t="s">
        <v>27</v>
      </c>
      <c r="F29" s="10" t="s">
        <v>106</v>
      </c>
      <c r="G29" s="9">
        <v>0</v>
      </c>
      <c r="H29" s="9">
        <v>0</v>
      </c>
      <c r="I29" s="9">
        <v>1</v>
      </c>
      <c r="J29" s="9">
        <v>0</v>
      </c>
      <c r="K29" s="8">
        <f t="shared" si="0"/>
        <v>1</v>
      </c>
      <c r="L29" s="10" t="s">
        <v>714</v>
      </c>
      <c r="M29" s="31" t="s">
        <v>595</v>
      </c>
      <c r="N29" s="14"/>
    </row>
    <row r="30" spans="1:14" s="29" customFormat="1" ht="51.5" customHeight="1" x14ac:dyDescent="0.2">
      <c r="A30" s="7" t="s">
        <v>107</v>
      </c>
      <c r="B30" s="7" t="s">
        <v>3</v>
      </c>
      <c r="C30" s="10" t="s">
        <v>47</v>
      </c>
      <c r="D30" s="10" t="s">
        <v>548</v>
      </c>
      <c r="E30" s="10" t="s">
        <v>27</v>
      </c>
      <c r="F30" s="10" t="s">
        <v>108</v>
      </c>
      <c r="G30" s="9">
        <v>0</v>
      </c>
      <c r="H30" s="9">
        <v>0</v>
      </c>
      <c r="I30" s="9">
        <v>0</v>
      </c>
      <c r="J30" s="9">
        <v>1</v>
      </c>
      <c r="K30" s="8">
        <f t="shared" si="0"/>
        <v>1</v>
      </c>
      <c r="L30" s="10" t="s">
        <v>715</v>
      </c>
      <c r="M30" s="31" t="s">
        <v>596</v>
      </c>
      <c r="N30" s="14"/>
    </row>
    <row r="31" spans="1:14" s="29" customFormat="1" ht="87.5" customHeight="1" x14ac:dyDescent="0.2">
      <c r="A31" s="7" t="s">
        <v>109</v>
      </c>
      <c r="B31" s="7" t="s">
        <v>5</v>
      </c>
      <c r="C31" s="10" t="s">
        <v>110</v>
      </c>
      <c r="D31" s="10" t="s">
        <v>548</v>
      </c>
      <c r="E31" s="10" t="s">
        <v>27</v>
      </c>
      <c r="F31" s="10" t="s">
        <v>111</v>
      </c>
      <c r="G31" s="9">
        <v>0</v>
      </c>
      <c r="H31" s="9">
        <v>1</v>
      </c>
      <c r="I31" s="9">
        <v>0</v>
      </c>
      <c r="J31" s="9">
        <v>0</v>
      </c>
      <c r="K31" s="8">
        <f t="shared" si="0"/>
        <v>1</v>
      </c>
      <c r="L31" s="10" t="s">
        <v>716</v>
      </c>
      <c r="M31" s="7" t="s">
        <v>717</v>
      </c>
      <c r="N31" s="14"/>
    </row>
    <row r="32" spans="1:14" s="29" customFormat="1" ht="55.5" customHeight="1" x14ac:dyDescent="0.2">
      <c r="A32" s="7" t="s">
        <v>112</v>
      </c>
      <c r="B32" s="7" t="s">
        <v>5</v>
      </c>
      <c r="C32" s="10" t="s">
        <v>17</v>
      </c>
      <c r="D32" s="10" t="s">
        <v>548</v>
      </c>
      <c r="E32" s="10" t="s">
        <v>27</v>
      </c>
      <c r="F32" s="10" t="s">
        <v>113</v>
      </c>
      <c r="G32" s="9">
        <v>0</v>
      </c>
      <c r="H32" s="9">
        <v>1</v>
      </c>
      <c r="I32" s="9">
        <v>0</v>
      </c>
      <c r="J32" s="9">
        <v>0</v>
      </c>
      <c r="K32" s="8">
        <f t="shared" si="0"/>
        <v>1</v>
      </c>
      <c r="L32" s="10" t="s">
        <v>718</v>
      </c>
      <c r="M32" s="7" t="s">
        <v>719</v>
      </c>
      <c r="N32" s="14"/>
    </row>
    <row r="33" spans="1:14" s="29" customFormat="1" ht="109.25" customHeight="1" x14ac:dyDescent="0.2">
      <c r="A33" s="7" t="s">
        <v>114</v>
      </c>
      <c r="B33" s="7" t="s">
        <v>3</v>
      </c>
      <c r="C33" s="10" t="s">
        <v>115</v>
      </c>
      <c r="D33" s="10" t="s">
        <v>548</v>
      </c>
      <c r="E33" s="10" t="s">
        <v>27</v>
      </c>
      <c r="F33" s="10" t="s">
        <v>116</v>
      </c>
      <c r="G33" s="9">
        <v>0</v>
      </c>
      <c r="H33" s="9">
        <v>1</v>
      </c>
      <c r="I33" s="9">
        <v>0</v>
      </c>
      <c r="J33" s="9">
        <v>0</v>
      </c>
      <c r="K33" s="8">
        <f t="shared" si="0"/>
        <v>1</v>
      </c>
      <c r="L33" s="10" t="s">
        <v>720</v>
      </c>
      <c r="M33" s="31" t="s">
        <v>597</v>
      </c>
      <c r="N33" s="14"/>
    </row>
    <row r="34" spans="1:14" s="29" customFormat="1" ht="115" customHeight="1" x14ac:dyDescent="0.2">
      <c r="A34" s="7" t="s">
        <v>121</v>
      </c>
      <c r="B34" s="7" t="s">
        <v>3</v>
      </c>
      <c r="C34" s="10" t="s">
        <v>122</v>
      </c>
      <c r="D34" s="10" t="s">
        <v>553</v>
      </c>
      <c r="E34" s="10" t="s">
        <v>123</v>
      </c>
      <c r="F34" s="10" t="s">
        <v>124</v>
      </c>
      <c r="G34" s="9">
        <v>0</v>
      </c>
      <c r="H34" s="9">
        <v>0</v>
      </c>
      <c r="I34" s="9">
        <v>1</v>
      </c>
      <c r="J34" s="9">
        <v>0</v>
      </c>
      <c r="K34" s="8">
        <f t="shared" ref="K34:K65" si="1">SUM(G34:J34)</f>
        <v>1</v>
      </c>
      <c r="L34" s="10" t="s">
        <v>722</v>
      </c>
      <c r="M34" s="7" t="s">
        <v>723</v>
      </c>
      <c r="N34" s="14"/>
    </row>
    <row r="35" spans="1:14" s="29" customFormat="1" ht="108.5" customHeight="1" x14ac:dyDescent="0.2">
      <c r="A35" s="7" t="s">
        <v>140</v>
      </c>
      <c r="B35" s="7" t="s">
        <v>3</v>
      </c>
      <c r="C35" s="10" t="s">
        <v>141</v>
      </c>
      <c r="D35" s="10" t="s">
        <v>550</v>
      </c>
      <c r="E35" s="10" t="s">
        <v>12</v>
      </c>
      <c r="F35" s="10" t="s">
        <v>142</v>
      </c>
      <c r="G35" s="9">
        <v>0</v>
      </c>
      <c r="H35" s="9">
        <v>0</v>
      </c>
      <c r="I35" s="9">
        <v>1</v>
      </c>
      <c r="J35" s="9">
        <v>0</v>
      </c>
      <c r="K35" s="8">
        <f t="shared" si="1"/>
        <v>1</v>
      </c>
      <c r="L35" s="10" t="s">
        <v>730</v>
      </c>
      <c r="M35" s="31" t="s">
        <v>601</v>
      </c>
      <c r="N35" s="14"/>
    </row>
    <row r="36" spans="1:14" s="29" customFormat="1" ht="115" customHeight="1" x14ac:dyDescent="0.2">
      <c r="A36" s="7" t="s">
        <v>143</v>
      </c>
      <c r="B36" s="7" t="s">
        <v>3</v>
      </c>
      <c r="C36" s="10" t="s">
        <v>144</v>
      </c>
      <c r="D36" s="10" t="s">
        <v>145</v>
      </c>
      <c r="E36" s="10" t="s">
        <v>146</v>
      </c>
      <c r="F36" s="10" t="s">
        <v>147</v>
      </c>
      <c r="G36" s="9">
        <v>1</v>
      </c>
      <c r="H36" s="9">
        <v>0</v>
      </c>
      <c r="I36" s="9">
        <v>0</v>
      </c>
      <c r="J36" s="9">
        <v>0</v>
      </c>
      <c r="K36" s="8">
        <f t="shared" si="1"/>
        <v>1</v>
      </c>
      <c r="L36" s="10" t="s">
        <v>731</v>
      </c>
      <c r="M36" s="7" t="s">
        <v>732</v>
      </c>
      <c r="N36" s="14"/>
    </row>
    <row r="37" spans="1:14" s="29" customFormat="1" ht="45" customHeight="1" x14ac:dyDescent="0.2">
      <c r="A37" s="7" t="s">
        <v>152</v>
      </c>
      <c r="B37" s="7" t="s">
        <v>5</v>
      </c>
      <c r="C37" s="10" t="s">
        <v>153</v>
      </c>
      <c r="D37" s="10" t="s">
        <v>548</v>
      </c>
      <c r="E37" s="10" t="s">
        <v>27</v>
      </c>
      <c r="F37" s="10" t="s">
        <v>154</v>
      </c>
      <c r="G37" s="9">
        <v>0</v>
      </c>
      <c r="H37" s="9">
        <v>1</v>
      </c>
      <c r="I37" s="9">
        <v>0</v>
      </c>
      <c r="J37" s="9">
        <v>0</v>
      </c>
      <c r="K37" s="8">
        <f t="shared" si="1"/>
        <v>1</v>
      </c>
      <c r="L37" s="10" t="s">
        <v>735</v>
      </c>
      <c r="M37" s="10" t="s">
        <v>602</v>
      </c>
      <c r="N37" s="14"/>
    </row>
    <row r="38" spans="1:14" s="29" customFormat="1" ht="81.5" customHeight="1" x14ac:dyDescent="0.2">
      <c r="A38" s="7" t="s">
        <v>155</v>
      </c>
      <c r="B38" s="7" t="s">
        <v>5</v>
      </c>
      <c r="C38" s="10" t="s">
        <v>153</v>
      </c>
      <c r="D38" s="10" t="s">
        <v>548</v>
      </c>
      <c r="E38" s="10" t="s">
        <v>27</v>
      </c>
      <c r="F38" s="10" t="s">
        <v>156</v>
      </c>
      <c r="G38" s="9">
        <v>0</v>
      </c>
      <c r="H38" s="9">
        <v>1</v>
      </c>
      <c r="I38" s="9">
        <v>0</v>
      </c>
      <c r="J38" s="9">
        <v>0</v>
      </c>
      <c r="K38" s="8">
        <f t="shared" si="1"/>
        <v>1</v>
      </c>
      <c r="L38" s="10" t="s">
        <v>736</v>
      </c>
      <c r="M38" s="31" t="s">
        <v>603</v>
      </c>
      <c r="N38" s="14"/>
    </row>
    <row r="39" spans="1:14" s="29" customFormat="1" ht="141.5" customHeight="1" x14ac:dyDescent="0.2">
      <c r="A39" s="7" t="s">
        <v>157</v>
      </c>
      <c r="B39" s="7" t="s">
        <v>5</v>
      </c>
      <c r="C39" s="10" t="s">
        <v>158</v>
      </c>
      <c r="D39" s="10" t="s">
        <v>548</v>
      </c>
      <c r="E39" s="10" t="s">
        <v>27</v>
      </c>
      <c r="F39" s="10" t="s">
        <v>159</v>
      </c>
      <c r="G39" s="9">
        <v>0</v>
      </c>
      <c r="H39" s="9">
        <v>1</v>
      </c>
      <c r="I39" s="9">
        <v>0</v>
      </c>
      <c r="J39" s="9">
        <v>0</v>
      </c>
      <c r="K39" s="8">
        <f t="shared" si="1"/>
        <v>1</v>
      </c>
      <c r="L39" s="10" t="s">
        <v>737</v>
      </c>
      <c r="M39" s="31" t="s">
        <v>604</v>
      </c>
      <c r="N39" s="14"/>
    </row>
    <row r="40" spans="1:14" s="29" customFormat="1" ht="103.75" customHeight="1" x14ac:dyDescent="0.2">
      <c r="A40" s="7" t="s">
        <v>160</v>
      </c>
      <c r="B40" s="7" t="s">
        <v>5</v>
      </c>
      <c r="C40" s="10" t="s">
        <v>50</v>
      </c>
      <c r="D40" s="10" t="s">
        <v>548</v>
      </c>
      <c r="E40" s="10" t="s">
        <v>27</v>
      </c>
      <c r="F40" s="10" t="s">
        <v>161</v>
      </c>
      <c r="G40" s="9">
        <v>1</v>
      </c>
      <c r="H40" s="9">
        <v>0</v>
      </c>
      <c r="I40" s="9">
        <v>0</v>
      </c>
      <c r="J40" s="9">
        <v>0</v>
      </c>
      <c r="K40" s="8">
        <f t="shared" si="1"/>
        <v>1</v>
      </c>
      <c r="L40" s="10" t="s">
        <v>738</v>
      </c>
      <c r="M40" s="7" t="s">
        <v>739</v>
      </c>
      <c r="N40" s="14"/>
    </row>
    <row r="41" spans="1:14" s="29" customFormat="1" ht="106.75" customHeight="1" x14ac:dyDescent="0.2">
      <c r="A41" s="7" t="s">
        <v>164</v>
      </c>
      <c r="B41" s="7" t="s">
        <v>5</v>
      </c>
      <c r="C41" s="10" t="s">
        <v>165</v>
      </c>
      <c r="D41" s="10" t="s">
        <v>553</v>
      </c>
      <c r="E41" s="10" t="s">
        <v>166</v>
      </c>
      <c r="F41" s="10" t="s">
        <v>167</v>
      </c>
      <c r="G41" s="9">
        <v>0</v>
      </c>
      <c r="H41" s="9">
        <v>0</v>
      </c>
      <c r="I41" s="9">
        <v>1</v>
      </c>
      <c r="J41" s="9">
        <v>0</v>
      </c>
      <c r="K41" s="8">
        <f t="shared" si="1"/>
        <v>1</v>
      </c>
      <c r="L41" s="10" t="s">
        <v>740</v>
      </c>
      <c r="M41" s="31" t="s">
        <v>605</v>
      </c>
      <c r="N41" s="14"/>
    </row>
    <row r="42" spans="1:14" s="29" customFormat="1" ht="151.5" customHeight="1" x14ac:dyDescent="0.2">
      <c r="A42" s="7" t="s">
        <v>168</v>
      </c>
      <c r="B42" s="7" t="s">
        <v>3</v>
      </c>
      <c r="C42" s="10" t="s">
        <v>169</v>
      </c>
      <c r="D42" s="10" t="s">
        <v>550</v>
      </c>
      <c r="E42" s="10" t="s">
        <v>12</v>
      </c>
      <c r="F42" s="10" t="s">
        <v>170</v>
      </c>
      <c r="G42" s="9">
        <v>0</v>
      </c>
      <c r="H42" s="9">
        <v>1</v>
      </c>
      <c r="I42" s="9">
        <v>0</v>
      </c>
      <c r="J42" s="9">
        <v>0</v>
      </c>
      <c r="K42" s="8">
        <f t="shared" si="1"/>
        <v>1</v>
      </c>
      <c r="L42" s="10" t="s">
        <v>741</v>
      </c>
      <c r="M42" s="31" t="s">
        <v>606</v>
      </c>
      <c r="N42" s="14"/>
    </row>
    <row r="43" spans="1:14" s="29" customFormat="1" ht="73.5" customHeight="1" x14ac:dyDescent="0.2">
      <c r="A43" s="7" t="s">
        <v>171</v>
      </c>
      <c r="B43" s="7" t="s">
        <v>5</v>
      </c>
      <c r="C43" s="10" t="s">
        <v>172</v>
      </c>
      <c r="D43" s="10" t="s">
        <v>550</v>
      </c>
      <c r="E43" s="10" t="s">
        <v>173</v>
      </c>
      <c r="F43" s="10" t="s">
        <v>174</v>
      </c>
      <c r="G43" s="9">
        <v>1</v>
      </c>
      <c r="H43" s="9">
        <v>0</v>
      </c>
      <c r="I43" s="9">
        <v>0</v>
      </c>
      <c r="J43" s="9">
        <v>0</v>
      </c>
      <c r="K43" s="8">
        <f t="shared" si="1"/>
        <v>1</v>
      </c>
      <c r="L43" s="10" t="s">
        <v>742</v>
      </c>
      <c r="M43" s="7" t="s">
        <v>743</v>
      </c>
      <c r="N43" s="14"/>
    </row>
    <row r="44" spans="1:14" s="29" customFormat="1" ht="100" customHeight="1" x14ac:dyDescent="0.2">
      <c r="A44" s="7" t="s">
        <v>175</v>
      </c>
      <c r="B44" s="7" t="s">
        <v>5</v>
      </c>
      <c r="C44" s="10" t="s">
        <v>176</v>
      </c>
      <c r="D44" s="10" t="s">
        <v>550</v>
      </c>
      <c r="E44" s="10" t="s">
        <v>22</v>
      </c>
      <c r="F44" s="10" t="s">
        <v>177</v>
      </c>
      <c r="G44" s="9">
        <v>0</v>
      </c>
      <c r="H44" s="9">
        <v>0</v>
      </c>
      <c r="I44" s="9">
        <v>1</v>
      </c>
      <c r="J44" s="9">
        <v>0</v>
      </c>
      <c r="K44" s="8">
        <f t="shared" si="1"/>
        <v>1</v>
      </c>
      <c r="L44" s="10" t="s">
        <v>744</v>
      </c>
      <c r="M44" s="7" t="s">
        <v>745</v>
      </c>
      <c r="N44" s="14"/>
    </row>
    <row r="45" spans="1:14" s="29" customFormat="1" ht="60" customHeight="1" x14ac:dyDescent="0.2">
      <c r="A45" s="7" t="s">
        <v>178</v>
      </c>
      <c r="B45" s="7" t="s">
        <v>3</v>
      </c>
      <c r="C45" s="10" t="s">
        <v>179</v>
      </c>
      <c r="D45" s="10" t="s">
        <v>550</v>
      </c>
      <c r="E45" s="10" t="s">
        <v>180</v>
      </c>
      <c r="F45" s="10" t="s">
        <v>181</v>
      </c>
      <c r="G45" s="9">
        <v>0</v>
      </c>
      <c r="H45" s="9">
        <v>1</v>
      </c>
      <c r="I45" s="9">
        <v>0</v>
      </c>
      <c r="J45" s="9">
        <v>0</v>
      </c>
      <c r="K45" s="8">
        <f t="shared" si="1"/>
        <v>1</v>
      </c>
      <c r="L45" s="10" t="s">
        <v>746</v>
      </c>
      <c r="M45" s="7" t="s">
        <v>747</v>
      </c>
      <c r="N45" s="14"/>
    </row>
    <row r="46" spans="1:14" s="29" customFormat="1" ht="96.5" customHeight="1" x14ac:dyDescent="0.2">
      <c r="A46" s="7" t="s">
        <v>182</v>
      </c>
      <c r="B46" s="7" t="s">
        <v>3</v>
      </c>
      <c r="C46" s="10" t="s">
        <v>179</v>
      </c>
      <c r="D46" s="10" t="s">
        <v>556</v>
      </c>
      <c r="E46" s="10" t="s">
        <v>183</v>
      </c>
      <c r="F46" s="10" t="s">
        <v>184</v>
      </c>
      <c r="G46" s="9">
        <v>1</v>
      </c>
      <c r="H46" s="9">
        <v>0</v>
      </c>
      <c r="I46" s="9">
        <v>0</v>
      </c>
      <c r="J46" s="9">
        <v>0</v>
      </c>
      <c r="K46" s="8">
        <f t="shared" si="1"/>
        <v>1</v>
      </c>
      <c r="L46" s="10" t="s">
        <v>748</v>
      </c>
      <c r="M46" s="7" t="s">
        <v>749</v>
      </c>
      <c r="N46" s="31" t="s">
        <v>607</v>
      </c>
    </row>
    <row r="47" spans="1:14" s="29" customFormat="1" ht="106.75" customHeight="1" x14ac:dyDescent="0.2">
      <c r="A47" s="7" t="s">
        <v>185</v>
      </c>
      <c r="B47" s="7" t="s">
        <v>5</v>
      </c>
      <c r="C47" s="10" t="s">
        <v>186</v>
      </c>
      <c r="D47" s="10" t="s">
        <v>550</v>
      </c>
      <c r="E47" s="10" t="s">
        <v>15</v>
      </c>
      <c r="F47" s="10" t="s">
        <v>187</v>
      </c>
      <c r="G47" s="9">
        <v>1</v>
      </c>
      <c r="H47" s="9">
        <v>0</v>
      </c>
      <c r="I47" s="9">
        <v>0</v>
      </c>
      <c r="J47" s="9">
        <v>0</v>
      </c>
      <c r="K47" s="8">
        <f t="shared" si="1"/>
        <v>1</v>
      </c>
      <c r="L47" s="10" t="s">
        <v>750</v>
      </c>
      <c r="M47" s="31" t="s">
        <v>608</v>
      </c>
      <c r="N47" s="14"/>
    </row>
    <row r="48" spans="1:14" s="29" customFormat="1" ht="114" customHeight="1" x14ac:dyDescent="0.2">
      <c r="A48" s="7" t="s">
        <v>188</v>
      </c>
      <c r="B48" s="7" t="s">
        <v>5</v>
      </c>
      <c r="C48" s="10" t="s">
        <v>162</v>
      </c>
      <c r="D48" s="10" t="s">
        <v>556</v>
      </c>
      <c r="E48" s="10" t="s">
        <v>189</v>
      </c>
      <c r="F48" s="10" t="s">
        <v>163</v>
      </c>
      <c r="G48" s="9">
        <v>0</v>
      </c>
      <c r="H48" s="9">
        <v>0</v>
      </c>
      <c r="I48" s="9">
        <v>0</v>
      </c>
      <c r="J48" s="9">
        <v>1</v>
      </c>
      <c r="K48" s="8">
        <f t="shared" si="1"/>
        <v>1</v>
      </c>
      <c r="L48" s="10" t="s">
        <v>751</v>
      </c>
      <c r="M48" s="31" t="s">
        <v>609</v>
      </c>
      <c r="N48" s="10"/>
    </row>
    <row r="49" spans="1:14" s="29" customFormat="1" ht="110" customHeight="1" x14ac:dyDescent="0.2">
      <c r="A49" s="7" t="s">
        <v>190</v>
      </c>
      <c r="B49" s="7" t="s">
        <v>5</v>
      </c>
      <c r="C49" s="10" t="s">
        <v>191</v>
      </c>
      <c r="D49" s="10" t="s">
        <v>557</v>
      </c>
      <c r="E49" s="10" t="s">
        <v>192</v>
      </c>
      <c r="F49" s="10" t="s">
        <v>193</v>
      </c>
      <c r="G49" s="9">
        <v>1</v>
      </c>
      <c r="H49" s="9">
        <v>0</v>
      </c>
      <c r="I49" s="9">
        <v>0</v>
      </c>
      <c r="J49" s="9">
        <v>0</v>
      </c>
      <c r="K49" s="8">
        <f t="shared" si="1"/>
        <v>1</v>
      </c>
      <c r="L49" s="10" t="s">
        <v>752</v>
      </c>
      <c r="M49" s="7" t="s">
        <v>753</v>
      </c>
      <c r="N49" s="14"/>
    </row>
    <row r="50" spans="1:14" s="29" customFormat="1" ht="107.5" customHeight="1" x14ac:dyDescent="0.2">
      <c r="A50" s="7" t="s">
        <v>194</v>
      </c>
      <c r="B50" s="7" t="s">
        <v>3</v>
      </c>
      <c r="C50" s="10" t="s">
        <v>195</v>
      </c>
      <c r="D50" s="10" t="s">
        <v>548</v>
      </c>
      <c r="E50" s="10" t="s">
        <v>27</v>
      </c>
      <c r="F50" s="10" t="s">
        <v>196</v>
      </c>
      <c r="G50" s="9">
        <v>1</v>
      </c>
      <c r="H50" s="9">
        <v>0</v>
      </c>
      <c r="I50" s="9">
        <v>0</v>
      </c>
      <c r="J50" s="9">
        <v>0</v>
      </c>
      <c r="K50" s="8">
        <f t="shared" si="1"/>
        <v>1</v>
      </c>
      <c r="L50" s="10" t="s">
        <v>754</v>
      </c>
      <c r="M50" s="31" t="s">
        <v>610</v>
      </c>
      <c r="N50" s="14"/>
    </row>
    <row r="51" spans="1:14" s="29" customFormat="1" ht="82.5" customHeight="1" x14ac:dyDescent="0.2">
      <c r="A51" s="7" t="s">
        <v>208</v>
      </c>
      <c r="B51" s="7" t="s">
        <v>209</v>
      </c>
      <c r="C51" s="10" t="s">
        <v>4</v>
      </c>
      <c r="D51" s="10" t="s">
        <v>556</v>
      </c>
      <c r="E51" s="10" t="s">
        <v>183</v>
      </c>
      <c r="F51" s="10" t="s">
        <v>210</v>
      </c>
      <c r="G51" s="9">
        <v>0</v>
      </c>
      <c r="H51" s="9">
        <v>1</v>
      </c>
      <c r="I51" s="9">
        <v>0</v>
      </c>
      <c r="J51" s="9">
        <v>0</v>
      </c>
      <c r="K51" s="8">
        <f t="shared" si="1"/>
        <v>1</v>
      </c>
      <c r="L51" s="10" t="s">
        <v>760</v>
      </c>
      <c r="M51" s="7" t="s">
        <v>761</v>
      </c>
      <c r="N51" s="14"/>
    </row>
    <row r="52" spans="1:14" s="29" customFormat="1" ht="79" customHeight="1" x14ac:dyDescent="0.2">
      <c r="A52" s="7" t="s">
        <v>211</v>
      </c>
      <c r="B52" s="7" t="s">
        <v>5</v>
      </c>
      <c r="C52" s="10" t="s">
        <v>100</v>
      </c>
      <c r="D52" s="10" t="s">
        <v>548</v>
      </c>
      <c r="E52" s="10" t="s">
        <v>27</v>
      </c>
      <c r="F52" s="10" t="s">
        <v>212</v>
      </c>
      <c r="G52" s="9">
        <v>1</v>
      </c>
      <c r="H52" s="9">
        <v>0</v>
      </c>
      <c r="I52" s="9">
        <v>0</v>
      </c>
      <c r="J52" s="9">
        <v>0</v>
      </c>
      <c r="K52" s="8">
        <f t="shared" si="1"/>
        <v>1</v>
      </c>
      <c r="L52" s="10" t="s">
        <v>762</v>
      </c>
      <c r="M52" s="31" t="s">
        <v>612</v>
      </c>
      <c r="N52" s="14"/>
    </row>
    <row r="53" spans="1:14" s="29" customFormat="1" ht="81.25" customHeight="1" x14ac:dyDescent="0.2">
      <c r="A53" s="7" t="s">
        <v>213</v>
      </c>
      <c r="B53" s="7" t="s">
        <v>214</v>
      </c>
      <c r="C53" s="10" t="s">
        <v>215</v>
      </c>
      <c r="D53" s="10" t="s">
        <v>548</v>
      </c>
      <c r="E53" s="10" t="s">
        <v>27</v>
      </c>
      <c r="F53" s="10" t="s">
        <v>216</v>
      </c>
      <c r="G53" s="9">
        <v>1</v>
      </c>
      <c r="H53" s="9">
        <v>0</v>
      </c>
      <c r="I53" s="9">
        <v>0</v>
      </c>
      <c r="J53" s="9">
        <v>0</v>
      </c>
      <c r="K53" s="8">
        <f t="shared" si="1"/>
        <v>1</v>
      </c>
      <c r="L53" s="10" t="s">
        <v>763</v>
      </c>
      <c r="M53" s="31" t="s">
        <v>613</v>
      </c>
      <c r="N53" s="14"/>
    </row>
    <row r="54" spans="1:14" s="29" customFormat="1" ht="94.25" customHeight="1" x14ac:dyDescent="0.2">
      <c r="A54" s="7" t="s">
        <v>217</v>
      </c>
      <c r="B54" s="7" t="s">
        <v>3</v>
      </c>
      <c r="C54" s="10" t="s">
        <v>100</v>
      </c>
      <c r="D54" s="10" t="s">
        <v>548</v>
      </c>
      <c r="E54" s="10" t="s">
        <v>27</v>
      </c>
      <c r="F54" s="10" t="s">
        <v>218</v>
      </c>
      <c r="G54" s="9">
        <v>0</v>
      </c>
      <c r="H54" s="9">
        <v>1</v>
      </c>
      <c r="I54" s="9">
        <v>0</v>
      </c>
      <c r="J54" s="9">
        <v>0</v>
      </c>
      <c r="K54" s="8">
        <f t="shared" si="1"/>
        <v>1</v>
      </c>
      <c r="L54" s="10" t="s">
        <v>764</v>
      </c>
      <c r="M54" s="31" t="s">
        <v>614</v>
      </c>
      <c r="N54" s="14"/>
    </row>
    <row r="55" spans="1:14" s="29" customFormat="1" ht="90" customHeight="1" x14ac:dyDescent="0.2">
      <c r="A55" s="7" t="s">
        <v>219</v>
      </c>
      <c r="B55" s="7" t="s">
        <v>5</v>
      </c>
      <c r="C55" s="10" t="s">
        <v>220</v>
      </c>
      <c r="D55" s="10" t="s">
        <v>548</v>
      </c>
      <c r="E55" s="10" t="s">
        <v>27</v>
      </c>
      <c r="F55" s="10" t="s">
        <v>221</v>
      </c>
      <c r="G55" s="9">
        <v>1</v>
      </c>
      <c r="H55" s="9">
        <v>0</v>
      </c>
      <c r="I55" s="9">
        <v>0</v>
      </c>
      <c r="J55" s="9">
        <v>0</v>
      </c>
      <c r="K55" s="8">
        <f t="shared" si="1"/>
        <v>1</v>
      </c>
      <c r="L55" s="10" t="s">
        <v>765</v>
      </c>
      <c r="M55" s="31" t="s">
        <v>615</v>
      </c>
      <c r="N55" s="14"/>
    </row>
    <row r="56" spans="1:14" s="29" customFormat="1" ht="42" x14ac:dyDescent="0.2">
      <c r="A56" s="7" t="s">
        <v>222</v>
      </c>
      <c r="B56" s="7" t="s">
        <v>5</v>
      </c>
      <c r="C56" s="10" t="s">
        <v>223</v>
      </c>
      <c r="D56" s="10" t="s">
        <v>548</v>
      </c>
      <c r="E56" s="10" t="s">
        <v>27</v>
      </c>
      <c r="F56" s="10" t="s">
        <v>224</v>
      </c>
      <c r="G56" s="9">
        <v>0</v>
      </c>
      <c r="H56" s="9">
        <v>0</v>
      </c>
      <c r="I56" s="9">
        <v>0</v>
      </c>
      <c r="J56" s="9">
        <v>0</v>
      </c>
      <c r="K56" s="8">
        <f t="shared" si="1"/>
        <v>0</v>
      </c>
      <c r="L56" s="10" t="s">
        <v>766</v>
      </c>
      <c r="M56" s="31" t="s">
        <v>616</v>
      </c>
      <c r="N56" s="14"/>
    </row>
    <row r="57" spans="1:14" s="29" customFormat="1" ht="42" x14ac:dyDescent="0.2">
      <c r="A57" s="7" t="s">
        <v>225</v>
      </c>
      <c r="B57" s="7" t="s">
        <v>5</v>
      </c>
      <c r="C57" s="10" t="s">
        <v>226</v>
      </c>
      <c r="D57" s="10" t="s">
        <v>548</v>
      </c>
      <c r="E57" s="10" t="s">
        <v>27</v>
      </c>
      <c r="F57" s="10" t="s">
        <v>227</v>
      </c>
      <c r="G57" s="9">
        <v>0</v>
      </c>
      <c r="H57" s="9">
        <v>0</v>
      </c>
      <c r="I57" s="9">
        <v>0</v>
      </c>
      <c r="J57" s="9">
        <v>0</v>
      </c>
      <c r="K57" s="8">
        <f t="shared" si="1"/>
        <v>0</v>
      </c>
      <c r="L57" s="10" t="s">
        <v>767</v>
      </c>
      <c r="M57" s="7" t="s">
        <v>768</v>
      </c>
      <c r="N57" s="14"/>
    </row>
    <row r="58" spans="1:14" s="29" customFormat="1" ht="81" customHeight="1" x14ac:dyDescent="0.2">
      <c r="A58" s="7" t="s">
        <v>228</v>
      </c>
      <c r="B58" s="7" t="s">
        <v>5</v>
      </c>
      <c r="C58" s="10" t="s">
        <v>229</v>
      </c>
      <c r="D58" s="10" t="s">
        <v>548</v>
      </c>
      <c r="E58" s="10" t="s">
        <v>27</v>
      </c>
      <c r="F58" s="10" t="s">
        <v>230</v>
      </c>
      <c r="G58" s="9">
        <v>0</v>
      </c>
      <c r="H58" s="9">
        <v>1</v>
      </c>
      <c r="I58" s="9">
        <v>0</v>
      </c>
      <c r="J58" s="9">
        <v>0</v>
      </c>
      <c r="K58" s="8">
        <f t="shared" si="1"/>
        <v>1</v>
      </c>
      <c r="L58" s="10" t="s">
        <v>769</v>
      </c>
      <c r="M58" s="7" t="s">
        <v>770</v>
      </c>
      <c r="N58" s="14"/>
    </row>
    <row r="59" spans="1:14" s="29" customFormat="1" ht="83" customHeight="1" x14ac:dyDescent="0.2">
      <c r="A59" s="7" t="s">
        <v>231</v>
      </c>
      <c r="B59" s="7" t="s">
        <v>214</v>
      </c>
      <c r="C59" s="10" t="s">
        <v>232</v>
      </c>
      <c r="D59" s="10" t="s">
        <v>548</v>
      </c>
      <c r="E59" s="10" t="s">
        <v>27</v>
      </c>
      <c r="F59" s="10" t="s">
        <v>233</v>
      </c>
      <c r="G59" s="9">
        <v>0</v>
      </c>
      <c r="H59" s="9">
        <v>0</v>
      </c>
      <c r="I59" s="9">
        <v>0</v>
      </c>
      <c r="J59" s="9">
        <v>0</v>
      </c>
      <c r="K59" s="8">
        <f t="shared" si="1"/>
        <v>0</v>
      </c>
      <c r="L59" s="10" t="s">
        <v>771</v>
      </c>
      <c r="M59" s="7" t="s">
        <v>772</v>
      </c>
      <c r="N59" s="14"/>
    </row>
    <row r="60" spans="1:14" s="29" customFormat="1" ht="97.25" customHeight="1" x14ac:dyDescent="0.2">
      <c r="A60" s="7" t="s">
        <v>234</v>
      </c>
      <c r="B60" s="7" t="s">
        <v>214</v>
      </c>
      <c r="C60" s="10" t="s">
        <v>235</v>
      </c>
      <c r="D60" s="10" t="s">
        <v>548</v>
      </c>
      <c r="E60" s="10" t="s">
        <v>27</v>
      </c>
      <c r="F60" s="10" t="s">
        <v>236</v>
      </c>
      <c r="G60" s="9">
        <v>0</v>
      </c>
      <c r="H60" s="9">
        <v>1</v>
      </c>
      <c r="I60" s="9">
        <v>0</v>
      </c>
      <c r="J60" s="9">
        <v>0</v>
      </c>
      <c r="K60" s="8">
        <f t="shared" si="1"/>
        <v>1</v>
      </c>
      <c r="L60" s="10" t="s">
        <v>773</v>
      </c>
      <c r="M60" s="7" t="s">
        <v>774</v>
      </c>
      <c r="N60" s="14"/>
    </row>
    <row r="61" spans="1:14" s="29" customFormat="1" ht="103" customHeight="1" x14ac:dyDescent="0.2">
      <c r="A61" s="7" t="s">
        <v>237</v>
      </c>
      <c r="B61" s="7" t="s">
        <v>3</v>
      </c>
      <c r="C61" s="10" t="s">
        <v>238</v>
      </c>
      <c r="D61" s="10" t="s">
        <v>548</v>
      </c>
      <c r="E61" s="10" t="s">
        <v>27</v>
      </c>
      <c r="F61" s="10" t="s">
        <v>239</v>
      </c>
      <c r="G61" s="9">
        <v>0</v>
      </c>
      <c r="H61" s="9">
        <v>0</v>
      </c>
      <c r="I61" s="9">
        <v>1</v>
      </c>
      <c r="J61" s="9">
        <v>0</v>
      </c>
      <c r="K61" s="8">
        <f t="shared" si="1"/>
        <v>1</v>
      </c>
      <c r="L61" s="10" t="s">
        <v>775</v>
      </c>
      <c r="M61" s="7" t="s">
        <v>776</v>
      </c>
      <c r="N61" s="14"/>
    </row>
    <row r="62" spans="1:14" s="29" customFormat="1" ht="100" customHeight="1" x14ac:dyDescent="0.2">
      <c r="A62" s="7" t="s">
        <v>240</v>
      </c>
      <c r="B62" s="7" t="s">
        <v>214</v>
      </c>
      <c r="C62" s="10" t="s">
        <v>241</v>
      </c>
      <c r="D62" s="10" t="s">
        <v>548</v>
      </c>
      <c r="E62" s="10" t="s">
        <v>27</v>
      </c>
      <c r="F62" s="10" t="s">
        <v>242</v>
      </c>
      <c r="G62" s="9">
        <v>1</v>
      </c>
      <c r="H62" s="9">
        <v>0</v>
      </c>
      <c r="I62" s="9">
        <v>0</v>
      </c>
      <c r="J62" s="9">
        <v>0</v>
      </c>
      <c r="K62" s="8">
        <f t="shared" si="1"/>
        <v>1</v>
      </c>
      <c r="L62" s="10" t="s">
        <v>777</v>
      </c>
      <c r="M62" s="31" t="s">
        <v>617</v>
      </c>
      <c r="N62" s="14"/>
    </row>
    <row r="63" spans="1:14" s="29" customFormat="1" ht="106" customHeight="1" x14ac:dyDescent="0.2">
      <c r="A63" s="7" t="s">
        <v>243</v>
      </c>
      <c r="B63" s="7" t="s">
        <v>244</v>
      </c>
      <c r="C63" s="10" t="s">
        <v>245</v>
      </c>
      <c r="D63" s="10" t="s">
        <v>548</v>
      </c>
      <c r="E63" s="10" t="s">
        <v>27</v>
      </c>
      <c r="F63" s="10" t="s">
        <v>246</v>
      </c>
      <c r="G63" s="9">
        <v>1</v>
      </c>
      <c r="H63" s="9">
        <v>0</v>
      </c>
      <c r="I63" s="9">
        <v>0</v>
      </c>
      <c r="J63" s="9">
        <v>0</v>
      </c>
      <c r="K63" s="8">
        <f t="shared" si="1"/>
        <v>1</v>
      </c>
      <c r="L63" s="10" t="s">
        <v>778</v>
      </c>
      <c r="M63" s="31" t="s">
        <v>618</v>
      </c>
      <c r="N63" s="14"/>
    </row>
    <row r="64" spans="1:14" s="29" customFormat="1" ht="157.5" customHeight="1" x14ac:dyDescent="0.2">
      <c r="A64" s="10" t="s">
        <v>251</v>
      </c>
      <c r="B64" s="10" t="s">
        <v>3</v>
      </c>
      <c r="C64" s="10" t="s">
        <v>252</v>
      </c>
      <c r="D64" s="10" t="s">
        <v>549</v>
      </c>
      <c r="E64" s="10" t="s">
        <v>253</v>
      </c>
      <c r="F64" s="10" t="s">
        <v>254</v>
      </c>
      <c r="G64" s="33">
        <v>1</v>
      </c>
      <c r="H64" s="33">
        <v>0</v>
      </c>
      <c r="I64" s="33">
        <v>0</v>
      </c>
      <c r="J64" s="33">
        <v>0</v>
      </c>
      <c r="K64" s="8">
        <f t="shared" si="1"/>
        <v>1</v>
      </c>
      <c r="L64" s="10" t="s">
        <v>780</v>
      </c>
      <c r="M64" s="31" t="s">
        <v>620</v>
      </c>
      <c r="N64" s="14"/>
    </row>
    <row r="65" spans="1:14" s="29" customFormat="1" ht="81" customHeight="1" x14ac:dyDescent="0.2">
      <c r="A65" s="10" t="s">
        <v>263</v>
      </c>
      <c r="B65" s="10" t="s">
        <v>5</v>
      </c>
      <c r="C65" s="10" t="s">
        <v>17</v>
      </c>
      <c r="D65" s="10" t="s">
        <v>550</v>
      </c>
      <c r="E65" s="10" t="s">
        <v>37</v>
      </c>
      <c r="F65" s="10" t="s">
        <v>264</v>
      </c>
      <c r="G65" s="33">
        <v>0</v>
      </c>
      <c r="H65" s="33">
        <v>1</v>
      </c>
      <c r="I65" s="33">
        <v>0</v>
      </c>
      <c r="J65" s="33">
        <v>0</v>
      </c>
      <c r="K65" s="8">
        <f t="shared" si="1"/>
        <v>1</v>
      </c>
      <c r="L65" s="10" t="s">
        <v>783</v>
      </c>
      <c r="M65" s="7" t="s">
        <v>784</v>
      </c>
      <c r="N65" s="14"/>
    </row>
    <row r="66" spans="1:14" s="29" customFormat="1" ht="91.75" customHeight="1" x14ac:dyDescent="0.2">
      <c r="A66" s="7" t="s">
        <v>265</v>
      </c>
      <c r="B66" s="7" t="s">
        <v>5</v>
      </c>
      <c r="C66" s="10" t="s">
        <v>130</v>
      </c>
      <c r="D66" s="10" t="s">
        <v>555</v>
      </c>
      <c r="E66" s="10" t="s">
        <v>266</v>
      </c>
      <c r="F66" s="10" t="s">
        <v>132</v>
      </c>
      <c r="G66" s="9">
        <v>0</v>
      </c>
      <c r="H66" s="9">
        <v>1</v>
      </c>
      <c r="I66" s="9">
        <v>0</v>
      </c>
      <c r="J66" s="9">
        <v>0</v>
      </c>
      <c r="K66" s="8">
        <f t="shared" ref="K66:K97" si="2">SUM(G66:J66)</f>
        <v>1</v>
      </c>
      <c r="L66" s="10" t="s">
        <v>785</v>
      </c>
      <c r="M66" s="7" t="s">
        <v>786</v>
      </c>
      <c r="N66" s="14"/>
    </row>
    <row r="67" spans="1:14" s="29" customFormat="1" ht="134.75" customHeight="1" x14ac:dyDescent="0.2">
      <c r="A67" s="10" t="s">
        <v>267</v>
      </c>
      <c r="B67" s="10" t="s">
        <v>3</v>
      </c>
      <c r="C67" s="10" t="s">
        <v>70</v>
      </c>
      <c r="D67" s="10" t="s">
        <v>550</v>
      </c>
      <c r="E67" s="10" t="s">
        <v>67</v>
      </c>
      <c r="F67" s="10" t="s">
        <v>94</v>
      </c>
      <c r="G67" s="33">
        <v>0</v>
      </c>
      <c r="H67" s="33">
        <v>0</v>
      </c>
      <c r="I67" s="33">
        <v>0</v>
      </c>
      <c r="J67" s="33">
        <v>0</v>
      </c>
      <c r="K67" s="8">
        <f t="shared" si="2"/>
        <v>0</v>
      </c>
      <c r="L67" s="10" t="s">
        <v>787</v>
      </c>
      <c r="M67" s="31" t="s">
        <v>623</v>
      </c>
      <c r="N67" s="31" t="s">
        <v>624</v>
      </c>
    </row>
    <row r="68" spans="1:14" s="29" customFormat="1" ht="128.25" customHeight="1" x14ac:dyDescent="0.2">
      <c r="A68" s="10" t="s">
        <v>268</v>
      </c>
      <c r="B68" s="10" t="s">
        <v>3</v>
      </c>
      <c r="C68" s="10" t="s">
        <v>70</v>
      </c>
      <c r="D68" s="10" t="s">
        <v>550</v>
      </c>
      <c r="E68" s="10" t="s">
        <v>37</v>
      </c>
      <c r="F68" s="10" t="s">
        <v>269</v>
      </c>
      <c r="G68" s="33">
        <v>1</v>
      </c>
      <c r="H68" s="33">
        <v>0</v>
      </c>
      <c r="I68" s="33">
        <v>0</v>
      </c>
      <c r="J68" s="33">
        <v>0</v>
      </c>
      <c r="K68" s="8">
        <f t="shared" si="2"/>
        <v>1</v>
      </c>
      <c r="L68" s="10" t="s">
        <v>788</v>
      </c>
      <c r="M68" s="7" t="s">
        <v>789</v>
      </c>
      <c r="N68" s="14"/>
    </row>
    <row r="69" spans="1:14" s="29" customFormat="1" ht="136.5" customHeight="1" x14ac:dyDescent="0.2">
      <c r="A69" s="7" t="s">
        <v>273</v>
      </c>
      <c r="B69" s="7" t="s">
        <v>3</v>
      </c>
      <c r="C69" s="10" t="s">
        <v>274</v>
      </c>
      <c r="D69" s="10" t="s">
        <v>550</v>
      </c>
      <c r="E69" s="10" t="s">
        <v>275</v>
      </c>
      <c r="F69" s="10" t="s">
        <v>276</v>
      </c>
      <c r="G69" s="9">
        <v>1</v>
      </c>
      <c r="H69" s="9">
        <v>0</v>
      </c>
      <c r="I69" s="9">
        <v>0</v>
      </c>
      <c r="J69" s="9">
        <v>0</v>
      </c>
      <c r="K69" s="8">
        <f t="shared" si="2"/>
        <v>1</v>
      </c>
      <c r="L69" s="10" t="s">
        <v>791</v>
      </c>
      <c r="M69" s="7" t="s">
        <v>792</v>
      </c>
      <c r="N69" s="14"/>
    </row>
    <row r="70" spans="1:14" s="29" customFormat="1" ht="133" customHeight="1" x14ac:dyDescent="0.2">
      <c r="A70" s="7" t="s">
        <v>277</v>
      </c>
      <c r="B70" s="7" t="s">
        <v>3</v>
      </c>
      <c r="C70" s="10" t="s">
        <v>278</v>
      </c>
      <c r="D70" s="10" t="s">
        <v>550</v>
      </c>
      <c r="E70" s="10" t="s">
        <v>279</v>
      </c>
      <c r="F70" s="10" t="s">
        <v>280</v>
      </c>
      <c r="G70" s="9">
        <v>0</v>
      </c>
      <c r="H70" s="9">
        <v>0</v>
      </c>
      <c r="I70" s="9">
        <v>1</v>
      </c>
      <c r="J70" s="9">
        <v>0</v>
      </c>
      <c r="K70" s="8">
        <f t="shared" si="2"/>
        <v>1</v>
      </c>
      <c r="L70" s="31" t="s">
        <v>534</v>
      </c>
      <c r="M70" s="7" t="s">
        <v>793</v>
      </c>
      <c r="N70" s="14"/>
    </row>
    <row r="71" spans="1:14" s="29" customFormat="1" ht="79.25" customHeight="1" x14ac:dyDescent="0.2">
      <c r="A71" s="10" t="s">
        <v>285</v>
      </c>
      <c r="B71" s="10" t="s">
        <v>3</v>
      </c>
      <c r="C71" s="10" t="s">
        <v>286</v>
      </c>
      <c r="D71" s="10" t="s">
        <v>556</v>
      </c>
      <c r="E71" s="10" t="s">
        <v>287</v>
      </c>
      <c r="F71" s="10" t="s">
        <v>288</v>
      </c>
      <c r="G71" s="33">
        <v>1</v>
      </c>
      <c r="H71" s="33">
        <v>0</v>
      </c>
      <c r="I71" s="33">
        <v>0</v>
      </c>
      <c r="J71" s="33">
        <v>0</v>
      </c>
      <c r="K71" s="8">
        <f t="shared" si="2"/>
        <v>1</v>
      </c>
      <c r="L71" s="10" t="s">
        <v>796</v>
      </c>
      <c r="M71" s="7" t="s">
        <v>797</v>
      </c>
      <c r="N71" s="14"/>
    </row>
    <row r="72" spans="1:14" s="29" customFormat="1" ht="129.5" customHeight="1" x14ac:dyDescent="0.2">
      <c r="A72" s="7" t="s">
        <v>297</v>
      </c>
      <c r="B72" s="7" t="s">
        <v>3</v>
      </c>
      <c r="C72" s="10" t="s">
        <v>298</v>
      </c>
      <c r="D72" s="10" t="s">
        <v>559</v>
      </c>
      <c r="E72" s="10" t="s">
        <v>299</v>
      </c>
      <c r="F72" s="10" t="s">
        <v>300</v>
      </c>
      <c r="G72" s="9">
        <v>1</v>
      </c>
      <c r="H72" s="9">
        <v>0</v>
      </c>
      <c r="I72" s="9">
        <v>0</v>
      </c>
      <c r="J72" s="9">
        <v>0</v>
      </c>
      <c r="K72" s="8">
        <f t="shared" si="2"/>
        <v>1</v>
      </c>
      <c r="L72" s="10" t="s">
        <v>802</v>
      </c>
      <c r="M72" s="7" t="s">
        <v>803</v>
      </c>
      <c r="N72" s="14"/>
    </row>
    <row r="73" spans="1:14" s="29" customFormat="1" ht="60" customHeight="1" x14ac:dyDescent="0.2">
      <c r="A73" s="10" t="s">
        <v>301</v>
      </c>
      <c r="B73" s="10" t="s">
        <v>5</v>
      </c>
      <c r="C73" s="10" t="s">
        <v>302</v>
      </c>
      <c r="D73" s="10" t="s">
        <v>548</v>
      </c>
      <c r="E73" s="10" t="s">
        <v>27</v>
      </c>
      <c r="F73" s="10" t="s">
        <v>303</v>
      </c>
      <c r="G73" s="33">
        <v>1</v>
      </c>
      <c r="H73" s="33">
        <v>0</v>
      </c>
      <c r="I73" s="33">
        <v>0</v>
      </c>
      <c r="J73" s="33">
        <v>0</v>
      </c>
      <c r="K73" s="8">
        <f t="shared" si="2"/>
        <v>1</v>
      </c>
      <c r="L73" s="10" t="s">
        <v>804</v>
      </c>
      <c r="M73" s="7" t="s">
        <v>805</v>
      </c>
      <c r="N73" s="14"/>
    </row>
    <row r="74" spans="1:14" s="29" customFormat="1" ht="75" customHeight="1" x14ac:dyDescent="0.2">
      <c r="A74" s="7" t="s">
        <v>304</v>
      </c>
      <c r="B74" s="7" t="s">
        <v>5</v>
      </c>
      <c r="C74" s="10" t="s">
        <v>305</v>
      </c>
      <c r="D74" s="10" t="s">
        <v>548</v>
      </c>
      <c r="E74" s="10" t="s">
        <v>27</v>
      </c>
      <c r="F74" s="10" t="s">
        <v>306</v>
      </c>
      <c r="G74" s="9">
        <v>1</v>
      </c>
      <c r="H74" s="9">
        <v>0</v>
      </c>
      <c r="I74" s="9">
        <v>0</v>
      </c>
      <c r="J74" s="9">
        <v>0</v>
      </c>
      <c r="K74" s="8">
        <f t="shared" si="2"/>
        <v>1</v>
      </c>
      <c r="L74" s="10" t="s">
        <v>806</v>
      </c>
      <c r="M74" s="7" t="s">
        <v>807</v>
      </c>
      <c r="N74" s="14"/>
    </row>
    <row r="75" spans="1:14" s="29" customFormat="1" ht="90.25" customHeight="1" x14ac:dyDescent="0.2">
      <c r="A75" s="7" t="s">
        <v>307</v>
      </c>
      <c r="B75" s="7" t="s">
        <v>3</v>
      </c>
      <c r="C75" s="10" t="s">
        <v>308</v>
      </c>
      <c r="D75" s="10" t="s">
        <v>548</v>
      </c>
      <c r="E75" s="10" t="s">
        <v>27</v>
      </c>
      <c r="F75" s="10" t="s">
        <v>309</v>
      </c>
      <c r="G75" s="9">
        <v>1</v>
      </c>
      <c r="H75" s="9">
        <v>0</v>
      </c>
      <c r="I75" s="9">
        <v>0</v>
      </c>
      <c r="J75" s="9">
        <v>0</v>
      </c>
      <c r="K75" s="8">
        <f t="shared" si="2"/>
        <v>1</v>
      </c>
      <c r="L75" s="10" t="s">
        <v>808</v>
      </c>
      <c r="M75" s="7" t="s">
        <v>809</v>
      </c>
      <c r="N75" s="14"/>
    </row>
    <row r="76" spans="1:14" s="29" customFormat="1" ht="60" customHeight="1" x14ac:dyDescent="0.2">
      <c r="A76" s="7" t="s">
        <v>310</v>
      </c>
      <c r="B76" s="7" t="s">
        <v>3</v>
      </c>
      <c r="C76" s="10" t="s">
        <v>110</v>
      </c>
      <c r="D76" s="10" t="s">
        <v>548</v>
      </c>
      <c r="E76" s="10" t="s">
        <v>27</v>
      </c>
      <c r="F76" s="10" t="s">
        <v>311</v>
      </c>
      <c r="G76" s="9">
        <v>1</v>
      </c>
      <c r="H76" s="9">
        <v>0</v>
      </c>
      <c r="I76" s="9">
        <v>0</v>
      </c>
      <c r="J76" s="9">
        <v>0</v>
      </c>
      <c r="K76" s="8">
        <f t="shared" si="2"/>
        <v>1</v>
      </c>
      <c r="L76" s="10" t="s">
        <v>810</v>
      </c>
      <c r="M76" s="7" t="s">
        <v>811</v>
      </c>
      <c r="N76" s="14"/>
    </row>
    <row r="77" spans="1:14" s="29" customFormat="1" ht="94.25" customHeight="1" x14ac:dyDescent="0.2">
      <c r="A77" s="7" t="s">
        <v>312</v>
      </c>
      <c r="B77" s="7" t="s">
        <v>3</v>
      </c>
      <c r="C77" s="10" t="s">
        <v>232</v>
      </c>
      <c r="D77" s="10" t="s">
        <v>548</v>
      </c>
      <c r="E77" s="10" t="s">
        <v>27</v>
      </c>
      <c r="F77" s="10" t="s">
        <v>313</v>
      </c>
      <c r="G77" s="9">
        <v>1</v>
      </c>
      <c r="H77" s="9">
        <v>0</v>
      </c>
      <c r="I77" s="9">
        <v>0</v>
      </c>
      <c r="J77" s="9">
        <v>0</v>
      </c>
      <c r="K77" s="8">
        <f t="shared" si="2"/>
        <v>1</v>
      </c>
      <c r="L77" s="10" t="s">
        <v>812</v>
      </c>
      <c r="M77" s="31" t="s">
        <v>626</v>
      </c>
      <c r="N77" s="14"/>
    </row>
    <row r="78" spans="1:14" s="29" customFormat="1" ht="60.75" customHeight="1" x14ac:dyDescent="0.2">
      <c r="A78" s="10" t="s">
        <v>314</v>
      </c>
      <c r="B78" s="10" t="s">
        <v>5</v>
      </c>
      <c r="C78" s="10" t="s">
        <v>315</v>
      </c>
      <c r="D78" s="10" t="s">
        <v>550</v>
      </c>
      <c r="E78" s="10" t="s">
        <v>316</v>
      </c>
      <c r="F78" s="10" t="s">
        <v>317</v>
      </c>
      <c r="G78" s="33">
        <v>1</v>
      </c>
      <c r="H78" s="33">
        <v>0</v>
      </c>
      <c r="I78" s="33">
        <v>0</v>
      </c>
      <c r="J78" s="33">
        <v>0</v>
      </c>
      <c r="K78" s="8">
        <f t="shared" si="2"/>
        <v>1</v>
      </c>
      <c r="L78" s="10" t="s">
        <v>813</v>
      </c>
      <c r="M78" s="31" t="s">
        <v>627</v>
      </c>
      <c r="N78" s="14"/>
    </row>
    <row r="79" spans="1:14" s="29" customFormat="1" ht="120.25" customHeight="1" x14ac:dyDescent="0.2">
      <c r="A79" s="7" t="s">
        <v>318</v>
      </c>
      <c r="B79" s="7" t="s">
        <v>3</v>
      </c>
      <c r="C79" s="10" t="s">
        <v>179</v>
      </c>
      <c r="D79" s="10" t="s">
        <v>550</v>
      </c>
      <c r="E79" s="10" t="s">
        <v>173</v>
      </c>
      <c r="F79" s="10" t="s">
        <v>319</v>
      </c>
      <c r="G79" s="9">
        <v>1</v>
      </c>
      <c r="H79" s="9">
        <v>0</v>
      </c>
      <c r="I79" s="9">
        <v>0</v>
      </c>
      <c r="J79" s="9">
        <v>0</v>
      </c>
      <c r="K79" s="8">
        <f t="shared" si="2"/>
        <v>1</v>
      </c>
      <c r="L79" s="10" t="s">
        <v>814</v>
      </c>
      <c r="M79" s="31" t="s">
        <v>628</v>
      </c>
      <c r="N79" s="14"/>
    </row>
    <row r="80" spans="1:14" s="29" customFormat="1" ht="60" customHeight="1" x14ac:dyDescent="0.2">
      <c r="A80" s="10" t="s">
        <v>320</v>
      </c>
      <c r="B80" s="10" t="s">
        <v>5</v>
      </c>
      <c r="C80" s="10" t="s">
        <v>321</v>
      </c>
      <c r="D80" s="10" t="s">
        <v>548</v>
      </c>
      <c r="E80" s="10" t="s">
        <v>27</v>
      </c>
      <c r="F80" s="10" t="s">
        <v>322</v>
      </c>
      <c r="G80" s="33">
        <v>0</v>
      </c>
      <c r="H80" s="33">
        <v>1</v>
      </c>
      <c r="I80" s="33">
        <v>0</v>
      </c>
      <c r="J80" s="33">
        <v>0</v>
      </c>
      <c r="K80" s="8">
        <f t="shared" si="2"/>
        <v>1</v>
      </c>
      <c r="L80" s="10" t="s">
        <v>815</v>
      </c>
      <c r="M80" s="7" t="s">
        <v>816</v>
      </c>
      <c r="N80" s="14"/>
    </row>
    <row r="81" spans="1:14" s="29" customFormat="1" ht="105" customHeight="1" x14ac:dyDescent="0.2">
      <c r="A81" s="10" t="s">
        <v>323</v>
      </c>
      <c r="B81" s="10" t="s">
        <v>5</v>
      </c>
      <c r="C81" s="10" t="s">
        <v>324</v>
      </c>
      <c r="D81" s="10" t="s">
        <v>548</v>
      </c>
      <c r="E81" s="10" t="s">
        <v>27</v>
      </c>
      <c r="F81" s="10" t="s">
        <v>325</v>
      </c>
      <c r="G81" s="33">
        <v>0</v>
      </c>
      <c r="H81" s="33">
        <v>1</v>
      </c>
      <c r="I81" s="33">
        <v>0</v>
      </c>
      <c r="J81" s="33">
        <v>0</v>
      </c>
      <c r="K81" s="8">
        <f t="shared" si="2"/>
        <v>1</v>
      </c>
      <c r="L81" s="10" t="s">
        <v>817</v>
      </c>
      <c r="M81" s="7" t="s">
        <v>818</v>
      </c>
      <c r="N81" s="14"/>
    </row>
    <row r="82" spans="1:14" s="29" customFormat="1" ht="90.5" customHeight="1" x14ac:dyDescent="0.2">
      <c r="A82" s="7" t="s">
        <v>326</v>
      </c>
      <c r="B82" s="7" t="s">
        <v>209</v>
      </c>
      <c r="C82" s="10" t="s">
        <v>327</v>
      </c>
      <c r="D82" s="10" t="s">
        <v>548</v>
      </c>
      <c r="E82" s="10" t="s">
        <v>27</v>
      </c>
      <c r="F82" s="10" t="s">
        <v>328</v>
      </c>
      <c r="G82" s="9">
        <v>0</v>
      </c>
      <c r="H82" s="9">
        <v>1</v>
      </c>
      <c r="I82" s="9">
        <v>0</v>
      </c>
      <c r="J82" s="9">
        <v>0</v>
      </c>
      <c r="K82" s="8">
        <f t="shared" si="2"/>
        <v>1</v>
      </c>
      <c r="L82" s="10" t="s">
        <v>819</v>
      </c>
      <c r="M82" s="31" t="s">
        <v>629</v>
      </c>
      <c r="N82" s="14"/>
    </row>
    <row r="83" spans="1:14" s="29" customFormat="1" ht="117.75" customHeight="1" x14ac:dyDescent="0.2">
      <c r="A83" s="7" t="s">
        <v>329</v>
      </c>
      <c r="B83" s="7" t="s">
        <v>209</v>
      </c>
      <c r="C83" s="10" t="s">
        <v>330</v>
      </c>
      <c r="D83" s="10" t="s">
        <v>548</v>
      </c>
      <c r="E83" s="10" t="s">
        <v>27</v>
      </c>
      <c r="F83" s="10" t="s">
        <v>331</v>
      </c>
      <c r="G83" s="9">
        <v>1</v>
      </c>
      <c r="H83" s="9">
        <v>0</v>
      </c>
      <c r="I83" s="9">
        <v>0</v>
      </c>
      <c r="J83" s="9">
        <v>0</v>
      </c>
      <c r="K83" s="8">
        <f t="shared" si="2"/>
        <v>1</v>
      </c>
      <c r="L83" s="10" t="s">
        <v>820</v>
      </c>
      <c r="M83" s="7" t="s">
        <v>821</v>
      </c>
      <c r="N83" s="14"/>
    </row>
    <row r="84" spans="1:14" s="29" customFormat="1" ht="54" customHeight="1" x14ac:dyDescent="0.2">
      <c r="A84" s="7" t="s">
        <v>332</v>
      </c>
      <c r="B84" s="7" t="s">
        <v>3</v>
      </c>
      <c r="C84" s="10" t="s">
        <v>333</v>
      </c>
      <c r="D84" s="10" t="s">
        <v>548</v>
      </c>
      <c r="E84" s="10" t="s">
        <v>27</v>
      </c>
      <c r="F84" s="10" t="s">
        <v>116</v>
      </c>
      <c r="G84" s="9">
        <v>0</v>
      </c>
      <c r="H84" s="9">
        <v>1</v>
      </c>
      <c r="I84" s="9">
        <v>0</v>
      </c>
      <c r="J84" s="9">
        <v>0</v>
      </c>
      <c r="K84" s="8">
        <f t="shared" si="2"/>
        <v>1</v>
      </c>
      <c r="L84" s="10" t="s">
        <v>822</v>
      </c>
      <c r="M84" s="31" t="s">
        <v>630</v>
      </c>
      <c r="N84" s="14"/>
    </row>
    <row r="85" spans="1:14" s="29" customFormat="1" ht="111.25" customHeight="1" x14ac:dyDescent="0.2">
      <c r="A85" s="7" t="s">
        <v>334</v>
      </c>
      <c r="B85" s="7" t="s">
        <v>3</v>
      </c>
      <c r="C85" s="10" t="s">
        <v>335</v>
      </c>
      <c r="D85" s="10" t="s">
        <v>548</v>
      </c>
      <c r="E85" s="10" t="s">
        <v>27</v>
      </c>
      <c r="F85" s="10" t="s">
        <v>336</v>
      </c>
      <c r="G85" s="9">
        <v>0</v>
      </c>
      <c r="H85" s="9">
        <v>1</v>
      </c>
      <c r="I85" s="9">
        <v>0</v>
      </c>
      <c r="J85" s="9">
        <v>0</v>
      </c>
      <c r="K85" s="8">
        <f t="shared" si="2"/>
        <v>1</v>
      </c>
      <c r="L85" s="10" t="s">
        <v>823</v>
      </c>
      <c r="M85" s="7" t="s">
        <v>824</v>
      </c>
      <c r="N85" s="14"/>
    </row>
    <row r="86" spans="1:14" s="29" customFormat="1" ht="206" customHeight="1" x14ac:dyDescent="0.2">
      <c r="A86" s="7" t="s">
        <v>337</v>
      </c>
      <c r="B86" s="7" t="s">
        <v>209</v>
      </c>
      <c r="C86" s="10" t="s">
        <v>338</v>
      </c>
      <c r="D86" s="10" t="s">
        <v>548</v>
      </c>
      <c r="E86" s="10" t="s">
        <v>27</v>
      </c>
      <c r="F86" s="10" t="s">
        <v>339</v>
      </c>
      <c r="G86" s="9">
        <v>0</v>
      </c>
      <c r="H86" s="9">
        <v>1</v>
      </c>
      <c r="I86" s="9">
        <v>0</v>
      </c>
      <c r="J86" s="9">
        <v>0</v>
      </c>
      <c r="K86" s="8">
        <f t="shared" si="2"/>
        <v>1</v>
      </c>
      <c r="L86" s="10" t="s">
        <v>825</v>
      </c>
      <c r="M86" s="7" t="s">
        <v>826</v>
      </c>
      <c r="N86" s="14"/>
    </row>
    <row r="87" spans="1:14" s="29" customFormat="1" ht="99.25" customHeight="1" x14ac:dyDescent="0.2">
      <c r="A87" s="7" t="s">
        <v>340</v>
      </c>
      <c r="B87" s="7" t="s">
        <v>5</v>
      </c>
      <c r="C87" s="10" t="s">
        <v>341</v>
      </c>
      <c r="D87" s="10" t="s">
        <v>563</v>
      </c>
      <c r="E87" s="10" t="s">
        <v>342</v>
      </c>
      <c r="F87" s="10" t="s">
        <v>343</v>
      </c>
      <c r="G87" s="9">
        <v>1</v>
      </c>
      <c r="H87" s="9">
        <v>0</v>
      </c>
      <c r="I87" s="9">
        <v>0</v>
      </c>
      <c r="J87" s="9">
        <v>0</v>
      </c>
      <c r="K87" s="8">
        <f t="shared" si="2"/>
        <v>1</v>
      </c>
      <c r="L87" s="10" t="s">
        <v>827</v>
      </c>
      <c r="M87" s="7" t="s">
        <v>828</v>
      </c>
      <c r="N87" s="14"/>
    </row>
    <row r="88" spans="1:14" s="29" customFormat="1" ht="66.25" customHeight="1" x14ac:dyDescent="0.2">
      <c r="A88" s="7" t="s">
        <v>344</v>
      </c>
      <c r="B88" s="7" t="s">
        <v>345</v>
      </c>
      <c r="C88" s="10" t="s">
        <v>235</v>
      </c>
      <c r="D88" s="10" t="s">
        <v>556</v>
      </c>
      <c r="E88" s="10" t="s">
        <v>346</v>
      </c>
      <c r="F88" s="10" t="s">
        <v>347</v>
      </c>
      <c r="G88" s="9">
        <v>0</v>
      </c>
      <c r="H88" s="9">
        <v>1</v>
      </c>
      <c r="I88" s="9">
        <v>0</v>
      </c>
      <c r="J88" s="9">
        <v>0</v>
      </c>
      <c r="K88" s="8">
        <f t="shared" si="2"/>
        <v>1</v>
      </c>
      <c r="L88" s="10" t="s">
        <v>829</v>
      </c>
      <c r="M88" s="31" t="s">
        <v>631</v>
      </c>
      <c r="N88" s="14"/>
    </row>
    <row r="89" spans="1:14" s="29" customFormat="1" ht="105" customHeight="1" x14ac:dyDescent="0.2">
      <c r="A89" s="10" t="s">
        <v>352</v>
      </c>
      <c r="B89" s="10" t="s">
        <v>3</v>
      </c>
      <c r="C89" s="10" t="s">
        <v>235</v>
      </c>
      <c r="D89" s="10" t="s">
        <v>558</v>
      </c>
      <c r="E89" s="10" t="s">
        <v>353</v>
      </c>
      <c r="F89" s="10" t="s">
        <v>354</v>
      </c>
      <c r="G89" s="33">
        <v>1</v>
      </c>
      <c r="H89" s="33">
        <v>0</v>
      </c>
      <c r="I89" s="33">
        <v>0</v>
      </c>
      <c r="J89" s="33">
        <v>0</v>
      </c>
      <c r="K89" s="8">
        <f t="shared" si="2"/>
        <v>1</v>
      </c>
      <c r="L89" s="10" t="s">
        <v>832</v>
      </c>
      <c r="M89" s="7" t="s">
        <v>833</v>
      </c>
      <c r="N89" s="14"/>
    </row>
    <row r="90" spans="1:14" s="29" customFormat="1" ht="122" customHeight="1" x14ac:dyDescent="0.2">
      <c r="A90" s="7" t="s">
        <v>359</v>
      </c>
      <c r="B90" s="7" t="s">
        <v>360</v>
      </c>
      <c r="C90" s="10" t="s">
        <v>70</v>
      </c>
      <c r="D90" s="10" t="s">
        <v>553</v>
      </c>
      <c r="E90" s="35" t="s">
        <v>166</v>
      </c>
      <c r="F90" s="10" t="s">
        <v>361</v>
      </c>
      <c r="G90" s="9">
        <v>1</v>
      </c>
      <c r="H90" s="9">
        <v>0</v>
      </c>
      <c r="I90" s="9">
        <v>0</v>
      </c>
      <c r="J90" s="9">
        <v>0</v>
      </c>
      <c r="K90" s="8">
        <f t="shared" si="2"/>
        <v>1</v>
      </c>
      <c r="L90" s="10" t="s">
        <v>835</v>
      </c>
      <c r="M90" s="7" t="s">
        <v>836</v>
      </c>
      <c r="N90" s="14"/>
    </row>
    <row r="91" spans="1:14" s="29" customFormat="1" ht="92.5" customHeight="1" x14ac:dyDescent="0.2">
      <c r="A91" s="7" t="s">
        <v>362</v>
      </c>
      <c r="B91" s="7" t="s">
        <v>5</v>
      </c>
      <c r="C91" s="10" t="s">
        <v>363</v>
      </c>
      <c r="D91" s="10" t="s">
        <v>556</v>
      </c>
      <c r="E91" s="10" t="s">
        <v>364</v>
      </c>
      <c r="F91" s="55" t="s">
        <v>365</v>
      </c>
      <c r="G91" s="9">
        <v>0</v>
      </c>
      <c r="H91" s="9">
        <v>1</v>
      </c>
      <c r="I91" s="9">
        <v>0</v>
      </c>
      <c r="J91" s="9">
        <v>0</v>
      </c>
      <c r="K91" s="8">
        <f t="shared" si="2"/>
        <v>1</v>
      </c>
      <c r="L91" s="10" t="s">
        <v>837</v>
      </c>
      <c r="M91" s="7" t="s">
        <v>838</v>
      </c>
      <c r="N91" s="31" t="s">
        <v>633</v>
      </c>
    </row>
    <row r="92" spans="1:14" s="29" customFormat="1" ht="122" customHeight="1" x14ac:dyDescent="0.2">
      <c r="A92" s="7" t="s">
        <v>366</v>
      </c>
      <c r="B92" s="7" t="s">
        <v>3</v>
      </c>
      <c r="C92" s="10" t="s">
        <v>367</v>
      </c>
      <c r="D92" s="10" t="s">
        <v>563</v>
      </c>
      <c r="E92" s="10" t="s">
        <v>368</v>
      </c>
      <c r="F92" s="10" t="s">
        <v>369</v>
      </c>
      <c r="G92" s="9">
        <v>1</v>
      </c>
      <c r="H92" s="9">
        <v>0</v>
      </c>
      <c r="I92" s="9">
        <v>0</v>
      </c>
      <c r="J92" s="9">
        <v>0</v>
      </c>
      <c r="K92" s="8">
        <f t="shared" si="2"/>
        <v>1</v>
      </c>
      <c r="L92" s="10" t="s">
        <v>839</v>
      </c>
      <c r="M92" s="31" t="s">
        <v>634</v>
      </c>
      <c r="N92" s="14"/>
    </row>
    <row r="93" spans="1:14" s="29" customFormat="1" ht="126" customHeight="1" x14ac:dyDescent="0.2">
      <c r="A93" s="7" t="s">
        <v>370</v>
      </c>
      <c r="B93" s="7" t="s">
        <v>3</v>
      </c>
      <c r="C93" s="10" t="s">
        <v>367</v>
      </c>
      <c r="D93" s="10" t="s">
        <v>563</v>
      </c>
      <c r="E93" s="10" t="s">
        <v>368</v>
      </c>
      <c r="F93" s="10" t="s">
        <v>369</v>
      </c>
      <c r="G93" s="9">
        <v>1</v>
      </c>
      <c r="H93" s="9">
        <v>0</v>
      </c>
      <c r="I93" s="9">
        <v>0</v>
      </c>
      <c r="J93" s="9">
        <v>0</v>
      </c>
      <c r="K93" s="8">
        <f t="shared" si="2"/>
        <v>1</v>
      </c>
      <c r="L93" s="10" t="s">
        <v>840</v>
      </c>
      <c r="M93" s="7" t="s">
        <v>841</v>
      </c>
      <c r="N93" s="14"/>
    </row>
    <row r="94" spans="1:14" s="29" customFormat="1" ht="107" customHeight="1" x14ac:dyDescent="0.2">
      <c r="A94" s="7" t="s">
        <v>371</v>
      </c>
      <c r="B94" s="7" t="s">
        <v>5</v>
      </c>
      <c r="C94" s="10" t="s">
        <v>363</v>
      </c>
      <c r="D94" s="10" t="s">
        <v>558</v>
      </c>
      <c r="E94" s="10" t="s">
        <v>353</v>
      </c>
      <c r="F94" s="10" t="s">
        <v>372</v>
      </c>
      <c r="G94" s="9">
        <v>1</v>
      </c>
      <c r="H94" s="9">
        <v>0</v>
      </c>
      <c r="I94" s="9">
        <v>0</v>
      </c>
      <c r="J94" s="9">
        <v>0</v>
      </c>
      <c r="K94" s="8">
        <f t="shared" si="2"/>
        <v>1</v>
      </c>
      <c r="L94" s="10" t="s">
        <v>842</v>
      </c>
      <c r="M94" s="7" t="s">
        <v>843</v>
      </c>
      <c r="N94" s="14"/>
    </row>
    <row r="95" spans="1:14" s="29" customFormat="1" ht="82.75" customHeight="1" x14ac:dyDescent="0.2">
      <c r="A95" s="10" t="s">
        <v>373</v>
      </c>
      <c r="B95" s="10" t="s">
        <v>3</v>
      </c>
      <c r="C95" s="10" t="s">
        <v>363</v>
      </c>
      <c r="D95" s="10" t="s">
        <v>558</v>
      </c>
      <c r="E95" s="10" t="s">
        <v>353</v>
      </c>
      <c r="F95" s="10" t="s">
        <v>372</v>
      </c>
      <c r="G95" s="33">
        <v>1</v>
      </c>
      <c r="H95" s="33">
        <v>0</v>
      </c>
      <c r="I95" s="33">
        <v>0</v>
      </c>
      <c r="J95" s="33">
        <v>0</v>
      </c>
      <c r="K95" s="8">
        <f t="shared" si="2"/>
        <v>1</v>
      </c>
      <c r="L95" s="10" t="s">
        <v>844</v>
      </c>
      <c r="M95" s="31" t="s">
        <v>635</v>
      </c>
      <c r="N95" s="14"/>
    </row>
    <row r="96" spans="1:14" s="29" customFormat="1" ht="58.5" customHeight="1" x14ac:dyDescent="0.2">
      <c r="A96" s="7" t="s">
        <v>378</v>
      </c>
      <c r="B96" s="7" t="s">
        <v>3</v>
      </c>
      <c r="C96" s="10" t="s">
        <v>144</v>
      </c>
      <c r="D96" s="10" t="s">
        <v>548</v>
      </c>
      <c r="E96" s="10" t="s">
        <v>27</v>
      </c>
      <c r="F96" s="10" t="s">
        <v>379</v>
      </c>
      <c r="G96" s="9">
        <v>0</v>
      </c>
      <c r="H96" s="9">
        <v>0</v>
      </c>
      <c r="I96" s="9">
        <v>1</v>
      </c>
      <c r="J96" s="9">
        <v>0</v>
      </c>
      <c r="K96" s="8">
        <f t="shared" si="2"/>
        <v>1</v>
      </c>
      <c r="L96" s="10" t="s">
        <v>846</v>
      </c>
      <c r="M96" s="31" t="s">
        <v>637</v>
      </c>
      <c r="N96" s="14"/>
    </row>
    <row r="97" spans="1:14" s="29" customFormat="1" ht="65.25" customHeight="1" x14ac:dyDescent="0.2">
      <c r="A97" s="7" t="s">
        <v>380</v>
      </c>
      <c r="B97" s="7" t="s">
        <v>5</v>
      </c>
      <c r="C97" s="10" t="s">
        <v>381</v>
      </c>
      <c r="D97" s="10" t="s">
        <v>550</v>
      </c>
      <c r="E97" s="10" t="s">
        <v>382</v>
      </c>
      <c r="F97" s="10" t="s">
        <v>383</v>
      </c>
      <c r="G97" s="9">
        <v>1</v>
      </c>
      <c r="H97" s="9">
        <v>0</v>
      </c>
      <c r="I97" s="9">
        <v>0</v>
      </c>
      <c r="J97" s="9">
        <v>0</v>
      </c>
      <c r="K97" s="8">
        <f t="shared" si="2"/>
        <v>1</v>
      </c>
      <c r="L97" s="10" t="s">
        <v>847</v>
      </c>
      <c r="M97" s="7" t="s">
        <v>848</v>
      </c>
      <c r="N97" s="14"/>
    </row>
    <row r="98" spans="1:14" s="29" customFormat="1" ht="70.25" customHeight="1" x14ac:dyDescent="0.2">
      <c r="A98" s="10" t="s">
        <v>384</v>
      </c>
      <c r="B98" s="10" t="s">
        <v>5</v>
      </c>
      <c r="C98" s="10" t="s">
        <v>385</v>
      </c>
      <c r="D98" s="10" t="s">
        <v>548</v>
      </c>
      <c r="E98" s="10" t="s">
        <v>27</v>
      </c>
      <c r="F98" s="10" t="s">
        <v>386</v>
      </c>
      <c r="G98" s="33">
        <v>0</v>
      </c>
      <c r="H98" s="33">
        <v>0</v>
      </c>
      <c r="I98" s="33">
        <v>1</v>
      </c>
      <c r="J98" s="33">
        <v>0</v>
      </c>
      <c r="K98" s="8">
        <f t="shared" ref="K98:K129" si="3">SUM(G98:J98)</f>
        <v>1</v>
      </c>
      <c r="L98" s="10" t="s">
        <v>849</v>
      </c>
      <c r="M98" s="31" t="s">
        <v>638</v>
      </c>
      <c r="N98" s="14"/>
    </row>
    <row r="99" spans="1:14" s="29" customFormat="1" ht="160.25" customHeight="1" x14ac:dyDescent="0.2">
      <c r="A99" s="10" t="s">
        <v>387</v>
      </c>
      <c r="B99" s="10" t="s">
        <v>3</v>
      </c>
      <c r="C99" s="10" t="s">
        <v>30</v>
      </c>
      <c r="D99" s="10" t="s">
        <v>550</v>
      </c>
      <c r="E99" s="10" t="s">
        <v>37</v>
      </c>
      <c r="F99" s="10" t="s">
        <v>388</v>
      </c>
      <c r="G99" s="33">
        <v>1</v>
      </c>
      <c r="H99" s="33">
        <v>0</v>
      </c>
      <c r="I99" s="33">
        <v>0</v>
      </c>
      <c r="J99" s="33">
        <v>0</v>
      </c>
      <c r="K99" s="8">
        <f t="shared" si="3"/>
        <v>1</v>
      </c>
      <c r="L99" s="10" t="s">
        <v>850</v>
      </c>
      <c r="M99" s="31" t="s">
        <v>639</v>
      </c>
      <c r="N99" s="14"/>
    </row>
    <row r="100" spans="1:14" s="29" customFormat="1" ht="81" customHeight="1" x14ac:dyDescent="0.2">
      <c r="A100" s="10" t="s">
        <v>389</v>
      </c>
      <c r="B100" s="10" t="s">
        <v>3</v>
      </c>
      <c r="C100" s="10" t="s">
        <v>390</v>
      </c>
      <c r="D100" s="10" t="s">
        <v>550</v>
      </c>
      <c r="E100" s="10" t="s">
        <v>18</v>
      </c>
      <c r="F100" s="10" t="s">
        <v>391</v>
      </c>
      <c r="G100" s="33">
        <v>1</v>
      </c>
      <c r="H100" s="33">
        <v>0</v>
      </c>
      <c r="I100" s="33">
        <v>0</v>
      </c>
      <c r="J100" s="33">
        <v>0</v>
      </c>
      <c r="K100" s="8">
        <f t="shared" si="3"/>
        <v>1</v>
      </c>
      <c r="L100" s="10" t="s">
        <v>851</v>
      </c>
      <c r="M100" s="31" t="s">
        <v>640</v>
      </c>
      <c r="N100" s="14"/>
    </row>
    <row r="101" spans="1:14" s="29" customFormat="1" ht="103.5" customHeight="1" x14ac:dyDescent="0.2">
      <c r="A101" s="10" t="s">
        <v>392</v>
      </c>
      <c r="B101" s="10" t="s">
        <v>5</v>
      </c>
      <c r="C101" s="10" t="s">
        <v>14</v>
      </c>
      <c r="D101" s="10" t="s">
        <v>556</v>
      </c>
      <c r="E101" s="10" t="s">
        <v>393</v>
      </c>
      <c r="F101" s="10" t="s">
        <v>394</v>
      </c>
      <c r="G101" s="33">
        <v>0</v>
      </c>
      <c r="H101" s="33">
        <v>1</v>
      </c>
      <c r="I101" s="33">
        <v>0</v>
      </c>
      <c r="J101" s="33">
        <v>0</v>
      </c>
      <c r="K101" s="8">
        <f t="shared" si="3"/>
        <v>1</v>
      </c>
      <c r="L101" s="10" t="s">
        <v>852</v>
      </c>
      <c r="M101" s="31" t="s">
        <v>641</v>
      </c>
      <c r="N101" s="7" t="s">
        <v>853</v>
      </c>
    </row>
    <row r="102" spans="1:14" s="29" customFormat="1" ht="194.25" customHeight="1" x14ac:dyDescent="0.2">
      <c r="A102" s="10" t="s">
        <v>395</v>
      </c>
      <c r="B102" s="10" t="s">
        <v>209</v>
      </c>
      <c r="C102" s="10" t="s">
        <v>220</v>
      </c>
      <c r="D102" s="10" t="s">
        <v>548</v>
      </c>
      <c r="E102" s="10" t="s">
        <v>27</v>
      </c>
      <c r="F102" s="10" t="s">
        <v>221</v>
      </c>
      <c r="G102" s="33">
        <v>0</v>
      </c>
      <c r="H102" s="33">
        <v>0</v>
      </c>
      <c r="I102" s="33">
        <v>1</v>
      </c>
      <c r="J102" s="33">
        <v>0</v>
      </c>
      <c r="K102" s="8">
        <f t="shared" si="3"/>
        <v>1</v>
      </c>
      <c r="L102" s="10" t="s">
        <v>854</v>
      </c>
      <c r="M102" s="31" t="s">
        <v>642</v>
      </c>
      <c r="N102" s="7" t="s">
        <v>855</v>
      </c>
    </row>
    <row r="103" spans="1:14" s="29" customFormat="1" ht="77" customHeight="1" x14ac:dyDescent="0.2">
      <c r="A103" s="10" t="s">
        <v>401</v>
      </c>
      <c r="B103" s="10" t="s">
        <v>3</v>
      </c>
      <c r="C103" s="10" t="s">
        <v>11</v>
      </c>
      <c r="D103" s="10" t="s">
        <v>550</v>
      </c>
      <c r="E103" s="10" t="s">
        <v>402</v>
      </c>
      <c r="F103" s="10" t="s">
        <v>403</v>
      </c>
      <c r="G103" s="33">
        <v>0</v>
      </c>
      <c r="H103" s="33">
        <v>0</v>
      </c>
      <c r="I103" s="33">
        <v>0</v>
      </c>
      <c r="J103" s="33">
        <v>1</v>
      </c>
      <c r="K103" s="8">
        <f t="shared" si="3"/>
        <v>1</v>
      </c>
      <c r="L103" s="10" t="s">
        <v>858</v>
      </c>
      <c r="M103" s="7" t="s">
        <v>859</v>
      </c>
      <c r="N103" s="14"/>
    </row>
    <row r="104" spans="1:14" s="29" customFormat="1" ht="131" customHeight="1" x14ac:dyDescent="0.2">
      <c r="A104" s="10" t="s">
        <v>416</v>
      </c>
      <c r="B104" s="10" t="s">
        <v>5</v>
      </c>
      <c r="C104" s="10" t="s">
        <v>294</v>
      </c>
      <c r="D104" s="10" t="s">
        <v>550</v>
      </c>
      <c r="E104" s="10" t="s">
        <v>417</v>
      </c>
      <c r="F104" s="10" t="s">
        <v>418</v>
      </c>
      <c r="G104" s="33">
        <v>1</v>
      </c>
      <c r="H104" s="33">
        <v>0</v>
      </c>
      <c r="I104" s="33">
        <v>0</v>
      </c>
      <c r="J104" s="33">
        <v>0</v>
      </c>
      <c r="K104" s="8">
        <f t="shared" si="3"/>
        <v>1</v>
      </c>
      <c r="L104" s="10" t="s">
        <v>864</v>
      </c>
      <c r="M104" s="31" t="s">
        <v>645</v>
      </c>
      <c r="N104" s="14"/>
    </row>
    <row r="105" spans="1:14" s="29" customFormat="1" ht="90.25" customHeight="1" x14ac:dyDescent="0.2">
      <c r="A105" s="10" t="s">
        <v>422</v>
      </c>
      <c r="B105" s="10" t="s">
        <v>5</v>
      </c>
      <c r="C105" s="10" t="s">
        <v>33</v>
      </c>
      <c r="D105" s="10" t="s">
        <v>423</v>
      </c>
      <c r="E105" s="10" t="s">
        <v>424</v>
      </c>
      <c r="F105" s="10" t="s">
        <v>425</v>
      </c>
      <c r="G105" s="33">
        <v>1</v>
      </c>
      <c r="H105" s="33">
        <v>0</v>
      </c>
      <c r="I105" s="33">
        <v>0</v>
      </c>
      <c r="J105" s="33">
        <v>0</v>
      </c>
      <c r="K105" s="8">
        <f t="shared" si="3"/>
        <v>1</v>
      </c>
      <c r="L105" s="10" t="s">
        <v>867</v>
      </c>
      <c r="M105" s="7" t="s">
        <v>868</v>
      </c>
      <c r="N105" s="14"/>
    </row>
    <row r="106" spans="1:14" s="29" customFormat="1" ht="102" customHeight="1" x14ac:dyDescent="0.2">
      <c r="A106" s="10" t="s">
        <v>426</v>
      </c>
      <c r="B106" s="10" t="s">
        <v>3</v>
      </c>
      <c r="C106" s="10" t="s">
        <v>427</v>
      </c>
      <c r="D106" s="10" t="s">
        <v>549</v>
      </c>
      <c r="E106" s="10" t="s">
        <v>428</v>
      </c>
      <c r="F106" s="10" t="s">
        <v>429</v>
      </c>
      <c r="G106" s="33">
        <v>1</v>
      </c>
      <c r="H106" s="33">
        <v>0</v>
      </c>
      <c r="I106" s="33">
        <v>0</v>
      </c>
      <c r="J106" s="33">
        <v>0</v>
      </c>
      <c r="K106" s="8">
        <f t="shared" si="3"/>
        <v>1</v>
      </c>
      <c r="L106" s="10" t="s">
        <v>869</v>
      </c>
      <c r="M106" s="7" t="s">
        <v>870</v>
      </c>
      <c r="N106" s="14"/>
    </row>
    <row r="107" spans="1:14" s="29" customFormat="1" ht="60" customHeight="1" x14ac:dyDescent="0.2">
      <c r="A107" s="10" t="s">
        <v>430</v>
      </c>
      <c r="B107" s="10" t="s">
        <v>5</v>
      </c>
      <c r="C107" s="10" t="s">
        <v>431</v>
      </c>
      <c r="D107" s="10" t="s">
        <v>553</v>
      </c>
      <c r="E107" s="10" t="s">
        <v>432</v>
      </c>
      <c r="F107" s="10" t="s">
        <v>433</v>
      </c>
      <c r="G107" s="33">
        <v>1</v>
      </c>
      <c r="H107" s="33">
        <v>0</v>
      </c>
      <c r="I107" s="33">
        <v>0</v>
      </c>
      <c r="J107" s="33">
        <v>0</v>
      </c>
      <c r="K107" s="8">
        <f t="shared" si="3"/>
        <v>1</v>
      </c>
      <c r="L107" s="10" t="s">
        <v>871</v>
      </c>
      <c r="M107" s="7" t="s">
        <v>872</v>
      </c>
      <c r="N107" s="14"/>
    </row>
    <row r="108" spans="1:14" s="29" customFormat="1" ht="64.5" customHeight="1" x14ac:dyDescent="0.2">
      <c r="A108" s="10" t="s">
        <v>434</v>
      </c>
      <c r="B108" s="10" t="s">
        <v>5</v>
      </c>
      <c r="C108" s="10" t="s">
        <v>73</v>
      </c>
      <c r="D108" s="10" t="s">
        <v>550</v>
      </c>
      <c r="E108" s="10" t="s">
        <v>435</v>
      </c>
      <c r="F108" s="10" t="s">
        <v>436</v>
      </c>
      <c r="G108" s="33">
        <v>1</v>
      </c>
      <c r="H108" s="33">
        <v>0</v>
      </c>
      <c r="I108" s="33">
        <v>0</v>
      </c>
      <c r="J108" s="33">
        <v>0</v>
      </c>
      <c r="K108" s="8">
        <f t="shared" si="3"/>
        <v>1</v>
      </c>
      <c r="L108" s="10" t="s">
        <v>873</v>
      </c>
      <c r="M108" s="7" t="s">
        <v>874</v>
      </c>
      <c r="N108" s="14"/>
    </row>
    <row r="109" spans="1:14" s="29" customFormat="1" ht="100.25" customHeight="1" x14ac:dyDescent="0.2">
      <c r="A109" s="10" t="s">
        <v>437</v>
      </c>
      <c r="B109" s="10" t="s">
        <v>5</v>
      </c>
      <c r="C109" s="10" t="s">
        <v>438</v>
      </c>
      <c r="D109" s="10" t="s">
        <v>555</v>
      </c>
      <c r="E109" s="10" t="s">
        <v>439</v>
      </c>
      <c r="F109" s="10" t="s">
        <v>440</v>
      </c>
      <c r="G109" s="33">
        <v>0</v>
      </c>
      <c r="H109" s="33">
        <v>1</v>
      </c>
      <c r="I109" s="33">
        <v>0</v>
      </c>
      <c r="J109" s="33">
        <v>0</v>
      </c>
      <c r="K109" s="8">
        <f t="shared" si="3"/>
        <v>1</v>
      </c>
      <c r="L109" s="7" t="s">
        <v>875</v>
      </c>
      <c r="M109" s="7" t="s">
        <v>876</v>
      </c>
      <c r="N109" s="54"/>
    </row>
    <row r="110" spans="1:14" s="29" customFormat="1" ht="71" customHeight="1" x14ac:dyDescent="0.2">
      <c r="A110" s="10" t="s">
        <v>449</v>
      </c>
      <c r="B110" s="10" t="s">
        <v>5</v>
      </c>
      <c r="C110" s="10" t="s">
        <v>450</v>
      </c>
      <c r="D110" s="10" t="s">
        <v>548</v>
      </c>
      <c r="E110" s="10" t="s">
        <v>27</v>
      </c>
      <c r="F110" s="10" t="s">
        <v>451</v>
      </c>
      <c r="G110" s="33">
        <v>0</v>
      </c>
      <c r="H110" s="33">
        <v>1</v>
      </c>
      <c r="I110" s="33">
        <v>0</v>
      </c>
      <c r="J110" s="33">
        <v>0</v>
      </c>
      <c r="K110" s="8">
        <f t="shared" si="3"/>
        <v>1</v>
      </c>
      <c r="L110" s="7" t="s">
        <v>880</v>
      </c>
      <c r="M110" s="31" t="s">
        <v>647</v>
      </c>
      <c r="N110" s="54"/>
    </row>
    <row r="111" spans="1:14" s="29" customFormat="1" ht="45" x14ac:dyDescent="0.2">
      <c r="A111" s="7" t="s">
        <v>452</v>
      </c>
      <c r="B111" s="7" t="s">
        <v>209</v>
      </c>
      <c r="C111" s="50" t="s">
        <v>453</v>
      </c>
      <c r="D111" s="7" t="s">
        <v>548</v>
      </c>
      <c r="E111" s="7" t="s">
        <v>27</v>
      </c>
      <c r="F111" s="53" t="s">
        <v>932</v>
      </c>
      <c r="G111" s="9">
        <v>0</v>
      </c>
      <c r="H111" s="9">
        <v>0</v>
      </c>
      <c r="I111" s="9">
        <v>0</v>
      </c>
      <c r="J111" s="9">
        <v>0</v>
      </c>
      <c r="K111" s="8">
        <f t="shared" si="3"/>
        <v>0</v>
      </c>
      <c r="L111" s="7" t="s">
        <v>881</v>
      </c>
      <c r="M111" s="7" t="s">
        <v>882</v>
      </c>
      <c r="N111" s="7"/>
    </row>
    <row r="112" spans="1:14" s="29" customFormat="1" ht="42" x14ac:dyDescent="0.2">
      <c r="A112" s="50" t="s">
        <v>454</v>
      </c>
      <c r="B112" s="7" t="s">
        <v>5</v>
      </c>
      <c r="C112" s="7" t="s">
        <v>47</v>
      </c>
      <c r="D112" s="7" t="s">
        <v>548</v>
      </c>
      <c r="E112" s="7" t="s">
        <v>27</v>
      </c>
      <c r="F112" s="52" t="s">
        <v>933</v>
      </c>
      <c r="G112" s="9">
        <v>0</v>
      </c>
      <c r="H112" s="9">
        <v>0</v>
      </c>
      <c r="I112" s="9">
        <v>1</v>
      </c>
      <c r="J112" s="9">
        <v>0</v>
      </c>
      <c r="K112" s="8">
        <f t="shared" si="3"/>
        <v>1</v>
      </c>
      <c r="L112" s="7" t="s">
        <v>883</v>
      </c>
      <c r="M112" s="31" t="s">
        <v>649</v>
      </c>
      <c r="N112" s="7"/>
    </row>
    <row r="113" spans="1:14" s="29" customFormat="1" ht="68" customHeight="1" x14ac:dyDescent="0.2">
      <c r="A113" s="50" t="s">
        <v>455</v>
      </c>
      <c r="B113" s="7" t="s">
        <v>5</v>
      </c>
      <c r="C113" s="50" t="s">
        <v>456</v>
      </c>
      <c r="D113" s="7" t="s">
        <v>548</v>
      </c>
      <c r="E113" s="7" t="s">
        <v>27</v>
      </c>
      <c r="F113" s="52" t="s">
        <v>934</v>
      </c>
      <c r="G113" s="9">
        <v>0</v>
      </c>
      <c r="H113" s="9">
        <v>1</v>
      </c>
      <c r="I113" s="9">
        <v>0</v>
      </c>
      <c r="J113" s="9">
        <v>0</v>
      </c>
      <c r="K113" s="8">
        <f t="shared" si="3"/>
        <v>1</v>
      </c>
      <c r="L113" s="31" t="s">
        <v>535</v>
      </c>
      <c r="M113" s="31" t="s">
        <v>650</v>
      </c>
      <c r="N113" s="7"/>
    </row>
    <row r="114" spans="1:14" s="29" customFormat="1" ht="107" customHeight="1" x14ac:dyDescent="0.2">
      <c r="A114" s="50" t="s">
        <v>460</v>
      </c>
      <c r="B114" s="50" t="s">
        <v>3</v>
      </c>
      <c r="C114" s="50" t="s">
        <v>461</v>
      </c>
      <c r="D114" s="50" t="s">
        <v>550</v>
      </c>
      <c r="E114" s="50" t="s">
        <v>462</v>
      </c>
      <c r="F114" s="19" t="s">
        <v>936</v>
      </c>
      <c r="G114" s="9">
        <v>0</v>
      </c>
      <c r="H114" s="9">
        <v>0</v>
      </c>
      <c r="I114" s="9">
        <v>0</v>
      </c>
      <c r="J114" s="9">
        <v>1</v>
      </c>
      <c r="K114" s="8">
        <f t="shared" si="3"/>
        <v>1</v>
      </c>
      <c r="L114" s="7" t="s">
        <v>884</v>
      </c>
      <c r="M114" s="31" t="s">
        <v>648</v>
      </c>
      <c r="N114" s="7" t="s">
        <v>885</v>
      </c>
    </row>
    <row r="115" spans="1:14" s="29" customFormat="1" ht="159" customHeight="1" x14ac:dyDescent="0.2">
      <c r="A115" s="50" t="s">
        <v>463</v>
      </c>
      <c r="B115" s="50" t="s">
        <v>397</v>
      </c>
      <c r="C115" s="50" t="s">
        <v>464</v>
      </c>
      <c r="D115" s="7" t="s">
        <v>548</v>
      </c>
      <c r="E115" s="50" t="s">
        <v>27</v>
      </c>
      <c r="F115" s="19" t="s">
        <v>937</v>
      </c>
      <c r="G115" s="9">
        <v>0</v>
      </c>
      <c r="H115" s="9">
        <v>0</v>
      </c>
      <c r="I115" s="9">
        <v>1</v>
      </c>
      <c r="J115" s="9">
        <v>0</v>
      </c>
      <c r="K115" s="8">
        <f t="shared" si="3"/>
        <v>1</v>
      </c>
      <c r="L115" s="7" t="s">
        <v>886</v>
      </c>
      <c r="M115" s="7" t="s">
        <v>887</v>
      </c>
      <c r="N115" s="10"/>
    </row>
    <row r="116" spans="1:14" s="29" customFormat="1" ht="50.5" customHeight="1" x14ac:dyDescent="0.2">
      <c r="A116" s="50" t="s">
        <v>465</v>
      </c>
      <c r="B116" s="7" t="s">
        <v>5</v>
      </c>
      <c r="C116" s="50" t="s">
        <v>466</v>
      </c>
      <c r="D116" s="7" t="s">
        <v>548</v>
      </c>
      <c r="E116" s="50" t="s">
        <v>27</v>
      </c>
      <c r="F116" s="16" t="s">
        <v>938</v>
      </c>
      <c r="G116" s="9">
        <v>0</v>
      </c>
      <c r="H116" s="9">
        <v>0</v>
      </c>
      <c r="I116" s="9">
        <v>0</v>
      </c>
      <c r="J116" s="9">
        <v>0</v>
      </c>
      <c r="K116" s="8">
        <f t="shared" si="3"/>
        <v>0</v>
      </c>
      <c r="L116" s="31" t="s">
        <v>537</v>
      </c>
      <c r="M116" s="31" t="s">
        <v>652</v>
      </c>
      <c r="N116" s="7"/>
    </row>
    <row r="117" spans="1:14" s="29" customFormat="1" ht="107" customHeight="1" x14ac:dyDescent="0.2">
      <c r="A117" s="50" t="s">
        <v>467</v>
      </c>
      <c r="B117" s="50" t="s">
        <v>3</v>
      </c>
      <c r="C117" s="50" t="s">
        <v>468</v>
      </c>
      <c r="D117" s="7" t="s">
        <v>548</v>
      </c>
      <c r="E117" s="50" t="s">
        <v>27</v>
      </c>
      <c r="F117" s="16" t="s">
        <v>939</v>
      </c>
      <c r="G117" s="9">
        <v>0</v>
      </c>
      <c r="H117" s="9">
        <v>1</v>
      </c>
      <c r="I117" s="9">
        <v>0</v>
      </c>
      <c r="J117" s="9">
        <v>0</v>
      </c>
      <c r="K117" s="8">
        <f t="shared" si="3"/>
        <v>1</v>
      </c>
      <c r="L117" s="7" t="s">
        <v>888</v>
      </c>
      <c r="M117" s="7" t="s">
        <v>889</v>
      </c>
      <c r="N117" s="7"/>
    </row>
    <row r="118" spans="1:14" s="29" customFormat="1" ht="94" customHeight="1" x14ac:dyDescent="0.2">
      <c r="A118" s="50" t="s">
        <v>469</v>
      </c>
      <c r="B118" s="50" t="s">
        <v>3</v>
      </c>
      <c r="C118" s="50" t="s">
        <v>470</v>
      </c>
      <c r="D118" s="46" t="s">
        <v>550</v>
      </c>
      <c r="E118" s="50" t="s">
        <v>471</v>
      </c>
      <c r="F118" s="16" t="s">
        <v>940</v>
      </c>
      <c r="G118" s="9">
        <v>0</v>
      </c>
      <c r="H118" s="9">
        <v>0</v>
      </c>
      <c r="I118" s="9">
        <v>0</v>
      </c>
      <c r="J118" s="9">
        <v>0</v>
      </c>
      <c r="K118" s="8">
        <f t="shared" si="3"/>
        <v>0</v>
      </c>
      <c r="L118" s="7" t="s">
        <v>890</v>
      </c>
      <c r="M118" s="50" t="s">
        <v>891</v>
      </c>
      <c r="N118" s="7"/>
    </row>
    <row r="119" spans="1:14" s="29" customFormat="1" ht="50.5" customHeight="1" x14ac:dyDescent="0.2">
      <c r="A119" s="50" t="s">
        <v>473</v>
      </c>
      <c r="B119" s="7" t="s">
        <v>5</v>
      </c>
      <c r="C119" s="50" t="s">
        <v>474</v>
      </c>
      <c r="D119" s="7" t="s">
        <v>548</v>
      </c>
      <c r="E119" s="50" t="s">
        <v>27</v>
      </c>
      <c r="F119" s="16" t="s">
        <v>941</v>
      </c>
      <c r="G119" s="9">
        <v>0</v>
      </c>
      <c r="H119" s="9">
        <v>0</v>
      </c>
      <c r="I119" s="9">
        <v>0</v>
      </c>
      <c r="J119" s="9">
        <v>0</v>
      </c>
      <c r="K119" s="8">
        <f t="shared" si="3"/>
        <v>0</v>
      </c>
      <c r="L119" s="7" t="s">
        <v>892</v>
      </c>
      <c r="M119" s="31" t="s">
        <v>653</v>
      </c>
      <c r="N119" s="7"/>
    </row>
    <row r="120" spans="1:14" s="29" customFormat="1" ht="50.5" customHeight="1" x14ac:dyDescent="0.2">
      <c r="A120" s="50" t="s">
        <v>477</v>
      </c>
      <c r="B120" s="7" t="s">
        <v>5</v>
      </c>
      <c r="C120" s="50" t="s">
        <v>478</v>
      </c>
      <c r="D120" s="7" t="s">
        <v>548</v>
      </c>
      <c r="E120" s="50" t="s">
        <v>27</v>
      </c>
      <c r="F120" s="16" t="s">
        <v>943</v>
      </c>
      <c r="G120" s="9">
        <v>0</v>
      </c>
      <c r="H120" s="9">
        <v>0</v>
      </c>
      <c r="I120" s="9">
        <v>0</v>
      </c>
      <c r="J120" s="9">
        <v>0</v>
      </c>
      <c r="K120" s="8">
        <f t="shared" si="3"/>
        <v>0</v>
      </c>
      <c r="L120" s="7" t="s">
        <v>896</v>
      </c>
      <c r="M120" s="7" t="s">
        <v>897</v>
      </c>
      <c r="N120" s="14"/>
    </row>
    <row r="121" spans="1:14" s="29" customFormat="1" ht="50.5" customHeight="1" x14ac:dyDescent="0.2">
      <c r="A121" s="50" t="s">
        <v>479</v>
      </c>
      <c r="B121" s="7" t="s">
        <v>209</v>
      </c>
      <c r="C121" s="50" t="s">
        <v>480</v>
      </c>
      <c r="D121" s="7" t="s">
        <v>548</v>
      </c>
      <c r="E121" s="50" t="s">
        <v>27</v>
      </c>
      <c r="F121" s="16" t="s">
        <v>944</v>
      </c>
      <c r="G121" s="9">
        <v>0</v>
      </c>
      <c r="H121" s="9">
        <v>0</v>
      </c>
      <c r="I121" s="9">
        <v>0</v>
      </c>
      <c r="J121" s="9">
        <v>0</v>
      </c>
      <c r="K121" s="8">
        <f t="shared" si="3"/>
        <v>0</v>
      </c>
      <c r="L121" s="7" t="s">
        <v>898</v>
      </c>
      <c r="M121" s="7" t="s">
        <v>899</v>
      </c>
      <c r="N121" s="14"/>
    </row>
    <row r="122" spans="1:14" s="29" customFormat="1" ht="50.5" customHeight="1" x14ac:dyDescent="0.2">
      <c r="A122" s="50" t="s">
        <v>481</v>
      </c>
      <c r="B122" s="7" t="s">
        <v>5</v>
      </c>
      <c r="C122" s="50" t="s">
        <v>70</v>
      </c>
      <c r="D122" s="7" t="s">
        <v>548</v>
      </c>
      <c r="E122" s="50" t="s">
        <v>27</v>
      </c>
      <c r="F122" s="16" t="s">
        <v>945</v>
      </c>
      <c r="G122" s="9">
        <v>0</v>
      </c>
      <c r="H122" s="9">
        <v>0</v>
      </c>
      <c r="I122" s="9">
        <v>0</v>
      </c>
      <c r="J122" s="9">
        <v>0</v>
      </c>
      <c r="K122" s="8">
        <f t="shared" si="3"/>
        <v>0</v>
      </c>
      <c r="L122" s="7" t="s">
        <v>900</v>
      </c>
      <c r="M122" s="31" t="s">
        <v>654</v>
      </c>
      <c r="N122" s="14"/>
    </row>
    <row r="123" spans="1:14" s="29" customFormat="1" ht="42" customHeight="1" x14ac:dyDescent="0.2">
      <c r="A123" s="50" t="s">
        <v>482</v>
      </c>
      <c r="B123" s="50" t="s">
        <v>5</v>
      </c>
      <c r="C123" s="50" t="s">
        <v>483</v>
      </c>
      <c r="D123" s="46" t="s">
        <v>550</v>
      </c>
      <c r="E123" s="50" t="s">
        <v>471</v>
      </c>
      <c r="F123" s="16" t="s">
        <v>946</v>
      </c>
      <c r="G123" s="9">
        <v>0</v>
      </c>
      <c r="H123" s="9">
        <v>0</v>
      </c>
      <c r="I123" s="9">
        <v>0</v>
      </c>
      <c r="J123" s="9">
        <v>0</v>
      </c>
      <c r="K123" s="8">
        <f t="shared" si="3"/>
        <v>0</v>
      </c>
      <c r="L123" s="7" t="s">
        <v>901</v>
      </c>
      <c r="M123" s="7" t="s">
        <v>902</v>
      </c>
      <c r="N123" s="7"/>
    </row>
    <row r="124" spans="1:14" s="29" customFormat="1" ht="68" customHeight="1" x14ac:dyDescent="0.2">
      <c r="A124" s="50" t="s">
        <v>486</v>
      </c>
      <c r="B124" s="50" t="s">
        <v>5</v>
      </c>
      <c r="C124" s="50" t="s">
        <v>487</v>
      </c>
      <c r="D124" s="50" t="s">
        <v>550</v>
      </c>
      <c r="E124" s="47"/>
      <c r="F124" s="16" t="s">
        <v>947</v>
      </c>
      <c r="G124" s="9">
        <v>1</v>
      </c>
      <c r="H124" s="9">
        <v>0</v>
      </c>
      <c r="I124" s="9">
        <v>0</v>
      </c>
      <c r="J124" s="9">
        <v>0</v>
      </c>
      <c r="K124" s="8">
        <f t="shared" si="3"/>
        <v>1</v>
      </c>
      <c r="L124" s="7" t="s">
        <v>905</v>
      </c>
      <c r="M124" s="31" t="s">
        <v>655</v>
      </c>
      <c r="N124" s="7"/>
    </row>
    <row r="125" spans="1:14" s="29" customFormat="1" ht="42" customHeight="1" x14ac:dyDescent="0.2">
      <c r="A125" s="50" t="s">
        <v>488</v>
      </c>
      <c r="B125" s="50" t="s">
        <v>5</v>
      </c>
      <c r="C125" s="50" t="s">
        <v>88</v>
      </c>
      <c r="D125" s="46" t="s">
        <v>550</v>
      </c>
      <c r="E125" s="50" t="s">
        <v>489</v>
      </c>
      <c r="F125" s="16" t="s">
        <v>948</v>
      </c>
      <c r="G125" s="9">
        <v>1</v>
      </c>
      <c r="H125" s="9">
        <v>0</v>
      </c>
      <c r="I125" s="9">
        <v>0</v>
      </c>
      <c r="J125" s="9">
        <v>0</v>
      </c>
      <c r="K125" s="8">
        <f t="shared" si="3"/>
        <v>1</v>
      </c>
      <c r="L125" s="31" t="s">
        <v>538</v>
      </c>
      <c r="M125" s="7" t="s">
        <v>906</v>
      </c>
      <c r="N125" s="7"/>
    </row>
    <row r="126" spans="1:14" s="29" customFormat="1" ht="75" x14ac:dyDescent="0.2">
      <c r="A126" s="50" t="s">
        <v>490</v>
      </c>
      <c r="B126" s="7" t="s">
        <v>5</v>
      </c>
      <c r="C126" s="50" t="s">
        <v>491</v>
      </c>
      <c r="D126" s="7" t="s">
        <v>548</v>
      </c>
      <c r="E126" s="7" t="s">
        <v>26</v>
      </c>
      <c r="F126" s="16" t="s">
        <v>949</v>
      </c>
      <c r="G126" s="9">
        <v>0</v>
      </c>
      <c r="H126" s="9">
        <v>0</v>
      </c>
      <c r="I126" s="9">
        <v>0</v>
      </c>
      <c r="J126" s="9">
        <v>0</v>
      </c>
      <c r="K126" s="8">
        <f t="shared" si="3"/>
        <v>0</v>
      </c>
      <c r="L126" s="7" t="s">
        <v>907</v>
      </c>
      <c r="M126" s="7" t="s">
        <v>540</v>
      </c>
      <c r="N126" s="10"/>
    </row>
    <row r="127" spans="1:14" s="29" customFormat="1" ht="68" customHeight="1" x14ac:dyDescent="0.2">
      <c r="A127" s="50" t="s">
        <v>492</v>
      </c>
      <c r="B127" s="50" t="s">
        <v>3</v>
      </c>
      <c r="C127" s="50" t="s">
        <v>493</v>
      </c>
      <c r="D127" s="46" t="s">
        <v>555</v>
      </c>
      <c r="E127" s="50" t="s">
        <v>494</v>
      </c>
      <c r="F127" s="16" t="s">
        <v>950</v>
      </c>
      <c r="G127" s="9">
        <v>0</v>
      </c>
      <c r="H127" s="9">
        <v>0</v>
      </c>
      <c r="I127" s="9">
        <v>0</v>
      </c>
      <c r="J127" s="9">
        <v>0</v>
      </c>
      <c r="K127" s="8">
        <f t="shared" si="3"/>
        <v>0</v>
      </c>
      <c r="L127" s="31" t="s">
        <v>539</v>
      </c>
      <c r="M127" s="31" t="s">
        <v>656</v>
      </c>
      <c r="N127" s="7"/>
    </row>
    <row r="128" spans="1:14" s="29" customFormat="1" ht="81" customHeight="1" x14ac:dyDescent="0.2">
      <c r="A128" s="50" t="s">
        <v>498</v>
      </c>
      <c r="B128" s="50" t="s">
        <v>5</v>
      </c>
      <c r="C128" s="50" t="s">
        <v>499</v>
      </c>
      <c r="D128" s="7" t="s">
        <v>548</v>
      </c>
      <c r="E128" s="50" t="s">
        <v>27</v>
      </c>
      <c r="F128" s="16" t="s">
        <v>952</v>
      </c>
      <c r="G128" s="9">
        <v>1</v>
      </c>
      <c r="H128" s="9">
        <v>0</v>
      </c>
      <c r="I128" s="9">
        <v>0</v>
      </c>
      <c r="J128" s="9">
        <v>0</v>
      </c>
      <c r="K128" s="8">
        <f t="shared" si="3"/>
        <v>1</v>
      </c>
      <c r="L128" s="7" t="s">
        <v>909</v>
      </c>
      <c r="M128" s="31" t="s">
        <v>658</v>
      </c>
      <c r="N128" s="7"/>
    </row>
    <row r="129" spans="1:14" s="29" customFormat="1" ht="50.5" customHeight="1" x14ac:dyDescent="0.2">
      <c r="A129" s="50" t="s">
        <v>500</v>
      </c>
      <c r="B129" s="50" t="s">
        <v>5</v>
      </c>
      <c r="C129" s="50" t="s">
        <v>501</v>
      </c>
      <c r="D129" s="7" t="s">
        <v>548</v>
      </c>
      <c r="E129" s="50" t="s">
        <v>27</v>
      </c>
      <c r="F129" s="16" t="s">
        <v>953</v>
      </c>
      <c r="G129" s="9">
        <v>0</v>
      </c>
      <c r="H129" s="9">
        <v>0</v>
      </c>
      <c r="I129" s="9">
        <v>0</v>
      </c>
      <c r="J129" s="9">
        <v>0</v>
      </c>
      <c r="K129" s="8">
        <f t="shared" si="3"/>
        <v>0</v>
      </c>
      <c r="L129" s="7" t="s">
        <v>910</v>
      </c>
      <c r="M129" s="7" t="s">
        <v>911</v>
      </c>
      <c r="N129" s="14"/>
    </row>
    <row r="130" spans="1:14" s="29" customFormat="1" ht="94" customHeight="1" x14ac:dyDescent="0.2">
      <c r="A130" s="50" t="s">
        <v>502</v>
      </c>
      <c r="B130" s="50" t="s">
        <v>5</v>
      </c>
      <c r="C130" s="50" t="s">
        <v>503</v>
      </c>
      <c r="D130" s="7" t="s">
        <v>548</v>
      </c>
      <c r="E130" s="50" t="s">
        <v>27</v>
      </c>
      <c r="F130" s="16" t="s">
        <v>954</v>
      </c>
      <c r="G130" s="9">
        <v>0</v>
      </c>
      <c r="H130" s="9">
        <v>1</v>
      </c>
      <c r="I130" s="9">
        <v>0</v>
      </c>
      <c r="J130" s="9">
        <v>0</v>
      </c>
      <c r="K130" s="8">
        <f t="shared" ref="K130:K137" si="4">SUM(G130:J130)</f>
        <v>1</v>
      </c>
      <c r="L130" s="7" t="s">
        <v>912</v>
      </c>
      <c r="M130" s="7" t="s">
        <v>913</v>
      </c>
      <c r="N130" s="7"/>
    </row>
    <row r="131" spans="1:14" s="29" customFormat="1" ht="56" x14ac:dyDescent="0.2">
      <c r="A131" s="50" t="s">
        <v>504</v>
      </c>
      <c r="B131" s="50" t="s">
        <v>345</v>
      </c>
      <c r="C131" s="50" t="s">
        <v>505</v>
      </c>
      <c r="D131" s="7" t="s">
        <v>548</v>
      </c>
      <c r="E131" s="50" t="s">
        <v>27</v>
      </c>
      <c r="F131" s="16" t="s">
        <v>955</v>
      </c>
      <c r="G131" s="9">
        <v>0</v>
      </c>
      <c r="H131" s="9">
        <v>1</v>
      </c>
      <c r="I131" s="9">
        <v>0</v>
      </c>
      <c r="J131" s="9">
        <v>0</v>
      </c>
      <c r="K131" s="8">
        <f t="shared" si="4"/>
        <v>1</v>
      </c>
      <c r="L131" s="7" t="s">
        <v>914</v>
      </c>
      <c r="M131" s="31" t="s">
        <v>659</v>
      </c>
      <c r="N131" s="7"/>
    </row>
    <row r="132" spans="1:14" s="29" customFormat="1" ht="50.5" customHeight="1" x14ac:dyDescent="0.2">
      <c r="A132" s="50" t="s">
        <v>506</v>
      </c>
      <c r="B132" s="50" t="s">
        <v>5</v>
      </c>
      <c r="C132" s="50" t="s">
        <v>341</v>
      </c>
      <c r="D132" s="7" t="s">
        <v>548</v>
      </c>
      <c r="E132" s="50" t="s">
        <v>27</v>
      </c>
      <c r="F132" s="16" t="s">
        <v>956</v>
      </c>
      <c r="G132" s="9">
        <v>0</v>
      </c>
      <c r="H132" s="9">
        <v>0</v>
      </c>
      <c r="I132" s="9">
        <v>0</v>
      </c>
      <c r="J132" s="9">
        <v>0</v>
      </c>
      <c r="K132" s="8">
        <f t="shared" si="4"/>
        <v>0</v>
      </c>
      <c r="L132" s="31" t="s">
        <v>541</v>
      </c>
      <c r="M132" s="31" t="s">
        <v>660</v>
      </c>
      <c r="N132" s="14"/>
    </row>
    <row r="133" spans="1:14" s="29" customFormat="1" ht="50.5" customHeight="1" x14ac:dyDescent="0.2">
      <c r="A133" s="50" t="s">
        <v>507</v>
      </c>
      <c r="B133" s="50" t="s">
        <v>5</v>
      </c>
      <c r="C133" s="50" t="s">
        <v>508</v>
      </c>
      <c r="D133" s="7" t="s">
        <v>548</v>
      </c>
      <c r="E133" s="50" t="s">
        <v>27</v>
      </c>
      <c r="F133" s="16" t="s">
        <v>957</v>
      </c>
      <c r="G133" s="9">
        <v>0</v>
      </c>
      <c r="H133" s="9">
        <v>1</v>
      </c>
      <c r="I133" s="9">
        <v>0</v>
      </c>
      <c r="J133" s="9">
        <v>0</v>
      </c>
      <c r="K133" s="8">
        <f t="shared" si="4"/>
        <v>1</v>
      </c>
      <c r="L133" s="7" t="s">
        <v>915</v>
      </c>
      <c r="M133" s="7" t="s">
        <v>916</v>
      </c>
      <c r="N133" s="7"/>
    </row>
    <row r="134" spans="1:14" s="29" customFormat="1" ht="124" customHeight="1" x14ac:dyDescent="0.2">
      <c r="A134" s="50" t="s">
        <v>509</v>
      </c>
      <c r="B134" s="50" t="s">
        <v>3</v>
      </c>
      <c r="C134" s="50" t="s">
        <v>510</v>
      </c>
      <c r="D134" s="46" t="s">
        <v>553</v>
      </c>
      <c r="E134" s="50" t="s">
        <v>511</v>
      </c>
      <c r="F134" s="16" t="s">
        <v>958</v>
      </c>
      <c r="G134" s="9">
        <v>0</v>
      </c>
      <c r="H134" s="9">
        <v>1</v>
      </c>
      <c r="I134" s="9">
        <v>0</v>
      </c>
      <c r="J134" s="9">
        <v>0</v>
      </c>
      <c r="K134" s="8">
        <f t="shared" si="4"/>
        <v>1</v>
      </c>
      <c r="L134" s="7" t="s">
        <v>917</v>
      </c>
      <c r="M134" s="7" t="s">
        <v>918</v>
      </c>
      <c r="N134" s="7"/>
    </row>
    <row r="135" spans="1:14" s="29" customFormat="1" ht="94" customHeight="1" x14ac:dyDescent="0.2">
      <c r="A135" s="50" t="s">
        <v>520</v>
      </c>
      <c r="B135" s="50" t="s">
        <v>3</v>
      </c>
      <c r="C135" s="50" t="s">
        <v>215</v>
      </c>
      <c r="D135" s="46" t="s">
        <v>553</v>
      </c>
      <c r="E135" s="50" t="s">
        <v>521</v>
      </c>
      <c r="F135" s="19" t="s">
        <v>959</v>
      </c>
      <c r="G135" s="51">
        <v>1</v>
      </c>
      <c r="H135" s="51">
        <v>0</v>
      </c>
      <c r="I135" s="51">
        <v>0</v>
      </c>
      <c r="J135" s="51">
        <v>0</v>
      </c>
      <c r="K135" s="8">
        <f t="shared" si="4"/>
        <v>1</v>
      </c>
      <c r="L135" s="50" t="s">
        <v>922</v>
      </c>
      <c r="M135" s="50" t="s">
        <v>923</v>
      </c>
      <c r="N135" s="7"/>
    </row>
    <row r="136" spans="1:14" s="29" customFormat="1" ht="42" customHeight="1" x14ac:dyDescent="0.2">
      <c r="A136" s="50" t="s">
        <v>522</v>
      </c>
      <c r="B136" s="50" t="s">
        <v>523</v>
      </c>
      <c r="C136" s="50" t="s">
        <v>524</v>
      </c>
      <c r="D136" s="46" t="s">
        <v>556</v>
      </c>
      <c r="E136" s="50" t="s">
        <v>472</v>
      </c>
      <c r="F136" s="21" t="s">
        <v>960</v>
      </c>
      <c r="G136" s="51">
        <v>0</v>
      </c>
      <c r="H136" s="9">
        <v>0</v>
      </c>
      <c r="I136" s="9">
        <v>0</v>
      </c>
      <c r="J136" s="9">
        <v>0</v>
      </c>
      <c r="K136" s="8">
        <f t="shared" si="4"/>
        <v>0</v>
      </c>
      <c r="L136" s="10" t="s">
        <v>924</v>
      </c>
      <c r="M136" s="50" t="s">
        <v>925</v>
      </c>
      <c r="N136" s="7"/>
    </row>
    <row r="137" spans="1:14" s="29" customFormat="1" ht="81" customHeight="1" x14ac:dyDescent="0.2">
      <c r="A137" s="50" t="s">
        <v>543</v>
      </c>
      <c r="B137" s="50" t="s">
        <v>397</v>
      </c>
      <c r="C137" s="50" t="s">
        <v>545</v>
      </c>
      <c r="D137" s="46" t="s">
        <v>549</v>
      </c>
      <c r="E137" s="50" t="s">
        <v>544</v>
      </c>
      <c r="F137" s="19" t="s">
        <v>962</v>
      </c>
      <c r="G137" s="9">
        <v>0</v>
      </c>
      <c r="H137" s="9">
        <v>0</v>
      </c>
      <c r="I137" s="9">
        <v>1</v>
      </c>
      <c r="J137" s="9">
        <v>0</v>
      </c>
      <c r="K137" s="8">
        <f t="shared" si="4"/>
        <v>1</v>
      </c>
      <c r="L137" s="50" t="s">
        <v>663</v>
      </c>
      <c r="M137" s="50" t="s">
        <v>664</v>
      </c>
      <c r="N137" s="7"/>
    </row>
    <row r="138" spans="1:14" ht="16" customHeight="1" x14ac:dyDescent="0.2">
      <c r="A138" s="66" t="s">
        <v>532</v>
      </c>
      <c r="B138" s="67"/>
      <c r="C138" s="67"/>
      <c r="D138" s="67"/>
      <c r="E138" s="67"/>
      <c r="F138" s="67"/>
      <c r="G138" s="42">
        <f>SUBTOTAL(109, G2:G137)</f>
        <v>61</v>
      </c>
      <c r="H138" s="42">
        <f>SUBTOTAL(109, H2:H137)</f>
        <v>36</v>
      </c>
      <c r="I138" s="42">
        <f>SUBTOTAL(109, I2:I137)</f>
        <v>16</v>
      </c>
      <c r="J138" s="42">
        <f>SUBTOTAL(109, J2:J137)</f>
        <v>6</v>
      </c>
      <c r="K138" s="42">
        <f>SUBTOTAL(109, K2:K137)</f>
        <v>119</v>
      </c>
      <c r="L138" s="17"/>
      <c r="M138" s="17"/>
      <c r="N138" s="12"/>
    </row>
    <row r="139" spans="1:14" ht="20" x14ac:dyDescent="0.2">
      <c r="A139" s="66" t="s">
        <v>565</v>
      </c>
      <c r="B139" s="67"/>
      <c r="C139" s="67"/>
      <c r="D139" s="67"/>
      <c r="E139" s="67"/>
      <c r="F139" s="67"/>
      <c r="G139" s="68">
        <f>(G138+H138)/SUM($G$138:$J$138)</f>
        <v>0.81512605042016806</v>
      </c>
      <c r="H139" s="69"/>
      <c r="I139" s="69"/>
      <c r="J139" s="70"/>
      <c r="K139" s="15"/>
      <c r="L139" s="12"/>
      <c r="M139" s="12"/>
      <c r="N139" s="12"/>
    </row>
    <row r="140" spans="1:14" ht="20" x14ac:dyDescent="0.2">
      <c r="A140" s="66" t="s">
        <v>570</v>
      </c>
      <c r="B140" s="67"/>
      <c r="C140" s="67"/>
      <c r="D140" s="67"/>
      <c r="E140" s="67"/>
      <c r="F140" s="67"/>
      <c r="G140" s="68">
        <f>G138/(G138+J138)</f>
        <v>0.91044776119402981</v>
      </c>
      <c r="H140" s="69"/>
      <c r="I140" s="69"/>
      <c r="J140" s="70"/>
      <c r="K140" s="15"/>
      <c r="L140" s="12"/>
      <c r="M140" s="12"/>
      <c r="N140" s="12"/>
    </row>
    <row r="141" spans="1:14" ht="20" x14ac:dyDescent="0.2">
      <c r="A141" s="66" t="s">
        <v>566</v>
      </c>
      <c r="B141" s="67"/>
      <c r="C141" s="67"/>
      <c r="D141" s="67"/>
      <c r="E141" s="67"/>
      <c r="F141" s="67"/>
      <c r="G141" s="68">
        <f>H138/(H138+I138)</f>
        <v>0.69230769230769229</v>
      </c>
      <c r="H141" s="69"/>
      <c r="I141" s="69"/>
      <c r="J141" s="70"/>
      <c r="K141" s="15"/>
      <c r="L141" s="12"/>
      <c r="M141" s="12"/>
      <c r="N141" s="12"/>
    </row>
    <row r="142" spans="1:14" ht="20" x14ac:dyDescent="0.2">
      <c r="A142" s="66" t="s">
        <v>567</v>
      </c>
      <c r="B142" s="67"/>
      <c r="C142" s="67"/>
      <c r="D142" s="67"/>
      <c r="E142" s="67"/>
      <c r="F142" s="67"/>
      <c r="G142" s="68">
        <f>H138/(H138+J138)</f>
        <v>0.8571428571428571</v>
      </c>
      <c r="H142" s="69"/>
      <c r="I142" s="69"/>
      <c r="J142" s="70"/>
      <c r="K142" s="15"/>
      <c r="L142" s="12"/>
      <c r="M142" s="12"/>
      <c r="N142" s="12"/>
    </row>
    <row r="143" spans="1:14" ht="20" x14ac:dyDescent="0.2">
      <c r="A143" s="66" t="s">
        <v>569</v>
      </c>
      <c r="B143" s="67"/>
      <c r="C143" s="67"/>
      <c r="D143" s="67"/>
      <c r="E143" s="67"/>
      <c r="F143" s="67"/>
      <c r="G143" s="68">
        <f>G138/(G138+I138)</f>
        <v>0.79220779220779225</v>
      </c>
      <c r="H143" s="69"/>
      <c r="I143" s="69"/>
      <c r="J143" s="70"/>
      <c r="K143" s="15"/>
      <c r="L143" s="12"/>
      <c r="M143" s="12"/>
      <c r="N143" s="12"/>
    </row>
    <row r="144" spans="1:14" ht="20" x14ac:dyDescent="0.2">
      <c r="A144" s="66" t="s">
        <v>568</v>
      </c>
      <c r="B144" s="67"/>
      <c r="C144" s="67"/>
      <c r="D144" s="67"/>
      <c r="E144" s="67"/>
      <c r="F144" s="67"/>
      <c r="G144" s="68">
        <f>J138/(H138+J138)</f>
        <v>0.14285714285714285</v>
      </c>
      <c r="H144" s="69"/>
      <c r="I144" s="69"/>
      <c r="J144" s="70"/>
      <c r="K144" s="15"/>
      <c r="L144" s="12"/>
      <c r="M144" s="12"/>
      <c r="N144" s="12"/>
    </row>
    <row r="145" spans="1:14" ht="20" x14ac:dyDescent="0.2">
      <c r="A145" s="66" t="s">
        <v>571</v>
      </c>
      <c r="B145" s="67"/>
      <c r="C145" s="67"/>
      <c r="D145" s="67"/>
      <c r="E145" s="67"/>
      <c r="F145" s="67"/>
      <c r="G145" s="68">
        <f>I138/(G138+I138)</f>
        <v>0.20779220779220781</v>
      </c>
      <c r="H145" s="69"/>
      <c r="I145" s="69"/>
      <c r="J145" s="70"/>
      <c r="K145" s="15"/>
      <c r="L145" s="12"/>
      <c r="M145" s="12"/>
      <c r="N145" s="12"/>
    </row>
    <row r="146" spans="1:14" ht="20" x14ac:dyDescent="0.2">
      <c r="A146" s="66" t="s">
        <v>572</v>
      </c>
      <c r="B146" s="67"/>
      <c r="C146" s="67"/>
      <c r="D146" s="67"/>
      <c r="E146" s="67"/>
      <c r="F146" s="67"/>
      <c r="G146" s="68">
        <f>I138/(H138+I138)</f>
        <v>0.30769230769230771</v>
      </c>
      <c r="H146" s="69"/>
      <c r="I146" s="69"/>
      <c r="J146" s="70"/>
      <c r="K146" s="15"/>
      <c r="L146" s="12"/>
      <c r="M146" s="12"/>
      <c r="N146" s="12"/>
    </row>
    <row r="147" spans="1:14" ht="20" x14ac:dyDescent="0.2">
      <c r="A147" s="66" t="s">
        <v>575</v>
      </c>
      <c r="B147" s="67"/>
      <c r="C147" s="67"/>
      <c r="D147" s="67"/>
      <c r="E147" s="67"/>
      <c r="F147" s="67"/>
      <c r="G147" s="68">
        <f>J138/(G138+J138)</f>
        <v>8.9552238805970144E-2</v>
      </c>
      <c r="H147" s="69"/>
      <c r="I147" s="69"/>
      <c r="J147" s="70"/>
      <c r="K147" s="15"/>
      <c r="L147" s="12"/>
      <c r="M147" s="12"/>
      <c r="N147" s="12"/>
    </row>
    <row r="148" spans="1:14" ht="20" x14ac:dyDescent="0.2">
      <c r="A148" s="66" t="s">
        <v>573</v>
      </c>
      <c r="B148" s="67"/>
      <c r="C148" s="67"/>
      <c r="D148" s="67"/>
      <c r="E148" s="67"/>
      <c r="F148" s="67"/>
      <c r="G148" s="68">
        <f>G140/G146</f>
        <v>2.9589552238805967</v>
      </c>
      <c r="H148" s="69"/>
      <c r="I148" s="69"/>
      <c r="J148" s="70"/>
      <c r="K148" s="15"/>
      <c r="L148" s="12"/>
      <c r="M148" s="12"/>
      <c r="N148" s="12"/>
    </row>
    <row r="149" spans="1:14" ht="20" x14ac:dyDescent="0.2">
      <c r="A149" s="66" t="s">
        <v>574</v>
      </c>
      <c r="B149" s="67"/>
      <c r="C149" s="67"/>
      <c r="D149" s="67"/>
      <c r="E149" s="67"/>
      <c r="F149" s="67"/>
      <c r="G149" s="68">
        <f>G147/G141</f>
        <v>0.12935323383084577</v>
      </c>
      <c r="H149" s="69"/>
      <c r="I149" s="69"/>
      <c r="J149" s="70"/>
      <c r="K149" s="15"/>
      <c r="L149" s="12"/>
      <c r="M149" s="12"/>
      <c r="N149" s="12"/>
    </row>
    <row r="150" spans="1:14" ht="20" x14ac:dyDescent="0.2">
      <c r="A150" s="66" t="s">
        <v>576</v>
      </c>
      <c r="B150" s="67"/>
      <c r="C150" s="67"/>
      <c r="D150" s="67"/>
      <c r="E150" s="67"/>
      <c r="F150" s="67"/>
      <c r="G150" s="68">
        <f>G148/G149</f>
        <v>22.875</v>
      </c>
      <c r="H150" s="69"/>
      <c r="I150" s="69"/>
      <c r="J150" s="70"/>
      <c r="K150" s="15"/>
      <c r="L150" s="12"/>
      <c r="M150" s="12"/>
      <c r="N150" s="12"/>
    </row>
    <row r="151" spans="1:14" ht="20" x14ac:dyDescent="0.2">
      <c r="A151" s="66" t="s">
        <v>577</v>
      </c>
      <c r="B151" s="67"/>
      <c r="C151" s="67"/>
      <c r="D151" s="67"/>
      <c r="E151" s="67"/>
      <c r="F151" s="67"/>
      <c r="G151" s="68">
        <f>G138*2/(G138*2 +I138+J138)</f>
        <v>0.84722222222222221</v>
      </c>
      <c r="H151" s="69"/>
      <c r="I151" s="69"/>
      <c r="J151" s="70"/>
      <c r="K151" s="15"/>
      <c r="L151" s="12"/>
      <c r="M151" s="12"/>
      <c r="N151" s="12"/>
    </row>
    <row r="152" spans="1:14" ht="21" customHeight="1" x14ac:dyDescent="0.2">
      <c r="A152" s="66" t="s">
        <v>994</v>
      </c>
      <c r="B152" s="67"/>
      <c r="C152" s="67"/>
      <c r="D152" s="67"/>
      <c r="E152" s="67"/>
      <c r="F152" s="67"/>
      <c r="G152" s="68">
        <f>SQRT(G140*G141*G142*G143) - SQRT(G147*G146*G144*G145)</f>
        <v>0.6256194091706142</v>
      </c>
      <c r="H152" s="69"/>
      <c r="I152" s="69"/>
      <c r="J152" s="70"/>
      <c r="K152" s="15"/>
      <c r="L152" s="12"/>
      <c r="M152" s="12"/>
      <c r="N152" s="12"/>
    </row>
    <row r="153" spans="1:14" ht="21" customHeight="1" x14ac:dyDescent="0.2">
      <c r="A153" s="66" t="s">
        <v>993</v>
      </c>
      <c r="B153" s="67"/>
      <c r="C153" s="67"/>
      <c r="D153" s="67"/>
      <c r="E153" s="67"/>
      <c r="F153" s="67"/>
      <c r="G153" s="68">
        <f>G138/(G138+I138+J138)</f>
        <v>0.73493975903614461</v>
      </c>
      <c r="H153" s="69"/>
      <c r="I153" s="69"/>
      <c r="J153" s="70"/>
      <c r="K153" s="15"/>
      <c r="L153" s="12"/>
      <c r="M153" s="12"/>
      <c r="N153" s="12"/>
    </row>
    <row r="154" spans="1:14" ht="15.25" customHeight="1" x14ac:dyDescent="0.2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5"/>
      <c r="L154" s="12"/>
      <c r="M154" s="12"/>
      <c r="N154" s="12"/>
    </row>
    <row r="155" spans="1:14" ht="15.25" customHeight="1" x14ac:dyDescent="0.2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5"/>
      <c r="L155" s="12"/>
      <c r="M155" s="12"/>
      <c r="N155" s="12"/>
    </row>
    <row r="156" spans="1:14" ht="15.25" customHeight="1" x14ac:dyDescent="0.2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5"/>
      <c r="L156" s="12"/>
      <c r="M156" s="12"/>
      <c r="N156" s="12"/>
    </row>
    <row r="157" spans="1:14" ht="15.25" customHeight="1" x14ac:dyDescent="0.2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5"/>
      <c r="L157" s="12"/>
      <c r="M157" s="12"/>
      <c r="N157" s="12"/>
    </row>
    <row r="158" spans="1:14" ht="15.25" customHeight="1" x14ac:dyDescent="0.2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5"/>
      <c r="L158" s="12"/>
      <c r="M158" s="12"/>
      <c r="N158" s="12"/>
    </row>
  </sheetData>
  <autoFilter ref="A1:N158" xr:uid="{7366FC4F-04FF-A94D-93B2-C1A60E433DA1}"/>
  <mergeCells count="31">
    <mergeCell ref="A153:F153"/>
    <mergeCell ref="G153:J153"/>
    <mergeCell ref="A141:F141"/>
    <mergeCell ref="G141:J141"/>
    <mergeCell ref="A138:F138"/>
    <mergeCell ref="A139:F139"/>
    <mergeCell ref="G139:J139"/>
    <mergeCell ref="A140:F140"/>
    <mergeCell ref="G140:J140"/>
    <mergeCell ref="A142:F142"/>
    <mergeCell ref="G142:J142"/>
    <mergeCell ref="A143:F143"/>
    <mergeCell ref="G143:J143"/>
    <mergeCell ref="A144:F144"/>
    <mergeCell ref="G144:J144"/>
    <mergeCell ref="A145:F145"/>
    <mergeCell ref="G145:J145"/>
    <mergeCell ref="A146:F146"/>
    <mergeCell ref="G146:J146"/>
    <mergeCell ref="A147:F147"/>
    <mergeCell ref="G147:J147"/>
    <mergeCell ref="A151:F151"/>
    <mergeCell ref="G151:J151"/>
    <mergeCell ref="A152:F152"/>
    <mergeCell ref="G152:J152"/>
    <mergeCell ref="A148:F148"/>
    <mergeCell ref="G148:J148"/>
    <mergeCell ref="A149:F149"/>
    <mergeCell ref="G149:J149"/>
    <mergeCell ref="A150:F150"/>
    <mergeCell ref="G150:J150"/>
  </mergeCells>
  <hyperlinks>
    <hyperlink ref="L2" r:id="rId1" xr:uid="{BEABD9A0-BCE1-2243-8E28-F0082EF97D01}"/>
    <hyperlink ref="M2" r:id="rId2" xr:uid="{63B4112C-5D0B-3840-8ACA-BD6D6351A6BD}"/>
    <hyperlink ref="L3" r:id="rId3" xr:uid="{F8744FF7-FBE5-5641-864E-A285AFCC6DF7}"/>
    <hyperlink ref="M3" r:id="rId4" xr:uid="{711573C7-F9C7-4D41-BDCE-34751A205AB6}"/>
    <hyperlink ref="L4" r:id="rId5" xr:uid="{7D77827F-F066-F74B-8CD8-AFD0A399600A}"/>
    <hyperlink ref="M4" r:id="rId6" xr:uid="{01B85B2F-5BAB-0F43-81B0-22AF8621D418}"/>
    <hyperlink ref="L5" r:id="rId7" xr:uid="{F182540A-4E54-594E-A935-85DE59EE94B6}"/>
    <hyperlink ref="M5" r:id="rId8" display="https://news.bms.com/news/corporate-financial/2020/Bristol-Myers-Squibb-and-Exelixis-Announce-Positive-Topline-Results-from-Pivotal-Phase-3-CheckMate--9ER-Trial-Evaluating-Opdivo-nivolumab-in-Combination-with-CABOMETYX-cabozantinib-in-Previously-Untreated-Advanced-Renal-Cell-Carcinoma/default.aspx" xr:uid="{9A7955BD-1781-254C-AEE9-ECC4160927D7}"/>
    <hyperlink ref="L6" r:id="rId9" xr:uid="{D925E8B6-5B06-2047-8063-F07D442703F7}"/>
    <hyperlink ref="M6" r:id="rId10" xr:uid="{349C0ACE-ADAF-5043-99F4-207FF9E4A663}"/>
    <hyperlink ref="L7" r:id="rId11" xr:uid="{2F367540-E83A-A041-A266-79F067E88924}"/>
    <hyperlink ref="M7" r:id="rId12" display="https://www.prnewswire.com/news-releases/tyvyt-sintilimab-injection-combined-with-gemzar-gemcitabine-for-injection-and-platinum-chemotherapy-met-the-predefined-primary-endpoint-in-the-phase-3-orient-12-study-as-first-line-therapy-in-patients-with-locally-advanced-o-301054428.html" xr:uid="{D74F6A44-A5FC-0A4B-B737-7F71BB44CDEE}"/>
    <hyperlink ref="L8" r:id="rId13" xr:uid="{165F3A37-3176-4A43-AD1D-A9FAE32486C1}"/>
    <hyperlink ref="M8" r:id="rId14" xr:uid="{65B52A7F-BAB9-C34C-9C66-08B5F2467C46}"/>
    <hyperlink ref="L9" r:id="rId15" xr:uid="{AD17BE53-BD84-F645-BD46-744E2C072726}"/>
    <hyperlink ref="M9" r:id="rId16" display="https://acsjournals.onlinelibrary.wiley.com/doi/full/10.1002/cncr.34019" xr:uid="{D8583D04-E3C2-D149-AD6B-554A7F419369}"/>
    <hyperlink ref="L10" r:id="rId17" xr:uid="{BC481098-8324-5A40-A569-3DAC35CF8DB4}"/>
    <hyperlink ref="M10" r:id="rId18" xr:uid="{349E6C84-9309-0C43-9192-7DF0937AAC58}"/>
    <hyperlink ref="L11" r:id="rId19" xr:uid="{E3AF768D-4B59-9A4B-8FCA-050218311FD4}"/>
    <hyperlink ref="M11" r:id="rId20" xr:uid="{0BBD40A9-E24E-D44B-97EB-39E565E78FA9}"/>
    <hyperlink ref="L12" r:id="rId21" xr:uid="{52D7E6BB-613D-AB40-B866-1758A6210846}"/>
    <hyperlink ref="M12" r:id="rId22" xr:uid="{4AF80013-D0E1-874E-B3A7-95CC4EFFA059}"/>
    <hyperlink ref="L13" r:id="rId23" xr:uid="{7516EDE1-6017-FA4F-AA5B-C411CAF65763}"/>
    <hyperlink ref="M13" r:id="rId24" xr:uid="{7B2152FE-BDCF-CC40-9FAD-D1E73E078F9B}"/>
    <hyperlink ref="L14" r:id="rId25" xr:uid="{DA5831D0-33F6-B74A-984E-0893D73E17F7}"/>
    <hyperlink ref="M14" r:id="rId26" display="https://ascopubs.org/doi/abs/10.1200/JCO.2021.39.15_suppl.4000" xr:uid="{B14AF0AD-BFD7-5845-ABFD-F0FAC9741984}"/>
    <hyperlink ref="L15" r:id="rId27" xr:uid="{FFB286FF-7071-5E41-94AF-0E18C72C0912}"/>
    <hyperlink ref="M15" r:id="rId28" xr:uid="{AB93BF6C-75E8-244D-9507-6BA76D5F9AE0}"/>
    <hyperlink ref="L16" r:id="rId29" xr:uid="{A1A6EECF-8324-8844-9647-F0820F676920}"/>
    <hyperlink ref="M16" r:id="rId30" display="https://www.businesswire.com/news/home/20201110005450/en/KEYTRUDA%C2%AE-pembrolizumab-Plus-LENVIMA%C2%AE-lenvatinib-Demonstrated-Statistically-Significant-Improvement-in-Progression-Free-Survival-PFS-Overall-Survival-OS-and-Objective-Response-Rate-ORR-Versus-Sunitinib-as-First-Line-Treatment-for-Patients%E2%80%A6" xr:uid="{3E9EA47A-F3A3-2046-9DAC-DDFC4776A5C4}"/>
    <hyperlink ref="L17" r:id="rId31" xr:uid="{BB217BEE-3B6B-4A4E-84F6-F41EEB2ABE2D}"/>
    <hyperlink ref="M17" r:id="rId32" display="https://www.businesswire.com/news/home/20210408005274/en/Bristol-Myers-Squibb-Announces-Opdivo-nivolumab-plus-Chemotherapy-and-Opdivo-plus-Yervoy-ipilimumab-Demonstrate-Superior-Survival-Benefit-Compared-to-Chemotherapy-in-Unresectable-Advanced-or-Metastatic-Esophageal-Squamous-Cell-Carcinoma" xr:uid="{002DA9B1-2D77-2145-ADBF-CD90BB3F7F14}"/>
    <hyperlink ref="L18" r:id="rId33" xr:uid="{49C681CA-7AC8-014F-9837-19E2F427AAA6}"/>
    <hyperlink ref="M18" r:id="rId34" xr:uid="{F165B9CF-510A-804A-A2F1-24A7B01D0292}"/>
    <hyperlink ref="L19" r:id="rId35" xr:uid="{54D75479-52C5-7940-9678-E1D539332CF9}"/>
    <hyperlink ref="M19" r:id="rId36" xr:uid="{E4B780B9-92ED-2B4D-829E-9BDB3B4C19CA}"/>
    <hyperlink ref="L20" r:id="rId37" xr:uid="{4B365B91-A84A-2544-96B2-28A6E95A21F0}"/>
    <hyperlink ref="M20" r:id="rId38" xr:uid="{A429FA94-491E-A64C-8F37-A55772D3D1D5}"/>
    <hyperlink ref="L21" r:id="rId39" xr:uid="{600E7566-50C3-C546-B8FD-04C5C99F7C7C}"/>
    <hyperlink ref="M21" r:id="rId40" display="https://www.businesswire.com/news/home/20200807005223/en" xr:uid="{56E40F6E-08B8-9543-934D-569E255B7D91}"/>
    <hyperlink ref="L22" r:id="rId41" xr:uid="{218C1016-5BEA-AD41-AF2C-FA4AF2D7F40C}"/>
    <hyperlink ref="M22" r:id="rId42" xr:uid="{642D2FB3-725D-D149-AE6D-EB87B325B0F1}"/>
    <hyperlink ref="L23" r:id="rId43" xr:uid="{755D6F28-A241-054A-9C0D-1E906EB5A18D}"/>
    <hyperlink ref="M23" r:id="rId44" display="https://www.businesswire.com/news/home/20210321005036/en/" xr:uid="{4496706B-EBDB-D040-A630-31C8638B3CAE}"/>
    <hyperlink ref="L24" r:id="rId45" xr:uid="{2D36BB82-FE43-3A47-B438-19EBBCEDD7AE}"/>
    <hyperlink ref="M24" r:id="rId46" xr:uid="{65FE3579-948E-774C-A76A-92CE8F1B8A5A}"/>
    <hyperlink ref="L25" r:id="rId47" xr:uid="{3B41912D-E84C-BE42-9EFD-C974197C13C4}"/>
    <hyperlink ref="M25" r:id="rId48" xr:uid="{767B2E5A-C006-C94C-8459-D5CED2FAEFE4}"/>
    <hyperlink ref="L26" r:id="rId49" xr:uid="{466ED386-A9C8-D949-A5D2-F3BBF611378D}"/>
    <hyperlink ref="M26" r:id="rId50" xr:uid="{B1097BC9-0CB2-C545-AA92-6D2F2ACC3011}"/>
    <hyperlink ref="L27" r:id="rId51" xr:uid="{DBB7E50B-6408-734D-B457-791DE82C6189}"/>
    <hyperlink ref="M27" r:id="rId52" display="https://endpts.com/researchers-shutter-eli-lilly-covid-19-study-after-monitors-flag-their-antibody-as-a-flop-for-hospitalized-patients-but-eua-hunt-continues/" xr:uid="{9782F482-1E43-F644-8EB7-5616AA45E640}"/>
    <hyperlink ref="L28" r:id="rId53" xr:uid="{A6D476FD-7EFE-0B42-BD82-F5CBFCA47B09}"/>
    <hyperlink ref="M28" r:id="rId54" xr:uid="{BBCAFE26-339C-6244-B80D-367B860FCCC6}"/>
    <hyperlink ref="L29" r:id="rId55" xr:uid="{4F3E9205-CBA7-CD4B-B6EC-5C46016B9A50}"/>
    <hyperlink ref="M29" r:id="rId56" xr:uid="{28BC6DD0-EA28-4640-A836-8B0B153CF494}"/>
    <hyperlink ref="L30" r:id="rId57" xr:uid="{5C514CA3-6C1C-B349-AC26-12A2411DC434}"/>
    <hyperlink ref="M30" r:id="rId58" xr:uid="{DB6F22BD-2CBF-B246-AF35-CE5281D11452}"/>
    <hyperlink ref="L31" r:id="rId59" xr:uid="{58E92555-559F-E04C-A253-F2AE48EE9988}"/>
    <hyperlink ref="M31" r:id="rId60" display="https://www.biospace.com/article/astrazeneca-s-calquence-fails-covid-19-phase-ii-trials/" xr:uid="{39A38E22-CC89-0C48-9089-F8FC535F678F}"/>
    <hyperlink ref="L32" r:id="rId61" xr:uid="{1F72E12B-9539-DF4A-A06C-44D439981083}"/>
    <hyperlink ref="M32" r:id="rId62" display="https://www.businesswire.com/news/home/20210408005155/en/" xr:uid="{1A829423-792D-CD45-80E5-1EF6373631E0}"/>
    <hyperlink ref="L33" r:id="rId63" xr:uid="{49779AC3-6F7F-4147-8EC0-493BCF227C9B}"/>
    <hyperlink ref="M33" r:id="rId64" xr:uid="{B764D08F-D13E-1F47-B19E-FE2E6F69424C}"/>
    <hyperlink ref="L34" r:id="rId65" xr:uid="{906096CF-A0C0-784A-95FB-37DA6CA30F12}"/>
    <hyperlink ref="M34" r:id="rId66" display="https://www.globenewswire.com/news-release/2020/09/08/2089940/0/en/Corbus-Pharmaceuticals-Announces-Topline-Results-from-RESOLVE-1-Phase-3-Study-of-Lenabasum-for-Treatment-of-Systemic-Sclerosis.html" xr:uid="{E29E180D-13DC-AE44-806D-45FDE4F7DC88}"/>
    <hyperlink ref="L35" r:id="rId67" xr:uid="{A8F90C26-3249-564D-A8AE-A4AFF7297CBE}"/>
    <hyperlink ref="M35" r:id="rId68" xr:uid="{09CCF7DE-4B99-CF4C-B6F9-0B935E305089}"/>
    <hyperlink ref="L36" r:id="rId69" xr:uid="{D356B002-F4B8-DD4F-9D73-16B4C7BF8265}"/>
    <hyperlink ref="M36" r:id="rId70" display="https://www.globenewswire.com/news-release/2021/02/10/2173646/0/en/Mesoblast-Phase-3-Trial-Shows-That-a-Single-Injection-of-Rexlemestrocel-L-Hyaluronic-Acid-Carrier-Results-in-at-Least-Two-Years-of-Pain-Reduction-With-Opioid-Sparing-Activity-in-Pa.html" xr:uid="{E8DB00A6-8CEC-AB46-8347-2A860662EE9E}"/>
    <hyperlink ref="L37" r:id="rId71" xr:uid="{37958C93-425C-D24B-9ABD-E4970A00BBA4}"/>
    <hyperlink ref="L38" r:id="rId72" xr:uid="{F5932CCD-1F7F-D247-BA36-80D0EE9EB627}"/>
    <hyperlink ref="M38" r:id="rId73" display="https://www.prnewswire.com/news-releases/karyopharm-announces-selinexor-clinical-data-to-be-presented-at-the-international-society-for-influenza-and-other-respiratory-virus-diseases-antiviral-group-virtual-conference-on-therapeutics-for-covid-19-301146041.html" xr:uid="{6F0EA23B-C0B5-534B-8F3F-5F023FF7CCA9}"/>
    <hyperlink ref="L39" r:id="rId74" xr:uid="{797071CC-EF17-B847-94B6-E9842AF89F3A}"/>
    <hyperlink ref="M39" r:id="rId75" xr:uid="{C939D6EE-7E52-B84C-A3A9-7C716A7249BF}"/>
    <hyperlink ref="L40" r:id="rId76" xr:uid="{D520E9EF-1396-B74F-82A2-99B5094D926C}"/>
    <hyperlink ref="M40" r:id="rId77" display="https://www.globenewswire.com/news-release/2021/04/12/2208144/0/en/Kiniksa-Announces-Positive-Results-for-Mavrilimumab-Phase-2-Trial-in-Non-Mechanically-Ventilated-Severe-COVID-19-Patients.html" xr:uid="{16B15F92-5918-AB4E-BE29-04C590FBE0CB}"/>
    <hyperlink ref="L41" r:id="rId78" xr:uid="{B1CCDB5A-0935-D143-BB5D-CBFFE3FA48A1}"/>
    <hyperlink ref="M41" r:id="rId79" xr:uid="{33DC0981-6942-4242-AA99-B8BC875B790D}"/>
    <hyperlink ref="L42" r:id="rId80" xr:uid="{2629BDB7-0F9B-C64A-829F-DC068A348251}"/>
    <hyperlink ref="M42" r:id="rId81" display="https://www.businesswire.com/news/home/20210628005472/en/CEL-SCI%E2%80%99s-Multikine%C2%AE-Immunotherapy-Produces-Significant-14.1-5-Year-Survival-Benefit-62.7-Vs-48.6-in-the-Group-Receiving-Surgery-Plus-Radiotherapy-in-a-Landmark-Head-and-Neck-Cancer-Phase-3-Study" xr:uid="{1C2A083F-D7DC-684A-84E1-AFC4CE027B8C}"/>
    <hyperlink ref="L43" r:id="rId82" xr:uid="{6D8F0EB0-5D96-5546-8A63-62D8D71FCF5E}"/>
    <hyperlink ref="M43" r:id="rId83" display="https://ascopubs.org/doi/pdf/10.1200/JCO.20.01035" xr:uid="{8F605B06-F616-A24D-BA2C-5E0B4C424967}"/>
    <hyperlink ref="L44" r:id="rId84" xr:uid="{DCE3D9C5-1A21-204C-BBE0-04BA5B6FB72E}"/>
    <hyperlink ref="M44" r:id="rId85" display="https://www.globenewswire.com/fr/news-release/2021/01/04/2152519/0/en/Calithera-Biosciences-Reports-CANTATA-Study-of-Telaglenastat-in-Renal-Cell-Carcinoma-Did-Not-Achieve-Primary-Endpoint.html" xr:uid="{D567E781-9F16-504F-B3BC-5E034D43C4BF}"/>
    <hyperlink ref="L45" r:id="rId86" xr:uid="{E9162E1A-3BB6-5C4A-B7EA-5C4EF44A91A7}"/>
    <hyperlink ref="M45" r:id="rId87" display="https://www.ab-science.com/positive-confirmatory-phase-3-study-ab12005-with-masitinib-in-first-line-pancreatic-cancer-with-pain/" xr:uid="{2F36F2C0-D159-AC40-8993-C10D89DDB880}"/>
    <hyperlink ref="L46" r:id="rId88" xr:uid="{07699B02-E616-D449-83A5-01E6C78E9E07}"/>
    <hyperlink ref="M46" r:id="rId89" display="https://www.globenewswire.com/news-release/2020/12/16/2145869/0/en/AB-Science-announces-that-Phase-2B-3-study-evaluating-oral-in-Alzheimer-s-disease-met-its-primary-endpoint.html" xr:uid="{C6E51CBF-B45C-C740-B3C4-433E0A08AA6F}"/>
    <hyperlink ref="N46" r:id="rId90" xr:uid="{5F962714-D1E2-8143-9B3E-C74B20CDBFBB}"/>
    <hyperlink ref="L47" r:id="rId91" xr:uid="{D2948EE3-7F0E-DC4D-AA94-B000954B835A}"/>
    <hyperlink ref="M47" r:id="rId92" xr:uid="{DC5AE30F-9788-8B44-AFDF-F6AC7B29E340}"/>
    <hyperlink ref="L48" r:id="rId93" xr:uid="{6B92D162-6D81-1940-8BAC-D663F9E7953B}"/>
    <hyperlink ref="M48" r:id="rId94" xr:uid="{8BA9CF96-B1B8-264E-A744-7138FC09C5B0}"/>
    <hyperlink ref="L49" r:id="rId95" xr:uid="{DB802A1C-C4A5-9949-B4D0-CBFC86762828}"/>
    <hyperlink ref="M49" r:id="rId96" display="https://www.globenewswire.com/news-release/2020/10/26/2114152/0/en/Crinetics-Pharmaceuticals-Announces-Phase-2-ACROBAT-Edge-Study-with-Paltusotine-in-Acromegaly-Met-Primary-Endpoint.html" xr:uid="{12171FD6-475C-124B-87CB-844076F64CC4}"/>
    <hyperlink ref="L50" r:id="rId97" xr:uid="{9B9B0A47-8B16-F347-8B75-FD87C00368B1}"/>
    <hyperlink ref="M50" r:id="rId98" xr:uid="{B34389E7-7B3E-F743-80DB-6C5988D4B68A}"/>
    <hyperlink ref="L51" r:id="rId99" xr:uid="{57E47800-0F18-2B4E-82D6-7C94DCEB1EB1}"/>
    <hyperlink ref="M51" r:id="rId100" display="https://www.prnewswire.com/news-releases/biohaven-provides-update-on-phase-23-trial-and-alzheimers-disease-program-301210022.html" xr:uid="{84564B8F-8796-8B4A-AD57-B77F5E034D1C}"/>
    <hyperlink ref="L52" r:id="rId101" xr:uid="{45CE1E28-927D-B84F-875E-A75DF40C3927}"/>
    <hyperlink ref="M52" r:id="rId102" xr:uid="{3D4FFCD0-2B6D-A54E-8012-D37281A1DA4B}"/>
    <hyperlink ref="L53" r:id="rId103" xr:uid="{FFD2457D-59BA-3A4E-A9EC-5FAD26752927}"/>
    <hyperlink ref="M53" r:id="rId104" xr:uid="{8C23F8B7-3CF3-914B-B309-A804D8B4993E}"/>
    <hyperlink ref="L54" r:id="rId105" xr:uid="{4ABA7648-7E09-2147-A686-5CBE6BFF17E6}"/>
    <hyperlink ref="M54" r:id="rId106" xr:uid="{0A101875-360E-B84E-AB10-37DD623DE79F}"/>
    <hyperlink ref="L55" r:id="rId107" xr:uid="{F4B93EAA-3F12-F74F-A1C0-942A806AFB24}"/>
    <hyperlink ref="M55" r:id="rId108" xr:uid="{56D6C164-0CC1-CB4A-A084-2511AFEBAE76}"/>
    <hyperlink ref="L56" r:id="rId109" xr:uid="{803AB911-B2C8-FC48-AEDE-7C74CAA528E5}"/>
    <hyperlink ref="M56" r:id="rId110" xr:uid="{68920611-78CB-934C-AB61-0120B8069D34}"/>
    <hyperlink ref="L57" r:id="rId111" xr:uid="{EB077F95-0216-0244-BB10-CD34896424DF}"/>
    <hyperlink ref="M57" r:id="rId112" display="https://clinicaltrials.gov/ct2/show/NCT04432298" xr:uid="{4BC817B5-F62B-9747-AB18-EE62A3D818CC}"/>
    <hyperlink ref="L58" r:id="rId113" xr:uid="{8805127C-68FD-FA4A-BEFD-E7CDBD12402B}"/>
    <hyperlink ref="M58" r:id="rId114" display="https://www.businesswire.com/news/home/20201023005085/en/PhaseBio-Provides-Pemziviptadil-PB1046-Program-Update" xr:uid="{DFF640E1-CB85-D14A-B191-840B535A7149}"/>
    <hyperlink ref="L59" r:id="rId115" xr:uid="{7FC89C7F-D686-BA4D-9C31-A6DF7B4696BF}"/>
    <hyperlink ref="M59" r:id="rId116" display="https://www.nejm.org/doi/full/10.1056/nejmoa2026920" xr:uid="{0E67C3AC-E352-5248-8CC2-C220E267D2C3}"/>
    <hyperlink ref="L60" r:id="rId117" xr:uid="{81D66779-D281-2C49-A276-8D61E5D6760E}"/>
    <hyperlink ref="M60" r:id="rId118" display="https://www.globenewswire.com/news-release/2021/05/03/2221388/0/en/Denali-Therapeutics-Reports-First-Quarter-2021-Financial-Results-and-Business-Highlights.html" xr:uid="{2E62F007-DB5C-634A-B40D-3A651CFE220F}"/>
    <hyperlink ref="L61" r:id="rId119" xr:uid="{E0A18597-0BA7-0B4C-863D-AA17363FE3BC}"/>
    <hyperlink ref="M61" r:id="rId120" display="https://www.globenewswire.com/news-release/2020/11/23/2131834/0/en/Bellerophon-Therapeutics-Announces-Results-of-Interim-Analysis-of-Phase-3-COViNOX-Study-of-INOpulse-for-the-Treatment-of-COVID-19.html" xr:uid="{FEE1EE02-61FE-A34C-AD3F-1ED675BF396F}"/>
    <hyperlink ref="L62" r:id="rId121" xr:uid="{5BE87542-A16B-9642-9EF4-89127624128A}"/>
    <hyperlink ref="M62" r:id="rId122" xr:uid="{F7437D3E-FEC9-C049-8BC0-6795D23CC4A0}"/>
    <hyperlink ref="L63" r:id="rId123" xr:uid="{B531190F-91E8-DE47-9786-14027F5B2DEC}"/>
    <hyperlink ref="M63" r:id="rId124" xr:uid="{42BB9F1D-861E-9A4E-B44F-58D520C32408}"/>
    <hyperlink ref="L64" r:id="rId125" xr:uid="{F45591FF-B6A3-E243-AA57-C8F32E937350}"/>
    <hyperlink ref="M64" r:id="rId126" xr:uid="{B8F39FA8-5503-B047-8DE5-FD38EAD1D90B}"/>
    <hyperlink ref="L65" r:id="rId127" xr:uid="{B1981C6D-7988-504C-BC94-BFB6722A2833}"/>
    <hyperlink ref="M65" r:id="rId128" display="https://www.businesswire.com/news/home/20210604005079/en/BeiGene-Presents-Clinical-Data-from-Two-Phase-2-Trials-of-Pamiparib-at-the-2021-ASCO-Annual-Meeting" xr:uid="{87624791-8D09-DD49-93A8-EB27F94F29DE}"/>
    <hyperlink ref="L66" r:id="rId129" xr:uid="{51615507-9134-DA4A-B6EE-3225B1BAC07B}"/>
    <hyperlink ref="M66" r:id="rId130" display="https://www.biospace.com/article/releases/gossamer-bio-announces-topline-results-for-phase-2-trials-of-oral-gb001-in-asthma-and-chronic-rhinosinusitis/" xr:uid="{3B1DC4E6-E69E-8C47-ABDF-785DE5F32DE2}"/>
    <hyperlink ref="L67" r:id="rId131" xr:uid="{0927E10D-A7B6-AC4D-8A43-EBEA7F8EACB4}"/>
    <hyperlink ref="M67" r:id="rId132" xr:uid="{AC6A8BDD-4F8A-6D44-B095-7625705476BA}"/>
    <hyperlink ref="N67" r:id="rId133" xr:uid="{1DC3A55D-F1D6-C54B-BE4E-C018E54E303D}"/>
    <hyperlink ref="L68" r:id="rId134" xr:uid="{1157CB2D-9368-1749-8B1D-DF0BC02124CE}"/>
    <hyperlink ref="M68" r:id="rId135" display="https://www.biospace.com/article/releases/opdivo-nivolumab-plus-chemotherapy-demonstrated-significant-overall-and-progression-free-survival-benefits-versus-chemotherapy-in-first-line-treatment-of-gastric-and-esophageal-cancers/?s=69" xr:uid="{6C5DCFF8-CA15-7E43-874E-879D9657AB16}"/>
    <hyperlink ref="L69" r:id="rId136" xr:uid="{55299C2E-F278-3846-A8EC-F2DC85403E95}"/>
    <hyperlink ref="M69" r:id="rId137" display="https://www.prnewswire.com/news-releases/inovio-announces-positive-results-from-reveal-1-a-phase-3-pivotal-trial-evaluating-vgx-3100-its-dna-based-hpv-immunotherapy-for-the-treatment-of-high-grade-precancerous-cervical-dysplasia-caused-by-hpv-16-andor-hpv-18-301237793.html" xr:uid="{F87A732F-3FA3-1447-BC9D-AE69856499E9}"/>
    <hyperlink ref="L70" r:id="rId138" xr:uid="{8074C84B-87C5-464A-A07E-DE05469144B3}"/>
    <hyperlink ref="M70" r:id="rId139" display="https://www.prnewswire.com/news-releases/sumitomo-dainippon-pharma-oncology-announces-phase-3-canstem303c-study-of-napabucasin-fails-to-reach-primary-endpoints-in-patients-with-previously-treated-metastatic-colorectal-cancer-301224902.html" xr:uid="{936C06BA-F126-C743-8B6F-64B3BAE3259F}"/>
    <hyperlink ref="L71" r:id="rId140" xr:uid="{F4486EC5-0C88-CB4A-8940-6C609040CFE4}"/>
    <hyperlink ref="M71" r:id="rId141" display="https://ir.tonixpharma.com/press-releases/detail/1237/tonix-pharmaceuticals-announces-positive-phase-3-relief" xr:uid="{45386D3C-97B2-9148-B2EB-EFF40CD860F2}"/>
    <hyperlink ref="L72" r:id="rId142" xr:uid="{17A654D9-CD7C-8B44-B4A9-259824949F16}"/>
    <hyperlink ref="M72" r:id="rId143" display="https://www.globenewswire.com/news-release/2020/12/22/2149261/0/en/Rhythm-Pharmaceuticals-Announces-Positive-Topline-Results-from-Pivotal-Phase-3-Clinical-Trial-Evaluating-Setmelanotide-in-Bardet-Biedl-and-Alstr%C3%B6m-Syndromes.html" xr:uid="{F89A7FAD-B0EC-C944-BAF1-95709050F060}"/>
    <hyperlink ref="L73" r:id="rId144" xr:uid="{398D9C59-C719-F245-8A4C-0DAF9B92AE92}"/>
    <hyperlink ref="M73" r:id="rId145" display="https://www.apeiron-biologics.com/wp-content/uploads/20210312_PR_APN01-topline-data_ENG.pdf" xr:uid="{7D135581-EC92-4341-8E2D-67E65C077830}"/>
    <hyperlink ref="L74" r:id="rId146" xr:uid="{3E60F4F7-AC3D-5C43-99A7-389EF8B265A4}"/>
    <hyperlink ref="M74" r:id="rId147" display="https://www.prnewswire.com/news-releases/positive-results-show-that-c21-can-become-an-important-complement-to-covid-19-vaccines-301196578.html" xr:uid="{6AD064A4-6980-4F4F-949F-30A19B653EF7}"/>
    <hyperlink ref="L75" r:id="rId148" xr:uid="{2DDC1021-0623-3C47-954A-73AF275EAF90}"/>
    <hyperlink ref="M75" r:id="rId149" display="https://www.jnj.com/johnson-johnson-covid-19-vaccine-authorized-by-u-s-fda-for-emergency-usefirst-single-shot-vaccine-in-fight-against-global-pandemic" xr:uid="{2B423D03-FBAE-3140-A198-0B3AFCD27736}"/>
    <hyperlink ref="L76" r:id="rId150" xr:uid="{FE2C5C61-8A84-8348-B4D0-12B699159D3B}"/>
    <hyperlink ref="M76" r:id="rId151" display="https://www.astrazeneca.com/media-centre/press-releases/2020/azd1222hlr.html" xr:uid="{7FFFB49F-987A-2E44-940C-864243ADB58A}"/>
    <hyperlink ref="L77" r:id="rId152" xr:uid="{33B1B656-F9E5-324D-8CA2-6F064D770398}"/>
    <hyperlink ref="M77" r:id="rId153" xr:uid="{4FCFFDBD-5DA2-A44B-B957-CE5C38F34B1B}"/>
    <hyperlink ref="L78" r:id="rId154" xr:uid="{6E3B77BF-AACB-4240-9BC4-EAAD946E91AB}"/>
    <hyperlink ref="M78" r:id="rId155" xr:uid="{3B909669-4220-CC4A-9E32-8A096434DEB8}"/>
    <hyperlink ref="L79" r:id="rId156" xr:uid="{38AA6435-9F0A-B549-8A59-238C1DB3E44B}"/>
    <hyperlink ref="M79" r:id="rId157" xr:uid="{12995F78-485E-DA4E-B407-0C778D501C4E}"/>
    <hyperlink ref="L80" r:id="rId158" xr:uid="{58C3D80D-FED3-1F44-80BD-E058599D1044}"/>
    <hyperlink ref="M80" r:id="rId159" display="https://investor.theravance.com/static-files/cefbde14-8afb-4b79-9859-d21d8b634d02" xr:uid="{032D4CA8-9E90-D644-AC6E-A228457EBC62}"/>
    <hyperlink ref="L81" r:id="rId160" xr:uid="{41A6AF85-0D74-3E4D-9358-593D4BC24911}"/>
    <hyperlink ref="M81" r:id="rId161" display="https://www.globenewswire.com/news-release/2021/04/23/2215732/0/en/Verona-Pharma-Reports-Results-of-Pilot-Study-of-pMDI-Ensifentrine-in-U-S-Patients-Hospitalized-with-COVID-19.html" xr:uid="{F80A08AF-7A6E-1645-A6F4-C8D1997C9C56}"/>
    <hyperlink ref="L82" r:id="rId162" xr:uid="{C05CAB06-CEFF-0C4E-A2A7-BC0BD8D21BCC}"/>
    <hyperlink ref="M82" r:id="rId163" xr:uid="{369FCE32-B27F-F24E-BE11-8B3F6B3CE1BB}"/>
    <hyperlink ref="L83" r:id="rId164" xr:uid="{7CBF26B3-E455-A448-99D9-4EA70819E2D3}"/>
    <hyperlink ref="M83" r:id="rId165" display="https://www.globenewswire.com/news-release/2021/03/11/2190921/0/en/Vir-Biotechnology-and-GSK-Announce-VIR-7831-Reduces-Hospitalization-and-Risk-of-Death-in-Early-Treatment-of-Adults-with-COVID-19.html" xr:uid="{BF219270-E9BE-474C-99A1-7785E69D3560}"/>
    <hyperlink ref="L84" r:id="rId166" xr:uid="{8FC511C3-39A1-CB47-9E31-04E77C2D392E}"/>
    <hyperlink ref="M84" r:id="rId167" xr:uid="{C7504E23-333D-244C-A91E-FEEC76164FB5}"/>
    <hyperlink ref="L85" r:id="rId168" xr:uid="{F8C4AD8E-331F-734D-AAD6-80E96777F87A}"/>
    <hyperlink ref="M85" r:id="rId169" display="https://www.businesswire.com/news/home/20210113005889/en/Alexion-Provides-Update-on-Phase-3-Study-of-ULTOMIRIS%C2%AE-ravulizumab-cwvz-in-Hospitalized-Patients-with-Severe-COVID-19" xr:uid="{2CEA74CF-ABAC-2543-AAB8-89A1E56E2D2C}"/>
    <hyperlink ref="L86" r:id="rId170" xr:uid="{82D2DB46-98EE-F843-BE56-40985A50F432}"/>
    <hyperlink ref="M86" r:id="rId171" display="https://www.globenewswire.com/news-release/2021/03/31/2202350/0/en/Algernon-Pharmaceuticals-Announces-Topline-Data-From-its-Phase-2b-3-COVID-19-Trial-of-Ifenprodil.html" xr:uid="{B6DEDFDB-36DB-4E47-BF1A-7AE5C3E7C5AA}"/>
    <hyperlink ref="L87" r:id="rId172" xr:uid="{98147628-9FDB-254E-AE68-A162F39FE7BA}"/>
    <hyperlink ref="M87" r:id="rId173" display="https://www.globenewswire.com/news-release/2020/12/11/2144068/0/en/Aerpio-Announces-Statistically-Significant-Topline-Results-from-Razuprotafib-Glaucoma-Phase-2-Trial.html" xr:uid="{B1683FBF-4EF5-864E-A100-AB4F5B2A7FED}"/>
    <hyperlink ref="L88" r:id="rId174" xr:uid="{FAC685B6-6900-B04B-950F-F4E43C82B228}"/>
    <hyperlink ref="M88" r:id="rId175" xr:uid="{3F423905-A21A-644C-A241-519C45CC1672}"/>
    <hyperlink ref="L89" r:id="rId176" xr:uid="{1CFD20A6-2E6D-A840-A097-6369B3A1B972}"/>
    <hyperlink ref="M89" r:id="rId177" display="https://www.prnewswire.com/news-releases/new-soliqua-10033-data-shows-improved-blood-sugar-control-without-weight-gain-versus-premixed-insulin-301320584.html" xr:uid="{FF8DE0BE-423B-FA47-B30D-82D3E1FCEE1F}"/>
    <hyperlink ref="L90" r:id="rId178" xr:uid="{685A2CD1-ABB3-E040-B695-4F676B5EFD56}"/>
    <hyperlink ref="M90" r:id="rId179" display="https://www.businesswire.com/news/home/20210202005374/en/Bristol-Myers-Squibb-Announces-Positive-Topline-Results-from-Second-Pivotal-Phase-3-Psoriasis-Study-Showing-Superiority-of-Deucravacitinib-Compared-to-Placebo-and-Otezla%C2%AE-apremilast" xr:uid="{44E69ED6-3A79-8C47-86FB-C7A24AF0AB35}"/>
    <hyperlink ref="L91" r:id="rId180" xr:uid="{9A144803-6975-9C4E-ABBF-DC94435EA7B3}"/>
    <hyperlink ref="M91" r:id="rId181" display="https://www.prnewswire.com/news-releases/lillys-donanemab-slows-clinical-decline-of-alzheimers-disease-in-positive-phase-2-trial-301204830.html" xr:uid="{60F4FBBA-8913-F842-A957-E91A556E2E2E}"/>
    <hyperlink ref="N91" r:id="rId182" xr:uid="{2FF7087B-B0FA-4A46-8DED-691DF45AA25B}"/>
    <hyperlink ref="L92" r:id="rId183" xr:uid="{C267A67D-FBC1-0840-A175-16370C7F4EE5}"/>
    <hyperlink ref="M92" r:id="rId184" xr:uid="{8CA1E8E8-C43A-824B-A67A-A0A6918B3DD3}"/>
    <hyperlink ref="L93" r:id="rId185" xr:uid="{C06FC570-780F-C04B-B566-9691FA16A206}"/>
    <hyperlink ref="M93" r:id="rId186" display="https://www.businesswire.com/news/home/20201220005034/en/Genentech%E2%80%99s-Faricimab-Meets-Primary-Endpoint-and-Shows-Strong-Durability-Across-Two-Global-Phase-III-Studies-for-Diabetic-Macular-Edema-a-Leading-Cause-of-Blindness" xr:uid="{962B8B13-87EE-F24D-AD44-ECB654C86036}"/>
    <hyperlink ref="L94" r:id="rId187" xr:uid="{B54DA1D2-67B3-4F4B-9C7B-A00AE991A065}"/>
    <hyperlink ref="M94" r:id="rId188" display="https://www.prnewswire.com/news-releases/tirzepatide-significantly-reduced-a1c-and-body-weight-in-people-with-type-2-diabetes-in-two-phase-3-trials-from-lillys-surpass-program-301229506.html" xr:uid="{FA99122A-DB25-5046-A7DF-509EAD8BC739}"/>
    <hyperlink ref="L95" r:id="rId189" xr:uid="{38467B80-2F96-2C43-AFA7-4738F594BA34}"/>
    <hyperlink ref="M95" r:id="rId190" xr:uid="{BCA47485-04AD-4F46-B0EF-0C3F272CE339}"/>
    <hyperlink ref="L96" r:id="rId191" xr:uid="{514C10BA-1E82-8C49-AD4A-2E525D6EC2DA}"/>
    <hyperlink ref="M96" r:id="rId192" xr:uid="{B7DF4994-03EF-D14A-89C8-84147907B48C}"/>
    <hyperlink ref="L97" r:id="rId193" xr:uid="{2C2FD417-A608-C649-B2BA-6B40B1D1FEC5}"/>
    <hyperlink ref="M97" r:id="rId194" display="https://www.henlius.com/en/NewsDetails-3000-26.html" xr:uid="{8988AD91-C367-FB4D-BF57-0BCA0D8D202C}"/>
    <hyperlink ref="L98" r:id="rId195" xr:uid="{23447D8E-A6E7-584F-B6B0-F3201B422B0D}"/>
    <hyperlink ref="M98" r:id="rId196" xr:uid="{102A447A-2FE3-904F-895C-55E55E59CA09}"/>
    <hyperlink ref="L99" r:id="rId197" xr:uid="{09A70181-F826-F741-86C2-CD0EE40FD509}"/>
    <hyperlink ref="M99" r:id="rId198" display="https://www.prnewswire.com/news-releases/innovent-announces-sintilimab-in-combination-with-chemotherapy-meets-the-primary-endpoint-of-overall-survival-in-the-phase-3-orient-16-study-for-the-first-line-treatment-of-advanced-or-metastatic-gastric-or-gastroesophageal-juncti-301355470.html" xr:uid="{02482203-6F30-974D-B1BC-465E64B0ADA5}"/>
    <hyperlink ref="L100" r:id="rId199" xr:uid="{8AC447E4-B1DA-F24D-9C38-D0144CEF6895}"/>
    <hyperlink ref="M100" r:id="rId200" xr:uid="{5BBB9C44-8E8A-E24F-B5DD-2CBF1B1B0AA4}"/>
    <hyperlink ref="L101" r:id="rId201" xr:uid="{5AE00407-8AF6-3D4A-AE3D-6BBE2479C047}"/>
    <hyperlink ref="M101" r:id="rId202" xr:uid="{CD1765B1-0091-D346-BC26-7E6D477C2AEF}"/>
    <hyperlink ref="N101" r:id="rId203" display="https://www.evaluate.com/vantage/articles/news/trial-results/sages-technical-tremor-win-fails-move" xr:uid="{3BA53864-01B7-7145-AE51-59348A38A210}"/>
    <hyperlink ref="L102" r:id="rId204" xr:uid="{F7D98E45-3EEB-1C4E-8930-B455D276D21A}"/>
    <hyperlink ref="M102" r:id="rId205" xr:uid="{D474F93C-5FE3-AB46-A679-94EC45159923}"/>
    <hyperlink ref="N102" r:id="rId206" display="https://www.redhillbio.com/news/news-details/2021/RedHill-Biopharma-Reports-Further-Analysis-of-Phase-23-Data-Including-a-62-Reduction-in-Mortality-with-Oral-Opaganib-in-Moderately-Severe-COVID-19-Patients/default.aspx" xr:uid="{6F00C6BC-E67C-2242-9A8B-C3C1B321B8AD}"/>
    <hyperlink ref="L103" r:id="rId207" xr:uid="{D23E41B7-0ABE-584D-8CCA-8ED9BCEE1BFC}"/>
    <hyperlink ref="M103" r:id="rId208" display="https://www.astrazeneca.com/media-centre/press-releases/2021/imfinzi-and-tremelimumab-improved-os-in-liver-cancer.html" xr:uid="{1F4A97E7-6A60-B84B-AA93-365EDE8D3B12}"/>
    <hyperlink ref="L104" r:id="rId209" xr:uid="{779047FC-8B49-B24C-A198-891350964925}"/>
    <hyperlink ref="M104" r:id="rId210" xr:uid="{7A9B02D4-B51D-B84A-BC67-D6A88F690149}"/>
    <hyperlink ref="L105" r:id="rId211" xr:uid="{638826D1-3150-B847-97E1-5794DA4FA1B3}"/>
    <hyperlink ref="M105" r:id="rId212" display="https://www.novartis.com/news/media-releases/novartis-announces-iptacopan-met-phase-ii-study-primary-endpoint-rare-kidney-disease-iga-nephropathy-igan" xr:uid="{9573A777-F826-6943-9894-4B0BF26CA995}"/>
    <hyperlink ref="L106" r:id="rId213" xr:uid="{5F685C49-6E32-2B41-A34A-295136CBBF4D}"/>
    <hyperlink ref="M106" r:id="rId214" display="https://www.prnewswire.com/news-releases/new-data-at-esc-congress-2021-shows-repatha-evolocumab-improves-features-of-plaque-stability-in-patients-with-acute-coronary-syndrome-acs-301364057.html" xr:uid="{0D9410AA-0344-9E4B-B0D4-967B12CE2199}"/>
    <hyperlink ref="L107" r:id="rId215" xr:uid="{8F3739D9-3510-F646-AA2B-9038C012A624}"/>
    <hyperlink ref="M107" r:id="rId216" display="https://www.businesswire.com/news/home/20211020005226/en/" xr:uid="{61092401-4ED4-B147-B0F7-337AD3318358}"/>
    <hyperlink ref="L108" r:id="rId217" xr:uid="{F784DCF4-CF0B-8B46-9EA3-B11EF255574B}"/>
    <hyperlink ref="M108" r:id="rId218" display="https://www.ncbi.nlm.nih.gov/pmc/articles/PMC8409398/" xr:uid="{D148D9ED-6D84-404A-8072-B69599580AEA}"/>
    <hyperlink ref="L109" r:id="rId219" xr:uid="{48CBD012-02C5-6D48-91E1-536C9AB306BF}"/>
    <hyperlink ref="M109" r:id="rId220" display="https://www.globenewswire.com/news-release/2021/08/12/2280218/7767/en/MediciNova-Reports-Second-Quarter-2021-Financial-Results-and-Business-Update.html" xr:uid="{33FB0748-1882-6F40-83B1-3D35AA185177}"/>
    <hyperlink ref="L110" r:id="rId221" xr:uid="{41786479-D18D-9F48-A8BF-5D53BB875B51}"/>
    <hyperlink ref="M110" r:id="rId222" xr:uid="{E451CB15-D32D-704D-BA3E-48FBB2DF4702}"/>
    <hyperlink ref="L111" r:id="rId223" xr:uid="{10BB93D9-304E-FB47-B99C-F78222A47399}"/>
    <hyperlink ref="M111" r:id="rId224" display="https://clinicaltrials.gov/ct2/show/NCT04324021" xr:uid="{119A4F8C-D49E-3244-9851-1F25D0E970E2}"/>
    <hyperlink ref="L112" r:id="rId225" xr:uid="{AA54457E-BB6F-374D-B2B8-A6A26BAAD6E3}"/>
    <hyperlink ref="M112" r:id="rId226" xr:uid="{EE691316-C88A-3F41-BE5B-FE672C9DF977}"/>
    <hyperlink ref="L113" r:id="rId227" xr:uid="{021941B9-9C69-1C46-B70A-1C3AFE0841FB}"/>
    <hyperlink ref="M113" r:id="rId228" xr:uid="{57A7C825-AFD7-CA43-812F-D8C083984111}"/>
    <hyperlink ref="L114" r:id="rId229" xr:uid="{A3E6274D-7CE5-5D42-B1E5-51FC9E72E576}"/>
    <hyperlink ref="M114" r:id="rId230" xr:uid="{A9F9AD7C-E333-9948-B837-9951FDF70019}"/>
    <hyperlink ref="L115" r:id="rId231" xr:uid="{C31E9027-205B-F641-9347-FE8951EB258D}"/>
    <hyperlink ref="M115" r:id="rId232" display="https://vandapharmaceuticalsinc.gcs-web.com/node/14256/pdf" xr:uid="{3CBE297E-5239-2A43-A375-481697C1BE92}"/>
    <hyperlink ref="L116" r:id="rId233" xr:uid="{098B2BE5-513B-3F47-84FC-AA7891E95AE7}"/>
    <hyperlink ref="M116" r:id="rId234" xr:uid="{D9B46077-5973-E44E-8512-59E3D6A0A55F}"/>
    <hyperlink ref="L117" r:id="rId235" xr:uid="{29318ECA-3401-6D4B-9CBF-C359145BB2D5}"/>
    <hyperlink ref="M117" r:id="rId236" display="https://clinicaltrials.gov/ct2/show/NCT04404361" xr:uid="{E17172F7-24AC-E145-817E-AE1CF3AF10B2}"/>
    <hyperlink ref="L118" r:id="rId237" xr:uid="{E66F5E88-2C6C-4A43-9DED-34C9EB61B5F4}"/>
    <hyperlink ref="M118" r:id="rId238" display="https://clinicaltrials.gov/ct2/show/NCT03393000" xr:uid="{DCBB36C9-78B2-A044-AFB6-8A58DCCB9202}"/>
    <hyperlink ref="L119" r:id="rId239" xr:uid="{A63818E1-F445-DB46-8930-F055E92D9388}"/>
    <hyperlink ref="M119" r:id="rId240" xr:uid="{DAC99D47-0081-0D49-B622-EE6B0C408756}"/>
    <hyperlink ref="L120" r:id="rId241" xr:uid="{A3D42F99-A4F7-AA42-8163-102E8E728909}"/>
    <hyperlink ref="M120" r:id="rId242" display="https://clinicaltrials.gov/ct2/show/NCT04470622" xr:uid="{60F22F44-065F-714B-9058-7904B95D5F78}"/>
    <hyperlink ref="L121" r:id="rId243" xr:uid="{B8C75D6F-B0EC-9541-B566-C076920E9F88}"/>
    <hyperlink ref="M121" r:id="rId244" display="https://clinicaltrials.gov/ct2/show/NCT04389840" xr:uid="{1BDCA7D8-1DA2-D241-B0E0-09BC7BA9F503}"/>
    <hyperlink ref="L122" r:id="rId245" xr:uid="{D3A3851D-3BD5-684B-8915-C595A73EE2B6}"/>
    <hyperlink ref="M122" r:id="rId246" xr:uid="{AA9AFC2F-5B17-6F42-A38D-E79B33C4C83E}"/>
    <hyperlink ref="L123" r:id="rId247" xr:uid="{5CA8E170-7F15-4647-80C2-D7D39151BBAF}"/>
    <hyperlink ref="M123" r:id="rId248" display="https://alaunos.com/clincal-trials/" xr:uid="{4915F614-BA65-2A4C-B66A-7DD058DC4C51}"/>
    <hyperlink ref="L124" r:id="rId249" xr:uid="{3A901D70-B739-BC46-AB64-AFB6D68D285D}"/>
    <hyperlink ref="M124" r:id="rId250" xr:uid="{FD873C34-96EB-AA41-BCEC-A058E966687A}"/>
    <hyperlink ref="L125" r:id="rId251" xr:uid="{573E3CAD-5FFE-E24F-BB18-4567AB766444}"/>
    <hyperlink ref="M125" r:id="rId252" display="https://www.cstonepharma.com/en/html/news/2736.html" xr:uid="{911576E9-DABB-5344-8B2C-5C37FA9FBB1C}"/>
    <hyperlink ref="L126" r:id="rId253" xr:uid="{A1CE48F3-AD62-9843-BF2A-B77AE2055195}"/>
    <hyperlink ref="L127" r:id="rId254" xr:uid="{8C486836-5442-B841-B94C-E568FC5DFE1F}"/>
    <hyperlink ref="M127" r:id="rId255" xr:uid="{A52ECC7A-FA8B-EA4E-AB8C-15CED03726B5}"/>
    <hyperlink ref="L128" r:id="rId256" xr:uid="{E71C19D4-3B12-4E47-91A7-80AFE745D582}"/>
    <hyperlink ref="M128" r:id="rId257" display="https://www.cslbehring.com/r-and-d/clinical-studies-at-csl-behring/current-clinical-trials with" xr:uid="{7ECE1BA6-9AFE-EB44-8936-A1721554AB29}"/>
    <hyperlink ref="L129" r:id="rId258" xr:uid="{96BC687D-89C1-174F-8253-7C2D184EDAD4}"/>
    <hyperlink ref="M129" r:id="rId259" display="https://clinicaltrials.gov/ct2/show/NCT04488575" xr:uid="{1022EC65-207C-2F41-948B-F3C938E66C58}"/>
    <hyperlink ref="L130" r:id="rId260" xr:uid="{D6E3CF69-8413-984B-8751-41E98ED8C97E}"/>
    <hyperlink ref="M130" r:id="rId261" display="https://www.prnewswire.com/news-releases/100-recovery-goldenbiotech-announces-topline-results-from-unblinded-covid-19-trial-for-oral-new-drug-antroquinonol-in-hospitalized-mild-moderate-and-severe-patients-301456146.html" xr:uid="{F4B12F5A-4687-244D-A331-04EC0CA81884}"/>
    <hyperlink ref="L131" r:id="rId262" xr:uid="{3F04EEC5-0CBE-494F-8F75-7FF5DB01E05D}"/>
    <hyperlink ref="M131" r:id="rId263" xr:uid="{9DDA27F4-312A-9243-89EB-AB7EDCA8000E}"/>
    <hyperlink ref="L132" r:id="rId264" xr:uid="{CE491792-B08F-FE49-AF0D-74CDF1B0DF34}"/>
    <hyperlink ref="M132" r:id="rId265" xr:uid="{C4D77924-FC17-4842-906E-2CBE729808D6}"/>
    <hyperlink ref="L133" r:id="rId266" xr:uid="{564404D6-F35D-C74A-AFD1-F1E4D42581B6}"/>
    <hyperlink ref="M133" r:id="rId267" display="https://clinicaltrials.gov/ct2/show/NCT04555096" xr:uid="{6188D301-E317-C74F-BC57-F39360C1F2A4}"/>
    <hyperlink ref="L134" r:id="rId268" xr:uid="{135A179A-6B00-F240-9F34-99ED58B029FF}"/>
    <hyperlink ref="M134" r:id="rId269" display="https://clinicaltrials.gov/ct2/show/NCT02746068" xr:uid="{2E07F17E-24A6-A54D-AA5D-F799E6915175}"/>
    <hyperlink ref="L135" r:id="rId270" xr:uid="{42331A9A-0A2C-E847-9F64-EF40F21ECD35}"/>
    <hyperlink ref="M135" r:id="rId271" display="https://www.prnewswire.com/news-releases/ampio-pharmaceuticals-announces-top-line-results-from-ap-013-phase-iii-study-of-ampion-in-adult-patients-suffering-from-severe-osteoarthritis-of-the-knee-oak-301377453.html" xr:uid="{4CBC540E-15D3-AE4A-9D87-66C3A323DFA6}"/>
    <hyperlink ref="L136" r:id="rId272" xr:uid="{49378853-3B91-7448-AC55-A78BA8E6B66B}"/>
    <hyperlink ref="M136" r:id="rId273" display="https://zhuanlan.zhihu.com/p/100232742" xr:uid="{8D567E63-8141-AC4E-9004-5926678CC807}"/>
    <hyperlink ref="N114" r:id="rId274" display="https://www.globenewswire.com/news-release/2021/12/01/2344069/0/en/BeyondSpring-Pharmaceuticals-Receives-Complete-Response-Letter-from-the-FDA-for-Plinabulin-New-Drug-Application-for-Prevention-of-Chemotherapy-Induced-Neutropenia-CIN.html" xr:uid="{4450C747-4E5C-6046-92A4-38C5C7AF1570}"/>
  </hyperlinks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8AC4E-2AAF-C64F-ACEC-40E5734A6592}">
  <dimension ref="A1:N83"/>
  <sheetViews>
    <sheetView showGridLines="0" topLeftCell="A57" zoomScale="75" zoomScaleNormal="75" workbookViewId="0">
      <selection activeCell="A78" sqref="A78:F78"/>
    </sheetView>
  </sheetViews>
  <sheetFormatPr baseColWidth="10" defaultColWidth="10.6640625" defaultRowHeight="16.5" customHeight="1" x14ac:dyDescent="0.2"/>
  <cols>
    <col min="1" max="1" width="16" style="43" customWidth="1"/>
    <col min="2" max="2" width="17.33203125" style="43" bestFit="1" customWidth="1"/>
    <col min="3" max="3" width="16" style="43" customWidth="1"/>
    <col min="4" max="4" width="32.1640625" style="43" bestFit="1" customWidth="1"/>
    <col min="5" max="5" width="21.5" style="43" customWidth="1"/>
    <col min="6" max="6" width="25" style="43" bestFit="1" customWidth="1"/>
    <col min="7" max="10" width="17" style="43" customWidth="1"/>
    <col min="11" max="11" width="23.6640625" style="43" bestFit="1" customWidth="1"/>
    <col min="12" max="12" width="24.6640625" style="43" customWidth="1"/>
    <col min="13" max="13" width="37" style="43" customWidth="1"/>
    <col min="14" max="14" width="34.83203125" style="43" customWidth="1"/>
    <col min="15" max="16384" width="10.6640625" style="43"/>
  </cols>
  <sheetData>
    <row r="1" spans="1:14" s="25" customFormat="1" ht="75" customHeight="1" x14ac:dyDescent="0.2">
      <c r="A1" s="22" t="s">
        <v>579</v>
      </c>
      <c r="B1" s="22" t="s">
        <v>0</v>
      </c>
      <c r="C1" s="22" t="s">
        <v>667</v>
      </c>
      <c r="D1" s="22" t="s">
        <v>1</v>
      </c>
      <c r="E1" s="22" t="s">
        <v>2</v>
      </c>
      <c r="F1" s="22" t="s">
        <v>928</v>
      </c>
      <c r="G1" s="22" t="s">
        <v>528</v>
      </c>
      <c r="H1" s="22" t="s">
        <v>529</v>
      </c>
      <c r="I1" s="22" t="s">
        <v>530</v>
      </c>
      <c r="J1" s="22" t="s">
        <v>531</v>
      </c>
      <c r="K1" s="23" t="s">
        <v>578</v>
      </c>
      <c r="L1" s="22" t="s">
        <v>929</v>
      </c>
      <c r="M1" s="22" t="s">
        <v>930</v>
      </c>
      <c r="N1" s="24" t="s">
        <v>931</v>
      </c>
    </row>
    <row r="2" spans="1:14" s="28" customFormat="1" ht="97.25" customHeight="1" x14ac:dyDescent="0.2">
      <c r="A2" s="1" t="s">
        <v>24</v>
      </c>
      <c r="B2" s="1" t="s">
        <v>3</v>
      </c>
      <c r="C2" s="5" t="s">
        <v>25</v>
      </c>
      <c r="D2" s="5" t="s">
        <v>548</v>
      </c>
      <c r="E2" s="5" t="s">
        <v>27</v>
      </c>
      <c r="F2" s="5" t="s">
        <v>28</v>
      </c>
      <c r="G2" s="3">
        <v>0</v>
      </c>
      <c r="H2" s="3">
        <v>1</v>
      </c>
      <c r="I2" s="3">
        <v>0</v>
      </c>
      <c r="J2" s="3">
        <v>0</v>
      </c>
      <c r="K2" s="2">
        <f t="shared" ref="K2:K33" si="0">SUM(G2:J2)</f>
        <v>1</v>
      </c>
      <c r="L2" s="5" t="s">
        <v>676</v>
      </c>
      <c r="M2" s="5" t="s">
        <v>677</v>
      </c>
      <c r="N2" s="5"/>
    </row>
    <row r="3" spans="1:14" s="28" customFormat="1" ht="89.25" customHeight="1" x14ac:dyDescent="0.2">
      <c r="A3" s="1" t="s">
        <v>99</v>
      </c>
      <c r="B3" s="1" t="s">
        <v>5</v>
      </c>
      <c r="C3" s="5" t="s">
        <v>100</v>
      </c>
      <c r="D3" s="5" t="s">
        <v>548</v>
      </c>
      <c r="E3" s="5" t="s">
        <v>27</v>
      </c>
      <c r="F3" s="5" t="s">
        <v>101</v>
      </c>
      <c r="G3" s="3">
        <v>0</v>
      </c>
      <c r="H3" s="3">
        <v>1</v>
      </c>
      <c r="I3" s="3">
        <v>0</v>
      </c>
      <c r="J3" s="3">
        <v>0</v>
      </c>
      <c r="K3" s="2">
        <f t="shared" si="0"/>
        <v>1</v>
      </c>
      <c r="L3" s="5" t="s">
        <v>711</v>
      </c>
      <c r="M3" s="1" t="s">
        <v>712</v>
      </c>
      <c r="N3" s="5"/>
    </row>
    <row r="4" spans="1:14" s="28" customFormat="1" ht="96" customHeight="1" x14ac:dyDescent="0.2">
      <c r="A4" s="1" t="s">
        <v>102</v>
      </c>
      <c r="B4" s="1" t="s">
        <v>3</v>
      </c>
      <c r="C4" s="5" t="s">
        <v>33</v>
      </c>
      <c r="D4" s="5" t="s">
        <v>548</v>
      </c>
      <c r="E4" s="5" t="s">
        <v>27</v>
      </c>
      <c r="F4" s="5" t="s">
        <v>103</v>
      </c>
      <c r="G4" s="3">
        <v>0</v>
      </c>
      <c r="H4" s="3">
        <v>1</v>
      </c>
      <c r="I4" s="3">
        <v>0</v>
      </c>
      <c r="J4" s="3">
        <v>0</v>
      </c>
      <c r="K4" s="2">
        <f t="shared" si="0"/>
        <v>1</v>
      </c>
      <c r="L4" s="5" t="s">
        <v>713</v>
      </c>
      <c r="M4" s="30" t="s">
        <v>594</v>
      </c>
      <c r="N4" s="13"/>
    </row>
    <row r="5" spans="1:14" s="28" customFormat="1" ht="111.75" customHeight="1" x14ac:dyDescent="0.2">
      <c r="A5" s="1" t="s">
        <v>104</v>
      </c>
      <c r="B5" s="1" t="s">
        <v>3</v>
      </c>
      <c r="C5" s="5" t="s">
        <v>105</v>
      </c>
      <c r="D5" s="5" t="s">
        <v>548</v>
      </c>
      <c r="E5" s="5" t="s">
        <v>27</v>
      </c>
      <c r="F5" s="5" t="s">
        <v>106</v>
      </c>
      <c r="G5" s="3">
        <v>0</v>
      </c>
      <c r="H5" s="3">
        <v>0</v>
      </c>
      <c r="I5" s="3">
        <v>1</v>
      </c>
      <c r="J5" s="3">
        <v>0</v>
      </c>
      <c r="K5" s="2">
        <f t="shared" si="0"/>
        <v>1</v>
      </c>
      <c r="L5" s="5" t="s">
        <v>714</v>
      </c>
      <c r="M5" s="30" t="s">
        <v>595</v>
      </c>
      <c r="N5" s="13"/>
    </row>
    <row r="6" spans="1:14" s="28" customFormat="1" ht="51.5" customHeight="1" x14ac:dyDescent="0.2">
      <c r="A6" s="1" t="s">
        <v>107</v>
      </c>
      <c r="B6" s="1" t="s">
        <v>3</v>
      </c>
      <c r="C6" s="5" t="s">
        <v>47</v>
      </c>
      <c r="D6" s="5" t="s">
        <v>548</v>
      </c>
      <c r="E6" s="5" t="s">
        <v>27</v>
      </c>
      <c r="F6" s="5" t="s">
        <v>108</v>
      </c>
      <c r="G6" s="3">
        <v>0</v>
      </c>
      <c r="H6" s="3">
        <v>0</v>
      </c>
      <c r="I6" s="3">
        <v>0</v>
      </c>
      <c r="J6" s="3">
        <v>1</v>
      </c>
      <c r="K6" s="2">
        <f t="shared" si="0"/>
        <v>1</v>
      </c>
      <c r="L6" s="5" t="s">
        <v>715</v>
      </c>
      <c r="M6" s="30" t="s">
        <v>596</v>
      </c>
      <c r="N6" s="13"/>
    </row>
    <row r="7" spans="1:14" s="28" customFormat="1" ht="87.5" customHeight="1" x14ac:dyDescent="0.2">
      <c r="A7" s="1" t="s">
        <v>109</v>
      </c>
      <c r="B7" s="1" t="s">
        <v>5</v>
      </c>
      <c r="C7" s="5" t="s">
        <v>110</v>
      </c>
      <c r="D7" s="5" t="s">
        <v>548</v>
      </c>
      <c r="E7" s="5" t="s">
        <v>27</v>
      </c>
      <c r="F7" s="5" t="s">
        <v>111</v>
      </c>
      <c r="G7" s="3">
        <v>0</v>
      </c>
      <c r="H7" s="3">
        <v>1</v>
      </c>
      <c r="I7" s="3">
        <v>0</v>
      </c>
      <c r="J7" s="3">
        <v>0</v>
      </c>
      <c r="K7" s="2">
        <f t="shared" si="0"/>
        <v>1</v>
      </c>
      <c r="L7" s="5" t="s">
        <v>716</v>
      </c>
      <c r="M7" s="1" t="s">
        <v>717</v>
      </c>
      <c r="N7" s="13"/>
    </row>
    <row r="8" spans="1:14" s="28" customFormat="1" ht="55.5" customHeight="1" x14ac:dyDescent="0.2">
      <c r="A8" s="1" t="s">
        <v>112</v>
      </c>
      <c r="B8" s="1" t="s">
        <v>5</v>
      </c>
      <c r="C8" s="5" t="s">
        <v>17</v>
      </c>
      <c r="D8" s="5" t="s">
        <v>548</v>
      </c>
      <c r="E8" s="5" t="s">
        <v>27</v>
      </c>
      <c r="F8" s="5" t="s">
        <v>113</v>
      </c>
      <c r="G8" s="3">
        <v>0</v>
      </c>
      <c r="H8" s="3">
        <v>1</v>
      </c>
      <c r="I8" s="3">
        <v>0</v>
      </c>
      <c r="J8" s="3">
        <v>0</v>
      </c>
      <c r="K8" s="2">
        <f t="shared" si="0"/>
        <v>1</v>
      </c>
      <c r="L8" s="5" t="s">
        <v>718</v>
      </c>
      <c r="M8" s="1" t="s">
        <v>719</v>
      </c>
      <c r="N8" s="13"/>
    </row>
    <row r="9" spans="1:14" s="28" customFormat="1" ht="109.25" customHeight="1" x14ac:dyDescent="0.2">
      <c r="A9" s="1" t="s">
        <v>114</v>
      </c>
      <c r="B9" s="1" t="s">
        <v>3</v>
      </c>
      <c r="C9" s="5" t="s">
        <v>115</v>
      </c>
      <c r="D9" s="5" t="s">
        <v>548</v>
      </c>
      <c r="E9" s="5" t="s">
        <v>27</v>
      </c>
      <c r="F9" s="5" t="s">
        <v>116</v>
      </c>
      <c r="G9" s="3">
        <v>0</v>
      </c>
      <c r="H9" s="3">
        <v>1</v>
      </c>
      <c r="I9" s="3">
        <v>0</v>
      </c>
      <c r="J9" s="3">
        <v>0</v>
      </c>
      <c r="K9" s="2">
        <f t="shared" si="0"/>
        <v>1</v>
      </c>
      <c r="L9" s="5" t="s">
        <v>720</v>
      </c>
      <c r="M9" s="30" t="s">
        <v>597</v>
      </c>
      <c r="N9" s="13"/>
    </row>
    <row r="10" spans="1:14" s="28" customFormat="1" ht="56" x14ac:dyDescent="0.2">
      <c r="A10" s="1" t="s">
        <v>148</v>
      </c>
      <c r="B10" s="1" t="s">
        <v>3</v>
      </c>
      <c r="C10" s="5" t="s">
        <v>149</v>
      </c>
      <c r="D10" s="5" t="s">
        <v>548</v>
      </c>
      <c r="E10" s="5" t="s">
        <v>150</v>
      </c>
      <c r="F10" s="5" t="s">
        <v>151</v>
      </c>
      <c r="G10" s="3">
        <v>1</v>
      </c>
      <c r="H10" s="3">
        <v>0</v>
      </c>
      <c r="I10" s="3">
        <v>0</v>
      </c>
      <c r="J10" s="3">
        <v>0</v>
      </c>
      <c r="K10" s="2">
        <f t="shared" si="0"/>
        <v>1</v>
      </c>
      <c r="L10" s="5" t="s">
        <v>733</v>
      </c>
      <c r="M10" s="1" t="s">
        <v>734</v>
      </c>
      <c r="N10" s="13"/>
    </row>
    <row r="11" spans="1:14" s="29" customFormat="1" ht="45" customHeight="1" x14ac:dyDescent="0.2">
      <c r="A11" s="7" t="s">
        <v>152</v>
      </c>
      <c r="B11" s="7" t="s">
        <v>5</v>
      </c>
      <c r="C11" s="10" t="s">
        <v>153</v>
      </c>
      <c r="D11" s="10" t="s">
        <v>548</v>
      </c>
      <c r="E11" s="10" t="s">
        <v>27</v>
      </c>
      <c r="F11" s="10" t="s">
        <v>154</v>
      </c>
      <c r="G11" s="9">
        <v>0</v>
      </c>
      <c r="H11" s="9">
        <v>1</v>
      </c>
      <c r="I11" s="9">
        <v>0</v>
      </c>
      <c r="J11" s="9">
        <v>0</v>
      </c>
      <c r="K11" s="8">
        <f t="shared" si="0"/>
        <v>1</v>
      </c>
      <c r="L11" s="10" t="s">
        <v>735</v>
      </c>
      <c r="M11" s="10" t="s">
        <v>602</v>
      </c>
      <c r="N11" s="14"/>
    </row>
    <row r="12" spans="1:14" s="28" customFormat="1" ht="81.5" customHeight="1" x14ac:dyDescent="0.2">
      <c r="A12" s="1" t="s">
        <v>155</v>
      </c>
      <c r="B12" s="1" t="s">
        <v>5</v>
      </c>
      <c r="C12" s="5" t="s">
        <v>153</v>
      </c>
      <c r="D12" s="5" t="s">
        <v>548</v>
      </c>
      <c r="E12" s="5" t="s">
        <v>27</v>
      </c>
      <c r="F12" s="5" t="s">
        <v>156</v>
      </c>
      <c r="G12" s="3">
        <v>0</v>
      </c>
      <c r="H12" s="3">
        <v>1</v>
      </c>
      <c r="I12" s="3">
        <v>0</v>
      </c>
      <c r="J12" s="3">
        <v>0</v>
      </c>
      <c r="K12" s="2">
        <f t="shared" si="0"/>
        <v>1</v>
      </c>
      <c r="L12" s="5" t="s">
        <v>736</v>
      </c>
      <c r="M12" s="30" t="s">
        <v>603</v>
      </c>
      <c r="N12" s="13"/>
    </row>
    <row r="13" spans="1:14" s="28" customFormat="1" ht="141.5" customHeight="1" x14ac:dyDescent="0.2">
      <c r="A13" s="1" t="s">
        <v>157</v>
      </c>
      <c r="B13" s="1" t="s">
        <v>5</v>
      </c>
      <c r="C13" s="5" t="s">
        <v>158</v>
      </c>
      <c r="D13" s="5" t="s">
        <v>548</v>
      </c>
      <c r="E13" s="5" t="s">
        <v>27</v>
      </c>
      <c r="F13" s="5" t="s">
        <v>159</v>
      </c>
      <c r="G13" s="3">
        <v>0</v>
      </c>
      <c r="H13" s="3">
        <v>1</v>
      </c>
      <c r="I13" s="3">
        <v>0</v>
      </c>
      <c r="J13" s="3">
        <v>0</v>
      </c>
      <c r="K13" s="2">
        <f t="shared" si="0"/>
        <v>1</v>
      </c>
      <c r="L13" s="5" t="s">
        <v>737</v>
      </c>
      <c r="M13" s="30" t="s">
        <v>604</v>
      </c>
      <c r="N13" s="13"/>
    </row>
    <row r="14" spans="1:14" s="28" customFormat="1" ht="103.75" customHeight="1" x14ac:dyDescent="0.2">
      <c r="A14" s="1" t="s">
        <v>160</v>
      </c>
      <c r="B14" s="1" t="s">
        <v>5</v>
      </c>
      <c r="C14" s="5" t="s">
        <v>50</v>
      </c>
      <c r="D14" s="5" t="s">
        <v>548</v>
      </c>
      <c r="E14" s="5" t="s">
        <v>27</v>
      </c>
      <c r="F14" s="5" t="s">
        <v>161</v>
      </c>
      <c r="G14" s="3">
        <v>1</v>
      </c>
      <c r="H14" s="3">
        <v>0</v>
      </c>
      <c r="I14" s="3">
        <v>0</v>
      </c>
      <c r="J14" s="3">
        <v>0</v>
      </c>
      <c r="K14" s="2">
        <f t="shared" si="0"/>
        <v>1</v>
      </c>
      <c r="L14" s="5" t="s">
        <v>738</v>
      </c>
      <c r="M14" s="1" t="s">
        <v>739</v>
      </c>
      <c r="N14" s="13"/>
    </row>
    <row r="15" spans="1:14" s="28" customFormat="1" ht="107.5" customHeight="1" x14ac:dyDescent="0.2">
      <c r="A15" s="1" t="s">
        <v>194</v>
      </c>
      <c r="B15" s="1" t="s">
        <v>3</v>
      </c>
      <c r="C15" s="5" t="s">
        <v>195</v>
      </c>
      <c r="D15" s="5" t="s">
        <v>548</v>
      </c>
      <c r="E15" s="5" t="s">
        <v>27</v>
      </c>
      <c r="F15" s="5" t="s">
        <v>196</v>
      </c>
      <c r="G15" s="3">
        <v>1</v>
      </c>
      <c r="H15" s="3">
        <v>0</v>
      </c>
      <c r="I15" s="3">
        <v>0</v>
      </c>
      <c r="J15" s="3">
        <v>0</v>
      </c>
      <c r="K15" s="2">
        <f t="shared" si="0"/>
        <v>1</v>
      </c>
      <c r="L15" s="5" t="s">
        <v>754</v>
      </c>
      <c r="M15" s="30" t="s">
        <v>610</v>
      </c>
      <c r="N15" s="13"/>
    </row>
    <row r="16" spans="1:14" s="28" customFormat="1" ht="79" customHeight="1" x14ac:dyDescent="0.2">
      <c r="A16" s="1" t="s">
        <v>211</v>
      </c>
      <c r="B16" s="1" t="s">
        <v>5</v>
      </c>
      <c r="C16" s="5" t="s">
        <v>100</v>
      </c>
      <c r="D16" s="5" t="s">
        <v>548</v>
      </c>
      <c r="E16" s="5" t="s">
        <v>27</v>
      </c>
      <c r="F16" s="5" t="s">
        <v>212</v>
      </c>
      <c r="G16" s="3">
        <v>1</v>
      </c>
      <c r="H16" s="3">
        <v>0</v>
      </c>
      <c r="I16" s="3">
        <v>0</v>
      </c>
      <c r="J16" s="3">
        <v>0</v>
      </c>
      <c r="K16" s="2">
        <f t="shared" si="0"/>
        <v>1</v>
      </c>
      <c r="L16" s="5" t="s">
        <v>762</v>
      </c>
      <c r="M16" s="30" t="s">
        <v>612</v>
      </c>
      <c r="N16" s="13"/>
    </row>
    <row r="17" spans="1:14" s="28" customFormat="1" ht="81.25" customHeight="1" x14ac:dyDescent="0.2">
      <c r="A17" s="1" t="s">
        <v>213</v>
      </c>
      <c r="B17" s="1" t="s">
        <v>214</v>
      </c>
      <c r="C17" s="5" t="s">
        <v>215</v>
      </c>
      <c r="D17" s="5" t="s">
        <v>548</v>
      </c>
      <c r="E17" s="5" t="s">
        <v>27</v>
      </c>
      <c r="F17" s="5" t="s">
        <v>216</v>
      </c>
      <c r="G17" s="3">
        <v>1</v>
      </c>
      <c r="H17" s="3">
        <v>0</v>
      </c>
      <c r="I17" s="3">
        <v>0</v>
      </c>
      <c r="J17" s="3">
        <v>0</v>
      </c>
      <c r="K17" s="2">
        <f t="shared" si="0"/>
        <v>1</v>
      </c>
      <c r="L17" s="5" t="s">
        <v>763</v>
      </c>
      <c r="M17" s="30" t="s">
        <v>613</v>
      </c>
      <c r="N17" s="13"/>
    </row>
    <row r="18" spans="1:14" s="28" customFormat="1" ht="94.25" customHeight="1" x14ac:dyDescent="0.2">
      <c r="A18" s="1" t="s">
        <v>217</v>
      </c>
      <c r="B18" s="1" t="s">
        <v>3</v>
      </c>
      <c r="C18" s="5" t="s">
        <v>100</v>
      </c>
      <c r="D18" s="5" t="s">
        <v>548</v>
      </c>
      <c r="E18" s="5" t="s">
        <v>27</v>
      </c>
      <c r="F18" s="5" t="s">
        <v>218</v>
      </c>
      <c r="G18" s="3">
        <v>0</v>
      </c>
      <c r="H18" s="3">
        <v>1</v>
      </c>
      <c r="I18" s="3">
        <v>0</v>
      </c>
      <c r="J18" s="3">
        <v>0</v>
      </c>
      <c r="K18" s="2">
        <f t="shared" si="0"/>
        <v>1</v>
      </c>
      <c r="L18" s="5" t="s">
        <v>764</v>
      </c>
      <c r="M18" s="30" t="s">
        <v>614</v>
      </c>
      <c r="N18" s="13"/>
    </row>
    <row r="19" spans="1:14" s="28" customFormat="1" ht="90" customHeight="1" x14ac:dyDescent="0.2">
      <c r="A19" s="1" t="s">
        <v>219</v>
      </c>
      <c r="B19" s="1" t="s">
        <v>5</v>
      </c>
      <c r="C19" s="5" t="s">
        <v>220</v>
      </c>
      <c r="D19" s="5" t="s">
        <v>548</v>
      </c>
      <c r="E19" s="5" t="s">
        <v>27</v>
      </c>
      <c r="F19" s="5" t="s">
        <v>221</v>
      </c>
      <c r="G19" s="3">
        <v>1</v>
      </c>
      <c r="H19" s="3">
        <v>0</v>
      </c>
      <c r="I19" s="3">
        <v>0</v>
      </c>
      <c r="J19" s="3">
        <v>0</v>
      </c>
      <c r="K19" s="2">
        <f t="shared" si="0"/>
        <v>1</v>
      </c>
      <c r="L19" s="5" t="s">
        <v>765</v>
      </c>
      <c r="M19" s="30" t="s">
        <v>615</v>
      </c>
      <c r="N19" s="13"/>
    </row>
    <row r="20" spans="1:14" s="29" customFormat="1" ht="42" x14ac:dyDescent="0.2">
      <c r="A20" s="7" t="s">
        <v>222</v>
      </c>
      <c r="B20" s="7" t="s">
        <v>5</v>
      </c>
      <c r="C20" s="10" t="s">
        <v>223</v>
      </c>
      <c r="D20" s="5" t="s">
        <v>548</v>
      </c>
      <c r="E20" s="10" t="s">
        <v>27</v>
      </c>
      <c r="F20" s="10" t="s">
        <v>224</v>
      </c>
      <c r="G20" s="9">
        <v>0</v>
      </c>
      <c r="H20" s="9">
        <v>0</v>
      </c>
      <c r="I20" s="9">
        <v>0</v>
      </c>
      <c r="J20" s="9">
        <v>0</v>
      </c>
      <c r="K20" s="2">
        <f t="shared" si="0"/>
        <v>0</v>
      </c>
      <c r="L20" s="10" t="s">
        <v>766</v>
      </c>
      <c r="M20" s="31" t="s">
        <v>616</v>
      </c>
      <c r="N20" s="14"/>
    </row>
    <row r="21" spans="1:14" s="29" customFormat="1" ht="42" x14ac:dyDescent="0.2">
      <c r="A21" s="7" t="s">
        <v>225</v>
      </c>
      <c r="B21" s="7" t="s">
        <v>5</v>
      </c>
      <c r="C21" s="10" t="s">
        <v>226</v>
      </c>
      <c r="D21" s="5" t="s">
        <v>548</v>
      </c>
      <c r="E21" s="10" t="s">
        <v>27</v>
      </c>
      <c r="F21" s="10" t="s">
        <v>227</v>
      </c>
      <c r="G21" s="9">
        <v>0</v>
      </c>
      <c r="H21" s="9">
        <v>0</v>
      </c>
      <c r="I21" s="9">
        <v>0</v>
      </c>
      <c r="J21" s="9">
        <v>0</v>
      </c>
      <c r="K21" s="2">
        <f t="shared" si="0"/>
        <v>0</v>
      </c>
      <c r="L21" s="10" t="s">
        <v>767</v>
      </c>
      <c r="M21" s="7" t="s">
        <v>768</v>
      </c>
      <c r="N21" s="14"/>
    </row>
    <row r="22" spans="1:14" s="28" customFormat="1" ht="81" customHeight="1" x14ac:dyDescent="0.2">
      <c r="A22" s="1" t="s">
        <v>228</v>
      </c>
      <c r="B22" s="1" t="s">
        <v>5</v>
      </c>
      <c r="C22" s="5" t="s">
        <v>229</v>
      </c>
      <c r="D22" s="5" t="s">
        <v>548</v>
      </c>
      <c r="E22" s="5" t="s">
        <v>27</v>
      </c>
      <c r="F22" s="5" t="s">
        <v>230</v>
      </c>
      <c r="G22" s="3">
        <v>0</v>
      </c>
      <c r="H22" s="3">
        <v>1</v>
      </c>
      <c r="I22" s="3">
        <v>0</v>
      </c>
      <c r="J22" s="3">
        <v>0</v>
      </c>
      <c r="K22" s="2">
        <f t="shared" si="0"/>
        <v>1</v>
      </c>
      <c r="L22" s="5" t="s">
        <v>769</v>
      </c>
      <c r="M22" s="1" t="s">
        <v>770</v>
      </c>
      <c r="N22" s="13"/>
    </row>
    <row r="23" spans="1:14" s="28" customFormat="1" ht="83" customHeight="1" x14ac:dyDescent="0.2">
      <c r="A23" s="1" t="s">
        <v>231</v>
      </c>
      <c r="B23" s="1" t="s">
        <v>214</v>
      </c>
      <c r="C23" s="5" t="s">
        <v>232</v>
      </c>
      <c r="D23" s="5" t="s">
        <v>548</v>
      </c>
      <c r="E23" s="5" t="s">
        <v>27</v>
      </c>
      <c r="F23" s="5" t="s">
        <v>233</v>
      </c>
      <c r="G23" s="3">
        <v>0</v>
      </c>
      <c r="H23" s="3">
        <v>0</v>
      </c>
      <c r="I23" s="3">
        <v>0</v>
      </c>
      <c r="J23" s="3">
        <v>0</v>
      </c>
      <c r="K23" s="2">
        <f t="shared" si="0"/>
        <v>0</v>
      </c>
      <c r="L23" s="5" t="s">
        <v>771</v>
      </c>
      <c r="M23" s="1" t="s">
        <v>772</v>
      </c>
      <c r="N23" s="13"/>
    </row>
    <row r="24" spans="1:14" s="28" customFormat="1" ht="97.25" customHeight="1" x14ac:dyDescent="0.2">
      <c r="A24" s="1" t="s">
        <v>234</v>
      </c>
      <c r="B24" s="1" t="s">
        <v>214</v>
      </c>
      <c r="C24" s="5" t="s">
        <v>235</v>
      </c>
      <c r="D24" s="5" t="s">
        <v>548</v>
      </c>
      <c r="E24" s="5" t="s">
        <v>27</v>
      </c>
      <c r="F24" s="5" t="s">
        <v>236</v>
      </c>
      <c r="G24" s="3">
        <v>0</v>
      </c>
      <c r="H24" s="3">
        <v>1</v>
      </c>
      <c r="I24" s="3">
        <v>0</v>
      </c>
      <c r="J24" s="3">
        <v>0</v>
      </c>
      <c r="K24" s="2">
        <f t="shared" si="0"/>
        <v>1</v>
      </c>
      <c r="L24" s="5" t="s">
        <v>773</v>
      </c>
      <c r="M24" s="1" t="s">
        <v>774</v>
      </c>
      <c r="N24" s="13"/>
    </row>
    <row r="25" spans="1:14" s="28" customFormat="1" ht="103" customHeight="1" x14ac:dyDescent="0.2">
      <c r="A25" s="1" t="s">
        <v>237</v>
      </c>
      <c r="B25" s="1" t="s">
        <v>3</v>
      </c>
      <c r="C25" s="5" t="s">
        <v>238</v>
      </c>
      <c r="D25" s="5" t="s">
        <v>548</v>
      </c>
      <c r="E25" s="5" t="s">
        <v>27</v>
      </c>
      <c r="F25" s="5" t="s">
        <v>239</v>
      </c>
      <c r="G25" s="3">
        <v>0</v>
      </c>
      <c r="H25" s="3">
        <v>0</v>
      </c>
      <c r="I25" s="3">
        <v>1</v>
      </c>
      <c r="J25" s="3">
        <v>0</v>
      </c>
      <c r="K25" s="2">
        <f t="shared" si="0"/>
        <v>1</v>
      </c>
      <c r="L25" s="5" t="s">
        <v>775</v>
      </c>
      <c r="M25" s="1" t="s">
        <v>776</v>
      </c>
      <c r="N25" s="13"/>
    </row>
    <row r="26" spans="1:14" s="29" customFormat="1" ht="100" customHeight="1" x14ac:dyDescent="0.2">
      <c r="A26" s="7" t="s">
        <v>240</v>
      </c>
      <c r="B26" s="7" t="s">
        <v>214</v>
      </c>
      <c r="C26" s="10" t="s">
        <v>241</v>
      </c>
      <c r="D26" s="5" t="s">
        <v>548</v>
      </c>
      <c r="E26" s="10" t="s">
        <v>27</v>
      </c>
      <c r="F26" s="10" t="s">
        <v>242</v>
      </c>
      <c r="G26" s="9">
        <v>1</v>
      </c>
      <c r="H26" s="9">
        <v>0</v>
      </c>
      <c r="I26" s="9">
        <v>0</v>
      </c>
      <c r="J26" s="9">
        <v>0</v>
      </c>
      <c r="K26" s="2">
        <f t="shared" si="0"/>
        <v>1</v>
      </c>
      <c r="L26" s="10" t="s">
        <v>777</v>
      </c>
      <c r="M26" s="31" t="s">
        <v>617</v>
      </c>
      <c r="N26" s="14"/>
    </row>
    <row r="27" spans="1:14" s="28" customFormat="1" ht="106" customHeight="1" x14ac:dyDescent="0.2">
      <c r="A27" s="1" t="s">
        <v>243</v>
      </c>
      <c r="B27" s="1" t="s">
        <v>244</v>
      </c>
      <c r="C27" s="5" t="s">
        <v>245</v>
      </c>
      <c r="D27" s="5" t="s">
        <v>548</v>
      </c>
      <c r="E27" s="5" t="s">
        <v>27</v>
      </c>
      <c r="F27" s="5" t="s">
        <v>246</v>
      </c>
      <c r="G27" s="3">
        <v>1</v>
      </c>
      <c r="H27" s="3">
        <v>0</v>
      </c>
      <c r="I27" s="3">
        <v>0</v>
      </c>
      <c r="J27" s="3">
        <v>0</v>
      </c>
      <c r="K27" s="2">
        <f t="shared" si="0"/>
        <v>1</v>
      </c>
      <c r="L27" s="5" t="s">
        <v>778</v>
      </c>
      <c r="M27" s="30" t="s">
        <v>618</v>
      </c>
      <c r="N27" s="13"/>
    </row>
    <row r="28" spans="1:14" s="28" customFormat="1" ht="60" customHeight="1" x14ac:dyDescent="0.2">
      <c r="A28" s="5" t="s">
        <v>301</v>
      </c>
      <c r="B28" s="5" t="s">
        <v>5</v>
      </c>
      <c r="C28" s="5" t="s">
        <v>302</v>
      </c>
      <c r="D28" s="5" t="s">
        <v>548</v>
      </c>
      <c r="E28" s="5" t="s">
        <v>27</v>
      </c>
      <c r="F28" s="5" t="s">
        <v>303</v>
      </c>
      <c r="G28" s="32">
        <v>1</v>
      </c>
      <c r="H28" s="32">
        <v>0</v>
      </c>
      <c r="I28" s="32">
        <v>0</v>
      </c>
      <c r="J28" s="32">
        <v>0</v>
      </c>
      <c r="K28" s="2">
        <f t="shared" si="0"/>
        <v>1</v>
      </c>
      <c r="L28" s="5" t="s">
        <v>804</v>
      </c>
      <c r="M28" s="1" t="s">
        <v>805</v>
      </c>
      <c r="N28" s="13"/>
    </row>
    <row r="29" spans="1:14" s="28" customFormat="1" ht="75" customHeight="1" x14ac:dyDescent="0.2">
      <c r="A29" s="1" t="s">
        <v>304</v>
      </c>
      <c r="B29" s="1" t="s">
        <v>5</v>
      </c>
      <c r="C29" s="5" t="s">
        <v>305</v>
      </c>
      <c r="D29" s="5" t="s">
        <v>548</v>
      </c>
      <c r="E29" s="5" t="s">
        <v>27</v>
      </c>
      <c r="F29" s="5" t="s">
        <v>306</v>
      </c>
      <c r="G29" s="3">
        <v>1</v>
      </c>
      <c r="H29" s="3">
        <v>0</v>
      </c>
      <c r="I29" s="3">
        <v>0</v>
      </c>
      <c r="J29" s="3">
        <v>0</v>
      </c>
      <c r="K29" s="2">
        <f t="shared" si="0"/>
        <v>1</v>
      </c>
      <c r="L29" s="5" t="s">
        <v>806</v>
      </c>
      <c r="M29" s="1" t="s">
        <v>807</v>
      </c>
      <c r="N29" s="13"/>
    </row>
    <row r="30" spans="1:14" s="28" customFormat="1" ht="90.25" customHeight="1" x14ac:dyDescent="0.2">
      <c r="A30" s="1" t="s">
        <v>307</v>
      </c>
      <c r="B30" s="1" t="s">
        <v>3</v>
      </c>
      <c r="C30" s="5" t="s">
        <v>308</v>
      </c>
      <c r="D30" s="5" t="s">
        <v>548</v>
      </c>
      <c r="E30" s="5" t="s">
        <v>27</v>
      </c>
      <c r="F30" s="5" t="s">
        <v>309</v>
      </c>
      <c r="G30" s="3">
        <v>1</v>
      </c>
      <c r="H30" s="3">
        <v>0</v>
      </c>
      <c r="I30" s="3">
        <v>0</v>
      </c>
      <c r="J30" s="3">
        <v>0</v>
      </c>
      <c r="K30" s="2">
        <f t="shared" si="0"/>
        <v>1</v>
      </c>
      <c r="L30" s="5" t="s">
        <v>808</v>
      </c>
      <c r="M30" s="1" t="s">
        <v>809</v>
      </c>
      <c r="N30" s="13"/>
    </row>
    <row r="31" spans="1:14" s="28" customFormat="1" ht="60" customHeight="1" x14ac:dyDescent="0.2">
      <c r="A31" s="1" t="s">
        <v>310</v>
      </c>
      <c r="B31" s="1" t="s">
        <v>3</v>
      </c>
      <c r="C31" s="5" t="s">
        <v>110</v>
      </c>
      <c r="D31" s="5" t="s">
        <v>548</v>
      </c>
      <c r="E31" s="5" t="s">
        <v>27</v>
      </c>
      <c r="F31" s="5" t="s">
        <v>311</v>
      </c>
      <c r="G31" s="3">
        <v>1</v>
      </c>
      <c r="H31" s="3">
        <v>0</v>
      </c>
      <c r="I31" s="3">
        <v>0</v>
      </c>
      <c r="J31" s="3">
        <v>0</v>
      </c>
      <c r="K31" s="2">
        <f t="shared" si="0"/>
        <v>1</v>
      </c>
      <c r="L31" s="5" t="s">
        <v>810</v>
      </c>
      <c r="M31" s="1" t="s">
        <v>811</v>
      </c>
      <c r="N31" s="13"/>
    </row>
    <row r="32" spans="1:14" s="28" customFormat="1" ht="94.25" customHeight="1" x14ac:dyDescent="0.2">
      <c r="A32" s="1" t="s">
        <v>312</v>
      </c>
      <c r="B32" s="1" t="s">
        <v>3</v>
      </c>
      <c r="C32" s="5" t="s">
        <v>232</v>
      </c>
      <c r="D32" s="5" t="s">
        <v>548</v>
      </c>
      <c r="E32" s="5" t="s">
        <v>27</v>
      </c>
      <c r="F32" s="5" t="s">
        <v>313</v>
      </c>
      <c r="G32" s="3">
        <v>1</v>
      </c>
      <c r="H32" s="3">
        <v>0</v>
      </c>
      <c r="I32" s="3">
        <v>0</v>
      </c>
      <c r="J32" s="3">
        <v>0</v>
      </c>
      <c r="K32" s="2">
        <f t="shared" si="0"/>
        <v>1</v>
      </c>
      <c r="L32" s="5" t="s">
        <v>812</v>
      </c>
      <c r="M32" s="30" t="s">
        <v>626</v>
      </c>
      <c r="N32" s="13"/>
    </row>
    <row r="33" spans="1:14" s="28" customFormat="1" ht="60" customHeight="1" x14ac:dyDescent="0.2">
      <c r="A33" s="5" t="s">
        <v>320</v>
      </c>
      <c r="B33" s="5" t="s">
        <v>5</v>
      </c>
      <c r="C33" s="5" t="s">
        <v>321</v>
      </c>
      <c r="D33" s="5" t="s">
        <v>548</v>
      </c>
      <c r="E33" s="5" t="s">
        <v>27</v>
      </c>
      <c r="F33" s="5" t="s">
        <v>322</v>
      </c>
      <c r="G33" s="32">
        <v>0</v>
      </c>
      <c r="H33" s="32">
        <v>1</v>
      </c>
      <c r="I33" s="32">
        <v>0</v>
      </c>
      <c r="J33" s="32">
        <v>0</v>
      </c>
      <c r="K33" s="2">
        <f t="shared" si="0"/>
        <v>1</v>
      </c>
      <c r="L33" s="5" t="s">
        <v>815</v>
      </c>
      <c r="M33" s="1" t="s">
        <v>816</v>
      </c>
      <c r="N33" s="13"/>
    </row>
    <row r="34" spans="1:14" s="28" customFormat="1" ht="105" customHeight="1" x14ac:dyDescent="0.2">
      <c r="A34" s="5" t="s">
        <v>323</v>
      </c>
      <c r="B34" s="5" t="s">
        <v>5</v>
      </c>
      <c r="C34" s="5" t="s">
        <v>324</v>
      </c>
      <c r="D34" s="5" t="s">
        <v>548</v>
      </c>
      <c r="E34" s="5" t="s">
        <v>27</v>
      </c>
      <c r="F34" s="5" t="s">
        <v>325</v>
      </c>
      <c r="G34" s="32">
        <v>0</v>
      </c>
      <c r="H34" s="32">
        <v>1</v>
      </c>
      <c r="I34" s="32">
        <v>0</v>
      </c>
      <c r="J34" s="32">
        <v>0</v>
      </c>
      <c r="K34" s="2">
        <f t="shared" ref="K34:K62" si="1">SUM(G34:J34)</f>
        <v>1</v>
      </c>
      <c r="L34" s="5" t="s">
        <v>817</v>
      </c>
      <c r="M34" s="1" t="s">
        <v>818</v>
      </c>
      <c r="N34" s="13"/>
    </row>
    <row r="35" spans="1:14" s="28" customFormat="1" ht="90.5" customHeight="1" x14ac:dyDescent="0.2">
      <c r="A35" s="1" t="s">
        <v>326</v>
      </c>
      <c r="B35" s="1" t="s">
        <v>209</v>
      </c>
      <c r="C35" s="5" t="s">
        <v>327</v>
      </c>
      <c r="D35" s="5" t="s">
        <v>548</v>
      </c>
      <c r="E35" s="5" t="s">
        <v>27</v>
      </c>
      <c r="F35" s="5" t="s">
        <v>328</v>
      </c>
      <c r="G35" s="3">
        <v>0</v>
      </c>
      <c r="H35" s="3">
        <v>1</v>
      </c>
      <c r="I35" s="3">
        <v>0</v>
      </c>
      <c r="J35" s="3">
        <v>0</v>
      </c>
      <c r="K35" s="2">
        <f t="shared" si="1"/>
        <v>1</v>
      </c>
      <c r="L35" s="5" t="s">
        <v>819</v>
      </c>
      <c r="M35" s="30" t="s">
        <v>629</v>
      </c>
      <c r="N35" s="13"/>
    </row>
    <row r="36" spans="1:14" s="28" customFormat="1" ht="117.75" customHeight="1" x14ac:dyDescent="0.2">
      <c r="A36" s="1" t="s">
        <v>329</v>
      </c>
      <c r="B36" s="1" t="s">
        <v>209</v>
      </c>
      <c r="C36" s="5" t="s">
        <v>330</v>
      </c>
      <c r="D36" s="5" t="s">
        <v>548</v>
      </c>
      <c r="E36" s="5" t="s">
        <v>27</v>
      </c>
      <c r="F36" s="5" t="s">
        <v>331</v>
      </c>
      <c r="G36" s="3">
        <v>1</v>
      </c>
      <c r="H36" s="3">
        <v>0</v>
      </c>
      <c r="I36" s="3">
        <v>0</v>
      </c>
      <c r="J36" s="3">
        <v>0</v>
      </c>
      <c r="K36" s="2">
        <f t="shared" si="1"/>
        <v>1</v>
      </c>
      <c r="L36" s="5" t="s">
        <v>820</v>
      </c>
      <c r="M36" s="1" t="s">
        <v>821</v>
      </c>
      <c r="N36" s="13"/>
    </row>
    <row r="37" spans="1:14" s="28" customFormat="1" ht="54" customHeight="1" x14ac:dyDescent="0.2">
      <c r="A37" s="1" t="s">
        <v>332</v>
      </c>
      <c r="B37" s="1" t="s">
        <v>3</v>
      </c>
      <c r="C37" s="5" t="s">
        <v>333</v>
      </c>
      <c r="D37" s="5" t="s">
        <v>548</v>
      </c>
      <c r="E37" s="5" t="s">
        <v>27</v>
      </c>
      <c r="F37" s="5" t="s">
        <v>116</v>
      </c>
      <c r="G37" s="3">
        <v>0</v>
      </c>
      <c r="H37" s="3">
        <v>1</v>
      </c>
      <c r="I37" s="3">
        <v>0</v>
      </c>
      <c r="J37" s="3">
        <v>0</v>
      </c>
      <c r="K37" s="2">
        <f t="shared" si="1"/>
        <v>1</v>
      </c>
      <c r="L37" s="5" t="s">
        <v>822</v>
      </c>
      <c r="M37" s="30" t="s">
        <v>630</v>
      </c>
      <c r="N37" s="13"/>
    </row>
    <row r="38" spans="1:14" s="28" customFormat="1" ht="111.25" customHeight="1" x14ac:dyDescent="0.2">
      <c r="A38" s="1" t="s">
        <v>334</v>
      </c>
      <c r="B38" s="1" t="s">
        <v>3</v>
      </c>
      <c r="C38" s="5" t="s">
        <v>335</v>
      </c>
      <c r="D38" s="5" t="s">
        <v>548</v>
      </c>
      <c r="E38" s="5" t="s">
        <v>27</v>
      </c>
      <c r="F38" s="5" t="s">
        <v>336</v>
      </c>
      <c r="G38" s="3">
        <v>0</v>
      </c>
      <c r="H38" s="3">
        <v>1</v>
      </c>
      <c r="I38" s="3">
        <v>0</v>
      </c>
      <c r="J38" s="3">
        <v>0</v>
      </c>
      <c r="K38" s="2">
        <f t="shared" si="1"/>
        <v>1</v>
      </c>
      <c r="L38" s="5" t="s">
        <v>823</v>
      </c>
      <c r="M38" s="1" t="s">
        <v>824</v>
      </c>
      <c r="N38" s="13"/>
    </row>
    <row r="39" spans="1:14" s="28" customFormat="1" ht="206" customHeight="1" x14ac:dyDescent="0.2">
      <c r="A39" s="1" t="s">
        <v>337</v>
      </c>
      <c r="B39" s="1" t="s">
        <v>209</v>
      </c>
      <c r="C39" s="5" t="s">
        <v>338</v>
      </c>
      <c r="D39" s="5" t="s">
        <v>548</v>
      </c>
      <c r="E39" s="5" t="s">
        <v>27</v>
      </c>
      <c r="F39" s="5" t="s">
        <v>339</v>
      </c>
      <c r="G39" s="3">
        <v>0</v>
      </c>
      <c r="H39" s="3">
        <v>1</v>
      </c>
      <c r="I39" s="3">
        <v>0</v>
      </c>
      <c r="J39" s="3">
        <v>0</v>
      </c>
      <c r="K39" s="2">
        <f t="shared" si="1"/>
        <v>1</v>
      </c>
      <c r="L39" s="5" t="s">
        <v>825</v>
      </c>
      <c r="M39" s="1" t="s">
        <v>826</v>
      </c>
      <c r="N39" s="13"/>
    </row>
    <row r="40" spans="1:14" s="28" customFormat="1" ht="58.5" customHeight="1" x14ac:dyDescent="0.2">
      <c r="A40" s="1" t="s">
        <v>378</v>
      </c>
      <c r="B40" s="1" t="s">
        <v>3</v>
      </c>
      <c r="C40" s="5" t="s">
        <v>144</v>
      </c>
      <c r="D40" s="5" t="s">
        <v>548</v>
      </c>
      <c r="E40" s="5" t="s">
        <v>27</v>
      </c>
      <c r="F40" s="5" t="s">
        <v>379</v>
      </c>
      <c r="G40" s="3">
        <v>0</v>
      </c>
      <c r="H40" s="3">
        <v>0</v>
      </c>
      <c r="I40" s="3">
        <v>1</v>
      </c>
      <c r="J40" s="3">
        <v>0</v>
      </c>
      <c r="K40" s="2">
        <f t="shared" si="1"/>
        <v>1</v>
      </c>
      <c r="L40" s="5" t="s">
        <v>846</v>
      </c>
      <c r="M40" s="30" t="s">
        <v>637</v>
      </c>
      <c r="N40" s="13"/>
    </row>
    <row r="41" spans="1:14" s="28" customFormat="1" ht="70.25" customHeight="1" x14ac:dyDescent="0.2">
      <c r="A41" s="5" t="s">
        <v>384</v>
      </c>
      <c r="B41" s="5" t="s">
        <v>5</v>
      </c>
      <c r="C41" s="5" t="s">
        <v>385</v>
      </c>
      <c r="D41" s="5" t="s">
        <v>548</v>
      </c>
      <c r="E41" s="5" t="s">
        <v>27</v>
      </c>
      <c r="F41" s="5" t="s">
        <v>386</v>
      </c>
      <c r="G41" s="32">
        <v>0</v>
      </c>
      <c r="H41" s="32">
        <v>0</v>
      </c>
      <c r="I41" s="32">
        <v>1</v>
      </c>
      <c r="J41" s="32">
        <v>0</v>
      </c>
      <c r="K41" s="2">
        <f t="shared" si="1"/>
        <v>1</v>
      </c>
      <c r="L41" s="5" t="s">
        <v>849</v>
      </c>
      <c r="M41" s="30" t="s">
        <v>638</v>
      </c>
      <c r="N41" s="13"/>
    </row>
    <row r="42" spans="1:14" s="28" customFormat="1" ht="194.25" customHeight="1" x14ac:dyDescent="0.2">
      <c r="A42" s="5" t="s">
        <v>395</v>
      </c>
      <c r="B42" s="5" t="s">
        <v>209</v>
      </c>
      <c r="C42" s="5" t="s">
        <v>220</v>
      </c>
      <c r="D42" s="5" t="s">
        <v>548</v>
      </c>
      <c r="E42" s="5" t="s">
        <v>27</v>
      </c>
      <c r="F42" s="5" t="s">
        <v>221</v>
      </c>
      <c r="G42" s="32">
        <v>0</v>
      </c>
      <c r="H42" s="32">
        <v>0</v>
      </c>
      <c r="I42" s="32">
        <v>1</v>
      </c>
      <c r="J42" s="32">
        <v>0</v>
      </c>
      <c r="K42" s="2">
        <f t="shared" si="1"/>
        <v>1</v>
      </c>
      <c r="L42" s="5" t="s">
        <v>854</v>
      </c>
      <c r="M42" s="30" t="s">
        <v>642</v>
      </c>
      <c r="N42" s="1" t="s">
        <v>855</v>
      </c>
    </row>
    <row r="43" spans="1:14" s="28" customFormat="1" ht="118.25" customHeight="1" x14ac:dyDescent="0.2">
      <c r="A43" s="5" t="s">
        <v>412</v>
      </c>
      <c r="B43" s="5" t="s">
        <v>5</v>
      </c>
      <c r="C43" s="5" t="s">
        <v>413</v>
      </c>
      <c r="D43" s="5" t="s">
        <v>548</v>
      </c>
      <c r="E43" s="5" t="s">
        <v>414</v>
      </c>
      <c r="F43" s="5" t="s">
        <v>415</v>
      </c>
      <c r="G43" s="32">
        <v>1</v>
      </c>
      <c r="H43" s="32">
        <v>0</v>
      </c>
      <c r="I43" s="32">
        <v>0</v>
      </c>
      <c r="J43" s="32">
        <v>0</v>
      </c>
      <c r="K43" s="2">
        <f t="shared" si="1"/>
        <v>1</v>
      </c>
      <c r="L43" s="5" t="s">
        <v>863</v>
      </c>
      <c r="M43" s="30" t="s">
        <v>644</v>
      </c>
      <c r="N43" s="13"/>
    </row>
    <row r="44" spans="1:14" s="28" customFormat="1" ht="71" customHeight="1" x14ac:dyDescent="0.2">
      <c r="A44" s="5" t="s">
        <v>449</v>
      </c>
      <c r="B44" s="5" t="s">
        <v>5</v>
      </c>
      <c r="C44" s="5" t="s">
        <v>450</v>
      </c>
      <c r="D44" s="5" t="s">
        <v>548</v>
      </c>
      <c r="E44" s="5" t="s">
        <v>27</v>
      </c>
      <c r="F44" s="5" t="s">
        <v>451</v>
      </c>
      <c r="G44" s="32">
        <v>0</v>
      </c>
      <c r="H44" s="32">
        <v>1</v>
      </c>
      <c r="I44" s="32">
        <v>0</v>
      </c>
      <c r="J44" s="32">
        <v>0</v>
      </c>
      <c r="K44" s="2">
        <f t="shared" si="1"/>
        <v>1</v>
      </c>
      <c r="L44" s="1" t="s">
        <v>880</v>
      </c>
      <c r="M44" s="30" t="s">
        <v>647</v>
      </c>
      <c r="N44" s="4"/>
    </row>
    <row r="45" spans="1:14" s="28" customFormat="1" ht="45" x14ac:dyDescent="0.2">
      <c r="A45" s="1" t="s">
        <v>452</v>
      </c>
      <c r="B45" s="1" t="s">
        <v>209</v>
      </c>
      <c r="C45" s="18" t="s">
        <v>453</v>
      </c>
      <c r="D45" s="1" t="s">
        <v>548</v>
      </c>
      <c r="E45" s="1" t="s">
        <v>27</v>
      </c>
      <c r="F45" s="16" t="s">
        <v>932</v>
      </c>
      <c r="G45" s="3">
        <v>0</v>
      </c>
      <c r="H45" s="3">
        <v>0</v>
      </c>
      <c r="I45" s="3">
        <v>0</v>
      </c>
      <c r="J45" s="3">
        <v>0</v>
      </c>
      <c r="K45" s="2">
        <f t="shared" si="1"/>
        <v>0</v>
      </c>
      <c r="L45" s="1" t="s">
        <v>881</v>
      </c>
      <c r="M45" s="1" t="s">
        <v>882</v>
      </c>
      <c r="N45" s="1"/>
    </row>
    <row r="46" spans="1:14" s="28" customFormat="1" ht="42" x14ac:dyDescent="0.2">
      <c r="A46" s="18" t="s">
        <v>454</v>
      </c>
      <c r="B46" s="1" t="s">
        <v>5</v>
      </c>
      <c r="C46" s="1" t="s">
        <v>47</v>
      </c>
      <c r="D46" s="1" t="s">
        <v>548</v>
      </c>
      <c r="E46" s="1" t="s">
        <v>27</v>
      </c>
      <c r="F46" s="16" t="s">
        <v>933</v>
      </c>
      <c r="G46" s="3">
        <v>0</v>
      </c>
      <c r="H46" s="3">
        <v>0</v>
      </c>
      <c r="I46" s="3">
        <v>1</v>
      </c>
      <c r="J46" s="3">
        <v>0</v>
      </c>
      <c r="K46" s="2">
        <f t="shared" si="1"/>
        <v>1</v>
      </c>
      <c r="L46" s="1" t="s">
        <v>883</v>
      </c>
      <c r="M46" s="30" t="s">
        <v>649</v>
      </c>
      <c r="N46" s="1"/>
    </row>
    <row r="47" spans="1:14" s="28" customFormat="1" ht="68" customHeight="1" x14ac:dyDescent="0.2">
      <c r="A47" s="18" t="s">
        <v>455</v>
      </c>
      <c r="B47" s="1" t="s">
        <v>5</v>
      </c>
      <c r="C47" s="18" t="s">
        <v>456</v>
      </c>
      <c r="D47" s="1" t="s">
        <v>548</v>
      </c>
      <c r="E47" s="1" t="s">
        <v>27</v>
      </c>
      <c r="F47" s="16" t="s">
        <v>934</v>
      </c>
      <c r="G47" s="3">
        <v>0</v>
      </c>
      <c r="H47" s="3">
        <v>1</v>
      </c>
      <c r="I47" s="3">
        <v>0</v>
      </c>
      <c r="J47" s="3">
        <v>0</v>
      </c>
      <c r="K47" s="2">
        <f t="shared" si="1"/>
        <v>1</v>
      </c>
      <c r="L47" s="30" t="s">
        <v>535</v>
      </c>
      <c r="M47" s="30" t="s">
        <v>650</v>
      </c>
      <c r="N47" s="1"/>
    </row>
    <row r="48" spans="1:14" s="28" customFormat="1" ht="55" customHeight="1" x14ac:dyDescent="0.2">
      <c r="A48" s="18" t="s">
        <v>457</v>
      </c>
      <c r="B48" s="1" t="s">
        <v>3</v>
      </c>
      <c r="C48" s="18" t="s">
        <v>458</v>
      </c>
      <c r="D48" s="1" t="s">
        <v>548</v>
      </c>
      <c r="E48" s="18" t="s">
        <v>459</v>
      </c>
      <c r="F48" s="16" t="s">
        <v>935</v>
      </c>
      <c r="G48" s="3">
        <v>0</v>
      </c>
      <c r="H48" s="3">
        <v>0</v>
      </c>
      <c r="I48" s="3">
        <v>0</v>
      </c>
      <c r="J48" s="3">
        <v>1</v>
      </c>
      <c r="K48" s="2">
        <f t="shared" si="1"/>
        <v>1</v>
      </c>
      <c r="L48" s="30" t="s">
        <v>536</v>
      </c>
      <c r="M48" s="30" t="s">
        <v>651</v>
      </c>
      <c r="N48" s="1"/>
    </row>
    <row r="49" spans="1:14" s="28" customFormat="1" ht="159" customHeight="1" x14ac:dyDescent="0.2">
      <c r="A49" s="18" t="s">
        <v>463</v>
      </c>
      <c r="B49" s="18" t="s">
        <v>397</v>
      </c>
      <c r="C49" s="18" t="s">
        <v>464</v>
      </c>
      <c r="D49" s="1" t="s">
        <v>548</v>
      </c>
      <c r="E49" s="18" t="s">
        <v>27</v>
      </c>
      <c r="F49" s="19" t="s">
        <v>937</v>
      </c>
      <c r="G49" s="3">
        <v>0</v>
      </c>
      <c r="H49" s="3">
        <v>0</v>
      </c>
      <c r="I49" s="3">
        <v>1</v>
      </c>
      <c r="J49" s="3">
        <v>0</v>
      </c>
      <c r="K49" s="2">
        <f t="shared" si="1"/>
        <v>1</v>
      </c>
      <c r="L49" s="1" t="s">
        <v>886</v>
      </c>
      <c r="M49" s="1" t="s">
        <v>887</v>
      </c>
      <c r="N49" s="5"/>
    </row>
    <row r="50" spans="1:14" s="28" customFormat="1" ht="50.5" customHeight="1" x14ac:dyDescent="0.2">
      <c r="A50" s="18" t="s">
        <v>465</v>
      </c>
      <c r="B50" s="1" t="s">
        <v>5</v>
      </c>
      <c r="C50" s="18" t="s">
        <v>466</v>
      </c>
      <c r="D50" s="1" t="s">
        <v>548</v>
      </c>
      <c r="E50" s="18" t="s">
        <v>27</v>
      </c>
      <c r="F50" s="16" t="s">
        <v>938</v>
      </c>
      <c r="G50" s="3">
        <v>0</v>
      </c>
      <c r="H50" s="3">
        <v>0</v>
      </c>
      <c r="I50" s="3">
        <v>0</v>
      </c>
      <c r="J50" s="3">
        <v>0</v>
      </c>
      <c r="K50" s="2">
        <f t="shared" si="1"/>
        <v>0</v>
      </c>
      <c r="L50" s="30" t="s">
        <v>537</v>
      </c>
      <c r="M50" s="30" t="s">
        <v>652</v>
      </c>
      <c r="N50" s="1"/>
    </row>
    <row r="51" spans="1:14" s="28" customFormat="1" ht="107" customHeight="1" x14ac:dyDescent="0.2">
      <c r="A51" s="18" t="s">
        <v>467</v>
      </c>
      <c r="B51" s="18" t="s">
        <v>3</v>
      </c>
      <c r="C51" s="18" t="s">
        <v>468</v>
      </c>
      <c r="D51" s="1" t="s">
        <v>548</v>
      </c>
      <c r="E51" s="18" t="s">
        <v>27</v>
      </c>
      <c r="F51" s="16" t="s">
        <v>939</v>
      </c>
      <c r="G51" s="3">
        <v>0</v>
      </c>
      <c r="H51" s="3">
        <v>1</v>
      </c>
      <c r="I51" s="3">
        <v>0</v>
      </c>
      <c r="J51" s="3">
        <v>0</v>
      </c>
      <c r="K51" s="2">
        <f t="shared" si="1"/>
        <v>1</v>
      </c>
      <c r="L51" s="1" t="s">
        <v>888</v>
      </c>
      <c r="M51" s="1" t="s">
        <v>889</v>
      </c>
      <c r="N51" s="1"/>
    </row>
    <row r="52" spans="1:14" s="28" customFormat="1" ht="50.5" customHeight="1" x14ac:dyDescent="0.2">
      <c r="A52" s="18" t="s">
        <v>473</v>
      </c>
      <c r="B52" s="1" t="s">
        <v>5</v>
      </c>
      <c r="C52" s="18" t="s">
        <v>474</v>
      </c>
      <c r="D52" s="1" t="s">
        <v>548</v>
      </c>
      <c r="E52" s="18" t="s">
        <v>27</v>
      </c>
      <c r="F52" s="16" t="s">
        <v>941</v>
      </c>
      <c r="G52" s="3">
        <v>0</v>
      </c>
      <c r="H52" s="3">
        <v>0</v>
      </c>
      <c r="I52" s="3">
        <v>0</v>
      </c>
      <c r="J52" s="3">
        <v>0</v>
      </c>
      <c r="K52" s="2">
        <f t="shared" si="1"/>
        <v>0</v>
      </c>
      <c r="L52" s="1" t="s">
        <v>892</v>
      </c>
      <c r="M52" s="30" t="s">
        <v>653</v>
      </c>
      <c r="N52" s="1"/>
    </row>
    <row r="53" spans="1:14" s="28" customFormat="1" ht="50.5" customHeight="1" x14ac:dyDescent="0.2">
      <c r="A53" s="18" t="s">
        <v>477</v>
      </c>
      <c r="B53" s="1" t="s">
        <v>5</v>
      </c>
      <c r="C53" s="18" t="s">
        <v>478</v>
      </c>
      <c r="D53" s="1" t="s">
        <v>548</v>
      </c>
      <c r="E53" s="18" t="s">
        <v>27</v>
      </c>
      <c r="F53" s="16" t="s">
        <v>943</v>
      </c>
      <c r="G53" s="3">
        <v>0</v>
      </c>
      <c r="H53" s="3">
        <v>0</v>
      </c>
      <c r="I53" s="3">
        <v>0</v>
      </c>
      <c r="J53" s="3">
        <v>0</v>
      </c>
      <c r="K53" s="2">
        <f t="shared" si="1"/>
        <v>0</v>
      </c>
      <c r="L53" s="1" t="s">
        <v>896</v>
      </c>
      <c r="M53" s="1" t="s">
        <v>897</v>
      </c>
      <c r="N53" s="13"/>
    </row>
    <row r="54" spans="1:14" s="28" customFormat="1" ht="50.5" customHeight="1" x14ac:dyDescent="0.2">
      <c r="A54" s="18" t="s">
        <v>479</v>
      </c>
      <c r="B54" s="1" t="s">
        <v>209</v>
      </c>
      <c r="C54" s="18" t="s">
        <v>480</v>
      </c>
      <c r="D54" s="1" t="s">
        <v>548</v>
      </c>
      <c r="E54" s="18" t="s">
        <v>27</v>
      </c>
      <c r="F54" s="16" t="s">
        <v>944</v>
      </c>
      <c r="G54" s="3">
        <v>0</v>
      </c>
      <c r="H54" s="3">
        <v>0</v>
      </c>
      <c r="I54" s="3">
        <v>0</v>
      </c>
      <c r="J54" s="3">
        <v>0</v>
      </c>
      <c r="K54" s="2">
        <f t="shared" si="1"/>
        <v>0</v>
      </c>
      <c r="L54" s="1" t="s">
        <v>898</v>
      </c>
      <c r="M54" s="1" t="s">
        <v>899</v>
      </c>
      <c r="N54" s="13"/>
    </row>
    <row r="55" spans="1:14" s="28" customFormat="1" ht="50.5" customHeight="1" x14ac:dyDescent="0.2">
      <c r="A55" s="18" t="s">
        <v>481</v>
      </c>
      <c r="B55" s="1" t="s">
        <v>5</v>
      </c>
      <c r="C55" s="18" t="s">
        <v>70</v>
      </c>
      <c r="D55" s="1" t="s">
        <v>548</v>
      </c>
      <c r="E55" s="18" t="s">
        <v>27</v>
      </c>
      <c r="F55" s="16" t="s">
        <v>945</v>
      </c>
      <c r="G55" s="3">
        <v>0</v>
      </c>
      <c r="H55" s="3">
        <v>0</v>
      </c>
      <c r="I55" s="3">
        <v>0</v>
      </c>
      <c r="J55" s="3">
        <v>0</v>
      </c>
      <c r="K55" s="2">
        <f t="shared" si="1"/>
        <v>0</v>
      </c>
      <c r="L55" s="1" t="s">
        <v>900</v>
      </c>
      <c r="M55" s="30" t="s">
        <v>654</v>
      </c>
      <c r="N55" s="13"/>
    </row>
    <row r="56" spans="1:14" s="28" customFormat="1" ht="75" x14ac:dyDescent="0.2">
      <c r="A56" s="18" t="s">
        <v>490</v>
      </c>
      <c r="B56" s="1" t="s">
        <v>5</v>
      </c>
      <c r="C56" s="18" t="s">
        <v>491</v>
      </c>
      <c r="D56" s="1" t="s">
        <v>548</v>
      </c>
      <c r="E56" s="1" t="s">
        <v>26</v>
      </c>
      <c r="F56" s="16" t="s">
        <v>949</v>
      </c>
      <c r="G56" s="3">
        <v>0</v>
      </c>
      <c r="H56" s="3">
        <v>0</v>
      </c>
      <c r="I56" s="3">
        <v>0</v>
      </c>
      <c r="J56" s="3">
        <v>0</v>
      </c>
      <c r="K56" s="2">
        <f t="shared" si="1"/>
        <v>0</v>
      </c>
      <c r="L56" s="1" t="s">
        <v>907</v>
      </c>
      <c r="M56" s="1" t="s">
        <v>540</v>
      </c>
      <c r="N56" s="5"/>
    </row>
    <row r="57" spans="1:14" s="28" customFormat="1" ht="81" customHeight="1" x14ac:dyDescent="0.2">
      <c r="A57" s="18" t="s">
        <v>498</v>
      </c>
      <c r="B57" s="18" t="s">
        <v>5</v>
      </c>
      <c r="C57" s="18" t="s">
        <v>499</v>
      </c>
      <c r="D57" s="1" t="s">
        <v>548</v>
      </c>
      <c r="E57" s="18" t="s">
        <v>27</v>
      </c>
      <c r="F57" s="16" t="s">
        <v>952</v>
      </c>
      <c r="G57" s="3">
        <v>1</v>
      </c>
      <c r="H57" s="3">
        <v>0</v>
      </c>
      <c r="I57" s="3">
        <v>0</v>
      </c>
      <c r="J57" s="3">
        <v>0</v>
      </c>
      <c r="K57" s="2">
        <f t="shared" si="1"/>
        <v>1</v>
      </c>
      <c r="L57" s="1" t="s">
        <v>909</v>
      </c>
      <c r="M57" s="30" t="s">
        <v>658</v>
      </c>
      <c r="N57" s="1"/>
    </row>
    <row r="58" spans="1:14" s="28" customFormat="1" ht="50.5" customHeight="1" x14ac:dyDescent="0.2">
      <c r="A58" s="18" t="s">
        <v>500</v>
      </c>
      <c r="B58" s="18" t="s">
        <v>5</v>
      </c>
      <c r="C58" s="18" t="s">
        <v>501</v>
      </c>
      <c r="D58" s="1" t="s">
        <v>548</v>
      </c>
      <c r="E58" s="18" t="s">
        <v>27</v>
      </c>
      <c r="F58" s="16" t="s">
        <v>953</v>
      </c>
      <c r="G58" s="3">
        <v>0</v>
      </c>
      <c r="H58" s="3">
        <v>0</v>
      </c>
      <c r="I58" s="3">
        <v>0</v>
      </c>
      <c r="J58" s="3">
        <v>0</v>
      </c>
      <c r="K58" s="2">
        <f t="shared" si="1"/>
        <v>0</v>
      </c>
      <c r="L58" s="1" t="s">
        <v>910</v>
      </c>
      <c r="M58" s="1" t="s">
        <v>911</v>
      </c>
      <c r="N58" s="13"/>
    </row>
    <row r="59" spans="1:14" s="28" customFormat="1" ht="94" customHeight="1" x14ac:dyDescent="0.2">
      <c r="A59" s="18" t="s">
        <v>502</v>
      </c>
      <c r="B59" s="18" t="s">
        <v>5</v>
      </c>
      <c r="C59" s="18" t="s">
        <v>503</v>
      </c>
      <c r="D59" s="1" t="s">
        <v>548</v>
      </c>
      <c r="E59" s="18" t="s">
        <v>27</v>
      </c>
      <c r="F59" s="16" t="s">
        <v>954</v>
      </c>
      <c r="G59" s="3">
        <v>0</v>
      </c>
      <c r="H59" s="3">
        <v>1</v>
      </c>
      <c r="I59" s="3">
        <v>0</v>
      </c>
      <c r="J59" s="3">
        <v>0</v>
      </c>
      <c r="K59" s="2">
        <f t="shared" si="1"/>
        <v>1</v>
      </c>
      <c r="L59" s="1" t="s">
        <v>912</v>
      </c>
      <c r="M59" s="1" t="s">
        <v>913</v>
      </c>
      <c r="N59" s="1"/>
    </row>
    <row r="60" spans="1:14" s="28" customFormat="1" ht="56" x14ac:dyDescent="0.2">
      <c r="A60" s="18" t="s">
        <v>504</v>
      </c>
      <c r="B60" s="18" t="s">
        <v>345</v>
      </c>
      <c r="C60" s="18" t="s">
        <v>505</v>
      </c>
      <c r="D60" s="1" t="s">
        <v>548</v>
      </c>
      <c r="E60" s="18" t="s">
        <v>27</v>
      </c>
      <c r="F60" s="16" t="s">
        <v>955</v>
      </c>
      <c r="G60" s="3">
        <v>0</v>
      </c>
      <c r="H60" s="3">
        <v>1</v>
      </c>
      <c r="I60" s="3">
        <v>0</v>
      </c>
      <c r="J60" s="3">
        <v>0</v>
      </c>
      <c r="K60" s="2">
        <f t="shared" si="1"/>
        <v>1</v>
      </c>
      <c r="L60" s="1" t="s">
        <v>914</v>
      </c>
      <c r="M60" s="30" t="s">
        <v>659</v>
      </c>
      <c r="N60" s="1"/>
    </row>
    <row r="61" spans="1:14" s="28" customFormat="1" ht="50.5" customHeight="1" x14ac:dyDescent="0.2">
      <c r="A61" s="18" t="s">
        <v>506</v>
      </c>
      <c r="B61" s="18" t="s">
        <v>5</v>
      </c>
      <c r="C61" s="18" t="s">
        <v>341</v>
      </c>
      <c r="D61" s="1" t="s">
        <v>548</v>
      </c>
      <c r="E61" s="18" t="s">
        <v>27</v>
      </c>
      <c r="F61" s="16" t="s">
        <v>956</v>
      </c>
      <c r="G61" s="3">
        <v>0</v>
      </c>
      <c r="H61" s="3">
        <v>0</v>
      </c>
      <c r="I61" s="3">
        <v>0</v>
      </c>
      <c r="J61" s="3">
        <v>0</v>
      </c>
      <c r="K61" s="2">
        <f t="shared" si="1"/>
        <v>0</v>
      </c>
      <c r="L61" s="30" t="s">
        <v>541</v>
      </c>
      <c r="M61" s="30" t="s">
        <v>660</v>
      </c>
      <c r="N61" s="13"/>
    </row>
    <row r="62" spans="1:14" s="28" customFormat="1" ht="50.5" customHeight="1" x14ac:dyDescent="0.2">
      <c r="A62" s="18" t="s">
        <v>507</v>
      </c>
      <c r="B62" s="18" t="s">
        <v>5</v>
      </c>
      <c r="C62" s="18" t="s">
        <v>508</v>
      </c>
      <c r="D62" s="1" t="s">
        <v>548</v>
      </c>
      <c r="E62" s="18" t="s">
        <v>27</v>
      </c>
      <c r="F62" s="16" t="s">
        <v>957</v>
      </c>
      <c r="G62" s="3">
        <v>0</v>
      </c>
      <c r="H62" s="3">
        <v>1</v>
      </c>
      <c r="I62" s="3">
        <v>0</v>
      </c>
      <c r="J62" s="3">
        <v>0</v>
      </c>
      <c r="K62" s="2">
        <f t="shared" si="1"/>
        <v>1</v>
      </c>
      <c r="L62" s="1" t="s">
        <v>915</v>
      </c>
      <c r="M62" s="1" t="s">
        <v>916</v>
      </c>
      <c r="N62" s="1"/>
    </row>
    <row r="63" spans="1:14" ht="16" customHeight="1" x14ac:dyDescent="0.2">
      <c r="A63" s="66" t="s">
        <v>532</v>
      </c>
      <c r="B63" s="67"/>
      <c r="C63" s="67"/>
      <c r="D63" s="67"/>
      <c r="E63" s="67"/>
      <c r="F63" s="67"/>
      <c r="G63" s="42">
        <f>SUBTOTAL(109, G2:G62)</f>
        <v>16</v>
      </c>
      <c r="H63" s="42">
        <f>SUBTOTAL(109, H2:H62)</f>
        <v>24</v>
      </c>
      <c r="I63" s="42">
        <f>SUBTOTAL(109, I2:I62)</f>
        <v>7</v>
      </c>
      <c r="J63" s="42">
        <f>SUBTOTAL(109, J2:J62)</f>
        <v>2</v>
      </c>
      <c r="K63" s="42">
        <f>SUBTOTAL(109, K2:K62)</f>
        <v>49</v>
      </c>
      <c r="L63" s="17"/>
      <c r="M63" s="17"/>
      <c r="N63" s="12"/>
    </row>
    <row r="64" spans="1:14" ht="20" x14ac:dyDescent="0.2">
      <c r="A64" s="66" t="s">
        <v>565</v>
      </c>
      <c r="B64" s="67"/>
      <c r="C64" s="67"/>
      <c r="D64" s="67"/>
      <c r="E64" s="67"/>
      <c r="F64" s="67"/>
      <c r="G64" s="68">
        <f>(G63+H63)/SUM($G$63:$J$63)</f>
        <v>0.81632653061224492</v>
      </c>
      <c r="H64" s="71"/>
      <c r="I64" s="71"/>
      <c r="J64" s="72"/>
      <c r="K64" s="15"/>
      <c r="L64" s="12"/>
      <c r="M64" s="12"/>
      <c r="N64" s="12"/>
    </row>
    <row r="65" spans="1:14" ht="20" x14ac:dyDescent="0.2">
      <c r="A65" s="66" t="s">
        <v>570</v>
      </c>
      <c r="B65" s="67"/>
      <c r="C65" s="67"/>
      <c r="D65" s="67"/>
      <c r="E65" s="67"/>
      <c r="F65" s="67"/>
      <c r="G65" s="68">
        <f>G63/(G63+J63)</f>
        <v>0.88888888888888884</v>
      </c>
      <c r="H65" s="69"/>
      <c r="I65" s="69"/>
      <c r="J65" s="70"/>
      <c r="K65" s="15"/>
      <c r="L65" s="12"/>
      <c r="M65" s="12"/>
      <c r="N65" s="12"/>
    </row>
    <row r="66" spans="1:14" ht="20" x14ac:dyDescent="0.2">
      <c r="A66" s="66" t="s">
        <v>566</v>
      </c>
      <c r="B66" s="67"/>
      <c r="C66" s="67"/>
      <c r="D66" s="67"/>
      <c r="E66" s="67"/>
      <c r="F66" s="67"/>
      <c r="G66" s="68">
        <f>H63/(H63+I63)</f>
        <v>0.77419354838709675</v>
      </c>
      <c r="H66" s="69"/>
      <c r="I66" s="69"/>
      <c r="J66" s="70"/>
      <c r="K66" s="15"/>
      <c r="L66" s="12"/>
      <c r="M66" s="12"/>
      <c r="N66" s="12"/>
    </row>
    <row r="67" spans="1:14" ht="20" x14ac:dyDescent="0.2">
      <c r="A67" s="66" t="s">
        <v>567</v>
      </c>
      <c r="B67" s="67"/>
      <c r="C67" s="67"/>
      <c r="D67" s="67"/>
      <c r="E67" s="67"/>
      <c r="F67" s="67"/>
      <c r="G67" s="68">
        <f>H63/(H63+J63)</f>
        <v>0.92307692307692313</v>
      </c>
      <c r="H67" s="69"/>
      <c r="I67" s="69"/>
      <c r="J67" s="70"/>
      <c r="K67" s="15"/>
      <c r="L67" s="12"/>
      <c r="M67" s="12"/>
      <c r="N67" s="12"/>
    </row>
    <row r="68" spans="1:14" ht="20" x14ac:dyDescent="0.2">
      <c r="A68" s="66" t="s">
        <v>569</v>
      </c>
      <c r="B68" s="67"/>
      <c r="C68" s="67"/>
      <c r="D68" s="67"/>
      <c r="E68" s="67"/>
      <c r="F68" s="67"/>
      <c r="G68" s="68">
        <f>G63/(G63+I63)</f>
        <v>0.69565217391304346</v>
      </c>
      <c r="H68" s="69"/>
      <c r="I68" s="69"/>
      <c r="J68" s="70"/>
      <c r="K68" s="15"/>
      <c r="L68" s="12"/>
      <c r="M68" s="12"/>
      <c r="N68" s="12"/>
    </row>
    <row r="69" spans="1:14" ht="20" x14ac:dyDescent="0.2">
      <c r="A69" s="66" t="s">
        <v>568</v>
      </c>
      <c r="B69" s="67"/>
      <c r="C69" s="67"/>
      <c r="D69" s="67"/>
      <c r="E69" s="67"/>
      <c r="F69" s="67"/>
      <c r="G69" s="68">
        <f>J63/(H63+J63)</f>
        <v>7.6923076923076927E-2</v>
      </c>
      <c r="H69" s="69"/>
      <c r="I69" s="69"/>
      <c r="J69" s="70"/>
      <c r="K69" s="15"/>
      <c r="L69" s="12"/>
      <c r="M69" s="12"/>
      <c r="N69" s="12"/>
    </row>
    <row r="70" spans="1:14" ht="20" x14ac:dyDescent="0.2">
      <c r="A70" s="66" t="s">
        <v>571</v>
      </c>
      <c r="B70" s="67"/>
      <c r="C70" s="67"/>
      <c r="D70" s="67"/>
      <c r="E70" s="67"/>
      <c r="F70" s="67"/>
      <c r="G70" s="68">
        <f>I63/(G63+I63)</f>
        <v>0.30434782608695654</v>
      </c>
      <c r="H70" s="69"/>
      <c r="I70" s="69"/>
      <c r="J70" s="70"/>
      <c r="K70" s="15"/>
      <c r="L70" s="12"/>
      <c r="M70" s="12"/>
      <c r="N70" s="12"/>
    </row>
    <row r="71" spans="1:14" ht="20" x14ac:dyDescent="0.2">
      <c r="A71" s="66" t="s">
        <v>572</v>
      </c>
      <c r="B71" s="67"/>
      <c r="C71" s="67"/>
      <c r="D71" s="67"/>
      <c r="E71" s="67"/>
      <c r="F71" s="67"/>
      <c r="G71" s="68">
        <f>I63/(H63+I63)</f>
        <v>0.22580645161290322</v>
      </c>
      <c r="H71" s="69"/>
      <c r="I71" s="69"/>
      <c r="J71" s="70"/>
      <c r="K71" s="15"/>
      <c r="L71" s="12"/>
      <c r="M71" s="12"/>
      <c r="N71" s="12"/>
    </row>
    <row r="72" spans="1:14" ht="20" x14ac:dyDescent="0.2">
      <c r="A72" s="66" t="s">
        <v>575</v>
      </c>
      <c r="B72" s="67"/>
      <c r="C72" s="67"/>
      <c r="D72" s="67"/>
      <c r="E72" s="67"/>
      <c r="F72" s="67"/>
      <c r="G72" s="68">
        <f>J63/(G63+J63)</f>
        <v>0.1111111111111111</v>
      </c>
      <c r="H72" s="69"/>
      <c r="I72" s="69"/>
      <c r="J72" s="70"/>
      <c r="K72" s="15"/>
      <c r="L72" s="12"/>
      <c r="M72" s="12"/>
      <c r="N72" s="12"/>
    </row>
    <row r="73" spans="1:14" ht="20" x14ac:dyDescent="0.2">
      <c r="A73" s="66" t="s">
        <v>573</v>
      </c>
      <c r="B73" s="67"/>
      <c r="C73" s="67"/>
      <c r="D73" s="67"/>
      <c r="E73" s="67"/>
      <c r="F73" s="67"/>
      <c r="G73" s="68">
        <f>G65/G71</f>
        <v>3.9365079365079363</v>
      </c>
      <c r="H73" s="69"/>
      <c r="I73" s="69"/>
      <c r="J73" s="70"/>
      <c r="K73" s="15"/>
      <c r="L73" s="12"/>
      <c r="M73" s="12"/>
      <c r="N73" s="12"/>
    </row>
    <row r="74" spans="1:14" ht="20" x14ac:dyDescent="0.2">
      <c r="A74" s="66" t="s">
        <v>574</v>
      </c>
      <c r="B74" s="67"/>
      <c r="C74" s="67"/>
      <c r="D74" s="67"/>
      <c r="E74" s="67"/>
      <c r="F74" s="67"/>
      <c r="G74" s="68">
        <f>G72/G66</f>
        <v>0.14351851851851852</v>
      </c>
      <c r="H74" s="69"/>
      <c r="I74" s="69"/>
      <c r="J74" s="70"/>
      <c r="K74" s="15"/>
      <c r="L74" s="12"/>
      <c r="M74" s="12"/>
      <c r="N74" s="12"/>
    </row>
    <row r="75" spans="1:14" ht="20" x14ac:dyDescent="0.2">
      <c r="A75" s="66" t="s">
        <v>576</v>
      </c>
      <c r="B75" s="67"/>
      <c r="C75" s="67"/>
      <c r="D75" s="67"/>
      <c r="E75" s="67"/>
      <c r="F75" s="67"/>
      <c r="G75" s="68">
        <f>G73/G74</f>
        <v>27.428571428571427</v>
      </c>
      <c r="H75" s="69"/>
      <c r="I75" s="69"/>
      <c r="J75" s="70"/>
      <c r="K75" s="15"/>
      <c r="L75" s="12"/>
      <c r="M75" s="12"/>
      <c r="N75" s="12"/>
    </row>
    <row r="76" spans="1:14" ht="20" x14ac:dyDescent="0.2">
      <c r="A76" s="66" t="s">
        <v>577</v>
      </c>
      <c r="B76" s="67"/>
      <c r="C76" s="67"/>
      <c r="D76" s="67"/>
      <c r="E76" s="67"/>
      <c r="F76" s="67"/>
      <c r="G76" s="68">
        <f>G63*2/(G63*2 +I63+J63)</f>
        <v>0.78048780487804881</v>
      </c>
      <c r="H76" s="69"/>
      <c r="I76" s="69"/>
      <c r="J76" s="70"/>
      <c r="K76" s="15"/>
      <c r="L76" s="12"/>
      <c r="M76" s="12"/>
      <c r="N76" s="12"/>
    </row>
    <row r="77" spans="1:14" ht="20" x14ac:dyDescent="0.2">
      <c r="A77" s="66" t="s">
        <v>994</v>
      </c>
      <c r="B77" s="67"/>
      <c r="C77" s="67"/>
      <c r="D77" s="67"/>
      <c r="E77" s="67"/>
      <c r="F77" s="67"/>
      <c r="G77" s="68">
        <f>SQRT(G65*G66*G67*G68) - SQRT(G72*G71*G69*G70)</f>
        <v>0.64052197280474044</v>
      </c>
      <c r="H77" s="69"/>
      <c r="I77" s="69"/>
      <c r="J77" s="70"/>
      <c r="K77" s="15"/>
      <c r="L77" s="12"/>
      <c r="M77" s="12"/>
      <c r="N77" s="12"/>
    </row>
    <row r="78" spans="1:14" ht="20" x14ac:dyDescent="0.2">
      <c r="A78" s="66" t="s">
        <v>993</v>
      </c>
      <c r="B78" s="67"/>
      <c r="C78" s="67"/>
      <c r="D78" s="67"/>
      <c r="E78" s="67"/>
      <c r="F78" s="67"/>
      <c r="G78" s="68">
        <f>G63/(G63+I63+J63)</f>
        <v>0.64</v>
      </c>
      <c r="H78" s="69"/>
      <c r="I78" s="69"/>
      <c r="J78" s="70"/>
      <c r="K78" s="15"/>
      <c r="L78" s="12"/>
      <c r="M78" s="12"/>
      <c r="N78" s="12"/>
    </row>
    <row r="79" spans="1:14" ht="15.25" customHeight="1" x14ac:dyDescent="0.2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5"/>
      <c r="L79" s="12"/>
      <c r="M79" s="12"/>
      <c r="N79" s="12"/>
    </row>
    <row r="80" spans="1:14" ht="15.25" customHeight="1" x14ac:dyDescent="0.2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5"/>
      <c r="L80" s="12"/>
      <c r="M80" s="12"/>
      <c r="N80" s="12"/>
    </row>
    <row r="81" spans="1:14" ht="15.25" customHeight="1" x14ac:dyDescent="0.2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5"/>
      <c r="L81" s="12"/>
      <c r="M81" s="12"/>
      <c r="N81" s="12"/>
    </row>
    <row r="82" spans="1:14" ht="15.25" customHeight="1" x14ac:dyDescent="0.2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5"/>
      <c r="L82" s="12"/>
      <c r="M82" s="12"/>
      <c r="N82" s="12"/>
    </row>
    <row r="83" spans="1:14" ht="15.25" customHeight="1" x14ac:dyDescent="0.2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5"/>
      <c r="L83" s="12"/>
      <c r="M83" s="12"/>
      <c r="N83" s="12"/>
    </row>
  </sheetData>
  <autoFilter ref="A1:N83" xr:uid="{7366FC4F-04FF-A94D-93B2-C1A60E433DA1}"/>
  <mergeCells count="31">
    <mergeCell ref="A78:F78"/>
    <mergeCell ref="G78:J78"/>
    <mergeCell ref="A66:F66"/>
    <mergeCell ref="G66:J66"/>
    <mergeCell ref="A63:F63"/>
    <mergeCell ref="A64:F64"/>
    <mergeCell ref="G64:J64"/>
    <mergeCell ref="A65:F65"/>
    <mergeCell ref="G65:J65"/>
    <mergeCell ref="A67:F67"/>
    <mergeCell ref="G67:J67"/>
    <mergeCell ref="A68:F68"/>
    <mergeCell ref="G68:J68"/>
    <mergeCell ref="A69:F69"/>
    <mergeCell ref="G69:J69"/>
    <mergeCell ref="A70:F70"/>
    <mergeCell ref="G70:J70"/>
    <mergeCell ref="A71:F71"/>
    <mergeCell ref="G71:J71"/>
    <mergeCell ref="A72:F72"/>
    <mergeCell ref="G72:J72"/>
    <mergeCell ref="A76:F76"/>
    <mergeCell ref="G76:J76"/>
    <mergeCell ref="A77:F77"/>
    <mergeCell ref="G77:J77"/>
    <mergeCell ref="A73:F73"/>
    <mergeCell ref="G73:J73"/>
    <mergeCell ref="A74:F74"/>
    <mergeCell ref="G74:J74"/>
    <mergeCell ref="A75:F75"/>
    <mergeCell ref="G75:J75"/>
  </mergeCells>
  <hyperlinks>
    <hyperlink ref="L2" r:id="rId1" xr:uid="{86687B91-899B-CC43-B668-640E28D349A7}"/>
    <hyperlink ref="M2" r:id="rId2" xr:uid="{E27243C1-5815-7747-AD37-D1017663F60F}"/>
    <hyperlink ref="L3" r:id="rId3" xr:uid="{38B4036D-8288-8949-B550-0877D7196DC8}"/>
    <hyperlink ref="M3" r:id="rId4" display="https://endpts.com/researchers-shutter-eli-lilly-covid-19-study-after-monitors-flag-their-antibody-as-a-flop-for-hospitalized-patients-but-eua-hunt-continues/" xr:uid="{0B86AB1B-C6A8-0E4B-8DA8-76E19D88AE15}"/>
    <hyperlink ref="L4" r:id="rId5" xr:uid="{88365475-3A5B-D14F-B8D7-68D17A88A561}"/>
    <hyperlink ref="M4" r:id="rId6" xr:uid="{495DC379-32EC-CE4D-B607-002160BC13F0}"/>
    <hyperlink ref="L5" r:id="rId7" xr:uid="{91E6A625-A8DE-BA48-88BF-9A86663B4C75}"/>
    <hyperlink ref="M5" r:id="rId8" xr:uid="{82219E82-73A7-AF46-ABCE-B557DC709C7D}"/>
    <hyperlink ref="L6" r:id="rId9" xr:uid="{BFFF6871-8865-9444-8ED2-B8F984590D5F}"/>
    <hyperlink ref="M6" r:id="rId10" xr:uid="{950BFC32-9F03-2B4D-A480-8BC4C579D634}"/>
    <hyperlink ref="L7" r:id="rId11" xr:uid="{11685934-048E-D14E-AC75-C920649208C0}"/>
    <hyperlink ref="M7" r:id="rId12" display="https://www.biospace.com/article/astrazeneca-s-calquence-fails-covid-19-phase-ii-trials/" xr:uid="{7BD8EF87-0831-BC47-B486-F8B1978D95AA}"/>
    <hyperlink ref="L8" r:id="rId13" xr:uid="{88061E66-5F89-FB49-9986-C0D3C1F5404B}"/>
    <hyperlink ref="M8" r:id="rId14" display="https://www.businesswire.com/news/home/20210408005155/en/" xr:uid="{1D59FE4C-6A65-1347-A84E-24A5CF9EEBEA}"/>
    <hyperlink ref="L9" r:id="rId15" xr:uid="{A8707157-DEEF-1C4D-8689-694FCEB6EE6F}"/>
    <hyperlink ref="M9" r:id="rId16" xr:uid="{7E853491-6899-9141-9F93-7C89E413A49B}"/>
    <hyperlink ref="L10" r:id="rId17" xr:uid="{22AFA825-9957-7B45-A06E-83F0E0B6AE82}"/>
    <hyperlink ref="M10" r:id="rId18" display="https://ir.serestherapeutics.com/news-releases/news-release-details/seres-therapeutics-announces-positive-topline-results-ser-109" xr:uid="{A6135A3D-233F-A548-BCDF-594823596D12}"/>
    <hyperlink ref="L11" r:id="rId19" xr:uid="{06D0CEC7-EDBE-6B4D-91CC-8006150E0572}"/>
    <hyperlink ref="L12" r:id="rId20" xr:uid="{F6623B0A-545C-244E-B969-859A53DD1843}"/>
    <hyperlink ref="M12" r:id="rId21" display="https://www.prnewswire.com/news-releases/karyopharm-announces-selinexor-clinical-data-to-be-presented-at-the-international-society-for-influenza-and-other-respiratory-virus-diseases-antiviral-group-virtual-conference-on-therapeutics-for-covid-19-301146041.html" xr:uid="{A9B19AC8-118F-DF46-BDAC-DD9D407242CE}"/>
    <hyperlink ref="L13" r:id="rId22" xr:uid="{32C4AA33-9963-F041-8D3C-44831B7599AF}"/>
    <hyperlink ref="M13" r:id="rId23" xr:uid="{BB3CD4CB-3A81-4744-BE6D-1ACA46FB9FB9}"/>
    <hyperlink ref="L14" r:id="rId24" xr:uid="{A1EC0D0E-9907-2E43-A1F4-AD821DF157AC}"/>
    <hyperlink ref="M14" r:id="rId25" display="https://www.globenewswire.com/news-release/2021/04/12/2208144/0/en/Kiniksa-Announces-Positive-Results-for-Mavrilimumab-Phase-2-Trial-in-Non-Mechanically-Ventilated-Severe-COVID-19-Patients.html" xr:uid="{B0F731B3-0225-F346-AE7D-7366959AFA26}"/>
    <hyperlink ref="L15" r:id="rId26" xr:uid="{2EBB69C5-5562-6F45-A1CA-BCCA8096B5B2}"/>
    <hyperlink ref="M15" r:id="rId27" xr:uid="{E780207A-3E92-364C-B60A-D45DD24C2028}"/>
    <hyperlink ref="L16" r:id="rId28" xr:uid="{1F4B3307-4514-A148-90E2-FFF466BC9545}"/>
    <hyperlink ref="M16" r:id="rId29" xr:uid="{4191369B-A873-8D47-B062-D39212A5437D}"/>
    <hyperlink ref="L17" r:id="rId30" xr:uid="{FB5B633C-FA97-294C-ADD7-619939E8989E}"/>
    <hyperlink ref="M17" r:id="rId31" xr:uid="{A13DF65D-8541-7443-9F54-83EA6F9BE6B4}"/>
    <hyperlink ref="L18" r:id="rId32" xr:uid="{229EE823-FE61-BB41-845D-089383FCD203}"/>
    <hyperlink ref="M18" r:id="rId33" xr:uid="{59FF56BA-BEB2-AD4C-B75B-E4E972882140}"/>
    <hyperlink ref="L19" r:id="rId34" xr:uid="{00F4C28C-B433-6441-AB9D-A941749EEF74}"/>
    <hyperlink ref="M19" r:id="rId35" xr:uid="{52FC4604-270F-C543-89AE-1B62E861D534}"/>
    <hyperlink ref="L20" r:id="rId36" xr:uid="{42E33345-6CAB-DD46-8F99-BEB2B471492D}"/>
    <hyperlink ref="M20" r:id="rId37" xr:uid="{49E3C127-73C4-5248-9B8E-318929AED247}"/>
    <hyperlink ref="L21" r:id="rId38" xr:uid="{80E9D573-0A87-2D4D-AE70-5D6E0A4F5ED5}"/>
    <hyperlink ref="M21" r:id="rId39" display="https://clinicaltrials.gov/ct2/show/NCT04432298" xr:uid="{542AD114-C913-9E4C-B212-7B8BD27C1F42}"/>
    <hyperlink ref="L22" r:id="rId40" xr:uid="{641D0B54-44B8-0D43-A825-416B660980FC}"/>
    <hyperlink ref="M22" r:id="rId41" display="https://www.businesswire.com/news/home/20201023005085/en/PhaseBio-Provides-Pemziviptadil-PB1046-Program-Update" xr:uid="{BCC8D953-AE2E-324F-85E8-284A1FDC7598}"/>
    <hyperlink ref="L23" r:id="rId42" xr:uid="{546871F2-2A2B-384E-B7F1-E761F52D9A07}"/>
    <hyperlink ref="M23" r:id="rId43" display="https://www.nejm.org/doi/full/10.1056/nejmoa2026920" xr:uid="{DA632424-63CE-6549-9527-6E152881EA43}"/>
    <hyperlink ref="L24" r:id="rId44" xr:uid="{4578D6E8-C153-E04A-8246-78557547E3D6}"/>
    <hyperlink ref="M24" r:id="rId45" display="https://www.globenewswire.com/news-release/2021/05/03/2221388/0/en/Denali-Therapeutics-Reports-First-Quarter-2021-Financial-Results-and-Business-Highlights.html" xr:uid="{759CE497-6321-994A-BE27-25DEEDEB8B9B}"/>
    <hyperlink ref="L25" r:id="rId46" xr:uid="{C1C441A8-A698-DD44-97A2-77E94141192D}"/>
    <hyperlink ref="M25" r:id="rId47" display="https://www.globenewswire.com/news-release/2020/11/23/2131834/0/en/Bellerophon-Therapeutics-Announces-Results-of-Interim-Analysis-of-Phase-3-COViNOX-Study-of-INOpulse-for-the-Treatment-of-COVID-19.html" xr:uid="{15A86892-089A-0341-852A-F957758E94C2}"/>
    <hyperlink ref="L26" r:id="rId48" xr:uid="{ADAFFCC4-D835-4F47-A2DC-A6AD065FE0EF}"/>
    <hyperlink ref="M26" r:id="rId49" xr:uid="{6F80581A-8AF5-FD45-91C0-5669E33370D0}"/>
    <hyperlink ref="L27" r:id="rId50" xr:uid="{EFC4FE57-2CAE-754F-9D5C-60D660335E87}"/>
    <hyperlink ref="M27" r:id="rId51" xr:uid="{73189996-C303-9E49-BB42-E46B407279F7}"/>
    <hyperlink ref="L28" r:id="rId52" xr:uid="{558C818A-9A48-F343-B351-C32CDFD3CEA3}"/>
    <hyperlink ref="M28" r:id="rId53" display="https://www.apeiron-biologics.com/wp-content/uploads/20210312_PR_APN01-topline-data_ENG.pdf" xr:uid="{747796C2-BB01-2549-8B61-0B25472D66EA}"/>
    <hyperlink ref="L29" r:id="rId54" xr:uid="{9979549C-AE5C-E645-A152-7FB8718EE2CE}"/>
    <hyperlink ref="M29" r:id="rId55" display="https://www.prnewswire.com/news-releases/positive-results-show-that-c21-can-become-an-important-complement-to-covid-19-vaccines-301196578.html" xr:uid="{C504E773-4A19-D545-B669-0123A1C8DBA3}"/>
    <hyperlink ref="L30" r:id="rId56" xr:uid="{847F6C34-4391-D347-8116-86F99A4009F8}"/>
    <hyperlink ref="M30" r:id="rId57" display="https://www.jnj.com/johnson-johnson-covid-19-vaccine-authorized-by-u-s-fda-for-emergency-usefirst-single-shot-vaccine-in-fight-against-global-pandemic" xr:uid="{E6FA0EDE-1397-F14E-AD03-B30C9769FD14}"/>
    <hyperlink ref="L31" r:id="rId58" xr:uid="{21696D61-0734-4A43-BF95-2F9736EEB806}"/>
    <hyperlink ref="M31" r:id="rId59" display="https://www.astrazeneca.com/media-centre/press-releases/2020/azd1222hlr.html" xr:uid="{A3B6225D-421C-AB4A-9DD3-B49771BBB26A}"/>
    <hyperlink ref="L32" r:id="rId60" xr:uid="{A17BFC81-FDF9-2D49-99FC-0A7FC976779A}"/>
    <hyperlink ref="M32" r:id="rId61" xr:uid="{E9C5DCE9-632F-FB47-BE54-F3D5AD873027}"/>
    <hyperlink ref="L33" r:id="rId62" xr:uid="{D252C134-769E-9E42-83BE-B9B3C5EE0D04}"/>
    <hyperlink ref="M33" r:id="rId63" display="https://investor.theravance.com/static-files/cefbde14-8afb-4b79-9859-d21d8b634d02" xr:uid="{D66E8CE5-DA17-CA45-B18B-FFA198AA3245}"/>
    <hyperlink ref="L34" r:id="rId64" xr:uid="{6D4CC7C7-9E87-B14F-8E15-53CF95D97A93}"/>
    <hyperlink ref="M34" r:id="rId65" display="https://www.globenewswire.com/news-release/2021/04/23/2215732/0/en/Verona-Pharma-Reports-Results-of-Pilot-Study-of-pMDI-Ensifentrine-in-U-S-Patients-Hospitalized-with-COVID-19.html" xr:uid="{025B237B-0D34-DF48-89BE-C47EAACDD2B1}"/>
    <hyperlink ref="L35" r:id="rId66" xr:uid="{78B73644-691B-3C4B-899E-49793D8008A9}"/>
    <hyperlink ref="M35" r:id="rId67" xr:uid="{C3F06665-01A2-BB4F-B57D-C6A47EBE8202}"/>
    <hyperlink ref="L36" r:id="rId68" xr:uid="{011E49DA-8AB7-C844-9ACA-15CFFE359AE0}"/>
    <hyperlink ref="M36" r:id="rId69" display="https://www.globenewswire.com/news-release/2021/03/11/2190921/0/en/Vir-Biotechnology-and-GSK-Announce-VIR-7831-Reduces-Hospitalization-and-Risk-of-Death-in-Early-Treatment-of-Adults-with-COVID-19.html" xr:uid="{0876F639-5833-6B47-B5D1-7A7F984E0BCD}"/>
    <hyperlink ref="L37" r:id="rId70" xr:uid="{7B90CFBD-BA17-9D4D-AB57-67BCCDC88FDF}"/>
    <hyperlink ref="M37" r:id="rId71" xr:uid="{9CB5801F-5DAA-6940-9865-1DBC940A9AD1}"/>
    <hyperlink ref="L38" r:id="rId72" xr:uid="{652D6CC6-95FF-0F4D-986F-39BFE8304AFC}"/>
    <hyperlink ref="M38" r:id="rId73" display="https://www.businesswire.com/news/home/20210113005889/en/Alexion-Provides-Update-on-Phase-3-Study-of-ULTOMIRIS%C2%AE-ravulizumab-cwvz-in-Hospitalized-Patients-with-Severe-COVID-19" xr:uid="{36331195-EF64-6545-9754-E4BE3C05B22D}"/>
    <hyperlink ref="L39" r:id="rId74" xr:uid="{6E51083B-42F6-4C4B-9213-A75D9F9998FF}"/>
    <hyperlink ref="M39" r:id="rId75" display="https://www.globenewswire.com/news-release/2021/03/31/2202350/0/en/Algernon-Pharmaceuticals-Announces-Topline-Data-From-its-Phase-2b-3-COVID-19-Trial-of-Ifenprodil.html" xr:uid="{93C625E9-9E9E-CE47-AA26-63C724887818}"/>
    <hyperlink ref="L40" r:id="rId76" xr:uid="{6F8F72DF-40F5-924F-92D4-486EA6A9D2A9}"/>
    <hyperlink ref="M40" r:id="rId77" xr:uid="{616F57F1-E664-8244-B215-8B9D01ED563D}"/>
    <hyperlink ref="L41" r:id="rId78" xr:uid="{286CBBD2-8FC3-914B-8744-2A3494C793B2}"/>
    <hyperlink ref="M41" r:id="rId79" xr:uid="{5AEF9796-822A-7A4C-8B43-6BDD7E9CE797}"/>
    <hyperlink ref="L42" r:id="rId80" xr:uid="{145B277F-B498-824E-A252-06176A2AFB3D}"/>
    <hyperlink ref="M42" r:id="rId81" xr:uid="{40927EAE-C0EA-3648-BB7A-8366A9C708EC}"/>
    <hyperlink ref="N42" r:id="rId82" display="https://www.redhillbio.com/news/news-details/2021/RedHill-Biopharma-Reports-Further-Analysis-of-Phase-23-Data-Including-a-62-Reduction-in-Mortality-with-Oral-Opaganib-in-Moderately-Severe-COVID-19-Patients/default.aspx" xr:uid="{774B7A0F-3664-EC4A-95D8-7C0D9F48FB34}"/>
    <hyperlink ref="L43" r:id="rId83" xr:uid="{E6883405-981C-1E45-BDA8-415ED73446FF}"/>
    <hyperlink ref="M43" r:id="rId84" xr:uid="{C963F79B-D505-CD4D-979C-346D5F10BE8F}"/>
    <hyperlink ref="L44" r:id="rId85" xr:uid="{6556D17A-665D-1949-91B5-7FEBF7C01C7E}"/>
    <hyperlink ref="M44" r:id="rId86" xr:uid="{6781B4B7-35F1-CF4D-B231-54EEE4304164}"/>
    <hyperlink ref="L45" r:id="rId87" xr:uid="{435420A2-FAAA-724D-9D2F-52FD4091E4E0}"/>
    <hyperlink ref="M45" r:id="rId88" display="https://clinicaltrials.gov/ct2/show/NCT04324021" xr:uid="{8DD3053C-C723-1C43-A507-22EF56102759}"/>
    <hyperlink ref="L46" r:id="rId89" xr:uid="{254365B2-15FC-754B-8153-92939B0F4432}"/>
    <hyperlink ref="M46" r:id="rId90" xr:uid="{69AC6AC8-3682-E34B-A920-1217AEB6313C}"/>
    <hyperlink ref="L47" r:id="rId91" xr:uid="{B6EF5C04-F889-3746-BE71-361601E94688}"/>
    <hyperlink ref="M47" r:id="rId92" xr:uid="{2045A2BA-5A0A-CB41-BC42-20A8CEAEFAC9}"/>
    <hyperlink ref="L48" r:id="rId93" xr:uid="{790F89C7-F15E-E44B-BC23-3A9882BE53A8}"/>
    <hyperlink ref="M48" r:id="rId94" xr:uid="{A4D6E11F-F3EC-7D48-87E0-A7532B270363}"/>
    <hyperlink ref="L49" r:id="rId95" xr:uid="{85547E42-E0BF-B143-8D19-18C682F4A57F}"/>
    <hyperlink ref="M49" r:id="rId96" display="https://vandapharmaceuticalsinc.gcs-web.com/node/14256/pdf" xr:uid="{364C7D08-17C7-B24F-A67C-C1B3F84BC73F}"/>
    <hyperlink ref="L50" r:id="rId97" xr:uid="{B49549E9-CE75-D44B-AE14-3EA160C7252A}"/>
    <hyperlink ref="M50" r:id="rId98" xr:uid="{84122899-42D0-0F4B-9370-56CBD2D23EF0}"/>
    <hyperlink ref="L51" r:id="rId99" xr:uid="{1F6F94DE-961B-E24F-9622-60684ACBE3D2}"/>
    <hyperlink ref="M51" r:id="rId100" display="https://clinicaltrials.gov/ct2/show/NCT04404361" xr:uid="{0D78F159-3793-1743-AD45-E470E9BF869A}"/>
    <hyperlink ref="L52" r:id="rId101" xr:uid="{AADC989A-8AFE-CE4E-AE72-7841FF260F7C}"/>
    <hyperlink ref="M52" r:id="rId102" xr:uid="{B6026EF8-A2ED-944D-88B0-C3420EE390E1}"/>
    <hyperlink ref="L53" r:id="rId103" xr:uid="{4F6B719D-8A2E-0B47-8470-9AD1B7C117A4}"/>
    <hyperlink ref="M53" r:id="rId104" display="https://clinicaltrials.gov/ct2/show/NCT04470622" xr:uid="{42163B4A-307F-6641-B265-41C8259DFC93}"/>
    <hyperlink ref="L54" r:id="rId105" xr:uid="{0FC9C904-B0DB-B542-9609-C095DB901906}"/>
    <hyperlink ref="M54" r:id="rId106" display="https://clinicaltrials.gov/ct2/show/NCT04389840" xr:uid="{4D848820-FE6D-3C46-A828-18A7C82C83B1}"/>
    <hyperlink ref="L55" r:id="rId107" xr:uid="{E60E430C-A125-614D-A391-FA9661CA1C1E}"/>
    <hyperlink ref="M55" r:id="rId108" xr:uid="{3B1CC69E-2E74-E842-A592-826F9CA5D062}"/>
    <hyperlink ref="L56" r:id="rId109" xr:uid="{780C6D0B-FD79-624B-B06B-075009DAC74F}"/>
    <hyperlink ref="L57" r:id="rId110" xr:uid="{8123EDB3-271D-2040-B4F2-C394E04EF3B9}"/>
    <hyperlink ref="M57" r:id="rId111" display="https://www.cslbehring.com/r-and-d/clinical-studies-at-csl-behring/current-clinical-trials with" xr:uid="{AF566357-AB14-3E4C-9FD8-7B08A17A3015}"/>
    <hyperlink ref="L58" r:id="rId112" xr:uid="{50E6C925-5681-5541-A5E4-9D9BFE070529}"/>
    <hyperlink ref="M58" r:id="rId113" display="https://clinicaltrials.gov/ct2/show/NCT04488575" xr:uid="{853C3208-4E43-6C4A-A705-D3D7CDC01A2B}"/>
    <hyperlink ref="L59" r:id="rId114" xr:uid="{5A24DCF7-2150-B946-A10E-E7C979242C88}"/>
    <hyperlink ref="M59" r:id="rId115" display="https://www.prnewswire.com/news-releases/100-recovery-goldenbiotech-announces-topline-results-from-unblinded-covid-19-trial-for-oral-new-drug-antroquinonol-in-hospitalized-mild-moderate-and-severe-patients-301456146.html" xr:uid="{49C4D067-EE42-DA44-9A51-F4FC20B7BF4B}"/>
    <hyperlink ref="L60" r:id="rId116" xr:uid="{26E25482-6B53-FE4C-B4C5-CF92332FD421}"/>
    <hyperlink ref="M60" r:id="rId117" xr:uid="{7BD7D94E-AF75-0B48-9CAD-869BD62EC0B3}"/>
    <hyperlink ref="L61" r:id="rId118" xr:uid="{4792C826-0F2C-1C40-BA8F-447BC7223D68}"/>
    <hyperlink ref="M61" r:id="rId119" xr:uid="{81C005A9-BF89-A846-A679-7914F07DF0D9}"/>
    <hyperlink ref="L62" r:id="rId120" xr:uid="{31BE305B-BFE5-A04B-9A02-FE7A5E0E9768}"/>
    <hyperlink ref="M62" r:id="rId121" display="https://clinicaltrials.gov/ct2/show/NCT04555096" xr:uid="{AE68071D-00E9-AA45-99AB-CF6BAFD0B3C1}"/>
  </hyperlinks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60BF0-049D-884D-ADCF-F9FE8E2877B5}">
  <dimension ref="A1:N73"/>
  <sheetViews>
    <sheetView showGridLines="0" topLeftCell="A47" zoomScale="75" zoomScaleNormal="75" workbookViewId="0">
      <selection activeCell="A68" sqref="A68:F68"/>
    </sheetView>
  </sheetViews>
  <sheetFormatPr baseColWidth="10" defaultColWidth="10.6640625" defaultRowHeight="16.5" customHeight="1" x14ac:dyDescent="0.2"/>
  <cols>
    <col min="1" max="1" width="16" style="43" customWidth="1"/>
    <col min="2" max="2" width="17.33203125" style="43" bestFit="1" customWidth="1"/>
    <col min="3" max="3" width="16" style="43" customWidth="1"/>
    <col min="4" max="4" width="32.1640625" style="43" bestFit="1" customWidth="1"/>
    <col min="5" max="5" width="21.5" style="43" customWidth="1"/>
    <col min="6" max="6" width="25" style="43" bestFit="1" customWidth="1"/>
    <col min="7" max="10" width="17" style="43" customWidth="1"/>
    <col min="11" max="11" width="23.6640625" style="43" bestFit="1" customWidth="1"/>
    <col min="12" max="12" width="24.6640625" style="43" customWidth="1"/>
    <col min="13" max="13" width="37" style="43" customWidth="1"/>
    <col min="14" max="14" width="34.83203125" style="43" customWidth="1"/>
    <col min="15" max="16384" width="10.6640625" style="43"/>
  </cols>
  <sheetData>
    <row r="1" spans="1:14" s="25" customFormat="1" ht="75" customHeight="1" x14ac:dyDescent="0.2">
      <c r="A1" s="22" t="s">
        <v>579</v>
      </c>
      <c r="B1" s="22" t="s">
        <v>0</v>
      </c>
      <c r="C1" s="22" t="s">
        <v>667</v>
      </c>
      <c r="D1" s="22" t="s">
        <v>1</v>
      </c>
      <c r="E1" s="22" t="s">
        <v>2</v>
      </c>
      <c r="F1" s="22" t="s">
        <v>928</v>
      </c>
      <c r="G1" s="22" t="s">
        <v>528</v>
      </c>
      <c r="H1" s="22" t="s">
        <v>529</v>
      </c>
      <c r="I1" s="22" t="s">
        <v>530</v>
      </c>
      <c r="J1" s="22" t="s">
        <v>531</v>
      </c>
      <c r="K1" s="23" t="s">
        <v>578</v>
      </c>
      <c r="L1" s="22" t="s">
        <v>929</v>
      </c>
      <c r="M1" s="22" t="s">
        <v>930</v>
      </c>
      <c r="N1" s="24" t="s">
        <v>931</v>
      </c>
    </row>
    <row r="2" spans="1:14" s="28" customFormat="1" ht="65" customHeight="1" x14ac:dyDescent="0.2">
      <c r="A2" s="1" t="s">
        <v>6</v>
      </c>
      <c r="B2" s="1" t="s">
        <v>3</v>
      </c>
      <c r="C2" s="5" t="s">
        <v>7</v>
      </c>
      <c r="D2" s="5" t="s">
        <v>550</v>
      </c>
      <c r="E2" s="5" t="s">
        <v>8</v>
      </c>
      <c r="F2" s="5" t="s">
        <v>9</v>
      </c>
      <c r="G2" s="3">
        <v>1</v>
      </c>
      <c r="H2" s="3">
        <v>0</v>
      </c>
      <c r="I2" s="3">
        <v>0</v>
      </c>
      <c r="J2" s="3">
        <v>0</v>
      </c>
      <c r="K2" s="2">
        <f t="shared" ref="K2:K33" si="0">SUM(G2:J2)</f>
        <v>1</v>
      </c>
      <c r="L2" s="5" t="s">
        <v>668</v>
      </c>
      <c r="M2" s="5" t="s">
        <v>669</v>
      </c>
      <c r="N2" s="5"/>
    </row>
    <row r="3" spans="1:14" s="28" customFormat="1" ht="60" customHeight="1" x14ac:dyDescent="0.2">
      <c r="A3" s="1" t="s">
        <v>10</v>
      </c>
      <c r="B3" s="1" t="s">
        <v>3</v>
      </c>
      <c r="C3" s="5" t="s">
        <v>11</v>
      </c>
      <c r="D3" s="5" t="s">
        <v>550</v>
      </c>
      <c r="E3" s="5" t="s">
        <v>12</v>
      </c>
      <c r="F3" s="5" t="s">
        <v>13</v>
      </c>
      <c r="G3" s="3">
        <v>1</v>
      </c>
      <c r="H3" s="3">
        <v>0</v>
      </c>
      <c r="I3" s="3">
        <v>0</v>
      </c>
      <c r="J3" s="3">
        <v>0</v>
      </c>
      <c r="K3" s="2">
        <f t="shared" si="0"/>
        <v>1</v>
      </c>
      <c r="L3" s="5" t="s">
        <v>670</v>
      </c>
      <c r="M3" s="5" t="s">
        <v>671</v>
      </c>
      <c r="N3" s="5"/>
    </row>
    <row r="4" spans="1:14" s="29" customFormat="1" ht="55" customHeight="1" x14ac:dyDescent="0.2">
      <c r="A4" s="7" t="s">
        <v>16</v>
      </c>
      <c r="B4" s="7" t="s">
        <v>3</v>
      </c>
      <c r="C4" s="10" t="s">
        <v>17</v>
      </c>
      <c r="D4" s="10" t="s">
        <v>550</v>
      </c>
      <c r="E4" s="10" t="s">
        <v>18</v>
      </c>
      <c r="F4" s="10" t="s">
        <v>19</v>
      </c>
      <c r="G4" s="9">
        <v>1</v>
      </c>
      <c r="H4" s="9">
        <v>0</v>
      </c>
      <c r="I4" s="9">
        <v>0</v>
      </c>
      <c r="J4" s="9">
        <v>0</v>
      </c>
      <c r="K4" s="2">
        <f t="shared" si="0"/>
        <v>1</v>
      </c>
      <c r="L4" s="10" t="s">
        <v>672</v>
      </c>
      <c r="M4" s="10" t="s">
        <v>673</v>
      </c>
      <c r="N4" s="5"/>
    </row>
    <row r="5" spans="1:14" s="28" customFormat="1" ht="120" customHeight="1" x14ac:dyDescent="0.2">
      <c r="A5" s="1" t="s">
        <v>20</v>
      </c>
      <c r="B5" s="1" t="s">
        <v>3</v>
      </c>
      <c r="C5" s="5" t="s">
        <v>21</v>
      </c>
      <c r="D5" s="5" t="s">
        <v>550</v>
      </c>
      <c r="E5" s="5" t="s">
        <v>22</v>
      </c>
      <c r="F5" s="5" t="s">
        <v>23</v>
      </c>
      <c r="G5" s="3">
        <v>1</v>
      </c>
      <c r="H5" s="3">
        <v>0</v>
      </c>
      <c r="I5" s="3">
        <v>0</v>
      </c>
      <c r="J5" s="3">
        <v>0</v>
      </c>
      <c r="K5" s="2">
        <f t="shared" si="0"/>
        <v>1</v>
      </c>
      <c r="L5" s="5" t="s">
        <v>674</v>
      </c>
      <c r="M5" s="5" t="s">
        <v>675</v>
      </c>
      <c r="N5" s="5"/>
    </row>
    <row r="6" spans="1:14" s="28" customFormat="1" ht="120" customHeight="1" x14ac:dyDescent="0.2">
      <c r="A6" s="1" t="s">
        <v>29</v>
      </c>
      <c r="B6" s="1" t="s">
        <v>3</v>
      </c>
      <c r="C6" s="5" t="s">
        <v>30</v>
      </c>
      <c r="D6" s="5" t="s">
        <v>550</v>
      </c>
      <c r="E6" s="5" t="s">
        <v>18</v>
      </c>
      <c r="F6" s="5" t="s">
        <v>31</v>
      </c>
      <c r="G6" s="3">
        <v>1</v>
      </c>
      <c r="H6" s="3">
        <v>0</v>
      </c>
      <c r="I6" s="3">
        <v>0</v>
      </c>
      <c r="J6" s="3">
        <v>0</v>
      </c>
      <c r="K6" s="2">
        <f t="shared" si="0"/>
        <v>1</v>
      </c>
      <c r="L6" s="5" t="s">
        <v>678</v>
      </c>
      <c r="M6" s="5" t="s">
        <v>679</v>
      </c>
      <c r="N6" s="5"/>
    </row>
    <row r="7" spans="1:14" s="28" customFormat="1" ht="233" customHeight="1" x14ac:dyDescent="0.2">
      <c r="A7" s="1" t="s">
        <v>32</v>
      </c>
      <c r="B7" s="1" t="s">
        <v>3</v>
      </c>
      <c r="C7" s="5" t="s">
        <v>33</v>
      </c>
      <c r="D7" s="5" t="s">
        <v>550</v>
      </c>
      <c r="E7" s="5" t="s">
        <v>34</v>
      </c>
      <c r="F7" s="5" t="s">
        <v>35</v>
      </c>
      <c r="G7" s="3">
        <v>0</v>
      </c>
      <c r="H7" s="3">
        <v>0</v>
      </c>
      <c r="I7" s="3">
        <v>1</v>
      </c>
      <c r="J7" s="3">
        <v>0</v>
      </c>
      <c r="K7" s="2">
        <f t="shared" si="0"/>
        <v>1</v>
      </c>
      <c r="L7" s="5" t="s">
        <v>680</v>
      </c>
      <c r="M7" s="30" t="s">
        <v>580</v>
      </c>
      <c r="N7" s="5"/>
    </row>
    <row r="8" spans="1:14" s="28" customFormat="1" ht="75.75" customHeight="1" x14ac:dyDescent="0.2">
      <c r="A8" s="1" t="s">
        <v>36</v>
      </c>
      <c r="B8" s="1" t="s">
        <v>3</v>
      </c>
      <c r="C8" s="5" t="s">
        <v>7</v>
      </c>
      <c r="D8" s="5" t="s">
        <v>550</v>
      </c>
      <c r="E8" s="5" t="s">
        <v>37</v>
      </c>
      <c r="F8" s="5" t="s">
        <v>38</v>
      </c>
      <c r="G8" s="3">
        <v>0</v>
      </c>
      <c r="H8" s="3">
        <v>1</v>
      </c>
      <c r="I8" s="3">
        <v>0</v>
      </c>
      <c r="J8" s="3">
        <v>0</v>
      </c>
      <c r="K8" s="2">
        <f t="shared" si="0"/>
        <v>1</v>
      </c>
      <c r="L8" s="30" t="s">
        <v>533</v>
      </c>
      <c r="M8" s="1" t="s">
        <v>681</v>
      </c>
      <c r="N8" s="5"/>
    </row>
    <row r="9" spans="1:14" s="28" customFormat="1" ht="63" customHeight="1" x14ac:dyDescent="0.2">
      <c r="A9" s="1" t="s">
        <v>39</v>
      </c>
      <c r="B9" s="1" t="s">
        <v>3</v>
      </c>
      <c r="C9" s="5" t="s">
        <v>40</v>
      </c>
      <c r="D9" s="5" t="s">
        <v>550</v>
      </c>
      <c r="E9" s="5" t="s">
        <v>41</v>
      </c>
      <c r="F9" s="5" t="s">
        <v>42</v>
      </c>
      <c r="G9" s="3">
        <v>0</v>
      </c>
      <c r="H9" s="3">
        <v>1</v>
      </c>
      <c r="I9" s="3">
        <v>0</v>
      </c>
      <c r="J9" s="3">
        <v>0</v>
      </c>
      <c r="K9" s="2">
        <f t="shared" si="0"/>
        <v>1</v>
      </c>
      <c r="L9" s="5" t="s">
        <v>682</v>
      </c>
      <c r="M9" s="30" t="s">
        <v>581</v>
      </c>
      <c r="N9" s="5"/>
    </row>
    <row r="10" spans="1:14" s="28" customFormat="1" ht="98" customHeight="1" x14ac:dyDescent="0.2">
      <c r="A10" s="1" t="s">
        <v>43</v>
      </c>
      <c r="B10" s="1" t="s">
        <v>3</v>
      </c>
      <c r="C10" s="5" t="s">
        <v>7</v>
      </c>
      <c r="D10" s="5" t="s">
        <v>550</v>
      </c>
      <c r="E10" s="5" t="s">
        <v>44</v>
      </c>
      <c r="F10" s="5" t="s">
        <v>45</v>
      </c>
      <c r="G10" s="3">
        <v>0</v>
      </c>
      <c r="H10" s="3">
        <v>0</v>
      </c>
      <c r="I10" s="3">
        <v>1</v>
      </c>
      <c r="J10" s="3">
        <v>0</v>
      </c>
      <c r="K10" s="2">
        <f t="shared" si="0"/>
        <v>1</v>
      </c>
      <c r="L10" s="5" t="s">
        <v>683</v>
      </c>
      <c r="M10" s="30" t="s">
        <v>582</v>
      </c>
      <c r="N10" s="5"/>
    </row>
    <row r="11" spans="1:14" s="28" customFormat="1" ht="68" customHeight="1" x14ac:dyDescent="0.2">
      <c r="A11" s="1" t="s">
        <v>46</v>
      </c>
      <c r="B11" s="1" t="s">
        <v>3</v>
      </c>
      <c r="C11" s="5" t="s">
        <v>47</v>
      </c>
      <c r="D11" s="5" t="s">
        <v>550</v>
      </c>
      <c r="E11" s="5" t="s">
        <v>8</v>
      </c>
      <c r="F11" s="5" t="s">
        <v>48</v>
      </c>
      <c r="G11" s="3">
        <v>1</v>
      </c>
      <c r="H11" s="3">
        <v>0</v>
      </c>
      <c r="I11" s="3">
        <v>0</v>
      </c>
      <c r="J11" s="3">
        <v>0</v>
      </c>
      <c r="K11" s="2">
        <f t="shared" si="0"/>
        <v>1</v>
      </c>
      <c r="L11" s="5" t="s">
        <v>684</v>
      </c>
      <c r="M11" s="30" t="s">
        <v>583</v>
      </c>
      <c r="N11" s="5"/>
    </row>
    <row r="12" spans="1:14" s="28" customFormat="1" ht="117" customHeight="1" x14ac:dyDescent="0.2">
      <c r="A12" s="1" t="s">
        <v>63</v>
      </c>
      <c r="B12" s="1" t="s">
        <v>3</v>
      </c>
      <c r="C12" s="5" t="s">
        <v>40</v>
      </c>
      <c r="D12" s="5" t="s">
        <v>550</v>
      </c>
      <c r="E12" s="5" t="s">
        <v>18</v>
      </c>
      <c r="F12" s="5" t="s">
        <v>64</v>
      </c>
      <c r="G12" s="3">
        <v>1</v>
      </c>
      <c r="H12" s="3">
        <v>0</v>
      </c>
      <c r="I12" s="3">
        <v>0</v>
      </c>
      <c r="J12" s="3">
        <v>0</v>
      </c>
      <c r="K12" s="2">
        <f t="shared" si="0"/>
        <v>1</v>
      </c>
      <c r="L12" s="5" t="s">
        <v>691</v>
      </c>
      <c r="M12" s="30" t="s">
        <v>586</v>
      </c>
      <c r="N12" s="5"/>
    </row>
    <row r="13" spans="1:14" s="28" customFormat="1" ht="97" customHeight="1" x14ac:dyDescent="0.2">
      <c r="A13" s="1" t="s">
        <v>65</v>
      </c>
      <c r="B13" s="1" t="s">
        <v>3</v>
      </c>
      <c r="C13" s="5" t="s">
        <v>66</v>
      </c>
      <c r="D13" s="5" t="s">
        <v>550</v>
      </c>
      <c r="E13" s="5" t="s">
        <v>67</v>
      </c>
      <c r="F13" s="5" t="s">
        <v>68</v>
      </c>
      <c r="G13" s="3">
        <v>1</v>
      </c>
      <c r="H13" s="3">
        <v>0</v>
      </c>
      <c r="I13" s="3">
        <v>0</v>
      </c>
      <c r="J13" s="3">
        <v>0</v>
      </c>
      <c r="K13" s="2">
        <f t="shared" si="0"/>
        <v>1</v>
      </c>
      <c r="L13" s="5" t="s">
        <v>692</v>
      </c>
      <c r="M13" s="1" t="s">
        <v>693</v>
      </c>
      <c r="N13" s="5"/>
    </row>
    <row r="14" spans="1:14" s="28" customFormat="1" ht="114.25" customHeight="1" x14ac:dyDescent="0.2">
      <c r="A14" s="1" t="s">
        <v>69</v>
      </c>
      <c r="B14" s="1" t="s">
        <v>3</v>
      </c>
      <c r="C14" s="5" t="s">
        <v>70</v>
      </c>
      <c r="D14" s="5" t="s">
        <v>550</v>
      </c>
      <c r="E14" s="5" t="s">
        <v>18</v>
      </c>
      <c r="F14" s="5" t="s">
        <v>71</v>
      </c>
      <c r="G14" s="3">
        <v>1</v>
      </c>
      <c r="H14" s="3">
        <v>0</v>
      </c>
      <c r="I14" s="3">
        <v>0</v>
      </c>
      <c r="J14" s="3">
        <v>0</v>
      </c>
      <c r="K14" s="2">
        <f t="shared" si="0"/>
        <v>1</v>
      </c>
      <c r="L14" s="5" t="s">
        <v>694</v>
      </c>
      <c r="M14" s="30" t="s">
        <v>587</v>
      </c>
      <c r="N14" s="5"/>
    </row>
    <row r="15" spans="1:14" s="28" customFormat="1" ht="159.25" customHeight="1" x14ac:dyDescent="0.2">
      <c r="A15" s="1" t="s">
        <v>72</v>
      </c>
      <c r="B15" s="1" t="s">
        <v>3</v>
      </c>
      <c r="C15" s="5" t="s">
        <v>73</v>
      </c>
      <c r="D15" s="5" t="s">
        <v>550</v>
      </c>
      <c r="E15" s="5" t="s">
        <v>74</v>
      </c>
      <c r="F15" s="5" t="s">
        <v>75</v>
      </c>
      <c r="G15" s="3">
        <v>1</v>
      </c>
      <c r="H15" s="3">
        <v>0</v>
      </c>
      <c r="I15" s="3">
        <v>0</v>
      </c>
      <c r="J15" s="3">
        <v>0</v>
      </c>
      <c r="K15" s="2">
        <f t="shared" si="0"/>
        <v>1</v>
      </c>
      <c r="L15" s="5" t="s">
        <v>695</v>
      </c>
      <c r="M15" s="30" t="s">
        <v>588</v>
      </c>
      <c r="N15" s="5"/>
    </row>
    <row r="16" spans="1:14" s="28" customFormat="1" ht="168" customHeight="1" x14ac:dyDescent="0.2">
      <c r="A16" s="1" t="s">
        <v>76</v>
      </c>
      <c r="B16" s="1" t="s">
        <v>3</v>
      </c>
      <c r="C16" s="5" t="s">
        <v>70</v>
      </c>
      <c r="D16" s="5" t="s">
        <v>550</v>
      </c>
      <c r="E16" s="5" t="s">
        <v>67</v>
      </c>
      <c r="F16" s="5" t="s">
        <v>77</v>
      </c>
      <c r="G16" s="3">
        <v>1</v>
      </c>
      <c r="H16" s="3">
        <v>0</v>
      </c>
      <c r="I16" s="3">
        <v>0</v>
      </c>
      <c r="J16" s="3">
        <v>0</v>
      </c>
      <c r="K16" s="2">
        <f t="shared" si="0"/>
        <v>1</v>
      </c>
      <c r="L16" s="5" t="s">
        <v>696</v>
      </c>
      <c r="M16" s="1" t="s">
        <v>697</v>
      </c>
      <c r="N16" s="5"/>
    </row>
    <row r="17" spans="1:14" s="28" customFormat="1" ht="171" customHeight="1" x14ac:dyDescent="0.2">
      <c r="A17" s="1" t="s">
        <v>78</v>
      </c>
      <c r="B17" s="1" t="s">
        <v>79</v>
      </c>
      <c r="C17" s="5" t="s">
        <v>40</v>
      </c>
      <c r="D17" s="5" t="s">
        <v>550</v>
      </c>
      <c r="E17" s="5" t="s">
        <v>37</v>
      </c>
      <c r="F17" s="5" t="s">
        <v>80</v>
      </c>
      <c r="G17" s="3">
        <v>1</v>
      </c>
      <c r="H17" s="3">
        <v>0</v>
      </c>
      <c r="I17" s="3">
        <v>0</v>
      </c>
      <c r="J17" s="3">
        <v>0</v>
      </c>
      <c r="K17" s="2">
        <f t="shared" si="0"/>
        <v>1</v>
      </c>
      <c r="L17" s="5" t="s">
        <v>698</v>
      </c>
      <c r="M17" s="30" t="s">
        <v>589</v>
      </c>
      <c r="N17" s="5"/>
    </row>
    <row r="18" spans="1:14" s="28" customFormat="1" ht="122.75" customHeight="1" x14ac:dyDescent="0.2">
      <c r="A18" s="1" t="s">
        <v>81</v>
      </c>
      <c r="B18" s="1" t="s">
        <v>3</v>
      </c>
      <c r="C18" s="5" t="s">
        <v>82</v>
      </c>
      <c r="D18" s="5" t="s">
        <v>550</v>
      </c>
      <c r="E18" s="5" t="s">
        <v>83</v>
      </c>
      <c r="F18" s="5" t="s">
        <v>84</v>
      </c>
      <c r="G18" s="3">
        <v>1</v>
      </c>
      <c r="H18" s="3">
        <v>0</v>
      </c>
      <c r="I18" s="3">
        <v>0</v>
      </c>
      <c r="J18" s="3">
        <v>0</v>
      </c>
      <c r="K18" s="2">
        <f t="shared" si="0"/>
        <v>1</v>
      </c>
      <c r="L18" s="5" t="s">
        <v>699</v>
      </c>
      <c r="M18" s="5" t="s">
        <v>700</v>
      </c>
      <c r="N18" s="5"/>
    </row>
    <row r="19" spans="1:14" s="28" customFormat="1" ht="54.75" customHeight="1" x14ac:dyDescent="0.2">
      <c r="A19" s="1" t="s">
        <v>85</v>
      </c>
      <c r="B19" s="1" t="s">
        <v>3</v>
      </c>
      <c r="C19" s="5" t="s">
        <v>17</v>
      </c>
      <c r="D19" s="5" t="s">
        <v>550</v>
      </c>
      <c r="E19" s="5" t="s">
        <v>67</v>
      </c>
      <c r="F19" s="5" t="s">
        <v>86</v>
      </c>
      <c r="G19" s="3">
        <v>0</v>
      </c>
      <c r="H19" s="3">
        <v>0</v>
      </c>
      <c r="I19" s="3">
        <v>0</v>
      </c>
      <c r="J19" s="3">
        <v>1</v>
      </c>
      <c r="K19" s="2">
        <f t="shared" si="0"/>
        <v>1</v>
      </c>
      <c r="L19" s="5" t="s">
        <v>701</v>
      </c>
      <c r="M19" s="5" t="s">
        <v>702</v>
      </c>
      <c r="N19" s="5"/>
    </row>
    <row r="20" spans="1:14" s="28" customFormat="1" ht="58" customHeight="1" x14ac:dyDescent="0.2">
      <c r="A20" s="1" t="s">
        <v>87</v>
      </c>
      <c r="B20" s="1" t="s">
        <v>3</v>
      </c>
      <c r="C20" s="5" t="s">
        <v>88</v>
      </c>
      <c r="D20" s="5" t="s">
        <v>550</v>
      </c>
      <c r="E20" s="5" t="s">
        <v>18</v>
      </c>
      <c r="F20" s="5" t="s">
        <v>89</v>
      </c>
      <c r="G20" s="3">
        <v>1</v>
      </c>
      <c r="H20" s="3">
        <v>0</v>
      </c>
      <c r="I20" s="3">
        <v>0</v>
      </c>
      <c r="J20" s="3">
        <v>0</v>
      </c>
      <c r="K20" s="2">
        <f t="shared" si="0"/>
        <v>1</v>
      </c>
      <c r="L20" s="5" t="s">
        <v>703</v>
      </c>
      <c r="M20" s="1" t="s">
        <v>704</v>
      </c>
      <c r="N20" s="5"/>
    </row>
    <row r="21" spans="1:14" s="28" customFormat="1" ht="112" customHeight="1" x14ac:dyDescent="0.2">
      <c r="A21" s="1" t="s">
        <v>90</v>
      </c>
      <c r="B21" s="1" t="s">
        <v>3</v>
      </c>
      <c r="C21" s="5" t="s">
        <v>88</v>
      </c>
      <c r="D21" s="5" t="s">
        <v>550</v>
      </c>
      <c r="E21" s="5" t="s">
        <v>18</v>
      </c>
      <c r="F21" s="5" t="s">
        <v>89</v>
      </c>
      <c r="G21" s="3">
        <v>1</v>
      </c>
      <c r="H21" s="3">
        <v>0</v>
      </c>
      <c r="I21" s="3">
        <v>0</v>
      </c>
      <c r="J21" s="3">
        <v>0</v>
      </c>
      <c r="K21" s="2">
        <f t="shared" si="0"/>
        <v>1</v>
      </c>
      <c r="L21" s="5" t="s">
        <v>705</v>
      </c>
      <c r="M21" s="30" t="s">
        <v>590</v>
      </c>
      <c r="N21" s="5"/>
    </row>
    <row r="22" spans="1:14" s="28" customFormat="1" ht="60" customHeight="1" x14ac:dyDescent="0.2">
      <c r="A22" s="1" t="s">
        <v>91</v>
      </c>
      <c r="B22" s="1" t="s">
        <v>3</v>
      </c>
      <c r="C22" s="5" t="s">
        <v>47</v>
      </c>
      <c r="D22" s="5" t="s">
        <v>550</v>
      </c>
      <c r="E22" s="5" t="s">
        <v>18</v>
      </c>
      <c r="F22" s="5" t="s">
        <v>92</v>
      </c>
      <c r="G22" s="3">
        <v>1</v>
      </c>
      <c r="H22" s="3">
        <v>0</v>
      </c>
      <c r="I22" s="3">
        <v>0</v>
      </c>
      <c r="J22" s="3">
        <v>0</v>
      </c>
      <c r="K22" s="2">
        <f t="shared" si="0"/>
        <v>1</v>
      </c>
      <c r="L22" s="5" t="s">
        <v>706</v>
      </c>
      <c r="M22" s="1" t="s">
        <v>707</v>
      </c>
      <c r="N22" s="5"/>
    </row>
    <row r="23" spans="1:14" s="28" customFormat="1" ht="119.25" customHeight="1" x14ac:dyDescent="0.2">
      <c r="A23" s="1" t="s">
        <v>93</v>
      </c>
      <c r="B23" s="1" t="s">
        <v>3</v>
      </c>
      <c r="C23" s="5" t="s">
        <v>70</v>
      </c>
      <c r="D23" s="5" t="s">
        <v>550</v>
      </c>
      <c r="E23" s="5" t="s">
        <v>44</v>
      </c>
      <c r="F23" s="5" t="s">
        <v>94</v>
      </c>
      <c r="G23" s="3">
        <v>1</v>
      </c>
      <c r="H23" s="3">
        <v>0</v>
      </c>
      <c r="I23" s="3">
        <v>0</v>
      </c>
      <c r="J23" s="3">
        <v>0</v>
      </c>
      <c r="K23" s="2">
        <f t="shared" si="0"/>
        <v>1</v>
      </c>
      <c r="L23" s="5" t="s">
        <v>708</v>
      </c>
      <c r="M23" s="30" t="s">
        <v>591</v>
      </c>
      <c r="N23" s="5"/>
    </row>
    <row r="24" spans="1:14" s="28" customFormat="1" ht="90" customHeight="1" x14ac:dyDescent="0.2">
      <c r="A24" s="1" t="s">
        <v>95</v>
      </c>
      <c r="B24" s="1" t="s">
        <v>3</v>
      </c>
      <c r="C24" s="5" t="s">
        <v>7</v>
      </c>
      <c r="D24" s="5" t="s">
        <v>550</v>
      </c>
      <c r="E24" s="5" t="s">
        <v>83</v>
      </c>
      <c r="F24" s="5" t="s">
        <v>96</v>
      </c>
      <c r="G24" s="3">
        <v>0</v>
      </c>
      <c r="H24" s="3">
        <v>0</v>
      </c>
      <c r="I24" s="3">
        <v>1</v>
      </c>
      <c r="J24" s="3">
        <v>0</v>
      </c>
      <c r="K24" s="2">
        <f t="shared" si="0"/>
        <v>1</v>
      </c>
      <c r="L24" s="5" t="s">
        <v>709</v>
      </c>
      <c r="M24" s="30" t="s">
        <v>592</v>
      </c>
      <c r="N24" s="5"/>
    </row>
    <row r="25" spans="1:14" s="28" customFormat="1" ht="121.5" customHeight="1" x14ac:dyDescent="0.2">
      <c r="A25" s="1" t="s">
        <v>97</v>
      </c>
      <c r="B25" s="1" t="s">
        <v>3</v>
      </c>
      <c r="C25" s="5" t="s">
        <v>17</v>
      </c>
      <c r="D25" s="5" t="s">
        <v>550</v>
      </c>
      <c r="E25" s="5" t="s">
        <v>18</v>
      </c>
      <c r="F25" s="5" t="s">
        <v>98</v>
      </c>
      <c r="G25" s="3">
        <v>0</v>
      </c>
      <c r="H25" s="3">
        <v>0</v>
      </c>
      <c r="I25" s="3">
        <v>0</v>
      </c>
      <c r="J25" s="3">
        <v>1</v>
      </c>
      <c r="K25" s="2">
        <f t="shared" si="0"/>
        <v>1</v>
      </c>
      <c r="L25" s="5" t="s">
        <v>710</v>
      </c>
      <c r="M25" s="30" t="s">
        <v>593</v>
      </c>
      <c r="N25" s="5"/>
    </row>
    <row r="26" spans="1:14" s="28" customFormat="1" ht="108.5" customHeight="1" x14ac:dyDescent="0.2">
      <c r="A26" s="1" t="s">
        <v>140</v>
      </c>
      <c r="B26" s="1" t="s">
        <v>3</v>
      </c>
      <c r="C26" s="5" t="s">
        <v>141</v>
      </c>
      <c r="D26" s="5" t="s">
        <v>550</v>
      </c>
      <c r="E26" s="5" t="s">
        <v>12</v>
      </c>
      <c r="F26" s="5" t="s">
        <v>142</v>
      </c>
      <c r="G26" s="3">
        <v>0</v>
      </c>
      <c r="H26" s="3">
        <v>0</v>
      </c>
      <c r="I26" s="3">
        <v>1</v>
      </c>
      <c r="J26" s="3">
        <v>0</v>
      </c>
      <c r="K26" s="2">
        <f t="shared" si="0"/>
        <v>1</v>
      </c>
      <c r="L26" s="5" t="s">
        <v>730</v>
      </c>
      <c r="M26" s="30" t="s">
        <v>601</v>
      </c>
      <c r="N26" s="13"/>
    </row>
    <row r="27" spans="1:14" s="28" customFormat="1" ht="151.5" customHeight="1" x14ac:dyDescent="0.2">
      <c r="A27" s="1" t="s">
        <v>168</v>
      </c>
      <c r="B27" s="1" t="s">
        <v>3</v>
      </c>
      <c r="C27" s="5" t="s">
        <v>169</v>
      </c>
      <c r="D27" s="5" t="s">
        <v>550</v>
      </c>
      <c r="E27" s="5" t="s">
        <v>12</v>
      </c>
      <c r="F27" s="5" t="s">
        <v>170</v>
      </c>
      <c r="G27" s="3">
        <v>0</v>
      </c>
      <c r="H27" s="3">
        <v>1</v>
      </c>
      <c r="I27" s="3">
        <v>0</v>
      </c>
      <c r="J27" s="3">
        <v>0</v>
      </c>
      <c r="K27" s="2">
        <f t="shared" si="0"/>
        <v>1</v>
      </c>
      <c r="L27" s="5" t="s">
        <v>741</v>
      </c>
      <c r="M27" s="30" t="s">
        <v>606</v>
      </c>
      <c r="N27" s="13"/>
    </row>
    <row r="28" spans="1:14" s="28" customFormat="1" ht="73.5" customHeight="1" x14ac:dyDescent="0.2">
      <c r="A28" s="1" t="s">
        <v>171</v>
      </c>
      <c r="B28" s="1" t="s">
        <v>5</v>
      </c>
      <c r="C28" s="5" t="s">
        <v>172</v>
      </c>
      <c r="D28" s="5" t="s">
        <v>550</v>
      </c>
      <c r="E28" s="5" t="s">
        <v>173</v>
      </c>
      <c r="F28" s="5" t="s">
        <v>174</v>
      </c>
      <c r="G28" s="3">
        <v>1</v>
      </c>
      <c r="H28" s="3">
        <v>0</v>
      </c>
      <c r="I28" s="3">
        <v>0</v>
      </c>
      <c r="J28" s="3">
        <v>0</v>
      </c>
      <c r="K28" s="2">
        <f t="shared" si="0"/>
        <v>1</v>
      </c>
      <c r="L28" s="5" t="s">
        <v>742</v>
      </c>
      <c r="M28" s="1" t="s">
        <v>743</v>
      </c>
      <c r="N28" s="13"/>
    </row>
    <row r="29" spans="1:14" s="28" customFormat="1" ht="100" customHeight="1" x14ac:dyDescent="0.2">
      <c r="A29" s="1" t="s">
        <v>175</v>
      </c>
      <c r="B29" s="1" t="s">
        <v>5</v>
      </c>
      <c r="C29" s="5" t="s">
        <v>176</v>
      </c>
      <c r="D29" s="5" t="s">
        <v>550</v>
      </c>
      <c r="E29" s="5" t="s">
        <v>22</v>
      </c>
      <c r="F29" s="5" t="s">
        <v>177</v>
      </c>
      <c r="G29" s="3">
        <v>0</v>
      </c>
      <c r="H29" s="3">
        <v>0</v>
      </c>
      <c r="I29" s="3">
        <v>1</v>
      </c>
      <c r="J29" s="3">
        <v>0</v>
      </c>
      <c r="K29" s="2">
        <f t="shared" si="0"/>
        <v>1</v>
      </c>
      <c r="L29" s="5" t="s">
        <v>744</v>
      </c>
      <c r="M29" s="1" t="s">
        <v>745</v>
      </c>
      <c r="N29" s="13"/>
    </row>
    <row r="30" spans="1:14" s="28" customFormat="1" ht="60" customHeight="1" x14ac:dyDescent="0.2">
      <c r="A30" s="1" t="s">
        <v>178</v>
      </c>
      <c r="B30" s="1" t="s">
        <v>3</v>
      </c>
      <c r="C30" s="5" t="s">
        <v>179</v>
      </c>
      <c r="D30" s="5" t="s">
        <v>550</v>
      </c>
      <c r="E30" s="5" t="s">
        <v>180</v>
      </c>
      <c r="F30" s="5" t="s">
        <v>181</v>
      </c>
      <c r="G30" s="3">
        <v>0</v>
      </c>
      <c r="H30" s="3">
        <v>1</v>
      </c>
      <c r="I30" s="3">
        <v>0</v>
      </c>
      <c r="J30" s="3">
        <v>0</v>
      </c>
      <c r="K30" s="2">
        <f t="shared" si="0"/>
        <v>1</v>
      </c>
      <c r="L30" s="5" t="s">
        <v>746</v>
      </c>
      <c r="M30" s="1" t="s">
        <v>747</v>
      </c>
      <c r="N30" s="13"/>
    </row>
    <row r="31" spans="1:14" s="28" customFormat="1" ht="106.75" customHeight="1" x14ac:dyDescent="0.2">
      <c r="A31" s="1" t="s">
        <v>185</v>
      </c>
      <c r="B31" s="1" t="s">
        <v>5</v>
      </c>
      <c r="C31" s="5" t="s">
        <v>186</v>
      </c>
      <c r="D31" s="5" t="s">
        <v>550</v>
      </c>
      <c r="E31" s="5" t="s">
        <v>15</v>
      </c>
      <c r="F31" s="5" t="s">
        <v>187</v>
      </c>
      <c r="G31" s="3">
        <v>1</v>
      </c>
      <c r="H31" s="3">
        <v>0</v>
      </c>
      <c r="I31" s="3">
        <v>0</v>
      </c>
      <c r="J31" s="3">
        <v>0</v>
      </c>
      <c r="K31" s="2">
        <f t="shared" si="0"/>
        <v>1</v>
      </c>
      <c r="L31" s="5" t="s">
        <v>750</v>
      </c>
      <c r="M31" s="30" t="s">
        <v>608</v>
      </c>
      <c r="N31" s="13"/>
    </row>
    <row r="32" spans="1:14" s="28" customFormat="1" ht="47" customHeight="1" x14ac:dyDescent="0.2">
      <c r="A32" s="1" t="s">
        <v>197</v>
      </c>
      <c r="B32" s="1" t="s">
        <v>3</v>
      </c>
      <c r="C32" s="5" t="s">
        <v>198</v>
      </c>
      <c r="D32" s="5" t="s">
        <v>550</v>
      </c>
      <c r="E32" s="5" t="s">
        <v>199</v>
      </c>
      <c r="F32" s="5" t="s">
        <v>200</v>
      </c>
      <c r="G32" s="3">
        <v>1</v>
      </c>
      <c r="H32" s="3">
        <v>0</v>
      </c>
      <c r="I32" s="3">
        <v>0</v>
      </c>
      <c r="J32" s="3">
        <v>0</v>
      </c>
      <c r="K32" s="2">
        <f t="shared" si="0"/>
        <v>1</v>
      </c>
      <c r="L32" s="5" t="s">
        <v>755</v>
      </c>
      <c r="M32" s="1" t="s">
        <v>756</v>
      </c>
      <c r="N32" s="13"/>
    </row>
    <row r="33" spans="1:14" s="28" customFormat="1" ht="133.75" customHeight="1" x14ac:dyDescent="0.2">
      <c r="A33" s="1" t="s">
        <v>201</v>
      </c>
      <c r="B33" s="1" t="s">
        <v>5</v>
      </c>
      <c r="C33" s="5" t="s">
        <v>202</v>
      </c>
      <c r="D33" s="5" t="s">
        <v>550</v>
      </c>
      <c r="E33" s="5" t="s">
        <v>199</v>
      </c>
      <c r="F33" s="5" t="s">
        <v>203</v>
      </c>
      <c r="G33" s="3">
        <v>1</v>
      </c>
      <c r="H33" s="3">
        <v>0</v>
      </c>
      <c r="I33" s="3">
        <v>0</v>
      </c>
      <c r="J33" s="3">
        <v>0</v>
      </c>
      <c r="K33" s="2">
        <f t="shared" si="0"/>
        <v>1</v>
      </c>
      <c r="L33" s="5" t="s">
        <v>757</v>
      </c>
      <c r="M33" s="1" t="s">
        <v>758</v>
      </c>
      <c r="N33" s="5"/>
    </row>
    <row r="34" spans="1:14" s="28" customFormat="1" ht="81" customHeight="1" x14ac:dyDescent="0.2">
      <c r="A34" s="5" t="s">
        <v>263</v>
      </c>
      <c r="B34" s="5" t="s">
        <v>5</v>
      </c>
      <c r="C34" s="5" t="s">
        <v>17</v>
      </c>
      <c r="D34" s="5" t="s">
        <v>550</v>
      </c>
      <c r="E34" s="5" t="s">
        <v>37</v>
      </c>
      <c r="F34" s="5" t="s">
        <v>264</v>
      </c>
      <c r="G34" s="32">
        <v>0</v>
      </c>
      <c r="H34" s="32">
        <v>1</v>
      </c>
      <c r="I34" s="32">
        <v>0</v>
      </c>
      <c r="J34" s="32">
        <v>0</v>
      </c>
      <c r="K34" s="2">
        <f t="shared" ref="K34:K52" si="1">SUM(G34:J34)</f>
        <v>1</v>
      </c>
      <c r="L34" s="5" t="s">
        <v>783</v>
      </c>
      <c r="M34" s="1" t="s">
        <v>784</v>
      </c>
      <c r="N34" s="13"/>
    </row>
    <row r="35" spans="1:14" s="29" customFormat="1" ht="134.75" customHeight="1" x14ac:dyDescent="0.2">
      <c r="A35" s="10" t="s">
        <v>267</v>
      </c>
      <c r="B35" s="10" t="s">
        <v>3</v>
      </c>
      <c r="C35" s="10" t="s">
        <v>70</v>
      </c>
      <c r="D35" s="10" t="s">
        <v>550</v>
      </c>
      <c r="E35" s="10" t="s">
        <v>67</v>
      </c>
      <c r="F35" s="10" t="s">
        <v>94</v>
      </c>
      <c r="G35" s="33">
        <v>0</v>
      </c>
      <c r="H35" s="33">
        <v>0</v>
      </c>
      <c r="I35" s="33">
        <v>0</v>
      </c>
      <c r="J35" s="33">
        <v>0</v>
      </c>
      <c r="K35" s="2">
        <f t="shared" si="1"/>
        <v>0</v>
      </c>
      <c r="L35" s="10" t="s">
        <v>787</v>
      </c>
      <c r="M35" s="31" t="s">
        <v>623</v>
      </c>
      <c r="N35" s="31" t="s">
        <v>624</v>
      </c>
    </row>
    <row r="36" spans="1:14" s="28" customFormat="1" ht="128.25" customHeight="1" x14ac:dyDescent="0.2">
      <c r="A36" s="5" t="s">
        <v>268</v>
      </c>
      <c r="B36" s="5" t="s">
        <v>3</v>
      </c>
      <c r="C36" s="5" t="s">
        <v>70</v>
      </c>
      <c r="D36" s="5" t="s">
        <v>550</v>
      </c>
      <c r="E36" s="5" t="s">
        <v>37</v>
      </c>
      <c r="F36" s="5" t="s">
        <v>269</v>
      </c>
      <c r="G36" s="32">
        <v>1</v>
      </c>
      <c r="H36" s="32">
        <v>0</v>
      </c>
      <c r="I36" s="32">
        <v>0</v>
      </c>
      <c r="J36" s="32">
        <v>0</v>
      </c>
      <c r="K36" s="2">
        <f t="shared" si="1"/>
        <v>1</v>
      </c>
      <c r="L36" s="5" t="s">
        <v>788</v>
      </c>
      <c r="M36" s="1" t="s">
        <v>789</v>
      </c>
      <c r="N36" s="13"/>
    </row>
    <row r="37" spans="1:14" s="28" customFormat="1" ht="136.5" customHeight="1" x14ac:dyDescent="0.2">
      <c r="A37" s="1" t="s">
        <v>273</v>
      </c>
      <c r="B37" s="1" t="s">
        <v>3</v>
      </c>
      <c r="C37" s="5" t="s">
        <v>274</v>
      </c>
      <c r="D37" s="5" t="s">
        <v>550</v>
      </c>
      <c r="E37" s="5" t="s">
        <v>275</v>
      </c>
      <c r="F37" s="5" t="s">
        <v>276</v>
      </c>
      <c r="G37" s="3">
        <v>1</v>
      </c>
      <c r="H37" s="3">
        <v>0</v>
      </c>
      <c r="I37" s="3">
        <v>0</v>
      </c>
      <c r="J37" s="3">
        <v>0</v>
      </c>
      <c r="K37" s="2">
        <f t="shared" si="1"/>
        <v>1</v>
      </c>
      <c r="L37" s="5" t="s">
        <v>791</v>
      </c>
      <c r="M37" s="1" t="s">
        <v>792</v>
      </c>
      <c r="N37" s="13"/>
    </row>
    <row r="38" spans="1:14" s="28" customFormat="1" ht="133" customHeight="1" x14ac:dyDescent="0.2">
      <c r="A38" s="1" t="s">
        <v>277</v>
      </c>
      <c r="B38" s="1" t="s">
        <v>3</v>
      </c>
      <c r="C38" s="5" t="s">
        <v>278</v>
      </c>
      <c r="D38" s="5" t="s">
        <v>550</v>
      </c>
      <c r="E38" s="5" t="s">
        <v>279</v>
      </c>
      <c r="F38" s="5" t="s">
        <v>280</v>
      </c>
      <c r="G38" s="3">
        <v>0</v>
      </c>
      <c r="H38" s="3">
        <v>0</v>
      </c>
      <c r="I38" s="3">
        <v>1</v>
      </c>
      <c r="J38" s="3">
        <v>0</v>
      </c>
      <c r="K38" s="2">
        <f t="shared" si="1"/>
        <v>1</v>
      </c>
      <c r="L38" s="30" t="s">
        <v>534</v>
      </c>
      <c r="M38" s="1" t="s">
        <v>793</v>
      </c>
      <c r="N38" s="13"/>
    </row>
    <row r="39" spans="1:14" s="28" customFormat="1" ht="60.75" customHeight="1" x14ac:dyDescent="0.2">
      <c r="A39" s="5" t="s">
        <v>314</v>
      </c>
      <c r="B39" s="5" t="s">
        <v>5</v>
      </c>
      <c r="C39" s="5" t="s">
        <v>315</v>
      </c>
      <c r="D39" s="5" t="s">
        <v>550</v>
      </c>
      <c r="E39" s="5" t="s">
        <v>316</v>
      </c>
      <c r="F39" s="5" t="s">
        <v>317</v>
      </c>
      <c r="G39" s="32">
        <v>1</v>
      </c>
      <c r="H39" s="32">
        <v>0</v>
      </c>
      <c r="I39" s="32">
        <v>0</v>
      </c>
      <c r="J39" s="32">
        <v>0</v>
      </c>
      <c r="K39" s="2">
        <f t="shared" si="1"/>
        <v>1</v>
      </c>
      <c r="L39" s="5" t="s">
        <v>813</v>
      </c>
      <c r="M39" s="30" t="s">
        <v>627</v>
      </c>
      <c r="N39" s="13"/>
    </row>
    <row r="40" spans="1:14" s="28" customFormat="1" ht="120.25" customHeight="1" x14ac:dyDescent="0.2">
      <c r="A40" s="1" t="s">
        <v>318</v>
      </c>
      <c r="B40" s="1" t="s">
        <v>3</v>
      </c>
      <c r="C40" s="5" t="s">
        <v>179</v>
      </c>
      <c r="D40" s="5" t="s">
        <v>550</v>
      </c>
      <c r="E40" s="5" t="s">
        <v>173</v>
      </c>
      <c r="F40" s="5" t="s">
        <v>319</v>
      </c>
      <c r="G40" s="3">
        <v>1</v>
      </c>
      <c r="H40" s="3">
        <v>0</v>
      </c>
      <c r="I40" s="3">
        <v>0</v>
      </c>
      <c r="J40" s="3">
        <v>0</v>
      </c>
      <c r="K40" s="2">
        <f t="shared" si="1"/>
        <v>1</v>
      </c>
      <c r="L40" s="5" t="s">
        <v>814</v>
      </c>
      <c r="M40" s="30" t="s">
        <v>628</v>
      </c>
      <c r="N40" s="13"/>
    </row>
    <row r="41" spans="1:14" s="28" customFormat="1" ht="65.25" customHeight="1" x14ac:dyDescent="0.2">
      <c r="A41" s="1" t="s">
        <v>380</v>
      </c>
      <c r="B41" s="1" t="s">
        <v>5</v>
      </c>
      <c r="C41" s="5" t="s">
        <v>381</v>
      </c>
      <c r="D41" s="5" t="s">
        <v>550</v>
      </c>
      <c r="E41" s="5" t="s">
        <v>382</v>
      </c>
      <c r="F41" s="5" t="s">
        <v>383</v>
      </c>
      <c r="G41" s="3">
        <v>1</v>
      </c>
      <c r="H41" s="3">
        <v>0</v>
      </c>
      <c r="I41" s="3">
        <v>0</v>
      </c>
      <c r="J41" s="3">
        <v>0</v>
      </c>
      <c r="K41" s="2">
        <f t="shared" si="1"/>
        <v>1</v>
      </c>
      <c r="L41" s="5" t="s">
        <v>847</v>
      </c>
      <c r="M41" s="1" t="s">
        <v>848</v>
      </c>
      <c r="N41" s="13"/>
    </row>
    <row r="42" spans="1:14" s="28" customFormat="1" ht="160.25" customHeight="1" x14ac:dyDescent="0.2">
      <c r="A42" s="5" t="s">
        <v>387</v>
      </c>
      <c r="B42" s="5" t="s">
        <v>3</v>
      </c>
      <c r="C42" s="5" t="s">
        <v>30</v>
      </c>
      <c r="D42" s="5" t="s">
        <v>550</v>
      </c>
      <c r="E42" s="5" t="s">
        <v>37</v>
      </c>
      <c r="F42" s="5" t="s">
        <v>388</v>
      </c>
      <c r="G42" s="32">
        <v>1</v>
      </c>
      <c r="H42" s="32">
        <v>0</v>
      </c>
      <c r="I42" s="32">
        <v>0</v>
      </c>
      <c r="J42" s="32">
        <v>0</v>
      </c>
      <c r="K42" s="2">
        <f t="shared" si="1"/>
        <v>1</v>
      </c>
      <c r="L42" s="5" t="s">
        <v>850</v>
      </c>
      <c r="M42" s="30" t="s">
        <v>639</v>
      </c>
      <c r="N42" s="13"/>
    </row>
    <row r="43" spans="1:14" s="28" customFormat="1" ht="81" customHeight="1" x14ac:dyDescent="0.2">
      <c r="A43" s="5" t="s">
        <v>389</v>
      </c>
      <c r="B43" s="5" t="s">
        <v>3</v>
      </c>
      <c r="C43" s="5" t="s">
        <v>390</v>
      </c>
      <c r="D43" s="5" t="s">
        <v>550</v>
      </c>
      <c r="E43" s="5" t="s">
        <v>18</v>
      </c>
      <c r="F43" s="5" t="s">
        <v>391</v>
      </c>
      <c r="G43" s="32">
        <v>1</v>
      </c>
      <c r="H43" s="32">
        <v>0</v>
      </c>
      <c r="I43" s="32">
        <v>0</v>
      </c>
      <c r="J43" s="32">
        <v>0</v>
      </c>
      <c r="K43" s="2">
        <f t="shared" si="1"/>
        <v>1</v>
      </c>
      <c r="L43" s="5" t="s">
        <v>851</v>
      </c>
      <c r="M43" s="30" t="s">
        <v>640</v>
      </c>
      <c r="N43" s="13"/>
    </row>
    <row r="44" spans="1:14" s="28" customFormat="1" ht="85.75" customHeight="1" x14ac:dyDescent="0.2">
      <c r="A44" s="5" t="s">
        <v>396</v>
      </c>
      <c r="B44" s="5" t="s">
        <v>397</v>
      </c>
      <c r="C44" s="5" t="s">
        <v>398</v>
      </c>
      <c r="D44" s="5" t="s">
        <v>550</v>
      </c>
      <c r="E44" s="5" t="s">
        <v>399</v>
      </c>
      <c r="F44" s="5" t="s">
        <v>400</v>
      </c>
      <c r="G44" s="32">
        <v>0</v>
      </c>
      <c r="H44" s="32">
        <v>0</v>
      </c>
      <c r="I44" s="32">
        <v>1</v>
      </c>
      <c r="J44" s="32">
        <v>0</v>
      </c>
      <c r="K44" s="2">
        <f t="shared" si="1"/>
        <v>1</v>
      </c>
      <c r="L44" s="5" t="s">
        <v>856</v>
      </c>
      <c r="M44" s="1" t="s">
        <v>857</v>
      </c>
      <c r="N44" s="13"/>
    </row>
    <row r="45" spans="1:14" s="28" customFormat="1" ht="77" customHeight="1" x14ac:dyDescent="0.2">
      <c r="A45" s="5" t="s">
        <v>401</v>
      </c>
      <c r="B45" s="5" t="s">
        <v>3</v>
      </c>
      <c r="C45" s="5" t="s">
        <v>11</v>
      </c>
      <c r="D45" s="5" t="s">
        <v>550</v>
      </c>
      <c r="E45" s="5" t="s">
        <v>402</v>
      </c>
      <c r="F45" s="5" t="s">
        <v>403</v>
      </c>
      <c r="G45" s="32">
        <v>0</v>
      </c>
      <c r="H45" s="32">
        <v>0</v>
      </c>
      <c r="I45" s="32">
        <v>0</v>
      </c>
      <c r="J45" s="32">
        <v>1</v>
      </c>
      <c r="K45" s="2">
        <f t="shared" si="1"/>
        <v>1</v>
      </c>
      <c r="L45" s="5" t="s">
        <v>858</v>
      </c>
      <c r="M45" s="1" t="s">
        <v>859</v>
      </c>
      <c r="N45" s="13"/>
    </row>
    <row r="46" spans="1:14" s="28" customFormat="1" ht="131" customHeight="1" x14ac:dyDescent="0.2">
      <c r="A46" s="5" t="s">
        <v>416</v>
      </c>
      <c r="B46" s="5" t="s">
        <v>5</v>
      </c>
      <c r="C46" s="5" t="s">
        <v>294</v>
      </c>
      <c r="D46" s="5" t="s">
        <v>550</v>
      </c>
      <c r="E46" s="5" t="s">
        <v>417</v>
      </c>
      <c r="F46" s="5" t="s">
        <v>418</v>
      </c>
      <c r="G46" s="32">
        <v>1</v>
      </c>
      <c r="H46" s="32">
        <v>0</v>
      </c>
      <c r="I46" s="32">
        <v>0</v>
      </c>
      <c r="J46" s="32">
        <v>0</v>
      </c>
      <c r="K46" s="2">
        <f t="shared" si="1"/>
        <v>1</v>
      </c>
      <c r="L46" s="5" t="s">
        <v>864</v>
      </c>
      <c r="M46" s="30" t="s">
        <v>645</v>
      </c>
      <c r="N46" s="13"/>
    </row>
    <row r="47" spans="1:14" s="28" customFormat="1" ht="64.5" customHeight="1" x14ac:dyDescent="0.2">
      <c r="A47" s="5" t="s">
        <v>434</v>
      </c>
      <c r="B47" s="5" t="s">
        <v>5</v>
      </c>
      <c r="C47" s="5" t="s">
        <v>73</v>
      </c>
      <c r="D47" s="5" t="s">
        <v>550</v>
      </c>
      <c r="E47" s="5" t="s">
        <v>435</v>
      </c>
      <c r="F47" s="5" t="s">
        <v>436</v>
      </c>
      <c r="G47" s="32">
        <v>1</v>
      </c>
      <c r="H47" s="32">
        <v>0</v>
      </c>
      <c r="I47" s="32">
        <v>0</v>
      </c>
      <c r="J47" s="32">
        <v>0</v>
      </c>
      <c r="K47" s="2">
        <f t="shared" si="1"/>
        <v>1</v>
      </c>
      <c r="L47" s="5" t="s">
        <v>873</v>
      </c>
      <c r="M47" s="1" t="s">
        <v>874</v>
      </c>
      <c r="N47" s="13"/>
    </row>
    <row r="48" spans="1:14" s="28" customFormat="1" ht="107" customHeight="1" x14ac:dyDescent="0.2">
      <c r="A48" s="18" t="s">
        <v>460</v>
      </c>
      <c r="B48" s="18" t="s">
        <v>3</v>
      </c>
      <c r="C48" s="18" t="s">
        <v>461</v>
      </c>
      <c r="D48" s="18" t="s">
        <v>550</v>
      </c>
      <c r="E48" s="18" t="s">
        <v>462</v>
      </c>
      <c r="F48" s="19" t="s">
        <v>936</v>
      </c>
      <c r="G48" s="3">
        <v>0</v>
      </c>
      <c r="H48" s="3">
        <v>0</v>
      </c>
      <c r="I48" s="3">
        <v>0</v>
      </c>
      <c r="J48" s="3">
        <v>1</v>
      </c>
      <c r="K48" s="2">
        <f t="shared" si="1"/>
        <v>1</v>
      </c>
      <c r="L48" s="1" t="s">
        <v>884</v>
      </c>
      <c r="M48" s="30" t="s">
        <v>648</v>
      </c>
      <c r="N48" s="1" t="s">
        <v>885</v>
      </c>
    </row>
    <row r="49" spans="1:14" s="28" customFormat="1" ht="94" customHeight="1" x14ac:dyDescent="0.2">
      <c r="A49" s="18" t="s">
        <v>469</v>
      </c>
      <c r="B49" s="18" t="s">
        <v>3</v>
      </c>
      <c r="C49" s="18" t="s">
        <v>470</v>
      </c>
      <c r="D49" s="19" t="s">
        <v>550</v>
      </c>
      <c r="E49" s="18" t="s">
        <v>471</v>
      </c>
      <c r="F49" s="16" t="s">
        <v>940</v>
      </c>
      <c r="G49" s="3">
        <v>0</v>
      </c>
      <c r="H49" s="3">
        <v>0</v>
      </c>
      <c r="I49" s="3">
        <v>0</v>
      </c>
      <c r="J49" s="3">
        <v>0</v>
      </c>
      <c r="K49" s="2">
        <f t="shared" si="1"/>
        <v>0</v>
      </c>
      <c r="L49" s="1" t="s">
        <v>890</v>
      </c>
      <c r="M49" s="18" t="s">
        <v>891</v>
      </c>
      <c r="N49" s="1"/>
    </row>
    <row r="50" spans="1:14" s="28" customFormat="1" ht="42" customHeight="1" x14ac:dyDescent="0.2">
      <c r="A50" s="18" t="s">
        <v>482</v>
      </c>
      <c r="B50" s="18" t="s">
        <v>5</v>
      </c>
      <c r="C50" s="18" t="s">
        <v>483</v>
      </c>
      <c r="D50" s="19" t="s">
        <v>550</v>
      </c>
      <c r="E50" s="18" t="s">
        <v>471</v>
      </c>
      <c r="F50" s="16" t="s">
        <v>946</v>
      </c>
      <c r="G50" s="3">
        <v>0</v>
      </c>
      <c r="H50" s="3">
        <v>0</v>
      </c>
      <c r="I50" s="3">
        <v>0</v>
      </c>
      <c r="J50" s="3">
        <v>0</v>
      </c>
      <c r="K50" s="2">
        <f t="shared" si="1"/>
        <v>0</v>
      </c>
      <c r="L50" s="1" t="s">
        <v>901</v>
      </c>
      <c r="M50" s="1" t="s">
        <v>902</v>
      </c>
      <c r="N50" s="1"/>
    </row>
    <row r="51" spans="1:14" s="28" customFormat="1" ht="68" customHeight="1" x14ac:dyDescent="0.2">
      <c r="A51" s="18" t="s">
        <v>486</v>
      </c>
      <c r="B51" s="18" t="s">
        <v>5</v>
      </c>
      <c r="C51" s="18" t="s">
        <v>487</v>
      </c>
      <c r="D51" s="18" t="s">
        <v>550</v>
      </c>
      <c r="E51" s="16"/>
      <c r="F51" s="16" t="s">
        <v>947</v>
      </c>
      <c r="G51" s="3">
        <v>1</v>
      </c>
      <c r="H51" s="3">
        <v>0</v>
      </c>
      <c r="I51" s="3">
        <v>0</v>
      </c>
      <c r="J51" s="3">
        <v>0</v>
      </c>
      <c r="K51" s="2">
        <f t="shared" si="1"/>
        <v>1</v>
      </c>
      <c r="L51" s="1" t="s">
        <v>905</v>
      </c>
      <c r="M51" s="30" t="s">
        <v>655</v>
      </c>
      <c r="N51" s="1"/>
    </row>
    <row r="52" spans="1:14" s="28" customFormat="1" ht="42" customHeight="1" x14ac:dyDescent="0.2">
      <c r="A52" s="18" t="s">
        <v>488</v>
      </c>
      <c r="B52" s="18" t="s">
        <v>5</v>
      </c>
      <c r="C52" s="18" t="s">
        <v>88</v>
      </c>
      <c r="D52" s="19" t="s">
        <v>550</v>
      </c>
      <c r="E52" s="18" t="s">
        <v>489</v>
      </c>
      <c r="F52" s="16" t="s">
        <v>948</v>
      </c>
      <c r="G52" s="3">
        <v>1</v>
      </c>
      <c r="H52" s="3">
        <v>0</v>
      </c>
      <c r="I52" s="3">
        <v>0</v>
      </c>
      <c r="J52" s="3">
        <v>0</v>
      </c>
      <c r="K52" s="2">
        <f t="shared" si="1"/>
        <v>1</v>
      </c>
      <c r="L52" s="30" t="s">
        <v>538</v>
      </c>
      <c r="M52" s="1" t="s">
        <v>906</v>
      </c>
      <c r="N52" s="1"/>
    </row>
    <row r="53" spans="1:14" ht="16" customHeight="1" x14ac:dyDescent="0.2">
      <c r="A53" s="66" t="s">
        <v>532</v>
      </c>
      <c r="B53" s="67"/>
      <c r="C53" s="67"/>
      <c r="D53" s="67"/>
      <c r="E53" s="67"/>
      <c r="F53" s="67"/>
      <c r="G53" s="42">
        <f>SUBTOTAL(109, G2:G52)</f>
        <v>32</v>
      </c>
      <c r="H53" s="42">
        <f>SUBTOTAL(109, H2:H52)</f>
        <v>5</v>
      </c>
      <c r="I53" s="42">
        <f>SUBTOTAL(109, I2:I52)</f>
        <v>7</v>
      </c>
      <c r="J53" s="42">
        <f>SUBTOTAL(109, J2:J52)</f>
        <v>4</v>
      </c>
      <c r="K53" s="42">
        <f>SUBTOTAL(109, K2:K52)</f>
        <v>48</v>
      </c>
      <c r="L53" s="17"/>
      <c r="M53" s="17"/>
      <c r="N53" s="12"/>
    </row>
    <row r="54" spans="1:14" ht="20" x14ac:dyDescent="0.2">
      <c r="A54" s="66" t="s">
        <v>565</v>
      </c>
      <c r="B54" s="67"/>
      <c r="C54" s="67"/>
      <c r="D54" s="67"/>
      <c r="E54" s="67"/>
      <c r="F54" s="67"/>
      <c r="G54" s="68">
        <f>(G53+H53)/SUM($G$53:$J$53)</f>
        <v>0.77083333333333337</v>
      </c>
      <c r="H54" s="69"/>
      <c r="I54" s="69"/>
      <c r="J54" s="70"/>
      <c r="K54" s="15"/>
      <c r="L54" s="12"/>
      <c r="M54" s="12"/>
      <c r="N54" s="12"/>
    </row>
    <row r="55" spans="1:14" ht="20" x14ac:dyDescent="0.2">
      <c r="A55" s="66" t="s">
        <v>570</v>
      </c>
      <c r="B55" s="67"/>
      <c r="C55" s="67"/>
      <c r="D55" s="67"/>
      <c r="E55" s="67"/>
      <c r="F55" s="67"/>
      <c r="G55" s="68">
        <f>G53/(G53+J53)</f>
        <v>0.88888888888888884</v>
      </c>
      <c r="H55" s="69"/>
      <c r="I55" s="69"/>
      <c r="J55" s="70"/>
      <c r="K55" s="15"/>
      <c r="L55" s="12"/>
      <c r="M55" s="12"/>
      <c r="N55" s="12"/>
    </row>
    <row r="56" spans="1:14" ht="20" x14ac:dyDescent="0.2">
      <c r="A56" s="66" t="s">
        <v>566</v>
      </c>
      <c r="B56" s="67"/>
      <c r="C56" s="67"/>
      <c r="D56" s="67"/>
      <c r="E56" s="67"/>
      <c r="F56" s="67"/>
      <c r="G56" s="68">
        <f>H53/(H53+I53)</f>
        <v>0.41666666666666669</v>
      </c>
      <c r="H56" s="69"/>
      <c r="I56" s="69"/>
      <c r="J56" s="70"/>
      <c r="K56" s="15"/>
      <c r="L56" s="12"/>
      <c r="M56" s="12"/>
      <c r="N56" s="12"/>
    </row>
    <row r="57" spans="1:14" ht="20" x14ac:dyDescent="0.2">
      <c r="A57" s="66" t="s">
        <v>567</v>
      </c>
      <c r="B57" s="67"/>
      <c r="C57" s="67"/>
      <c r="D57" s="67"/>
      <c r="E57" s="67"/>
      <c r="F57" s="67"/>
      <c r="G57" s="68">
        <f>H53/(H53+J53)</f>
        <v>0.55555555555555558</v>
      </c>
      <c r="H57" s="69"/>
      <c r="I57" s="69"/>
      <c r="J57" s="70"/>
      <c r="K57" s="15"/>
      <c r="L57" s="12"/>
      <c r="M57" s="12"/>
      <c r="N57" s="12"/>
    </row>
    <row r="58" spans="1:14" ht="20" x14ac:dyDescent="0.2">
      <c r="A58" s="66" t="s">
        <v>569</v>
      </c>
      <c r="B58" s="67"/>
      <c r="C58" s="67"/>
      <c r="D58" s="67"/>
      <c r="E58" s="67"/>
      <c r="F58" s="67"/>
      <c r="G58" s="68">
        <f>G53/(G53+I53)</f>
        <v>0.82051282051282048</v>
      </c>
      <c r="H58" s="69"/>
      <c r="I58" s="69"/>
      <c r="J58" s="70"/>
      <c r="K58" s="15"/>
      <c r="L58" s="12"/>
      <c r="M58" s="12"/>
      <c r="N58" s="12"/>
    </row>
    <row r="59" spans="1:14" ht="20" x14ac:dyDescent="0.2">
      <c r="A59" s="66" t="s">
        <v>568</v>
      </c>
      <c r="B59" s="67"/>
      <c r="C59" s="67"/>
      <c r="D59" s="67"/>
      <c r="E59" s="67"/>
      <c r="F59" s="67"/>
      <c r="G59" s="68">
        <f>J53/(H53+J53)</f>
        <v>0.44444444444444442</v>
      </c>
      <c r="H59" s="69"/>
      <c r="I59" s="69"/>
      <c r="J59" s="70"/>
      <c r="K59" s="15"/>
      <c r="L59" s="12"/>
      <c r="M59" s="12"/>
      <c r="N59" s="12"/>
    </row>
    <row r="60" spans="1:14" ht="20" x14ac:dyDescent="0.2">
      <c r="A60" s="66" t="s">
        <v>571</v>
      </c>
      <c r="B60" s="67"/>
      <c r="C60" s="67"/>
      <c r="D60" s="67"/>
      <c r="E60" s="67"/>
      <c r="F60" s="67"/>
      <c r="G60" s="68">
        <f>I53/(G53+I53)</f>
        <v>0.17948717948717949</v>
      </c>
      <c r="H60" s="69"/>
      <c r="I60" s="69"/>
      <c r="J60" s="70"/>
      <c r="K60" s="15"/>
      <c r="L60" s="12"/>
      <c r="M60" s="12"/>
      <c r="N60" s="12"/>
    </row>
    <row r="61" spans="1:14" ht="20" x14ac:dyDescent="0.2">
      <c r="A61" s="66" t="s">
        <v>572</v>
      </c>
      <c r="B61" s="67"/>
      <c r="C61" s="67"/>
      <c r="D61" s="67"/>
      <c r="E61" s="67"/>
      <c r="F61" s="67"/>
      <c r="G61" s="68">
        <f>I53/(H53+I53)</f>
        <v>0.58333333333333337</v>
      </c>
      <c r="H61" s="69"/>
      <c r="I61" s="69"/>
      <c r="J61" s="70"/>
      <c r="K61" s="15"/>
      <c r="L61" s="12"/>
      <c r="M61" s="12"/>
      <c r="N61" s="12"/>
    </row>
    <row r="62" spans="1:14" ht="20" x14ac:dyDescent="0.2">
      <c r="A62" s="66" t="s">
        <v>575</v>
      </c>
      <c r="B62" s="67"/>
      <c r="C62" s="67"/>
      <c r="D62" s="67"/>
      <c r="E62" s="67"/>
      <c r="F62" s="67"/>
      <c r="G62" s="68">
        <f>J53/(G53+J53)</f>
        <v>0.1111111111111111</v>
      </c>
      <c r="H62" s="69"/>
      <c r="I62" s="69"/>
      <c r="J62" s="70"/>
      <c r="K62" s="15"/>
      <c r="L62" s="12"/>
      <c r="M62" s="12"/>
      <c r="N62" s="12"/>
    </row>
    <row r="63" spans="1:14" ht="20" x14ac:dyDescent="0.2">
      <c r="A63" s="66" t="s">
        <v>573</v>
      </c>
      <c r="B63" s="67"/>
      <c r="C63" s="67"/>
      <c r="D63" s="67"/>
      <c r="E63" s="67"/>
      <c r="F63" s="67"/>
      <c r="G63" s="68">
        <f>G55/G61</f>
        <v>1.5238095238095237</v>
      </c>
      <c r="H63" s="69"/>
      <c r="I63" s="69"/>
      <c r="J63" s="70"/>
      <c r="K63" s="15"/>
      <c r="L63" s="12"/>
      <c r="M63" s="12"/>
      <c r="N63" s="12"/>
    </row>
    <row r="64" spans="1:14" ht="20" x14ac:dyDescent="0.2">
      <c r="A64" s="66" t="s">
        <v>574</v>
      </c>
      <c r="B64" s="67"/>
      <c r="C64" s="67"/>
      <c r="D64" s="67"/>
      <c r="E64" s="67"/>
      <c r="F64" s="67"/>
      <c r="G64" s="68">
        <f>G62/G56</f>
        <v>0.26666666666666666</v>
      </c>
      <c r="H64" s="69"/>
      <c r="I64" s="69"/>
      <c r="J64" s="70"/>
      <c r="K64" s="15"/>
      <c r="L64" s="12"/>
      <c r="M64" s="12"/>
      <c r="N64" s="12"/>
    </row>
    <row r="65" spans="1:14" ht="20" x14ac:dyDescent="0.2">
      <c r="A65" s="66" t="s">
        <v>576</v>
      </c>
      <c r="B65" s="67"/>
      <c r="C65" s="67"/>
      <c r="D65" s="67"/>
      <c r="E65" s="67"/>
      <c r="F65" s="67"/>
      <c r="G65" s="68">
        <f>G63/G64</f>
        <v>5.7142857142857144</v>
      </c>
      <c r="H65" s="69"/>
      <c r="I65" s="69"/>
      <c r="J65" s="70"/>
      <c r="K65" s="15"/>
      <c r="L65" s="12"/>
      <c r="M65" s="12"/>
      <c r="N65" s="12"/>
    </row>
    <row r="66" spans="1:14" ht="20" x14ac:dyDescent="0.2">
      <c r="A66" s="66" t="s">
        <v>577</v>
      </c>
      <c r="B66" s="67"/>
      <c r="C66" s="67"/>
      <c r="D66" s="67"/>
      <c r="E66" s="67"/>
      <c r="F66" s="67"/>
      <c r="G66" s="68">
        <f>G53*2/(G53*2 +I53+J53)</f>
        <v>0.85333333333333339</v>
      </c>
      <c r="H66" s="69"/>
      <c r="I66" s="69"/>
      <c r="J66" s="70"/>
      <c r="K66" s="15"/>
      <c r="L66" s="12"/>
      <c r="M66" s="12"/>
      <c r="N66" s="12"/>
    </row>
    <row r="67" spans="1:14" ht="20" x14ac:dyDescent="0.2">
      <c r="A67" s="66" t="s">
        <v>994</v>
      </c>
      <c r="B67" s="67"/>
      <c r="C67" s="67"/>
      <c r="D67" s="67"/>
      <c r="E67" s="67"/>
      <c r="F67" s="67"/>
      <c r="G67" s="68">
        <f>SQRT(G55*G56*G57*G58) - SQRT(G62*G61*G59*G60)</f>
        <v>0.33898345324875112</v>
      </c>
      <c r="H67" s="69"/>
      <c r="I67" s="69"/>
      <c r="J67" s="70"/>
      <c r="K67" s="15"/>
      <c r="L67" s="12"/>
      <c r="M67" s="12"/>
      <c r="N67" s="12"/>
    </row>
    <row r="68" spans="1:14" ht="20" x14ac:dyDescent="0.2">
      <c r="A68" s="66" t="s">
        <v>993</v>
      </c>
      <c r="B68" s="67"/>
      <c r="C68" s="67"/>
      <c r="D68" s="67"/>
      <c r="E68" s="67"/>
      <c r="F68" s="67"/>
      <c r="G68" s="68">
        <f>G53/(G53+I53+J53)</f>
        <v>0.7441860465116279</v>
      </c>
      <c r="H68" s="69"/>
      <c r="I68" s="69"/>
      <c r="J68" s="70"/>
      <c r="K68" s="15"/>
      <c r="L68" s="12"/>
      <c r="M68" s="12"/>
      <c r="N68" s="12"/>
    </row>
    <row r="69" spans="1:14" ht="15.25" customHeight="1" x14ac:dyDescent="0.2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5"/>
      <c r="L69" s="12"/>
      <c r="M69" s="12"/>
      <c r="N69" s="12"/>
    </row>
    <row r="70" spans="1:14" ht="15.25" customHeight="1" x14ac:dyDescent="0.2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5"/>
      <c r="L70" s="12"/>
      <c r="M70" s="12"/>
      <c r="N70" s="12"/>
    </row>
    <row r="71" spans="1:14" ht="15.25" customHeight="1" x14ac:dyDescent="0.2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5"/>
      <c r="L71" s="12"/>
      <c r="M71" s="12"/>
      <c r="N71" s="12"/>
    </row>
    <row r="72" spans="1:14" ht="15.25" customHeight="1" x14ac:dyDescent="0.2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5"/>
      <c r="L72" s="12"/>
      <c r="M72" s="12"/>
      <c r="N72" s="12"/>
    </row>
    <row r="73" spans="1:14" ht="15.25" customHeight="1" x14ac:dyDescent="0.2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5"/>
      <c r="L73" s="12"/>
      <c r="M73" s="12"/>
      <c r="N73" s="12"/>
    </row>
  </sheetData>
  <autoFilter ref="A1:N73" xr:uid="{7366FC4F-04FF-A94D-93B2-C1A60E433DA1}"/>
  <mergeCells count="31">
    <mergeCell ref="A68:F68"/>
    <mergeCell ref="G68:J68"/>
    <mergeCell ref="A56:F56"/>
    <mergeCell ref="G56:J56"/>
    <mergeCell ref="A53:F53"/>
    <mergeCell ref="A54:F54"/>
    <mergeCell ref="G54:J54"/>
    <mergeCell ref="A55:F55"/>
    <mergeCell ref="G55:J55"/>
    <mergeCell ref="A57:F57"/>
    <mergeCell ref="G57:J57"/>
    <mergeCell ref="A58:F58"/>
    <mergeCell ref="G58:J58"/>
    <mergeCell ref="A59:F59"/>
    <mergeCell ref="G59:J59"/>
    <mergeCell ref="A60:F60"/>
    <mergeCell ref="G60:J60"/>
    <mergeCell ref="A61:F61"/>
    <mergeCell ref="G61:J61"/>
    <mergeCell ref="A62:F62"/>
    <mergeCell ref="G62:J62"/>
    <mergeCell ref="A66:F66"/>
    <mergeCell ref="G66:J66"/>
    <mergeCell ref="A67:F67"/>
    <mergeCell ref="G67:J67"/>
    <mergeCell ref="A63:F63"/>
    <mergeCell ref="G63:J63"/>
    <mergeCell ref="A64:F64"/>
    <mergeCell ref="G64:J64"/>
    <mergeCell ref="A65:F65"/>
    <mergeCell ref="G65:J65"/>
  </mergeCells>
  <hyperlinks>
    <hyperlink ref="L2" r:id="rId1" xr:uid="{5102AA8A-874D-F04D-A891-399D5F1175C4}"/>
    <hyperlink ref="M2" r:id="rId2" xr:uid="{5319F918-5B86-8D47-84EC-F0676D1137DB}"/>
    <hyperlink ref="L3" r:id="rId3" xr:uid="{D7B9098A-1414-F74C-82CC-880D60DF82CB}"/>
    <hyperlink ref="M3" r:id="rId4" xr:uid="{A8EB8CFB-520C-F545-804B-1E4F4B3AC97F}"/>
    <hyperlink ref="L4" r:id="rId5" xr:uid="{BEC842BB-1DA9-A847-91BB-79B818BA3BFA}"/>
    <hyperlink ref="M4" r:id="rId6" xr:uid="{683B5166-594B-0240-885A-F494BFEC1FD5}"/>
    <hyperlink ref="L5" r:id="rId7" xr:uid="{D51469DF-F0F9-204B-96D5-2E4CF0235CF6}"/>
    <hyperlink ref="M5" r:id="rId8" display="https://news.bms.com/news/corporate-financial/2020/Bristol-Myers-Squibb-and-Exelixis-Announce-Positive-Topline-Results-from-Pivotal-Phase-3-CheckMate--9ER-Trial-Evaluating-Opdivo-nivolumab-in-Combination-with-CABOMETYX-cabozantinib-in-Previously-Untreated-Advanced-Renal-Cell-Carcinoma/default.aspx" xr:uid="{B9CDFFB4-3DE4-4343-9B30-1E2C71626CB7}"/>
    <hyperlink ref="L6" r:id="rId9" xr:uid="{4DD65171-8D77-6C49-8B8F-7BCF8A721872}"/>
    <hyperlink ref="M6" r:id="rId10" display="https://www.prnewswire.com/news-releases/tyvyt-sintilimab-injection-combined-with-gemzar-gemcitabine-for-injection-and-platinum-chemotherapy-met-the-predefined-primary-endpoint-in-the-phase-3-orient-12-study-as-first-line-therapy-in-patients-with-locally-advanced-o-301054428.html" xr:uid="{BBDA0BFA-E257-1240-BD4C-B8229D59D233}"/>
    <hyperlink ref="L7" r:id="rId11" xr:uid="{678AB967-6D8C-DA44-AB2C-096105F54199}"/>
    <hyperlink ref="M7" r:id="rId12" xr:uid="{C3164CBA-CF04-9F41-A4C1-FB8C617DDF3B}"/>
    <hyperlink ref="L8" r:id="rId13" xr:uid="{A243823D-83F6-D946-9F53-727D281B27BE}"/>
    <hyperlink ref="M8" r:id="rId14" display="https://acsjournals.onlinelibrary.wiley.com/doi/full/10.1002/cncr.34019" xr:uid="{DF8FEB3A-3A71-5341-B63C-89C290788B72}"/>
    <hyperlink ref="L9" r:id="rId15" xr:uid="{D7B8313D-D5E8-7B4F-B212-82E464908367}"/>
    <hyperlink ref="M9" r:id="rId16" xr:uid="{504EA0FB-8F3D-9348-9CCC-3D849FA93522}"/>
    <hyperlink ref="L10" r:id="rId17" xr:uid="{6443CEF2-E0FA-1148-B491-1FFE6130C0B5}"/>
    <hyperlink ref="M10" r:id="rId18" xr:uid="{4943D083-E0F9-7248-B63E-3767911F9D3D}"/>
    <hyperlink ref="L11" r:id="rId19" xr:uid="{2EEA87C6-0FCC-7D4F-89B9-41CD773052AF}"/>
    <hyperlink ref="M11" r:id="rId20" xr:uid="{C4BF34EE-5E55-8C4B-95A4-EFC9932F7D54}"/>
    <hyperlink ref="L12" r:id="rId21" xr:uid="{9BA81AD6-C3B0-9749-A049-51749B33B8E4}"/>
    <hyperlink ref="M12" r:id="rId22" xr:uid="{43975713-92EE-054E-9075-08E45DF8349B}"/>
    <hyperlink ref="L13" r:id="rId23" xr:uid="{C16A6245-8881-3148-A51E-6E1C0BE608B6}"/>
    <hyperlink ref="M13" r:id="rId24" display="https://ascopubs.org/doi/abs/10.1200/JCO.2021.39.15_suppl.4000" xr:uid="{91585F57-6FD1-A842-8D48-1F6581C7E996}"/>
    <hyperlink ref="L14" r:id="rId25" xr:uid="{90BC4F86-695F-0141-A58B-213A7A77CB50}"/>
    <hyperlink ref="M14" r:id="rId26" xr:uid="{C31DB298-57E6-F547-A01C-14E57B42997F}"/>
    <hyperlink ref="L15" r:id="rId27" xr:uid="{18570A4D-F5CB-DD46-8521-82E15790EB57}"/>
    <hyperlink ref="M15" r:id="rId28" display="https://www.businesswire.com/news/home/20201110005450/en/KEYTRUDA%C2%AE-pembrolizumab-Plus-LENVIMA%C2%AE-lenvatinib-Demonstrated-Statistically-Significant-Improvement-in-Progression-Free-Survival-PFS-Overall-Survival-OS-and-Objective-Response-Rate-ORR-Versus-Sunitinib-as-First-Line-Treatment-for-Patients%E2%80%A6" xr:uid="{CC9FB4CD-3487-FE4D-ADC1-E3AD7687BA32}"/>
    <hyperlink ref="L16" r:id="rId29" xr:uid="{F72E524F-84EE-1E43-8E96-20C08A3BC295}"/>
    <hyperlink ref="M16" r:id="rId30" display="https://www.businesswire.com/news/home/20210408005274/en/Bristol-Myers-Squibb-Announces-Opdivo-nivolumab-plus-Chemotherapy-and-Opdivo-plus-Yervoy-ipilimumab-Demonstrate-Superior-Survival-Benefit-Compared-to-Chemotherapy-in-Unresectable-Advanced-or-Metastatic-Esophageal-Squamous-Cell-Carcinoma" xr:uid="{BD595F35-D443-4341-927F-5F5C4E614F5F}"/>
    <hyperlink ref="L17" r:id="rId31" xr:uid="{9B6333AD-0E12-2C4B-8303-E5EA31418B75}"/>
    <hyperlink ref="M17" r:id="rId32" xr:uid="{9E3F8F4A-864B-544A-89D8-6D8AC5B834CC}"/>
    <hyperlink ref="L18" r:id="rId33" xr:uid="{AB2A24AF-625D-D147-9B76-B65EFEF726AB}"/>
    <hyperlink ref="M18" r:id="rId34" xr:uid="{8F86B1C5-D403-1441-8555-930646B31FC2}"/>
    <hyperlink ref="L19" r:id="rId35" xr:uid="{A895CB58-A143-DC4F-8D22-93BCC96D24A1}"/>
    <hyperlink ref="M19" r:id="rId36" xr:uid="{6D2F6416-7D8A-1B46-BA6C-7CAB82BEAC42}"/>
    <hyperlink ref="L20" r:id="rId37" xr:uid="{F23CB90E-2EDC-F844-B180-AB106512DFFD}"/>
    <hyperlink ref="M20" r:id="rId38" display="https://www.businesswire.com/news/home/20200807005223/en" xr:uid="{BDED4A25-2759-2743-92C4-DEA0025F285C}"/>
    <hyperlink ref="L21" r:id="rId39" xr:uid="{E6B0E961-B282-3549-8A5F-0224B2A232E9}"/>
    <hyperlink ref="M21" r:id="rId40" xr:uid="{77EE2FB5-BF91-784A-8DF2-A4FA48FC964A}"/>
    <hyperlink ref="L22" r:id="rId41" xr:uid="{EBDE8265-F687-524E-B6A7-814DA7FC5F84}"/>
    <hyperlink ref="M22" r:id="rId42" display="https://www.businesswire.com/news/home/20210321005036/en/" xr:uid="{07F978EE-5E75-BD4E-AB8B-5B18246B3C3F}"/>
    <hyperlink ref="L23" r:id="rId43" xr:uid="{A2413079-A6F7-B14D-8E6A-5D54031A8989}"/>
    <hyperlink ref="M23" r:id="rId44" xr:uid="{0DB279ED-1171-4C40-90F6-4D297B209310}"/>
    <hyperlink ref="L24" r:id="rId45" xr:uid="{E363DB93-B441-E346-A746-3270D72ED0B8}"/>
    <hyperlink ref="M24" r:id="rId46" xr:uid="{9A266AAC-90E7-794F-BAE9-0255F6226AF8}"/>
    <hyperlink ref="L25" r:id="rId47" xr:uid="{39A60C69-CDB0-6242-8126-ACD154DF297B}"/>
    <hyperlink ref="M25" r:id="rId48" xr:uid="{4B8A6E20-B154-D546-9F99-D57ADB84F652}"/>
    <hyperlink ref="L26" r:id="rId49" xr:uid="{66DD7455-82F5-9E43-92F4-6B858A70161F}"/>
    <hyperlink ref="M26" r:id="rId50" xr:uid="{2F99D0A7-BDFC-9441-A641-E08703A637F1}"/>
    <hyperlink ref="L27" r:id="rId51" xr:uid="{D6F8B863-5106-A147-B86A-116F6C39DC96}"/>
    <hyperlink ref="M27" r:id="rId52" display="https://www.businesswire.com/news/home/20210628005472/en/CEL-SCI%E2%80%99s-Multikine%C2%AE-Immunotherapy-Produces-Significant-14.1-5-Year-Survival-Benefit-62.7-Vs-48.6-in-the-Group-Receiving-Surgery-Plus-Radiotherapy-in-a-Landmark-Head-and-Neck-Cancer-Phase-3-Study" xr:uid="{B5D76475-C5DC-6E46-812B-FEED0CD79C28}"/>
    <hyperlink ref="L28" r:id="rId53" xr:uid="{A46FD181-85E2-7147-8174-965952B99396}"/>
    <hyperlink ref="M28" r:id="rId54" display="https://ascopubs.org/doi/pdf/10.1200/JCO.20.01035" xr:uid="{02A18A65-F6A3-584B-95BA-09D93EDC6A5E}"/>
    <hyperlink ref="L29" r:id="rId55" xr:uid="{647BED76-64D8-3D42-A242-91997A2434A4}"/>
    <hyperlink ref="M29" r:id="rId56" display="https://www.globenewswire.com/fr/news-release/2021/01/04/2152519/0/en/Calithera-Biosciences-Reports-CANTATA-Study-of-Telaglenastat-in-Renal-Cell-Carcinoma-Did-Not-Achieve-Primary-Endpoint.html" xr:uid="{7897B6D4-2D1C-2345-8917-B498228D432E}"/>
    <hyperlink ref="L30" r:id="rId57" xr:uid="{9F0C0062-286B-DC41-BF50-82A329BB853D}"/>
    <hyperlink ref="M30" r:id="rId58" display="https://www.ab-science.com/positive-confirmatory-phase-3-study-ab12005-with-masitinib-in-first-line-pancreatic-cancer-with-pain/" xr:uid="{D1BB4A1E-FB4C-B54F-A691-880FE525286D}"/>
    <hyperlink ref="L31" r:id="rId59" xr:uid="{8C516213-AABC-5F49-8521-1851EDEE88E2}"/>
    <hyperlink ref="M31" r:id="rId60" xr:uid="{D6B7DAF0-4160-8A47-9AD7-FAECE42AED47}"/>
    <hyperlink ref="L32" r:id="rId61" xr:uid="{8246FF5E-397C-2B42-A8CB-A40C8865B5B5}"/>
    <hyperlink ref="M32" r:id="rId62" display="https://www.prnewswire.com/news-releases/actinium-announces-positive-interim-results-from-iomab-b-pivotal-phase-3-sierra-trial-at-75-of-total-patient-enrollment-at-the-62nd-american-society-of-hematology-annual-meeting-301187116.html" xr:uid="{2E4F905C-0A7E-EF42-9AEC-48627A86327A}"/>
    <hyperlink ref="L33" r:id="rId63" xr:uid="{D89BB80B-0841-1C43-8DED-B7E2D61B79B6}"/>
    <hyperlink ref="M33" r:id="rId64" display="https://www.biospace.com/article/releases/syros-presents-new-data-from-phase-2-clinical-trial-of-sy-1425-and-announces-plans-to-initiate-registration-enabling-trial-in-mds-and-randomized-phase-2-trial-in-aml/?s=68" xr:uid="{80E5D266-12CE-9E4B-AD9B-55B22CFD18F5}"/>
    <hyperlink ref="L34" r:id="rId65" xr:uid="{BC6B7489-F30A-824A-8C35-53DD3A74AC80}"/>
    <hyperlink ref="M34" r:id="rId66" display="https://www.businesswire.com/news/home/20210604005079/en/BeiGene-Presents-Clinical-Data-from-Two-Phase-2-Trials-of-Pamiparib-at-the-2021-ASCO-Annual-Meeting" xr:uid="{BF131D94-6164-F149-84EC-D4605DD75040}"/>
    <hyperlink ref="L35" r:id="rId67" xr:uid="{7CD462BE-FAC2-B74E-886A-9500813AB226}"/>
    <hyperlink ref="M35" r:id="rId68" xr:uid="{79002A29-5F80-6D4D-8CF7-92BA06B4317C}"/>
    <hyperlink ref="N35" r:id="rId69" xr:uid="{CB4A3486-1EC1-CA49-ACE7-D7119572018C}"/>
    <hyperlink ref="L36" r:id="rId70" xr:uid="{9098ECD0-CD95-EE4C-B7B5-E33CF3F30847}"/>
    <hyperlink ref="M36" r:id="rId71" display="https://www.biospace.com/article/releases/opdivo-nivolumab-plus-chemotherapy-demonstrated-significant-overall-and-progression-free-survival-benefits-versus-chemotherapy-in-first-line-treatment-of-gastric-and-esophageal-cancers/?s=69" xr:uid="{D0CDDD89-45FE-CA46-85ED-B34BE803EF86}"/>
    <hyperlink ref="L37" r:id="rId72" xr:uid="{E29E7FCA-3AD0-A948-95C7-AAB7B7BB86F6}"/>
    <hyperlink ref="M37" r:id="rId73" display="https://www.prnewswire.com/news-releases/inovio-announces-positive-results-from-reveal-1-a-phase-3-pivotal-trial-evaluating-vgx-3100-its-dna-based-hpv-immunotherapy-for-the-treatment-of-high-grade-precancerous-cervical-dysplasia-caused-by-hpv-16-andor-hpv-18-301237793.html" xr:uid="{16D9532F-97FA-2E48-974E-CEA98F301C8F}"/>
    <hyperlink ref="L38" r:id="rId74" xr:uid="{DFDACE30-6DD6-AB41-8E62-FFECC4F9368E}"/>
    <hyperlink ref="M38" r:id="rId75" display="https://www.prnewswire.com/news-releases/sumitomo-dainippon-pharma-oncology-announces-phase-3-canstem303c-study-of-napabucasin-fails-to-reach-primary-endpoints-in-patients-with-previously-treated-metastatic-colorectal-cancer-301224902.html" xr:uid="{1A7FA020-95D3-FA4A-8969-9158DF491EAF}"/>
    <hyperlink ref="L39" r:id="rId76" xr:uid="{A3A5AF2D-AFE0-DF46-A1CE-481AD4FDFD9A}"/>
    <hyperlink ref="M39" r:id="rId77" xr:uid="{F394F9CF-C5FF-BC44-8EF2-FDB41FCC6AD8}"/>
    <hyperlink ref="L40" r:id="rId78" xr:uid="{4A422055-9040-BD4C-8259-4AF5C5B46AD7}"/>
    <hyperlink ref="M40" r:id="rId79" xr:uid="{0271BBE2-D661-7243-BC76-01BEA2BC2735}"/>
    <hyperlink ref="L41" r:id="rId80" xr:uid="{7C82CBED-09F3-4845-A051-2F229F56A5B3}"/>
    <hyperlink ref="M41" r:id="rId81" display="https://www.henlius.com/en/NewsDetails-3000-26.html" xr:uid="{2B86C303-D679-AE41-8158-59361F478A9F}"/>
    <hyperlink ref="L42" r:id="rId82" xr:uid="{393DA97B-DC2A-954D-A824-45E1D2A8B2DA}"/>
    <hyperlink ref="M42" r:id="rId83" display="https://www.prnewswire.com/news-releases/innovent-announces-sintilimab-in-combination-with-chemotherapy-meets-the-primary-endpoint-of-overall-survival-in-the-phase-3-orient-16-study-for-the-first-line-treatment-of-advanced-or-metastatic-gastric-or-gastroesophageal-juncti-301355470.html" xr:uid="{87961E83-C342-D741-87BB-CDBB623BE0A5}"/>
    <hyperlink ref="L43" r:id="rId84" xr:uid="{F87A040E-54E0-4D43-B3E1-C2B20EB6E7BB}"/>
    <hyperlink ref="M43" r:id="rId85" xr:uid="{45D4E583-EA2D-D447-B5CC-C4023C3823FF}"/>
    <hyperlink ref="L44" r:id="rId86" xr:uid="{DEA05E63-9D40-154B-83DA-3DF20EB494A9}"/>
    <hyperlink ref="M44" r:id="rId87" display="https://www.takeda.com/newsroom/newsreleases/2021/takeda-provides-update-on-phase-3-panther-pevonedistat-3001-trial/" xr:uid="{141FAF65-84A9-4E47-A792-E59F1C94F410}"/>
    <hyperlink ref="L45" r:id="rId88" xr:uid="{4D665E42-3131-BF44-B6C8-46479B61FF2A}"/>
    <hyperlink ref="M45" r:id="rId89" display="https://www.astrazeneca.com/media-centre/press-releases/2021/imfinzi-and-tremelimumab-improved-os-in-liver-cancer.html" xr:uid="{C2AA0668-E8E4-A040-B905-B42630690CED}"/>
    <hyperlink ref="L46" r:id="rId90" xr:uid="{6361DA1E-3BDF-0348-865F-795127E5F636}"/>
    <hyperlink ref="M46" r:id="rId91" xr:uid="{C9E49B6D-728B-0B4A-83D5-111EBC549E02}"/>
    <hyperlink ref="L47" r:id="rId92" xr:uid="{A7C2A538-8E5C-CB41-BE26-667931A20313}"/>
    <hyperlink ref="M47" r:id="rId93" display="https://www.ncbi.nlm.nih.gov/pmc/articles/PMC8409398/" xr:uid="{CA35AD21-F818-454C-88DD-B13795B4A500}"/>
    <hyperlink ref="L48" r:id="rId94" xr:uid="{BE7FCD89-D47E-4F49-AB54-2B0C30930B38}"/>
    <hyperlink ref="M48" r:id="rId95" xr:uid="{F5323850-C13A-CC45-911F-95A9AEE933A0}"/>
    <hyperlink ref="L49" r:id="rId96" xr:uid="{FBEBC150-C673-8A41-85AC-FD6A7827BBCE}"/>
    <hyperlink ref="M49" r:id="rId97" display="https://clinicaltrials.gov/ct2/show/NCT03393000" xr:uid="{0B0BA466-CC86-154F-A7B7-1B4DDFC0292B}"/>
    <hyperlink ref="L50" r:id="rId98" xr:uid="{22EFF43B-A32E-DC4D-BBD7-F42199928566}"/>
    <hyperlink ref="M50" r:id="rId99" display="https://alaunos.com/clincal-trials/" xr:uid="{76C0BFE5-2E94-A143-8E80-DB2D2CDB0E1F}"/>
    <hyperlink ref="L51" r:id="rId100" xr:uid="{1D6EB667-CFC5-2A42-84CD-D508701BC8E7}"/>
    <hyperlink ref="M51" r:id="rId101" xr:uid="{D372EF06-1050-284F-A106-0BC9199567F9}"/>
    <hyperlink ref="L52" r:id="rId102" xr:uid="{F155953A-613C-D140-AEA7-EA26D7F670A9}"/>
    <hyperlink ref="M52" r:id="rId103" display="https://www.cstonepharma.com/en/html/news/2736.html" xr:uid="{3BC24B3D-6FF3-1842-B4F9-F45A6D5C3E15}"/>
    <hyperlink ref="N48" r:id="rId104" display="https://www.globenewswire.com/news-release/2021/12/01/2344069/0/en/BeyondSpring-Pharmaceuticals-Receives-Complete-Response-Letter-from-the-FDA-for-Plinabulin-New-Drug-Application-for-Prevention-of-Chemotherapy-Induced-Neutropenia-CIN.html" xr:uid="{5EAD4376-F67B-DA43-9DA6-249394AB153D}"/>
  </hyperlinks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F5CAB-6FF8-CC46-99DA-42F86F6AA5F7}">
  <dimension ref="A1:N41"/>
  <sheetViews>
    <sheetView showGridLines="0" topLeftCell="A16" zoomScale="75" zoomScaleNormal="75" workbookViewId="0">
      <selection activeCell="A36" sqref="A36:F36"/>
    </sheetView>
  </sheetViews>
  <sheetFormatPr baseColWidth="10" defaultColWidth="10.6640625" defaultRowHeight="16.5" customHeight="1" x14ac:dyDescent="0.2"/>
  <cols>
    <col min="1" max="1" width="16" style="43" customWidth="1"/>
    <col min="2" max="2" width="17.33203125" style="43" bestFit="1" customWidth="1"/>
    <col min="3" max="3" width="16" style="43" customWidth="1"/>
    <col min="4" max="4" width="32.1640625" style="43" bestFit="1" customWidth="1"/>
    <col min="5" max="5" width="21.5" style="43" customWidth="1"/>
    <col min="6" max="6" width="25" style="43" bestFit="1" customWidth="1"/>
    <col min="7" max="10" width="17" style="43" customWidth="1"/>
    <col min="11" max="11" width="23.6640625" style="43" bestFit="1" customWidth="1"/>
    <col min="12" max="12" width="24.6640625" style="43" customWidth="1"/>
    <col min="13" max="13" width="37" style="43" customWidth="1"/>
    <col min="14" max="14" width="40.33203125" style="43" bestFit="1" customWidth="1"/>
    <col min="15" max="16384" width="10.6640625" style="43"/>
  </cols>
  <sheetData>
    <row r="1" spans="1:14" s="25" customFormat="1" ht="75" customHeight="1" x14ac:dyDescent="0.2">
      <c r="A1" s="22" t="s">
        <v>579</v>
      </c>
      <c r="B1" s="22" t="s">
        <v>0</v>
      </c>
      <c r="C1" s="22" t="s">
        <v>667</v>
      </c>
      <c r="D1" s="22" t="s">
        <v>1</v>
      </c>
      <c r="E1" s="22" t="s">
        <v>2</v>
      </c>
      <c r="F1" s="22" t="s">
        <v>928</v>
      </c>
      <c r="G1" s="22" t="s">
        <v>528</v>
      </c>
      <c r="H1" s="22" t="s">
        <v>529</v>
      </c>
      <c r="I1" s="22" t="s">
        <v>530</v>
      </c>
      <c r="J1" s="22" t="s">
        <v>531</v>
      </c>
      <c r="K1" s="23" t="s">
        <v>578</v>
      </c>
      <c r="L1" s="22" t="s">
        <v>929</v>
      </c>
      <c r="M1" s="22" t="s">
        <v>930</v>
      </c>
      <c r="N1" s="24" t="s">
        <v>931</v>
      </c>
    </row>
    <row r="2" spans="1:14" s="28" customFormat="1" ht="139.5" customHeight="1" x14ac:dyDescent="0.2">
      <c r="A2" s="1" t="s">
        <v>57</v>
      </c>
      <c r="B2" s="1" t="s">
        <v>3</v>
      </c>
      <c r="C2" s="5" t="s">
        <v>58</v>
      </c>
      <c r="D2" s="5" t="s">
        <v>552</v>
      </c>
      <c r="E2" s="5" t="s">
        <v>59</v>
      </c>
      <c r="F2" s="5" t="s">
        <v>60</v>
      </c>
      <c r="G2" s="3">
        <v>1</v>
      </c>
      <c r="H2" s="3">
        <v>0</v>
      </c>
      <c r="I2" s="3">
        <v>0</v>
      </c>
      <c r="J2" s="3">
        <v>0</v>
      </c>
      <c r="K2" s="2">
        <f t="shared" ref="K2:K20" si="0">SUM(G2:J2)</f>
        <v>1</v>
      </c>
      <c r="L2" s="5" t="s">
        <v>688</v>
      </c>
      <c r="M2" s="30" t="s">
        <v>585</v>
      </c>
      <c r="N2" s="5"/>
    </row>
    <row r="3" spans="1:14" s="28" customFormat="1" ht="137.5" customHeight="1" x14ac:dyDescent="0.2">
      <c r="A3" s="1" t="s">
        <v>61</v>
      </c>
      <c r="B3" s="1" t="s">
        <v>3</v>
      </c>
      <c r="C3" s="5" t="s">
        <v>62</v>
      </c>
      <c r="D3" s="5" t="s">
        <v>552</v>
      </c>
      <c r="E3" s="5" t="s">
        <v>59</v>
      </c>
      <c r="F3" s="5" t="s">
        <v>60</v>
      </c>
      <c r="G3" s="3">
        <v>1</v>
      </c>
      <c r="H3" s="3">
        <v>0</v>
      </c>
      <c r="I3" s="3">
        <v>0</v>
      </c>
      <c r="J3" s="3">
        <v>0</v>
      </c>
      <c r="K3" s="2">
        <f t="shared" si="0"/>
        <v>1</v>
      </c>
      <c r="L3" s="5" t="s">
        <v>689</v>
      </c>
      <c r="M3" s="1" t="s">
        <v>690</v>
      </c>
      <c r="N3" s="5"/>
    </row>
    <row r="4" spans="1:14" s="28" customFormat="1" ht="45" customHeight="1" x14ac:dyDescent="0.2">
      <c r="A4" s="1" t="s">
        <v>117</v>
      </c>
      <c r="B4" s="1" t="s">
        <v>3</v>
      </c>
      <c r="C4" s="5" t="s">
        <v>118</v>
      </c>
      <c r="D4" s="5" t="s">
        <v>552</v>
      </c>
      <c r="E4" s="5" t="s">
        <v>119</v>
      </c>
      <c r="F4" s="5" t="s">
        <v>120</v>
      </c>
      <c r="G4" s="3">
        <v>1</v>
      </c>
      <c r="H4" s="3">
        <v>0</v>
      </c>
      <c r="I4" s="3">
        <v>0</v>
      </c>
      <c r="J4" s="3">
        <v>0</v>
      </c>
      <c r="K4" s="2">
        <f t="shared" si="0"/>
        <v>1</v>
      </c>
      <c r="L4" s="5" t="s">
        <v>721</v>
      </c>
      <c r="M4" s="30" t="s">
        <v>598</v>
      </c>
      <c r="N4" s="13"/>
    </row>
    <row r="5" spans="1:14" s="28" customFormat="1" ht="77.75" customHeight="1" x14ac:dyDescent="0.2">
      <c r="A5" s="1" t="s">
        <v>136</v>
      </c>
      <c r="B5" s="1" t="s">
        <v>5</v>
      </c>
      <c r="C5" s="5" t="s">
        <v>137</v>
      </c>
      <c r="D5" s="5" t="s">
        <v>556</v>
      </c>
      <c r="E5" s="5" t="s">
        <v>138</v>
      </c>
      <c r="F5" s="5" t="s">
        <v>139</v>
      </c>
      <c r="G5" s="3">
        <v>0</v>
      </c>
      <c r="H5" s="3">
        <v>0</v>
      </c>
      <c r="I5" s="3">
        <v>1</v>
      </c>
      <c r="J5" s="3">
        <v>0</v>
      </c>
      <c r="K5" s="2">
        <f t="shared" si="0"/>
        <v>1</v>
      </c>
      <c r="L5" s="5" t="s">
        <v>729</v>
      </c>
      <c r="M5" s="30" t="s">
        <v>600</v>
      </c>
      <c r="N5" s="13"/>
    </row>
    <row r="6" spans="1:14" s="28" customFormat="1" ht="96.5" customHeight="1" x14ac:dyDescent="0.2">
      <c r="A6" s="1" t="s">
        <v>182</v>
      </c>
      <c r="B6" s="1" t="s">
        <v>3</v>
      </c>
      <c r="C6" s="5" t="s">
        <v>179</v>
      </c>
      <c r="D6" s="5" t="s">
        <v>556</v>
      </c>
      <c r="E6" s="5" t="s">
        <v>183</v>
      </c>
      <c r="F6" s="5" t="s">
        <v>184</v>
      </c>
      <c r="G6" s="3">
        <v>1</v>
      </c>
      <c r="H6" s="3">
        <v>0</v>
      </c>
      <c r="I6" s="3">
        <v>0</v>
      </c>
      <c r="J6" s="3">
        <v>0</v>
      </c>
      <c r="K6" s="2">
        <f t="shared" si="0"/>
        <v>1</v>
      </c>
      <c r="L6" s="5" t="s">
        <v>748</v>
      </c>
      <c r="M6" s="1" t="s">
        <v>749</v>
      </c>
      <c r="N6" s="30" t="s">
        <v>607</v>
      </c>
    </row>
    <row r="7" spans="1:14" s="28" customFormat="1" ht="114" customHeight="1" x14ac:dyDescent="0.2">
      <c r="A7" s="1" t="s">
        <v>188</v>
      </c>
      <c r="B7" s="1" t="s">
        <v>5</v>
      </c>
      <c r="C7" s="5" t="s">
        <v>162</v>
      </c>
      <c r="D7" s="5" t="s">
        <v>556</v>
      </c>
      <c r="E7" s="5" t="s">
        <v>189</v>
      </c>
      <c r="F7" s="5" t="s">
        <v>163</v>
      </c>
      <c r="G7" s="3">
        <v>0</v>
      </c>
      <c r="H7" s="3">
        <v>0</v>
      </c>
      <c r="I7" s="3">
        <v>0</v>
      </c>
      <c r="J7" s="3">
        <v>1</v>
      </c>
      <c r="K7" s="2">
        <f t="shared" si="0"/>
        <v>1</v>
      </c>
      <c r="L7" s="5" t="s">
        <v>751</v>
      </c>
      <c r="M7" s="30" t="s">
        <v>609</v>
      </c>
      <c r="N7" s="5"/>
    </row>
    <row r="8" spans="1:14" s="28" customFormat="1" ht="82.5" customHeight="1" x14ac:dyDescent="0.2">
      <c r="A8" s="1" t="s">
        <v>208</v>
      </c>
      <c r="B8" s="1" t="s">
        <v>209</v>
      </c>
      <c r="C8" s="5" t="s">
        <v>4</v>
      </c>
      <c r="D8" s="5" t="s">
        <v>556</v>
      </c>
      <c r="E8" s="5" t="s">
        <v>183</v>
      </c>
      <c r="F8" s="5" t="s">
        <v>210</v>
      </c>
      <c r="G8" s="3">
        <v>0</v>
      </c>
      <c r="H8" s="3">
        <v>1</v>
      </c>
      <c r="I8" s="3">
        <v>0</v>
      </c>
      <c r="J8" s="3">
        <v>0</v>
      </c>
      <c r="K8" s="2">
        <f t="shared" si="0"/>
        <v>1</v>
      </c>
      <c r="L8" s="5" t="s">
        <v>760</v>
      </c>
      <c r="M8" s="1" t="s">
        <v>761</v>
      </c>
      <c r="N8" s="13"/>
    </row>
    <row r="9" spans="1:14" s="28" customFormat="1" ht="76.25" customHeight="1" x14ac:dyDescent="0.2">
      <c r="A9" s="5" t="s">
        <v>247</v>
      </c>
      <c r="B9" s="5" t="s">
        <v>3</v>
      </c>
      <c r="C9" s="5" t="s">
        <v>248</v>
      </c>
      <c r="D9" s="5" t="s">
        <v>556</v>
      </c>
      <c r="E9" s="5" t="s">
        <v>249</v>
      </c>
      <c r="F9" s="5" t="s">
        <v>250</v>
      </c>
      <c r="G9" s="32">
        <v>0</v>
      </c>
      <c r="H9" s="32">
        <v>1</v>
      </c>
      <c r="I9" s="32">
        <v>0</v>
      </c>
      <c r="J9" s="32">
        <v>0</v>
      </c>
      <c r="K9" s="2">
        <f t="shared" si="0"/>
        <v>1</v>
      </c>
      <c r="L9" s="5" t="s">
        <v>779</v>
      </c>
      <c r="M9" s="30" t="s">
        <v>619</v>
      </c>
      <c r="N9" s="13"/>
    </row>
    <row r="10" spans="1:14" s="28" customFormat="1" ht="86.5" customHeight="1" x14ac:dyDescent="0.2">
      <c r="A10" s="5" t="s">
        <v>281</v>
      </c>
      <c r="B10" s="5" t="s">
        <v>209</v>
      </c>
      <c r="C10" s="5" t="s">
        <v>282</v>
      </c>
      <c r="D10" s="5" t="s">
        <v>556</v>
      </c>
      <c r="E10" s="5" t="s">
        <v>283</v>
      </c>
      <c r="F10" s="5" t="s">
        <v>284</v>
      </c>
      <c r="G10" s="32">
        <v>1</v>
      </c>
      <c r="H10" s="32">
        <v>0</v>
      </c>
      <c r="I10" s="32">
        <v>0</v>
      </c>
      <c r="J10" s="32">
        <v>0</v>
      </c>
      <c r="K10" s="2">
        <f t="shared" si="0"/>
        <v>1</v>
      </c>
      <c r="L10" s="5" t="s">
        <v>794</v>
      </c>
      <c r="M10" s="1" t="s">
        <v>795</v>
      </c>
      <c r="N10" s="13"/>
    </row>
    <row r="11" spans="1:14" s="28" customFormat="1" ht="79.25" customHeight="1" x14ac:dyDescent="0.2">
      <c r="A11" s="5" t="s">
        <v>285</v>
      </c>
      <c r="B11" s="5" t="s">
        <v>3</v>
      </c>
      <c r="C11" s="5" t="s">
        <v>286</v>
      </c>
      <c r="D11" s="5" t="s">
        <v>556</v>
      </c>
      <c r="E11" s="5" t="s">
        <v>287</v>
      </c>
      <c r="F11" s="5" t="s">
        <v>288</v>
      </c>
      <c r="G11" s="32">
        <v>1</v>
      </c>
      <c r="H11" s="32">
        <v>0</v>
      </c>
      <c r="I11" s="32">
        <v>0</v>
      </c>
      <c r="J11" s="32">
        <v>0</v>
      </c>
      <c r="K11" s="2">
        <f t="shared" si="0"/>
        <v>1</v>
      </c>
      <c r="L11" s="5" t="s">
        <v>796</v>
      </c>
      <c r="M11" s="1" t="s">
        <v>797</v>
      </c>
      <c r="N11" s="13"/>
    </row>
    <row r="12" spans="1:14" s="28" customFormat="1" ht="90.5" customHeight="1" x14ac:dyDescent="0.2">
      <c r="A12" s="5" t="s">
        <v>289</v>
      </c>
      <c r="B12" s="5" t="s">
        <v>3</v>
      </c>
      <c r="C12" s="5" t="s">
        <v>290</v>
      </c>
      <c r="D12" s="5" t="s">
        <v>556</v>
      </c>
      <c r="E12" s="5" t="s">
        <v>291</v>
      </c>
      <c r="F12" s="5" t="s">
        <v>292</v>
      </c>
      <c r="G12" s="32">
        <v>0</v>
      </c>
      <c r="H12" s="32">
        <v>1</v>
      </c>
      <c r="I12" s="32">
        <v>0</v>
      </c>
      <c r="J12" s="32">
        <v>0</v>
      </c>
      <c r="K12" s="2">
        <f t="shared" si="0"/>
        <v>1</v>
      </c>
      <c r="L12" s="5" t="s">
        <v>798</v>
      </c>
      <c r="M12" s="1" t="s">
        <v>799</v>
      </c>
      <c r="N12" s="13"/>
    </row>
    <row r="13" spans="1:14" s="28" customFormat="1" ht="66.25" customHeight="1" x14ac:dyDescent="0.2">
      <c r="A13" s="1" t="s">
        <v>344</v>
      </c>
      <c r="B13" s="1" t="s">
        <v>345</v>
      </c>
      <c r="C13" s="5" t="s">
        <v>235</v>
      </c>
      <c r="D13" s="5" t="s">
        <v>556</v>
      </c>
      <c r="E13" s="5" t="s">
        <v>346</v>
      </c>
      <c r="F13" s="5" t="s">
        <v>347</v>
      </c>
      <c r="G13" s="3">
        <v>0</v>
      </c>
      <c r="H13" s="3">
        <v>1</v>
      </c>
      <c r="I13" s="3">
        <v>0</v>
      </c>
      <c r="J13" s="3">
        <v>0</v>
      </c>
      <c r="K13" s="2">
        <f t="shared" si="0"/>
        <v>1</v>
      </c>
      <c r="L13" s="5" t="s">
        <v>829</v>
      </c>
      <c r="M13" s="30" t="s">
        <v>631</v>
      </c>
      <c r="N13" s="13"/>
    </row>
    <row r="14" spans="1:14" s="28" customFormat="1" ht="45" customHeight="1" x14ac:dyDescent="0.2">
      <c r="A14" s="1" t="s">
        <v>355</v>
      </c>
      <c r="B14" s="1" t="s">
        <v>5</v>
      </c>
      <c r="C14" s="5" t="s">
        <v>356</v>
      </c>
      <c r="D14" s="5" t="s">
        <v>556</v>
      </c>
      <c r="E14" s="5" t="s">
        <v>357</v>
      </c>
      <c r="F14" s="34" t="s">
        <v>358</v>
      </c>
      <c r="G14" s="3">
        <v>0</v>
      </c>
      <c r="H14" s="3">
        <v>1</v>
      </c>
      <c r="I14" s="3">
        <v>0</v>
      </c>
      <c r="J14" s="3">
        <v>0</v>
      </c>
      <c r="K14" s="2">
        <f t="shared" si="0"/>
        <v>1</v>
      </c>
      <c r="L14" s="5" t="s">
        <v>834</v>
      </c>
      <c r="M14" s="30" t="s">
        <v>632</v>
      </c>
      <c r="N14" s="13"/>
    </row>
    <row r="15" spans="1:14" s="28" customFormat="1" ht="92.5" customHeight="1" x14ac:dyDescent="0.2">
      <c r="A15" s="1" t="s">
        <v>362</v>
      </c>
      <c r="B15" s="1" t="s">
        <v>5</v>
      </c>
      <c r="C15" s="5" t="s">
        <v>363</v>
      </c>
      <c r="D15" s="5" t="s">
        <v>556</v>
      </c>
      <c r="E15" s="5" t="s">
        <v>364</v>
      </c>
      <c r="F15" s="36" t="s">
        <v>365</v>
      </c>
      <c r="G15" s="3">
        <v>0</v>
      </c>
      <c r="H15" s="3">
        <v>1</v>
      </c>
      <c r="I15" s="3">
        <v>0</v>
      </c>
      <c r="J15" s="3">
        <v>0</v>
      </c>
      <c r="K15" s="2">
        <f t="shared" si="0"/>
        <v>1</v>
      </c>
      <c r="L15" s="5" t="s">
        <v>837</v>
      </c>
      <c r="M15" s="1" t="s">
        <v>838</v>
      </c>
      <c r="N15" s="30" t="s">
        <v>633</v>
      </c>
    </row>
    <row r="16" spans="1:14" s="28" customFormat="1" ht="103.5" customHeight="1" x14ac:dyDescent="0.2">
      <c r="A16" s="5" t="s">
        <v>392</v>
      </c>
      <c r="B16" s="5" t="s">
        <v>5</v>
      </c>
      <c r="C16" s="5" t="s">
        <v>14</v>
      </c>
      <c r="D16" s="5" t="s">
        <v>556</v>
      </c>
      <c r="E16" s="5" t="s">
        <v>393</v>
      </c>
      <c r="F16" s="5" t="s">
        <v>394</v>
      </c>
      <c r="G16" s="32">
        <v>0</v>
      </c>
      <c r="H16" s="32">
        <v>1</v>
      </c>
      <c r="I16" s="32">
        <v>0</v>
      </c>
      <c r="J16" s="32">
        <v>0</v>
      </c>
      <c r="K16" s="2">
        <f t="shared" si="0"/>
        <v>1</v>
      </c>
      <c r="L16" s="5" t="s">
        <v>852</v>
      </c>
      <c r="M16" s="30" t="s">
        <v>641</v>
      </c>
      <c r="N16" s="1" t="s">
        <v>853</v>
      </c>
    </row>
    <row r="17" spans="1:14" s="28" customFormat="1" ht="45" customHeight="1" x14ac:dyDescent="0.2">
      <c r="A17" s="5" t="s">
        <v>404</v>
      </c>
      <c r="B17" s="5" t="s">
        <v>5</v>
      </c>
      <c r="C17" s="5" t="s">
        <v>405</v>
      </c>
      <c r="D17" s="5" t="s">
        <v>556</v>
      </c>
      <c r="E17" s="5" t="s">
        <v>406</v>
      </c>
      <c r="F17" s="5" t="s">
        <v>407</v>
      </c>
      <c r="G17" s="32">
        <v>0</v>
      </c>
      <c r="H17" s="32">
        <v>1</v>
      </c>
      <c r="I17" s="32">
        <v>0</v>
      </c>
      <c r="J17" s="32">
        <v>0</v>
      </c>
      <c r="K17" s="2">
        <f t="shared" si="0"/>
        <v>1</v>
      </c>
      <c r="L17" s="5" t="s">
        <v>860</v>
      </c>
      <c r="M17" s="30" t="s">
        <v>643</v>
      </c>
      <c r="N17" s="13"/>
    </row>
    <row r="18" spans="1:14" s="28" customFormat="1" ht="45" customHeight="1" x14ac:dyDescent="0.2">
      <c r="A18" s="5" t="s">
        <v>408</v>
      </c>
      <c r="B18" s="5" t="s">
        <v>3</v>
      </c>
      <c r="C18" s="5" t="s">
        <v>409</v>
      </c>
      <c r="D18" s="5" t="s">
        <v>556</v>
      </c>
      <c r="E18" s="5" t="s">
        <v>410</v>
      </c>
      <c r="F18" s="5" t="s">
        <v>411</v>
      </c>
      <c r="G18" s="32">
        <v>0</v>
      </c>
      <c r="H18" s="32">
        <v>1</v>
      </c>
      <c r="I18" s="32">
        <v>0</v>
      </c>
      <c r="J18" s="32">
        <v>0</v>
      </c>
      <c r="K18" s="2">
        <f t="shared" si="0"/>
        <v>1</v>
      </c>
      <c r="L18" s="5" t="s">
        <v>861</v>
      </c>
      <c r="M18" s="1" t="s">
        <v>862</v>
      </c>
      <c r="N18" s="13"/>
    </row>
    <row r="19" spans="1:14" s="28" customFormat="1" ht="107" customHeight="1" x14ac:dyDescent="0.2">
      <c r="A19" s="18" t="s">
        <v>484</v>
      </c>
      <c r="B19" s="18" t="s">
        <v>3</v>
      </c>
      <c r="C19" s="18" t="s">
        <v>4</v>
      </c>
      <c r="D19" s="19" t="s">
        <v>556</v>
      </c>
      <c r="E19" s="18" t="s">
        <v>485</v>
      </c>
      <c r="F19" s="16" t="s">
        <v>210</v>
      </c>
      <c r="G19" s="3">
        <v>0</v>
      </c>
      <c r="H19" s="3">
        <v>1</v>
      </c>
      <c r="I19" s="3">
        <v>0</v>
      </c>
      <c r="J19" s="3">
        <v>0</v>
      </c>
      <c r="K19" s="2">
        <f t="shared" si="0"/>
        <v>1</v>
      </c>
      <c r="L19" s="1" t="s">
        <v>903</v>
      </c>
      <c r="M19" s="1" t="s">
        <v>904</v>
      </c>
      <c r="N19" s="1"/>
    </row>
    <row r="20" spans="1:14" s="41" customFormat="1" ht="42" customHeight="1" x14ac:dyDescent="0.2">
      <c r="A20" s="38" t="s">
        <v>522</v>
      </c>
      <c r="B20" s="38" t="s">
        <v>523</v>
      </c>
      <c r="C20" s="38" t="s">
        <v>524</v>
      </c>
      <c r="D20" s="39" t="s">
        <v>556</v>
      </c>
      <c r="E20" s="38" t="s">
        <v>472</v>
      </c>
      <c r="F20" s="21" t="s">
        <v>960</v>
      </c>
      <c r="G20" s="27">
        <v>0</v>
      </c>
      <c r="H20" s="20">
        <v>0</v>
      </c>
      <c r="I20" s="20">
        <v>0</v>
      </c>
      <c r="J20" s="20">
        <v>0</v>
      </c>
      <c r="K20" s="2">
        <f t="shared" si="0"/>
        <v>0</v>
      </c>
      <c r="L20" s="40" t="s">
        <v>924</v>
      </c>
      <c r="M20" s="38" t="s">
        <v>925</v>
      </c>
      <c r="N20" s="1"/>
    </row>
    <row r="21" spans="1:14" ht="16" customHeight="1" x14ac:dyDescent="0.2">
      <c r="A21" s="66" t="s">
        <v>532</v>
      </c>
      <c r="B21" s="67"/>
      <c r="C21" s="67"/>
      <c r="D21" s="67"/>
      <c r="E21" s="67"/>
      <c r="F21" s="67"/>
      <c r="G21" s="42">
        <f>SUBTOTAL(109, G2:G20)</f>
        <v>6</v>
      </c>
      <c r="H21" s="42">
        <f>SUBTOTAL(109, H2:H20)</f>
        <v>10</v>
      </c>
      <c r="I21" s="42">
        <f>SUBTOTAL(109, I2:I20)</f>
        <v>1</v>
      </c>
      <c r="J21" s="42">
        <f>SUBTOTAL(109, J2:J20)</f>
        <v>1</v>
      </c>
      <c r="K21" s="42">
        <f>SUBTOTAL(109, K2:K20)</f>
        <v>18</v>
      </c>
      <c r="L21" s="17"/>
      <c r="M21" s="17"/>
      <c r="N21" s="12"/>
    </row>
    <row r="22" spans="1:14" ht="20" x14ac:dyDescent="0.2">
      <c r="A22" s="66" t="s">
        <v>565</v>
      </c>
      <c r="B22" s="67"/>
      <c r="C22" s="67"/>
      <c r="D22" s="67"/>
      <c r="E22" s="67"/>
      <c r="F22" s="67"/>
      <c r="G22" s="68">
        <f>(G21+H21)/SUM($G$21:$J$21)</f>
        <v>0.88888888888888884</v>
      </c>
      <c r="H22" s="69"/>
      <c r="I22" s="69"/>
      <c r="J22" s="70"/>
      <c r="K22" s="15"/>
      <c r="L22" s="12"/>
      <c r="M22" s="12"/>
      <c r="N22" s="12"/>
    </row>
    <row r="23" spans="1:14" ht="20" x14ac:dyDescent="0.2">
      <c r="A23" s="66" t="s">
        <v>570</v>
      </c>
      <c r="B23" s="67"/>
      <c r="C23" s="67"/>
      <c r="D23" s="67"/>
      <c r="E23" s="67"/>
      <c r="F23" s="67"/>
      <c r="G23" s="68">
        <f>G21/(G21+J21)</f>
        <v>0.8571428571428571</v>
      </c>
      <c r="H23" s="69"/>
      <c r="I23" s="69"/>
      <c r="J23" s="70"/>
      <c r="K23" s="15"/>
      <c r="L23" s="12"/>
      <c r="M23" s="12"/>
      <c r="N23" s="12"/>
    </row>
    <row r="24" spans="1:14" ht="20" x14ac:dyDescent="0.2">
      <c r="A24" s="66" t="s">
        <v>566</v>
      </c>
      <c r="B24" s="67"/>
      <c r="C24" s="67"/>
      <c r="D24" s="67"/>
      <c r="E24" s="67"/>
      <c r="F24" s="67"/>
      <c r="G24" s="68">
        <f>H21/(H21+I21)</f>
        <v>0.90909090909090906</v>
      </c>
      <c r="H24" s="69"/>
      <c r="I24" s="69"/>
      <c r="J24" s="70"/>
      <c r="K24" s="15"/>
      <c r="L24" s="12"/>
      <c r="M24" s="12"/>
      <c r="N24" s="12"/>
    </row>
    <row r="25" spans="1:14" ht="20" x14ac:dyDescent="0.2">
      <c r="A25" s="66" t="s">
        <v>567</v>
      </c>
      <c r="B25" s="67"/>
      <c r="C25" s="67"/>
      <c r="D25" s="67"/>
      <c r="E25" s="67"/>
      <c r="F25" s="67"/>
      <c r="G25" s="68">
        <f>H21/(H21+J21)</f>
        <v>0.90909090909090906</v>
      </c>
      <c r="H25" s="69"/>
      <c r="I25" s="69"/>
      <c r="J25" s="70"/>
      <c r="K25" s="15"/>
      <c r="L25" s="12"/>
      <c r="M25" s="12"/>
      <c r="N25" s="12"/>
    </row>
    <row r="26" spans="1:14" ht="20" x14ac:dyDescent="0.2">
      <c r="A26" s="66" t="s">
        <v>569</v>
      </c>
      <c r="B26" s="67"/>
      <c r="C26" s="67"/>
      <c r="D26" s="67"/>
      <c r="E26" s="67"/>
      <c r="F26" s="67"/>
      <c r="G26" s="68">
        <f>G21/(G21+I21)</f>
        <v>0.8571428571428571</v>
      </c>
      <c r="H26" s="69"/>
      <c r="I26" s="69"/>
      <c r="J26" s="70"/>
      <c r="K26" s="15"/>
      <c r="L26" s="12"/>
      <c r="M26" s="12"/>
      <c r="N26" s="12"/>
    </row>
    <row r="27" spans="1:14" ht="20" x14ac:dyDescent="0.2">
      <c r="A27" s="66" t="s">
        <v>568</v>
      </c>
      <c r="B27" s="67"/>
      <c r="C27" s="67"/>
      <c r="D27" s="67"/>
      <c r="E27" s="67"/>
      <c r="F27" s="67"/>
      <c r="G27" s="68">
        <f>J21/(H21+J21)</f>
        <v>9.0909090909090912E-2</v>
      </c>
      <c r="H27" s="69"/>
      <c r="I27" s="69"/>
      <c r="J27" s="70"/>
      <c r="K27" s="15"/>
      <c r="L27" s="12"/>
      <c r="M27" s="12"/>
      <c r="N27" s="12"/>
    </row>
    <row r="28" spans="1:14" ht="20" x14ac:dyDescent="0.2">
      <c r="A28" s="66" t="s">
        <v>571</v>
      </c>
      <c r="B28" s="67"/>
      <c r="C28" s="67"/>
      <c r="D28" s="67"/>
      <c r="E28" s="67"/>
      <c r="F28" s="67"/>
      <c r="G28" s="68">
        <f>I21/(G21+I21)</f>
        <v>0.14285714285714285</v>
      </c>
      <c r="H28" s="69"/>
      <c r="I28" s="69"/>
      <c r="J28" s="70"/>
      <c r="K28" s="15"/>
      <c r="L28" s="12"/>
      <c r="M28" s="12"/>
      <c r="N28" s="12"/>
    </row>
    <row r="29" spans="1:14" ht="20" x14ac:dyDescent="0.2">
      <c r="A29" s="66" t="s">
        <v>572</v>
      </c>
      <c r="B29" s="67"/>
      <c r="C29" s="67"/>
      <c r="D29" s="67"/>
      <c r="E29" s="67"/>
      <c r="F29" s="67"/>
      <c r="G29" s="68">
        <f>I21/(H21+I21)</f>
        <v>9.0909090909090912E-2</v>
      </c>
      <c r="H29" s="69"/>
      <c r="I29" s="69"/>
      <c r="J29" s="70"/>
      <c r="K29" s="15"/>
      <c r="L29" s="12"/>
      <c r="M29" s="12"/>
      <c r="N29" s="12"/>
    </row>
    <row r="30" spans="1:14" ht="20" x14ac:dyDescent="0.2">
      <c r="A30" s="66" t="s">
        <v>575</v>
      </c>
      <c r="B30" s="67"/>
      <c r="C30" s="67"/>
      <c r="D30" s="67"/>
      <c r="E30" s="67"/>
      <c r="F30" s="67"/>
      <c r="G30" s="68">
        <f>J21/(G21+J21)</f>
        <v>0.14285714285714285</v>
      </c>
      <c r="H30" s="69"/>
      <c r="I30" s="69"/>
      <c r="J30" s="70"/>
      <c r="K30" s="15"/>
      <c r="L30" s="12"/>
      <c r="M30" s="12"/>
      <c r="N30" s="12"/>
    </row>
    <row r="31" spans="1:14" ht="20" x14ac:dyDescent="0.2">
      <c r="A31" s="66" t="s">
        <v>573</v>
      </c>
      <c r="B31" s="67"/>
      <c r="C31" s="67"/>
      <c r="D31" s="67"/>
      <c r="E31" s="67"/>
      <c r="F31" s="67"/>
      <c r="G31" s="68">
        <f>G23/G29</f>
        <v>9.428571428571427</v>
      </c>
      <c r="H31" s="69"/>
      <c r="I31" s="69"/>
      <c r="J31" s="70"/>
      <c r="K31" s="15"/>
      <c r="L31" s="12"/>
      <c r="M31" s="12"/>
      <c r="N31" s="12"/>
    </row>
    <row r="32" spans="1:14" ht="20" x14ac:dyDescent="0.2">
      <c r="A32" s="66" t="s">
        <v>574</v>
      </c>
      <c r="B32" s="67"/>
      <c r="C32" s="67"/>
      <c r="D32" s="67"/>
      <c r="E32" s="67"/>
      <c r="F32" s="67"/>
      <c r="G32" s="68">
        <f>G30/G24</f>
        <v>0.15714285714285714</v>
      </c>
      <c r="H32" s="69"/>
      <c r="I32" s="69"/>
      <c r="J32" s="70"/>
      <c r="K32" s="15"/>
      <c r="L32" s="12"/>
      <c r="M32" s="12"/>
      <c r="N32" s="12"/>
    </row>
    <row r="33" spans="1:14" ht="20" x14ac:dyDescent="0.2">
      <c r="A33" s="66" t="s">
        <v>576</v>
      </c>
      <c r="B33" s="67"/>
      <c r="C33" s="67"/>
      <c r="D33" s="67"/>
      <c r="E33" s="67"/>
      <c r="F33" s="67"/>
      <c r="G33" s="68">
        <f>G31/G32</f>
        <v>59.999999999999993</v>
      </c>
      <c r="H33" s="69"/>
      <c r="I33" s="69"/>
      <c r="J33" s="70"/>
      <c r="K33" s="15"/>
      <c r="L33" s="12"/>
      <c r="M33" s="12"/>
      <c r="N33" s="12"/>
    </row>
    <row r="34" spans="1:14" ht="20" x14ac:dyDescent="0.2">
      <c r="A34" s="66" t="s">
        <v>577</v>
      </c>
      <c r="B34" s="76"/>
      <c r="C34" s="76"/>
      <c r="D34" s="76"/>
      <c r="E34" s="76"/>
      <c r="F34" s="77"/>
      <c r="G34" s="68">
        <f>G21*2/(G21*2 +I21+J21)</f>
        <v>0.8571428571428571</v>
      </c>
      <c r="H34" s="71"/>
      <c r="I34" s="71"/>
      <c r="J34" s="72"/>
      <c r="K34" s="15"/>
      <c r="L34" s="12"/>
      <c r="M34" s="12"/>
      <c r="N34" s="12"/>
    </row>
    <row r="35" spans="1:14" ht="20" x14ac:dyDescent="0.2">
      <c r="A35" s="66" t="s">
        <v>994</v>
      </c>
      <c r="B35" s="67"/>
      <c r="C35" s="67"/>
      <c r="D35" s="67"/>
      <c r="E35" s="67"/>
      <c r="F35" s="67"/>
      <c r="G35" s="68">
        <f>SQRT(G23*G24*G25*G26) - SQRT(G30*G29*G27*G28)</f>
        <v>0.76623376623376616</v>
      </c>
      <c r="H35" s="69"/>
      <c r="I35" s="69"/>
      <c r="J35" s="70"/>
      <c r="K35" s="15"/>
      <c r="L35" s="12"/>
      <c r="M35" s="12"/>
      <c r="N35" s="12"/>
    </row>
    <row r="36" spans="1:14" ht="20" x14ac:dyDescent="0.2">
      <c r="A36" s="66" t="s">
        <v>993</v>
      </c>
      <c r="B36" s="67"/>
      <c r="C36" s="67"/>
      <c r="D36" s="67"/>
      <c r="E36" s="67"/>
      <c r="F36" s="67"/>
      <c r="G36" s="68">
        <f>G21/(G21+I21+J21)</f>
        <v>0.75</v>
      </c>
      <c r="H36" s="69"/>
      <c r="I36" s="69"/>
      <c r="J36" s="70"/>
      <c r="K36" s="15"/>
      <c r="L36" s="12"/>
      <c r="M36" s="12"/>
      <c r="N36" s="12"/>
    </row>
    <row r="37" spans="1:14" ht="15.25" customHeight="1" x14ac:dyDescent="0.2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5"/>
      <c r="L37" s="12"/>
      <c r="M37" s="12"/>
      <c r="N37" s="12"/>
    </row>
    <row r="38" spans="1:14" ht="15.25" customHeight="1" x14ac:dyDescent="0.2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5"/>
      <c r="L38" s="12"/>
      <c r="M38" s="12"/>
      <c r="N38" s="12"/>
    </row>
    <row r="39" spans="1:14" ht="15.25" customHeight="1" x14ac:dyDescent="0.2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5"/>
      <c r="L39" s="12"/>
      <c r="M39" s="12"/>
      <c r="N39" s="12"/>
    </row>
    <row r="40" spans="1:14" ht="15.25" customHeight="1" x14ac:dyDescent="0.2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5"/>
      <c r="L40" s="12"/>
      <c r="M40" s="12"/>
      <c r="N40" s="12"/>
    </row>
    <row r="41" spans="1:14" ht="15.25" customHeight="1" x14ac:dyDescent="0.2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5"/>
      <c r="L41" s="12"/>
      <c r="M41" s="12"/>
      <c r="N41" s="12"/>
    </row>
  </sheetData>
  <autoFilter ref="A1:N41" xr:uid="{7366FC4F-04FF-A94D-93B2-C1A60E433DA1}"/>
  <mergeCells count="31">
    <mergeCell ref="A36:F36"/>
    <mergeCell ref="G36:J36"/>
    <mergeCell ref="A24:F24"/>
    <mergeCell ref="G24:J24"/>
    <mergeCell ref="A21:F21"/>
    <mergeCell ref="A22:F22"/>
    <mergeCell ref="G22:J22"/>
    <mergeCell ref="A23:F23"/>
    <mergeCell ref="G23:J23"/>
    <mergeCell ref="A25:F25"/>
    <mergeCell ref="G25:J25"/>
    <mergeCell ref="A26:F26"/>
    <mergeCell ref="G26:J26"/>
    <mergeCell ref="A27:F27"/>
    <mergeCell ref="G27:J27"/>
    <mergeCell ref="A28:F28"/>
    <mergeCell ref="G28:J28"/>
    <mergeCell ref="A29:F29"/>
    <mergeCell ref="G29:J29"/>
    <mergeCell ref="A30:F30"/>
    <mergeCell ref="G30:J30"/>
    <mergeCell ref="A34:F34"/>
    <mergeCell ref="G34:J34"/>
    <mergeCell ref="A35:F35"/>
    <mergeCell ref="G35:J35"/>
    <mergeCell ref="A31:F31"/>
    <mergeCell ref="G31:J31"/>
    <mergeCell ref="A32:F32"/>
    <mergeCell ref="G32:J32"/>
    <mergeCell ref="A33:F33"/>
    <mergeCell ref="G33:J33"/>
  </mergeCells>
  <hyperlinks>
    <hyperlink ref="L2" r:id="rId1" xr:uid="{9F266AA4-7DBF-A34B-8A9E-888CB93A8210}"/>
    <hyperlink ref="M2" r:id="rId2" xr:uid="{12AEE2C6-7546-8B45-BC2F-0EDFF1966313}"/>
    <hyperlink ref="L3" r:id="rId3" xr:uid="{CF3EDA34-6727-3542-9775-33E1644E876E}"/>
    <hyperlink ref="M3" r:id="rId4" display="https://www.globenewswire.com/news-release/2020/07/20/2064253/0/en/BioXcel-Therapeutics-Announces-Primary-and-Secondary-Endpoints-Met-in-Two-Pivotal-Phase-3-Trials-of-BXCL501-for-the-Acute-Treatment-of-Agitation-in-Patients-with-Schizophrenia-and-.html" xr:uid="{6EDE82D7-799E-7B41-97C5-C6E1087451E4}"/>
    <hyperlink ref="L4" r:id="rId5" xr:uid="{BCE76589-A2DE-C04A-9B8B-62C2FB7C8A8E}"/>
    <hyperlink ref="M4" r:id="rId6" xr:uid="{ED414B86-C484-1C4F-A13C-98D3AD0F2300}"/>
    <hyperlink ref="L5" r:id="rId7" xr:uid="{4948EB96-A5A1-F548-BBBD-88AD6F3B47B4}"/>
    <hyperlink ref="M5" r:id="rId8" xr:uid="{00F88A98-7DA4-F44A-AA73-50702CC50DCB}"/>
    <hyperlink ref="L6" r:id="rId9" xr:uid="{02D07FB4-57D3-B94C-9582-3D5A443EA4D7}"/>
    <hyperlink ref="M6" r:id="rId10" display="https://www.globenewswire.com/news-release/2020/12/16/2145869/0/en/AB-Science-announces-that-Phase-2B-3-study-evaluating-oral-in-Alzheimer-s-disease-met-its-primary-endpoint.html" xr:uid="{8EF9B3B9-EAEF-1B48-BADE-929AF8748E8E}"/>
    <hyperlink ref="N6" r:id="rId11" xr:uid="{66DA80BB-D19D-A443-9B5C-16A999CA113F}"/>
    <hyperlink ref="L7" r:id="rId12" xr:uid="{6C1224B3-9A4D-F344-B3D4-5B9E39DF5C8A}"/>
    <hyperlink ref="M7" r:id="rId13" xr:uid="{6A503210-479C-5F4C-AFF4-AE509897461E}"/>
    <hyperlink ref="L8" r:id="rId14" xr:uid="{0FDB6018-0C7D-DA44-8027-26005F0A39F1}"/>
    <hyperlink ref="M8" r:id="rId15" display="https://www.prnewswire.com/news-releases/biohaven-provides-update-on-phase-23-trial-and-alzheimers-disease-program-301210022.html" xr:uid="{A3652943-1071-9C4D-8957-AD61AF6A8ED0}"/>
    <hyperlink ref="L9" r:id="rId16" xr:uid="{8439B78F-9EEE-854C-A58F-C39CE38D894A}"/>
    <hyperlink ref="M9" r:id="rId17" xr:uid="{91FD0C9F-B0FA-A84C-976C-EA28E0605BDA}"/>
    <hyperlink ref="L10" r:id="rId18" xr:uid="{A7775A25-7E0B-2142-A693-4E98FF716DAF}"/>
    <hyperlink ref="M10" r:id="rId19" display="https://investor.bluebirdbio.com/news-releases/news-release-details/bluebird-bio-presents-long-term-data-elivaldogene-autotemcel-eli" xr:uid="{141CE1F4-EE40-5A4C-B297-5F13B664A723}"/>
    <hyperlink ref="L11" r:id="rId20" xr:uid="{949FAF34-DE06-4844-975F-143B055BFAA3}"/>
    <hyperlink ref="M11" r:id="rId21" display="https://ir.tonixpharma.com/press-releases/detail/1237/tonix-pharmaceuticals-announces-positive-phase-3-relief" xr:uid="{BD451464-173D-9543-B345-3E275F417B68}"/>
    <hyperlink ref="L12" r:id="rId22" xr:uid="{F8788085-F4AA-2D4F-BA79-3438B79933D6}"/>
    <hyperlink ref="M12" r:id="rId23" display="https://www.globenewswire.com/news-release/2021/05/07/2225216/0/en/Orphazyme-announces-topline-data-from-pivotal-trial-of-arimoclomol-in-Amyotrophic-Lateral-Sclerosis-ALS.html" xr:uid="{8F6AD4A4-A2AE-4348-B88F-890846DD5F15}"/>
    <hyperlink ref="L13" r:id="rId24" xr:uid="{8C60C7C6-EED7-1E45-B015-64A9B70AA073}"/>
    <hyperlink ref="M13" r:id="rId25" xr:uid="{DEA75D57-2162-F140-9A04-EB64F969530C}"/>
    <hyperlink ref="L14" r:id="rId26" xr:uid="{37244D66-CC53-EC4C-9B8F-50411E549E8B}"/>
    <hyperlink ref="M14" r:id="rId27" xr:uid="{B2BC7130-A559-1740-844C-FD091E7517FD}"/>
    <hyperlink ref="L15" r:id="rId28" xr:uid="{4A9DC292-F8F7-494D-85B3-1AAA4AFBA58B}"/>
    <hyperlink ref="M15" r:id="rId29" display="https://www.prnewswire.com/news-releases/lillys-donanemab-slows-clinical-decline-of-alzheimers-disease-in-positive-phase-2-trial-301204830.html" xr:uid="{3783D24C-FDC3-6840-A08C-FF535BE7B00E}"/>
    <hyperlink ref="N15" r:id="rId30" xr:uid="{23425989-80E7-0B48-BE3D-FDED78F6A8D5}"/>
    <hyperlink ref="L16" r:id="rId31" xr:uid="{4E74436C-DD78-E049-8528-1F2E9A740989}"/>
    <hyperlink ref="M16" r:id="rId32" xr:uid="{E4D46259-4DE8-F54E-ABDE-36C2E48E1102}"/>
    <hyperlink ref="N16" r:id="rId33" display="https://www.evaluate.com/vantage/articles/news/trial-results/sages-technical-tremor-win-fails-move" xr:uid="{F03A4234-3B60-B44B-A0BD-D4D1EFF64A0F}"/>
    <hyperlink ref="L17" r:id="rId34" xr:uid="{A95991D7-DC0E-9644-AAF0-E1F851A1FE03}"/>
    <hyperlink ref="M17" r:id="rId35" xr:uid="{1F0CCF63-B782-5541-B3DE-335C4D624306}"/>
    <hyperlink ref="L18" r:id="rId36" xr:uid="{36FCD837-3C17-6644-9195-B8A57C2CF491}"/>
    <hyperlink ref="M18" r:id="rId37" display="https://clinicaltrials.gov/ct2/show/NCT03739840" xr:uid="{2E85F6AE-321E-A748-A81A-089845E089A8}"/>
    <hyperlink ref="L19" r:id="rId38" xr:uid="{8B5E5623-686A-674D-B194-0D815592A93E}"/>
    <hyperlink ref="M19" r:id="rId39" display="https://index.mirasmart.com/AAN2021/PDFfiles/AAN2021-002837.html" xr:uid="{A55B239E-CC9B-724D-B16B-797F0067A4F6}"/>
    <hyperlink ref="L20" r:id="rId40" xr:uid="{1850CA24-AE25-C142-90ED-5FA74E6B11E3}"/>
    <hyperlink ref="M20" r:id="rId41" display="https://zhuanlan.zhihu.com/p/100232742" xr:uid="{BFBC34B2-40D4-854E-A7D3-C583DDE45E9C}"/>
  </hyperlinks>
  <pageMargins left="0.7" right="0.7" top="0.75" bottom="0.75" header="0.3" footer="0.3"/>
  <pageSetup orientation="portrait"/>
  <headerFooter>
    <oddFooter>&amp;C&amp;"Helvetica Neue,Regular"&amp;12&amp;K000000&amp;P</oddFooter>
  </headerFooter>
  <legacyDrawing r:id="rId42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85949-758F-0B4C-A6C4-D3A9490DC35C}">
  <dimension ref="A1:O32"/>
  <sheetViews>
    <sheetView showGridLines="0" topLeftCell="A8" zoomScale="75" zoomScaleNormal="75" workbookViewId="0">
      <selection activeCell="A27" sqref="A27:F27"/>
    </sheetView>
  </sheetViews>
  <sheetFormatPr baseColWidth="10" defaultColWidth="10.6640625" defaultRowHeight="16.5" customHeight="1" x14ac:dyDescent="0.2"/>
  <cols>
    <col min="1" max="1" width="16" style="43" customWidth="1"/>
    <col min="2" max="2" width="17.33203125" style="43" bestFit="1" customWidth="1"/>
    <col min="3" max="3" width="16" style="43" customWidth="1"/>
    <col min="4" max="4" width="32.1640625" style="43" bestFit="1" customWidth="1"/>
    <col min="5" max="5" width="21.5" style="43" customWidth="1"/>
    <col min="6" max="6" width="25" style="43" bestFit="1" customWidth="1"/>
    <col min="7" max="10" width="17" style="43" customWidth="1"/>
    <col min="11" max="11" width="23.6640625" style="43" bestFit="1" customWidth="1"/>
    <col min="12" max="12" width="24.6640625" style="43" customWidth="1"/>
    <col min="13" max="13" width="37" style="43" customWidth="1"/>
    <col min="14" max="14" width="34.83203125" style="43" customWidth="1"/>
    <col min="15" max="15" width="50.6640625" style="56" hidden="1" customWidth="1"/>
    <col min="16" max="16384" width="10.6640625" style="43"/>
  </cols>
  <sheetData>
    <row r="1" spans="1:15" s="25" customFormat="1" ht="75" customHeight="1" x14ac:dyDescent="0.2">
      <c r="A1" s="22" t="s">
        <v>579</v>
      </c>
      <c r="B1" s="22" t="s">
        <v>0</v>
      </c>
      <c r="C1" s="22" t="s">
        <v>667</v>
      </c>
      <c r="D1" s="22" t="s">
        <v>1</v>
      </c>
      <c r="E1" s="22" t="s">
        <v>2</v>
      </c>
      <c r="F1" s="22" t="s">
        <v>928</v>
      </c>
      <c r="G1" s="22" t="s">
        <v>528</v>
      </c>
      <c r="H1" s="22" t="s">
        <v>529</v>
      </c>
      <c r="I1" s="22" t="s">
        <v>530</v>
      </c>
      <c r="J1" s="22" t="s">
        <v>531</v>
      </c>
      <c r="K1" s="23" t="s">
        <v>578</v>
      </c>
      <c r="L1" s="22" t="s">
        <v>929</v>
      </c>
      <c r="M1" s="22" t="s">
        <v>930</v>
      </c>
      <c r="N1" s="24" t="s">
        <v>931</v>
      </c>
      <c r="O1" s="24" t="s">
        <v>971</v>
      </c>
    </row>
    <row r="2" spans="1:15" s="28" customFormat="1" ht="115" customHeight="1" x14ac:dyDescent="0.2">
      <c r="A2" s="1" t="s">
        <v>121</v>
      </c>
      <c r="B2" s="1" t="s">
        <v>3</v>
      </c>
      <c r="C2" s="5" t="s">
        <v>122</v>
      </c>
      <c r="D2" s="5" t="s">
        <v>553</v>
      </c>
      <c r="E2" s="5" t="s">
        <v>123</v>
      </c>
      <c r="F2" s="5" t="s">
        <v>124</v>
      </c>
      <c r="G2" s="3">
        <v>0</v>
      </c>
      <c r="H2" s="3">
        <v>0</v>
      </c>
      <c r="I2" s="3">
        <v>1</v>
      </c>
      <c r="J2" s="3">
        <v>0</v>
      </c>
      <c r="K2" s="2">
        <f t="shared" ref="K2:K11" si="0">SUM(G2:J2)</f>
        <v>1</v>
      </c>
      <c r="L2" s="5" t="s">
        <v>722</v>
      </c>
      <c r="M2" s="1" t="s">
        <v>723</v>
      </c>
      <c r="N2" s="13"/>
      <c r="O2" s="13" t="s">
        <v>970</v>
      </c>
    </row>
    <row r="3" spans="1:15" s="28" customFormat="1" ht="106.75" customHeight="1" x14ac:dyDescent="0.2">
      <c r="A3" s="1" t="s">
        <v>164</v>
      </c>
      <c r="B3" s="1" t="s">
        <v>5</v>
      </c>
      <c r="C3" s="5" t="s">
        <v>165</v>
      </c>
      <c r="D3" s="5" t="s">
        <v>553</v>
      </c>
      <c r="E3" s="5" t="s">
        <v>166</v>
      </c>
      <c r="F3" s="5" t="s">
        <v>167</v>
      </c>
      <c r="G3" s="3">
        <v>0</v>
      </c>
      <c r="H3" s="3">
        <v>0</v>
      </c>
      <c r="I3" s="3">
        <v>1</v>
      </c>
      <c r="J3" s="3">
        <v>0</v>
      </c>
      <c r="K3" s="2">
        <f t="shared" si="0"/>
        <v>1</v>
      </c>
      <c r="L3" s="5" t="s">
        <v>740</v>
      </c>
      <c r="M3" s="30" t="s">
        <v>605</v>
      </c>
      <c r="N3" s="13"/>
      <c r="O3" s="13" t="s">
        <v>970</v>
      </c>
    </row>
    <row r="4" spans="1:15" s="28" customFormat="1" ht="136" customHeight="1" x14ac:dyDescent="0.2">
      <c r="A4" s="1" t="s">
        <v>293</v>
      </c>
      <c r="B4" s="1" t="s">
        <v>3</v>
      </c>
      <c r="C4" s="5" t="s">
        <v>294</v>
      </c>
      <c r="D4" s="5" t="s">
        <v>553</v>
      </c>
      <c r="E4" s="5" t="s">
        <v>295</v>
      </c>
      <c r="F4" s="5" t="s">
        <v>296</v>
      </c>
      <c r="G4" s="3">
        <v>1</v>
      </c>
      <c r="H4" s="3">
        <v>0</v>
      </c>
      <c r="I4" s="3">
        <v>0</v>
      </c>
      <c r="J4" s="3">
        <v>0</v>
      </c>
      <c r="K4" s="2">
        <f t="shared" si="0"/>
        <v>1</v>
      </c>
      <c r="L4" s="5" t="s">
        <v>800</v>
      </c>
      <c r="M4" s="1" t="s">
        <v>801</v>
      </c>
      <c r="N4" s="13"/>
      <c r="O4" s="13" t="s">
        <v>970</v>
      </c>
    </row>
    <row r="5" spans="1:15" s="29" customFormat="1" ht="122" customHeight="1" x14ac:dyDescent="0.2">
      <c r="A5" s="7" t="s">
        <v>359</v>
      </c>
      <c r="B5" s="7" t="s">
        <v>360</v>
      </c>
      <c r="C5" s="10" t="s">
        <v>70</v>
      </c>
      <c r="D5" s="10" t="s">
        <v>553</v>
      </c>
      <c r="E5" s="35" t="s">
        <v>166</v>
      </c>
      <c r="F5" s="5" t="s">
        <v>361</v>
      </c>
      <c r="G5" s="9">
        <v>1</v>
      </c>
      <c r="H5" s="9">
        <v>0</v>
      </c>
      <c r="I5" s="9">
        <v>0</v>
      </c>
      <c r="J5" s="9">
        <v>0</v>
      </c>
      <c r="K5" s="8">
        <f t="shared" si="0"/>
        <v>1</v>
      </c>
      <c r="L5" s="10" t="s">
        <v>835</v>
      </c>
      <c r="M5" s="7" t="s">
        <v>836</v>
      </c>
      <c r="N5" s="14"/>
      <c r="O5" s="14" t="s">
        <v>970</v>
      </c>
    </row>
    <row r="6" spans="1:15" s="28" customFormat="1" ht="76" customHeight="1" x14ac:dyDescent="0.2">
      <c r="A6" s="1" t="s">
        <v>374</v>
      </c>
      <c r="B6" s="1" t="s">
        <v>5</v>
      </c>
      <c r="C6" s="5" t="s">
        <v>375</v>
      </c>
      <c r="D6" s="5" t="s">
        <v>553</v>
      </c>
      <c r="E6" s="5" t="s">
        <v>376</v>
      </c>
      <c r="F6" s="5" t="s">
        <v>377</v>
      </c>
      <c r="G6" s="3">
        <v>1</v>
      </c>
      <c r="H6" s="3">
        <v>0</v>
      </c>
      <c r="I6" s="3">
        <v>0</v>
      </c>
      <c r="J6" s="3">
        <v>0</v>
      </c>
      <c r="K6" s="2">
        <f t="shared" si="0"/>
        <v>1</v>
      </c>
      <c r="L6" s="5" t="s">
        <v>845</v>
      </c>
      <c r="M6" s="30" t="s">
        <v>636</v>
      </c>
      <c r="N6" s="13"/>
      <c r="O6" s="13" t="s">
        <v>970</v>
      </c>
    </row>
    <row r="7" spans="1:15" s="28" customFormat="1" ht="60" customHeight="1" x14ac:dyDescent="0.2">
      <c r="A7" s="5" t="s">
        <v>430</v>
      </c>
      <c r="B7" s="5" t="s">
        <v>5</v>
      </c>
      <c r="C7" s="5" t="s">
        <v>431</v>
      </c>
      <c r="D7" s="5" t="s">
        <v>553</v>
      </c>
      <c r="E7" s="5" t="s">
        <v>432</v>
      </c>
      <c r="F7" s="5" t="s">
        <v>433</v>
      </c>
      <c r="G7" s="32">
        <v>1</v>
      </c>
      <c r="H7" s="32">
        <v>0</v>
      </c>
      <c r="I7" s="32">
        <v>0</v>
      </c>
      <c r="J7" s="32">
        <v>0</v>
      </c>
      <c r="K7" s="2">
        <f t="shared" si="0"/>
        <v>1</v>
      </c>
      <c r="L7" s="5" t="s">
        <v>871</v>
      </c>
      <c r="M7" s="1" t="s">
        <v>872</v>
      </c>
      <c r="N7" s="13"/>
      <c r="O7" s="13" t="s">
        <v>970</v>
      </c>
    </row>
    <row r="8" spans="1:15" s="28" customFormat="1" ht="124" customHeight="1" x14ac:dyDescent="0.2">
      <c r="A8" s="18" t="s">
        <v>509</v>
      </c>
      <c r="B8" s="18" t="s">
        <v>3</v>
      </c>
      <c r="C8" s="18" t="s">
        <v>510</v>
      </c>
      <c r="D8" s="19" t="s">
        <v>553</v>
      </c>
      <c r="E8" s="18" t="s">
        <v>511</v>
      </c>
      <c r="F8" s="16" t="s">
        <v>958</v>
      </c>
      <c r="G8" s="3">
        <v>0</v>
      </c>
      <c r="H8" s="3">
        <v>1</v>
      </c>
      <c r="I8" s="3">
        <v>0</v>
      </c>
      <c r="J8" s="3">
        <v>0</v>
      </c>
      <c r="K8" s="2">
        <f t="shared" si="0"/>
        <v>1</v>
      </c>
      <c r="L8" s="1" t="s">
        <v>917</v>
      </c>
      <c r="M8" s="1" t="s">
        <v>918</v>
      </c>
      <c r="N8" s="1"/>
      <c r="O8" s="1" t="s">
        <v>969</v>
      </c>
    </row>
    <row r="9" spans="1:15" s="28" customFormat="1" ht="45" x14ac:dyDescent="0.2">
      <c r="A9" s="18" t="s">
        <v>517</v>
      </c>
      <c r="B9" s="18" t="s">
        <v>5</v>
      </c>
      <c r="C9" s="18" t="s">
        <v>518</v>
      </c>
      <c r="D9" s="19" t="s">
        <v>553</v>
      </c>
      <c r="E9" s="18" t="s">
        <v>519</v>
      </c>
      <c r="F9" s="19" t="s">
        <v>328</v>
      </c>
      <c r="G9" s="3">
        <v>0</v>
      </c>
      <c r="H9" s="3">
        <v>0</v>
      </c>
      <c r="I9" s="3">
        <v>0</v>
      </c>
      <c r="J9" s="3">
        <v>1</v>
      </c>
      <c r="K9" s="2">
        <f t="shared" si="0"/>
        <v>1</v>
      </c>
      <c r="L9" s="37" t="s">
        <v>542</v>
      </c>
      <c r="M9" s="37" t="s">
        <v>662</v>
      </c>
      <c r="N9" s="1"/>
      <c r="O9" s="1" t="s">
        <v>968</v>
      </c>
    </row>
    <row r="10" spans="1:15" s="28" customFormat="1" ht="94" customHeight="1" x14ac:dyDescent="0.2">
      <c r="A10" s="18" t="s">
        <v>520</v>
      </c>
      <c r="B10" s="18" t="s">
        <v>3</v>
      </c>
      <c r="C10" s="18" t="s">
        <v>215</v>
      </c>
      <c r="D10" s="19" t="s">
        <v>553</v>
      </c>
      <c r="E10" s="18" t="s">
        <v>521</v>
      </c>
      <c r="F10" s="19" t="s">
        <v>959</v>
      </c>
      <c r="G10" s="26">
        <v>1</v>
      </c>
      <c r="H10" s="26">
        <v>0</v>
      </c>
      <c r="I10" s="26">
        <v>0</v>
      </c>
      <c r="J10" s="26">
        <v>0</v>
      </c>
      <c r="K10" s="2">
        <f t="shared" si="0"/>
        <v>1</v>
      </c>
      <c r="L10" s="18" t="s">
        <v>922</v>
      </c>
      <c r="M10" s="18" t="s">
        <v>923</v>
      </c>
      <c r="N10" s="1"/>
      <c r="O10" s="1" t="s">
        <v>967</v>
      </c>
    </row>
    <row r="11" spans="1:15" s="28" customFormat="1" ht="81" customHeight="1" x14ac:dyDescent="0.2">
      <c r="A11" s="18" t="s">
        <v>525</v>
      </c>
      <c r="B11" s="18" t="s">
        <v>523</v>
      </c>
      <c r="C11" s="18" t="s">
        <v>526</v>
      </c>
      <c r="D11" s="19" t="s">
        <v>553</v>
      </c>
      <c r="E11" s="18" t="s">
        <v>527</v>
      </c>
      <c r="F11" s="19" t="s">
        <v>961</v>
      </c>
      <c r="G11" s="3">
        <v>0</v>
      </c>
      <c r="H11" s="3">
        <v>1</v>
      </c>
      <c r="I11" s="3">
        <v>0</v>
      </c>
      <c r="J11" s="3">
        <v>0</v>
      </c>
      <c r="K11" s="2">
        <f t="shared" si="0"/>
        <v>1</v>
      </c>
      <c r="L11" s="18" t="s">
        <v>926</v>
      </c>
      <c r="M11" s="18" t="s">
        <v>927</v>
      </c>
      <c r="N11" s="1"/>
      <c r="O11" s="1" t="s">
        <v>966</v>
      </c>
    </row>
    <row r="12" spans="1:15" ht="16" customHeight="1" x14ac:dyDescent="0.2">
      <c r="A12" s="66" t="s">
        <v>532</v>
      </c>
      <c r="B12" s="67"/>
      <c r="C12" s="67"/>
      <c r="D12" s="67"/>
      <c r="E12" s="67"/>
      <c r="F12" s="67"/>
      <c r="G12" s="42">
        <f>SUBTOTAL(109, G2:G11)</f>
        <v>5</v>
      </c>
      <c r="H12" s="42">
        <f>SUBTOTAL(109, H2:H11)</f>
        <v>2</v>
      </c>
      <c r="I12" s="42">
        <f>SUBTOTAL(109, I2:I11)</f>
        <v>2</v>
      </c>
      <c r="J12" s="42">
        <f>SUBTOTAL(109, J2:J11)</f>
        <v>1</v>
      </c>
      <c r="K12" s="42">
        <f>SUBTOTAL(109, K2:K11)</f>
        <v>10</v>
      </c>
      <c r="L12" s="17"/>
      <c r="M12" s="17"/>
      <c r="N12" s="12"/>
      <c r="O12" s="13"/>
    </row>
    <row r="13" spans="1:15" ht="20" x14ac:dyDescent="0.2">
      <c r="A13" s="66" t="s">
        <v>565</v>
      </c>
      <c r="B13" s="67"/>
      <c r="C13" s="67"/>
      <c r="D13" s="67"/>
      <c r="E13" s="67"/>
      <c r="F13" s="67"/>
      <c r="G13" s="73">
        <f>(G12+H12)/SUM($G$12:$J$12)</f>
        <v>0.7</v>
      </c>
      <c r="H13" s="74"/>
      <c r="I13" s="74"/>
      <c r="J13" s="75"/>
      <c r="K13" s="15"/>
      <c r="L13" s="12"/>
      <c r="M13" s="12"/>
      <c r="N13" s="12"/>
      <c r="O13" s="13"/>
    </row>
    <row r="14" spans="1:15" ht="20" x14ac:dyDescent="0.2">
      <c r="A14" s="66" t="s">
        <v>570</v>
      </c>
      <c r="B14" s="67"/>
      <c r="C14" s="67"/>
      <c r="D14" s="67"/>
      <c r="E14" s="67"/>
      <c r="F14" s="67"/>
      <c r="G14" s="73">
        <f>G12/(G12+J12)</f>
        <v>0.83333333333333337</v>
      </c>
      <c r="H14" s="74"/>
      <c r="I14" s="74"/>
      <c r="J14" s="75"/>
      <c r="K14" s="15"/>
      <c r="L14" s="12"/>
      <c r="M14" s="12"/>
      <c r="N14" s="12"/>
      <c r="O14" s="13"/>
    </row>
    <row r="15" spans="1:15" ht="20" x14ac:dyDescent="0.2">
      <c r="A15" s="66" t="s">
        <v>566</v>
      </c>
      <c r="B15" s="67"/>
      <c r="C15" s="67"/>
      <c r="D15" s="67"/>
      <c r="E15" s="67"/>
      <c r="F15" s="67"/>
      <c r="G15" s="73">
        <f>H12/(H12+I12)</f>
        <v>0.5</v>
      </c>
      <c r="H15" s="74"/>
      <c r="I15" s="74"/>
      <c r="J15" s="75"/>
      <c r="K15" s="15"/>
      <c r="L15" s="12"/>
      <c r="M15" s="12"/>
      <c r="N15" s="12"/>
      <c r="O15" s="13"/>
    </row>
    <row r="16" spans="1:15" ht="20" x14ac:dyDescent="0.2">
      <c r="A16" s="66" t="s">
        <v>567</v>
      </c>
      <c r="B16" s="67"/>
      <c r="C16" s="67"/>
      <c r="D16" s="67"/>
      <c r="E16" s="67"/>
      <c r="F16" s="67"/>
      <c r="G16" s="73">
        <f>H12/(H12+J12)</f>
        <v>0.66666666666666663</v>
      </c>
      <c r="H16" s="74"/>
      <c r="I16" s="74"/>
      <c r="J16" s="75"/>
      <c r="K16" s="15"/>
      <c r="L16" s="12"/>
      <c r="M16" s="12"/>
      <c r="N16" s="12"/>
      <c r="O16" s="13"/>
    </row>
    <row r="17" spans="1:15" ht="20" x14ac:dyDescent="0.2">
      <c r="A17" s="66" t="s">
        <v>569</v>
      </c>
      <c r="B17" s="67"/>
      <c r="C17" s="67"/>
      <c r="D17" s="67"/>
      <c r="E17" s="67"/>
      <c r="F17" s="67"/>
      <c r="G17" s="73">
        <f>G12/(G12+I12)</f>
        <v>0.7142857142857143</v>
      </c>
      <c r="H17" s="74"/>
      <c r="I17" s="74"/>
      <c r="J17" s="75"/>
      <c r="K17" s="15"/>
      <c r="L17" s="12"/>
      <c r="M17" s="12"/>
      <c r="N17" s="12"/>
      <c r="O17" s="13"/>
    </row>
    <row r="18" spans="1:15" ht="20" x14ac:dyDescent="0.2">
      <c r="A18" s="66" t="s">
        <v>568</v>
      </c>
      <c r="B18" s="67"/>
      <c r="C18" s="67"/>
      <c r="D18" s="67"/>
      <c r="E18" s="67"/>
      <c r="F18" s="67"/>
      <c r="G18" s="73">
        <f>J12/(H12+J12)</f>
        <v>0.33333333333333331</v>
      </c>
      <c r="H18" s="74"/>
      <c r="I18" s="74"/>
      <c r="J18" s="75"/>
      <c r="K18" s="15"/>
      <c r="L18" s="12"/>
      <c r="M18" s="12"/>
      <c r="N18" s="12"/>
      <c r="O18" s="13"/>
    </row>
    <row r="19" spans="1:15" ht="20" x14ac:dyDescent="0.2">
      <c r="A19" s="66" t="s">
        <v>571</v>
      </c>
      <c r="B19" s="67"/>
      <c r="C19" s="67"/>
      <c r="D19" s="67"/>
      <c r="E19" s="67"/>
      <c r="F19" s="67"/>
      <c r="G19" s="73">
        <f>I12/(G12+I12)</f>
        <v>0.2857142857142857</v>
      </c>
      <c r="H19" s="74"/>
      <c r="I19" s="74"/>
      <c r="J19" s="75"/>
      <c r="K19" s="15"/>
      <c r="L19" s="12"/>
      <c r="M19" s="12"/>
      <c r="N19" s="12"/>
      <c r="O19" s="13"/>
    </row>
    <row r="20" spans="1:15" ht="20" x14ac:dyDescent="0.2">
      <c r="A20" s="66" t="s">
        <v>572</v>
      </c>
      <c r="B20" s="67"/>
      <c r="C20" s="67"/>
      <c r="D20" s="67"/>
      <c r="E20" s="67"/>
      <c r="F20" s="67"/>
      <c r="G20" s="73">
        <f>I12/(H12+I12)</f>
        <v>0.5</v>
      </c>
      <c r="H20" s="74"/>
      <c r="I20" s="74"/>
      <c r="J20" s="75"/>
      <c r="K20" s="15"/>
      <c r="L20" s="12"/>
      <c r="M20" s="12"/>
      <c r="N20" s="12"/>
      <c r="O20" s="13"/>
    </row>
    <row r="21" spans="1:15" ht="20" x14ac:dyDescent="0.2">
      <c r="A21" s="66" t="s">
        <v>575</v>
      </c>
      <c r="B21" s="67"/>
      <c r="C21" s="67"/>
      <c r="D21" s="67"/>
      <c r="E21" s="67"/>
      <c r="F21" s="67"/>
      <c r="G21" s="73">
        <f>J12/(G12+J12)</f>
        <v>0.16666666666666666</v>
      </c>
      <c r="H21" s="74"/>
      <c r="I21" s="74"/>
      <c r="J21" s="75"/>
      <c r="K21" s="15"/>
      <c r="L21" s="12"/>
      <c r="M21" s="12"/>
      <c r="N21" s="12"/>
      <c r="O21" s="13"/>
    </row>
    <row r="22" spans="1:15" ht="20" x14ac:dyDescent="0.2">
      <c r="A22" s="66" t="s">
        <v>573</v>
      </c>
      <c r="B22" s="67"/>
      <c r="C22" s="67"/>
      <c r="D22" s="67"/>
      <c r="E22" s="67"/>
      <c r="F22" s="67"/>
      <c r="G22" s="73">
        <f>G14/G20</f>
        <v>1.6666666666666667</v>
      </c>
      <c r="H22" s="74"/>
      <c r="I22" s="74"/>
      <c r="J22" s="75"/>
      <c r="K22" s="15"/>
      <c r="L22" s="12"/>
      <c r="M22" s="12"/>
      <c r="N22" s="12"/>
      <c r="O22" s="13"/>
    </row>
    <row r="23" spans="1:15" ht="20" x14ac:dyDescent="0.2">
      <c r="A23" s="66" t="s">
        <v>574</v>
      </c>
      <c r="B23" s="67"/>
      <c r="C23" s="67"/>
      <c r="D23" s="67"/>
      <c r="E23" s="67"/>
      <c r="F23" s="67"/>
      <c r="G23" s="73">
        <f>G21/G15</f>
        <v>0.33333333333333331</v>
      </c>
      <c r="H23" s="74"/>
      <c r="I23" s="74"/>
      <c r="J23" s="75"/>
      <c r="K23" s="15"/>
      <c r="L23" s="12"/>
      <c r="M23" s="12"/>
      <c r="N23" s="12"/>
      <c r="O23" s="13"/>
    </row>
    <row r="24" spans="1:15" ht="21" customHeight="1" x14ac:dyDescent="0.2">
      <c r="A24" s="66" t="s">
        <v>576</v>
      </c>
      <c r="B24" s="67"/>
      <c r="C24" s="67"/>
      <c r="D24" s="67"/>
      <c r="E24" s="67"/>
      <c r="F24" s="67"/>
      <c r="G24" s="73">
        <f>G22/G23</f>
        <v>5.0000000000000009</v>
      </c>
      <c r="H24" s="74"/>
      <c r="I24" s="74"/>
      <c r="J24" s="75"/>
      <c r="K24" s="15"/>
      <c r="L24" s="12"/>
      <c r="M24" s="12"/>
      <c r="N24" s="12"/>
      <c r="O24" s="13"/>
    </row>
    <row r="25" spans="1:15" ht="20" x14ac:dyDescent="0.2">
      <c r="A25" s="66" t="s">
        <v>577</v>
      </c>
      <c r="B25" s="67"/>
      <c r="C25" s="67"/>
      <c r="D25" s="67"/>
      <c r="E25" s="67"/>
      <c r="F25" s="67"/>
      <c r="G25" s="73">
        <f>G12*2/(G12*2 +I12+J12)</f>
        <v>0.76923076923076927</v>
      </c>
      <c r="H25" s="74"/>
      <c r="I25" s="74"/>
      <c r="J25" s="75"/>
      <c r="K25" s="15"/>
      <c r="L25" s="12"/>
      <c r="M25" s="12"/>
      <c r="N25" s="12"/>
      <c r="O25" s="13"/>
    </row>
    <row r="26" spans="1:15" ht="20" x14ac:dyDescent="0.2">
      <c r="A26" s="66" t="s">
        <v>994</v>
      </c>
      <c r="B26" s="67"/>
      <c r="C26" s="67"/>
      <c r="D26" s="67"/>
      <c r="E26" s="67"/>
      <c r="F26" s="67"/>
      <c r="G26" s="73">
        <f>SQRT(G14*G15*G16*G17) - SQRT(G21*G20*G18*G19)</f>
        <v>0.35634832254989923</v>
      </c>
      <c r="H26" s="74"/>
      <c r="I26" s="74"/>
      <c r="J26" s="75"/>
      <c r="K26" s="15"/>
      <c r="L26" s="12"/>
      <c r="M26" s="12"/>
      <c r="N26" s="12"/>
      <c r="O26" s="13"/>
    </row>
    <row r="27" spans="1:15" ht="20" x14ac:dyDescent="0.2">
      <c r="A27" s="66" t="s">
        <v>993</v>
      </c>
      <c r="B27" s="67"/>
      <c r="C27" s="67"/>
      <c r="D27" s="67"/>
      <c r="E27" s="67"/>
      <c r="F27" s="67"/>
      <c r="G27" s="73">
        <f>G12/(G12+I12+J12)</f>
        <v>0.625</v>
      </c>
      <c r="H27" s="74"/>
      <c r="I27" s="74"/>
      <c r="J27" s="75"/>
      <c r="K27" s="15"/>
      <c r="L27" s="12"/>
      <c r="M27" s="12"/>
      <c r="N27" s="12"/>
      <c r="O27" s="13"/>
    </row>
    <row r="28" spans="1:15" ht="15.25" customHeight="1" x14ac:dyDescent="0.2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5"/>
      <c r="L28" s="12"/>
      <c r="M28" s="12"/>
      <c r="N28" s="12"/>
      <c r="O28" s="13"/>
    </row>
    <row r="29" spans="1:15" ht="15.25" customHeight="1" x14ac:dyDescent="0.2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5"/>
      <c r="L29" s="12"/>
      <c r="M29" s="12"/>
      <c r="N29" s="12"/>
      <c r="O29" s="13"/>
    </row>
    <row r="30" spans="1:15" ht="15.25" customHeight="1" x14ac:dyDescent="0.2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5"/>
      <c r="L30" s="12"/>
      <c r="M30" s="12"/>
      <c r="N30" s="12"/>
      <c r="O30" s="13"/>
    </row>
    <row r="31" spans="1:15" ht="15.25" customHeight="1" x14ac:dyDescent="0.2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15"/>
      <c r="L31" s="12"/>
      <c r="M31" s="12"/>
      <c r="N31" s="12"/>
      <c r="O31" s="13"/>
    </row>
    <row r="32" spans="1:15" ht="15.25" customHeight="1" x14ac:dyDescent="0.2">
      <c r="A32" s="12"/>
      <c r="B32" s="12"/>
      <c r="C32" s="12"/>
      <c r="D32" s="12"/>
      <c r="E32" s="12"/>
      <c r="F32" s="12"/>
      <c r="G32" s="12"/>
      <c r="H32" s="12"/>
      <c r="I32" s="12"/>
      <c r="J32" s="12"/>
      <c r="K32" s="15"/>
      <c r="L32" s="12"/>
      <c r="M32" s="12"/>
      <c r="N32" s="12"/>
      <c r="O32" s="13"/>
    </row>
  </sheetData>
  <autoFilter ref="A1:O32" xr:uid="{7366FC4F-04FF-A94D-93B2-C1A60E433DA1}"/>
  <mergeCells count="31">
    <mergeCell ref="A27:F27"/>
    <mergeCell ref="G27:J27"/>
    <mergeCell ref="A25:F25"/>
    <mergeCell ref="G25:J25"/>
    <mergeCell ref="A26:F26"/>
    <mergeCell ref="G26:J26"/>
    <mergeCell ref="A22:F22"/>
    <mergeCell ref="G22:J22"/>
    <mergeCell ref="A23:F23"/>
    <mergeCell ref="G23:J23"/>
    <mergeCell ref="A24:F24"/>
    <mergeCell ref="G24:J24"/>
    <mergeCell ref="A19:F19"/>
    <mergeCell ref="G19:J19"/>
    <mergeCell ref="A20:F20"/>
    <mergeCell ref="G20:J20"/>
    <mergeCell ref="A21:F21"/>
    <mergeCell ref="G21:J21"/>
    <mergeCell ref="A16:F16"/>
    <mergeCell ref="G16:J16"/>
    <mergeCell ref="A17:F17"/>
    <mergeCell ref="G17:J17"/>
    <mergeCell ref="A18:F18"/>
    <mergeCell ref="G18:J18"/>
    <mergeCell ref="A15:F15"/>
    <mergeCell ref="G15:J15"/>
    <mergeCell ref="A12:F12"/>
    <mergeCell ref="A13:F13"/>
    <mergeCell ref="G13:J13"/>
    <mergeCell ref="A14:F14"/>
    <mergeCell ref="G14:J14"/>
  </mergeCells>
  <conditionalFormatting sqref="I28:J1048576 I1:J11">
    <cfRule type="cellIs" dxfId="5" priority="1" operator="equal">
      <formula>1</formula>
    </cfRule>
  </conditionalFormatting>
  <hyperlinks>
    <hyperlink ref="L2" r:id="rId1" xr:uid="{EAB1DEC4-0F41-B642-9707-D25760D8FA6B}"/>
    <hyperlink ref="M2" r:id="rId2" display="https://www.globenewswire.com/news-release/2020/09/08/2089940/0/en/Corbus-Pharmaceuticals-Announces-Topline-Results-from-RESOLVE-1-Phase-3-Study-of-Lenabasum-for-Treatment-of-Systemic-Sclerosis.html" xr:uid="{CB6C0FDA-A14E-084D-9E26-5EAF3C3C0B85}"/>
    <hyperlink ref="L3" r:id="rId3" xr:uid="{11586E21-EE64-F34E-BA49-779588A486D5}"/>
    <hyperlink ref="M3" r:id="rId4" xr:uid="{1FD7AF0B-FF09-EB4B-8AA1-004A85E0E7FD}"/>
    <hyperlink ref="L4" r:id="rId5" xr:uid="{96E1DDA3-78F7-6C46-8707-FE42A2A2B943}"/>
    <hyperlink ref="M4" r:id="rId6" display="https://www.globenewswire.com/news-release/2020/12/10/2142951/0/en/TG-Therapeutics-Announces-Positive-Topline-Results-from-the-ULTIMATE-I-II-Phase-3-Studies-Evaluating-Ublituximab-Monotherapy-for-the-Treatment-of-Patients-with-Multiple-Sclerosis.html" xr:uid="{D654C705-245B-0D47-B866-5A5349A97EFA}"/>
    <hyperlink ref="L5" r:id="rId7" xr:uid="{D76E9836-D2B1-234A-890F-383B99ED26A4}"/>
    <hyperlink ref="M5" r:id="rId8" display="https://www.businesswire.com/news/home/20210202005374/en/Bristol-Myers-Squibb-Announces-Positive-Topline-Results-from-Second-Pivotal-Phase-3-Psoriasis-Study-Showing-Superiority-of-Deucravacitinib-Compared-to-Placebo-and-Otezla%C2%AE-apremilast" xr:uid="{57645DCA-32E6-CE49-8A2F-E2993E0BA96B}"/>
    <hyperlink ref="L6" r:id="rId9" xr:uid="{72257092-6659-9840-9657-7B834FAE61E7}"/>
    <hyperlink ref="M6" r:id="rId10" xr:uid="{E46EEAB4-7738-CE47-9D7C-E0C18AC4A604}"/>
    <hyperlink ref="L7" r:id="rId11" xr:uid="{27A1E71E-6A41-9344-B4CC-9584891655F5}"/>
    <hyperlink ref="M7" r:id="rId12" display="https://www.businesswire.com/news/home/20211020005226/en/" xr:uid="{149130CA-C38E-0947-86E7-97B2FF915BDF}"/>
    <hyperlink ref="L8" r:id="rId13" xr:uid="{B5240ACF-0F78-AC41-A0AE-B14A2F125147}"/>
    <hyperlink ref="M8" r:id="rId14" display="https://clinicaltrials.gov/ct2/show/NCT02746068" xr:uid="{B5927744-70F3-EE4B-8E64-642778155DA8}"/>
    <hyperlink ref="L9" r:id="rId15" xr:uid="{FE572A8E-DDD3-BD4B-9B7F-C65BB270FDBA}"/>
    <hyperlink ref="M9" r:id="rId16" xr:uid="{893E840B-AF10-9A42-9FCC-FA5B56A4458D}"/>
    <hyperlink ref="L10" r:id="rId17" xr:uid="{9928018A-45B5-CE41-AA8B-1A8B9F29F312}"/>
    <hyperlink ref="M10" r:id="rId18" display="https://www.prnewswire.com/news-releases/ampio-pharmaceuticals-announces-top-line-results-from-ap-013-phase-iii-study-of-ampion-in-adult-patients-suffering-from-severe-osteoarthritis-of-the-knee-oak-301377453.html" xr:uid="{4553F0CF-2215-F04B-831F-41779158C368}"/>
    <hyperlink ref="L11" r:id="rId19" xr:uid="{5599034C-579F-1A4D-81CC-6922DD9F6E65}"/>
    <hyperlink ref="M11" r:id="rId20" display="https://clinicaltrials.gov/ct2/show/NCT03938545" xr:uid="{F1A9AD84-C533-214C-A327-6B577627486B}"/>
  </hyperlinks>
  <pageMargins left="0.7" right="0.7" top="0.75" bottom="0.75" header="0.3" footer="0.3"/>
  <pageSetup orientation="portrait"/>
  <headerFooter>
    <oddFooter>&amp;C&amp;"Helvetica Neue,Regular"&amp;12&amp;K000000&amp;P</oddFooter>
  </headerFooter>
  <legacyDrawing r:id="rId2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E95D2-03FC-F245-B41F-7C6E8567CB3D}">
  <dimension ref="A1:O30"/>
  <sheetViews>
    <sheetView showGridLines="0" topLeftCell="A7" zoomScale="75" zoomScaleNormal="75" workbookViewId="0">
      <selection activeCell="A25" sqref="A25:F25"/>
    </sheetView>
  </sheetViews>
  <sheetFormatPr baseColWidth="10" defaultColWidth="10.6640625" defaultRowHeight="16.5" customHeight="1" x14ac:dyDescent="0.2"/>
  <cols>
    <col min="1" max="1" width="16" style="43" customWidth="1"/>
    <col min="2" max="2" width="17.33203125" style="43" bestFit="1" customWidth="1"/>
    <col min="3" max="3" width="16" style="43" customWidth="1"/>
    <col min="4" max="4" width="32.1640625" style="43" bestFit="1" customWidth="1"/>
    <col min="5" max="5" width="21.5" style="43" customWidth="1"/>
    <col min="6" max="6" width="25" style="43" bestFit="1" customWidth="1"/>
    <col min="7" max="10" width="17" style="43" customWidth="1"/>
    <col min="11" max="11" width="23.6640625" style="43" bestFit="1" customWidth="1"/>
    <col min="12" max="12" width="24.6640625" style="43" customWidth="1"/>
    <col min="13" max="13" width="37" style="43" customWidth="1"/>
    <col min="14" max="14" width="34.83203125" style="43" customWidth="1"/>
    <col min="15" max="15" width="50.6640625" style="56" hidden="1" customWidth="1"/>
    <col min="16" max="16384" width="10.6640625" style="43"/>
  </cols>
  <sheetData>
    <row r="1" spans="1:15" s="25" customFormat="1" ht="75" customHeight="1" x14ac:dyDescent="0.2">
      <c r="A1" s="22" t="s">
        <v>579</v>
      </c>
      <c r="B1" s="22" t="s">
        <v>0</v>
      </c>
      <c r="C1" s="22" t="s">
        <v>667</v>
      </c>
      <c r="D1" s="22" t="s">
        <v>1</v>
      </c>
      <c r="E1" s="22" t="s">
        <v>2</v>
      </c>
      <c r="F1" s="22" t="s">
        <v>928</v>
      </c>
      <c r="G1" s="22" t="s">
        <v>528</v>
      </c>
      <c r="H1" s="22" t="s">
        <v>529</v>
      </c>
      <c r="I1" s="22" t="s">
        <v>530</v>
      </c>
      <c r="J1" s="22" t="s">
        <v>531</v>
      </c>
      <c r="K1" s="23" t="s">
        <v>578</v>
      </c>
      <c r="L1" s="22" t="s">
        <v>929</v>
      </c>
      <c r="M1" s="22" t="s">
        <v>930</v>
      </c>
      <c r="N1" s="24" t="s">
        <v>931</v>
      </c>
      <c r="O1" s="24" t="s">
        <v>971</v>
      </c>
    </row>
    <row r="2" spans="1:15" s="28" customFormat="1" ht="79.25" customHeight="1" x14ac:dyDescent="0.2">
      <c r="A2" s="1" t="s">
        <v>129</v>
      </c>
      <c r="B2" s="1" t="s">
        <v>5</v>
      </c>
      <c r="C2" s="5" t="s">
        <v>130</v>
      </c>
      <c r="D2" s="5" t="s">
        <v>555</v>
      </c>
      <c r="E2" s="5" t="s">
        <v>131</v>
      </c>
      <c r="F2" s="5" t="s">
        <v>132</v>
      </c>
      <c r="G2" s="3">
        <v>0</v>
      </c>
      <c r="H2" s="3">
        <v>1</v>
      </c>
      <c r="I2" s="3">
        <v>0</v>
      </c>
      <c r="J2" s="3">
        <v>0</v>
      </c>
      <c r="K2" s="2">
        <f t="shared" ref="K2:K9" si="0">SUM(G2:J2)</f>
        <v>1</v>
      </c>
      <c r="L2" s="5" t="s">
        <v>726</v>
      </c>
      <c r="M2" s="30" t="s">
        <v>599</v>
      </c>
      <c r="N2" s="13"/>
      <c r="O2" s="13" t="s">
        <v>970</v>
      </c>
    </row>
    <row r="3" spans="1:15" s="29" customFormat="1" ht="58" customHeight="1" x14ac:dyDescent="0.2">
      <c r="A3" s="7" t="s">
        <v>133</v>
      </c>
      <c r="B3" s="7" t="s">
        <v>5</v>
      </c>
      <c r="C3" s="10" t="s">
        <v>134</v>
      </c>
      <c r="D3" s="10" t="s">
        <v>555</v>
      </c>
      <c r="E3" s="10" t="s">
        <v>135</v>
      </c>
      <c r="F3" s="10" t="s">
        <v>124</v>
      </c>
      <c r="G3" s="9">
        <v>0</v>
      </c>
      <c r="H3" s="9">
        <v>1</v>
      </c>
      <c r="I3" s="9">
        <v>0</v>
      </c>
      <c r="J3" s="9">
        <v>0</v>
      </c>
      <c r="K3" s="8">
        <f t="shared" si="0"/>
        <v>1</v>
      </c>
      <c r="L3" s="10" t="s">
        <v>727</v>
      </c>
      <c r="M3" s="7" t="s">
        <v>728</v>
      </c>
      <c r="N3" s="14"/>
      <c r="O3" s="14" t="s">
        <v>970</v>
      </c>
    </row>
    <row r="4" spans="1:15" s="28" customFormat="1" ht="91.75" customHeight="1" x14ac:dyDescent="0.2">
      <c r="A4" s="1" t="s">
        <v>265</v>
      </c>
      <c r="B4" s="1" t="s">
        <v>5</v>
      </c>
      <c r="C4" s="5" t="s">
        <v>130</v>
      </c>
      <c r="D4" s="5" t="s">
        <v>555</v>
      </c>
      <c r="E4" s="5" t="s">
        <v>266</v>
      </c>
      <c r="F4" s="5" t="s">
        <v>132</v>
      </c>
      <c r="G4" s="3">
        <v>0</v>
      </c>
      <c r="H4" s="3">
        <v>1</v>
      </c>
      <c r="I4" s="3">
        <v>0</v>
      </c>
      <c r="J4" s="3">
        <v>0</v>
      </c>
      <c r="K4" s="2">
        <f t="shared" si="0"/>
        <v>1</v>
      </c>
      <c r="L4" s="5" t="s">
        <v>785</v>
      </c>
      <c r="M4" s="1" t="s">
        <v>786</v>
      </c>
      <c r="N4" s="13"/>
      <c r="O4" s="13" t="s">
        <v>970</v>
      </c>
    </row>
    <row r="5" spans="1:15" s="28" customFormat="1" ht="98.25" customHeight="1" x14ac:dyDescent="0.2">
      <c r="A5" s="5" t="s">
        <v>270</v>
      </c>
      <c r="B5" s="5" t="s">
        <v>3</v>
      </c>
      <c r="C5" s="5" t="s">
        <v>110</v>
      </c>
      <c r="D5" s="5" t="s">
        <v>555</v>
      </c>
      <c r="E5" s="5" t="s">
        <v>271</v>
      </c>
      <c r="F5" s="5" t="s">
        <v>272</v>
      </c>
      <c r="G5" s="32">
        <v>1</v>
      </c>
      <c r="H5" s="32">
        <v>0</v>
      </c>
      <c r="I5" s="32">
        <v>0</v>
      </c>
      <c r="J5" s="32">
        <v>0</v>
      </c>
      <c r="K5" s="2">
        <f t="shared" si="0"/>
        <v>1</v>
      </c>
      <c r="L5" s="5" t="s">
        <v>790</v>
      </c>
      <c r="M5" s="30" t="s">
        <v>625</v>
      </c>
      <c r="N5" s="13"/>
      <c r="O5" s="13" t="s">
        <v>970</v>
      </c>
    </row>
    <row r="6" spans="1:15" s="28" customFormat="1" ht="107" customHeight="1" x14ac:dyDescent="0.2">
      <c r="A6" s="5" t="s">
        <v>419</v>
      </c>
      <c r="B6" s="5" t="s">
        <v>5</v>
      </c>
      <c r="C6" s="5" t="s">
        <v>420</v>
      </c>
      <c r="D6" s="5" t="s">
        <v>555</v>
      </c>
      <c r="E6" s="5" t="s">
        <v>135</v>
      </c>
      <c r="F6" s="5" t="s">
        <v>421</v>
      </c>
      <c r="G6" s="32">
        <v>1</v>
      </c>
      <c r="H6" s="32">
        <v>0</v>
      </c>
      <c r="I6" s="32">
        <v>0</v>
      </c>
      <c r="J6" s="32">
        <v>0</v>
      </c>
      <c r="K6" s="2">
        <f t="shared" si="0"/>
        <v>1</v>
      </c>
      <c r="L6" s="5" t="s">
        <v>865</v>
      </c>
      <c r="M6" s="1" t="s">
        <v>866</v>
      </c>
      <c r="N6" s="13"/>
      <c r="O6" s="13" t="s">
        <v>970</v>
      </c>
    </row>
    <row r="7" spans="1:15" s="28" customFormat="1" ht="100.25" customHeight="1" x14ac:dyDescent="0.2">
      <c r="A7" s="5" t="s">
        <v>437</v>
      </c>
      <c r="B7" s="5" t="s">
        <v>5</v>
      </c>
      <c r="C7" s="5" t="s">
        <v>438</v>
      </c>
      <c r="D7" s="5" t="s">
        <v>555</v>
      </c>
      <c r="E7" s="5" t="s">
        <v>439</v>
      </c>
      <c r="F7" s="5" t="s">
        <v>440</v>
      </c>
      <c r="G7" s="32">
        <v>0</v>
      </c>
      <c r="H7" s="32">
        <v>1</v>
      </c>
      <c r="I7" s="32">
        <v>0</v>
      </c>
      <c r="J7" s="32">
        <v>0</v>
      </c>
      <c r="K7" s="2">
        <f t="shared" si="0"/>
        <v>1</v>
      </c>
      <c r="L7" s="1" t="s">
        <v>875</v>
      </c>
      <c r="M7" s="1" t="s">
        <v>876</v>
      </c>
      <c r="N7" s="4"/>
      <c r="O7" s="13" t="s">
        <v>970</v>
      </c>
    </row>
    <row r="8" spans="1:15" s="28" customFormat="1" ht="68" customHeight="1" x14ac:dyDescent="0.2">
      <c r="A8" s="18" t="s">
        <v>492</v>
      </c>
      <c r="B8" s="18" t="s">
        <v>3</v>
      </c>
      <c r="C8" s="18" t="s">
        <v>493</v>
      </c>
      <c r="D8" s="19" t="s">
        <v>555</v>
      </c>
      <c r="E8" s="18" t="s">
        <v>494</v>
      </c>
      <c r="F8" s="16" t="s">
        <v>950</v>
      </c>
      <c r="G8" s="3">
        <v>0</v>
      </c>
      <c r="H8" s="3">
        <v>0</v>
      </c>
      <c r="I8" s="3">
        <v>0</v>
      </c>
      <c r="J8" s="3">
        <v>0</v>
      </c>
      <c r="K8" s="2">
        <f t="shared" si="0"/>
        <v>0</v>
      </c>
      <c r="L8" s="30" t="s">
        <v>539</v>
      </c>
      <c r="M8" s="30" t="s">
        <v>656</v>
      </c>
      <c r="N8" s="1"/>
      <c r="O8" s="1" t="s">
        <v>973</v>
      </c>
    </row>
    <row r="9" spans="1:15" s="28" customFormat="1" ht="42" customHeight="1" x14ac:dyDescent="0.2">
      <c r="A9" s="18" t="s">
        <v>515</v>
      </c>
      <c r="B9" s="18" t="s">
        <v>3</v>
      </c>
      <c r="C9" s="18" t="s">
        <v>179</v>
      </c>
      <c r="D9" s="19" t="s">
        <v>555</v>
      </c>
      <c r="E9" s="18" t="s">
        <v>516</v>
      </c>
      <c r="F9" s="19" t="s">
        <v>184</v>
      </c>
      <c r="G9" s="3">
        <v>1</v>
      </c>
      <c r="H9" s="3">
        <v>0</v>
      </c>
      <c r="I9" s="3">
        <v>0</v>
      </c>
      <c r="J9" s="3">
        <v>0</v>
      </c>
      <c r="K9" s="2">
        <f t="shared" si="0"/>
        <v>1</v>
      </c>
      <c r="L9" s="18" t="s">
        <v>920</v>
      </c>
      <c r="M9" s="18" t="s">
        <v>921</v>
      </c>
      <c r="N9" s="1"/>
      <c r="O9" s="1" t="s">
        <v>972</v>
      </c>
    </row>
    <row r="10" spans="1:15" ht="16" customHeight="1" x14ac:dyDescent="0.2">
      <c r="A10" s="66" t="s">
        <v>532</v>
      </c>
      <c r="B10" s="67"/>
      <c r="C10" s="67"/>
      <c r="D10" s="67"/>
      <c r="E10" s="67"/>
      <c r="F10" s="67"/>
      <c r="G10" s="42">
        <f>SUBTOTAL(109, G2:G9)</f>
        <v>3</v>
      </c>
      <c r="H10" s="42">
        <f>SUBTOTAL(109, H2:H9)</f>
        <v>4</v>
      </c>
      <c r="I10" s="42">
        <f>SUBTOTAL(109, I2:I9)</f>
        <v>0</v>
      </c>
      <c r="J10" s="42">
        <f>SUBTOTAL(109, J2:J9)</f>
        <v>0</v>
      </c>
      <c r="K10" s="42">
        <f>SUBTOTAL(109, K2:K9)</f>
        <v>7</v>
      </c>
      <c r="L10" s="17"/>
      <c r="M10" s="17"/>
      <c r="N10" s="12"/>
      <c r="O10" s="13"/>
    </row>
    <row r="11" spans="1:15" ht="20" x14ac:dyDescent="0.2">
      <c r="A11" s="66" t="s">
        <v>565</v>
      </c>
      <c r="B11" s="67"/>
      <c r="C11" s="67"/>
      <c r="D11" s="67"/>
      <c r="E11" s="67"/>
      <c r="F11" s="67"/>
      <c r="G11" s="73">
        <f>(G10+H10)/SUM($G$10:$J$10)</f>
        <v>1</v>
      </c>
      <c r="H11" s="74"/>
      <c r="I11" s="74"/>
      <c r="J11" s="75"/>
      <c r="K11" s="15"/>
      <c r="L11" s="12"/>
      <c r="M11" s="12"/>
      <c r="N11" s="12"/>
      <c r="O11" s="13"/>
    </row>
    <row r="12" spans="1:15" ht="20" x14ac:dyDescent="0.2">
      <c r="A12" s="66" t="s">
        <v>570</v>
      </c>
      <c r="B12" s="67"/>
      <c r="C12" s="67"/>
      <c r="D12" s="67"/>
      <c r="E12" s="67"/>
      <c r="F12" s="67"/>
      <c r="G12" s="73">
        <f>G10/(G10+J10)</f>
        <v>1</v>
      </c>
      <c r="H12" s="74"/>
      <c r="I12" s="74"/>
      <c r="J12" s="75"/>
      <c r="K12" s="15"/>
      <c r="L12" s="12"/>
      <c r="M12" s="12"/>
      <c r="N12" s="12"/>
      <c r="O12" s="13"/>
    </row>
    <row r="13" spans="1:15" ht="20" x14ac:dyDescent="0.2">
      <c r="A13" s="66" t="s">
        <v>566</v>
      </c>
      <c r="B13" s="67"/>
      <c r="C13" s="67"/>
      <c r="D13" s="67"/>
      <c r="E13" s="67"/>
      <c r="F13" s="67"/>
      <c r="G13" s="73">
        <f>H10/(H10+I10)</f>
        <v>1</v>
      </c>
      <c r="H13" s="74"/>
      <c r="I13" s="74"/>
      <c r="J13" s="75"/>
      <c r="K13" s="15"/>
      <c r="L13" s="12"/>
      <c r="M13" s="12"/>
      <c r="N13" s="12"/>
      <c r="O13" s="13"/>
    </row>
    <row r="14" spans="1:15" ht="20" x14ac:dyDescent="0.2">
      <c r="A14" s="66" t="s">
        <v>567</v>
      </c>
      <c r="B14" s="67"/>
      <c r="C14" s="67"/>
      <c r="D14" s="67"/>
      <c r="E14" s="67"/>
      <c r="F14" s="67"/>
      <c r="G14" s="73">
        <f>H10/(H10+J10)</f>
        <v>1</v>
      </c>
      <c r="H14" s="74"/>
      <c r="I14" s="74"/>
      <c r="J14" s="75"/>
      <c r="K14" s="15"/>
      <c r="L14" s="12"/>
      <c r="M14" s="12"/>
      <c r="N14" s="12"/>
      <c r="O14" s="13"/>
    </row>
    <row r="15" spans="1:15" ht="20" x14ac:dyDescent="0.2">
      <c r="A15" s="66" t="s">
        <v>569</v>
      </c>
      <c r="B15" s="67"/>
      <c r="C15" s="67"/>
      <c r="D15" s="67"/>
      <c r="E15" s="67"/>
      <c r="F15" s="67"/>
      <c r="G15" s="73">
        <f>G10/(G10+I10)</f>
        <v>1</v>
      </c>
      <c r="H15" s="74"/>
      <c r="I15" s="74"/>
      <c r="J15" s="75"/>
      <c r="K15" s="15"/>
      <c r="L15" s="12"/>
      <c r="M15" s="12"/>
      <c r="N15" s="12"/>
      <c r="O15" s="13"/>
    </row>
    <row r="16" spans="1:15" ht="20" x14ac:dyDescent="0.2">
      <c r="A16" s="66" t="s">
        <v>568</v>
      </c>
      <c r="B16" s="67"/>
      <c r="C16" s="67"/>
      <c r="D16" s="67"/>
      <c r="E16" s="67"/>
      <c r="F16" s="67"/>
      <c r="G16" s="73">
        <f>J10/(H10+J10)</f>
        <v>0</v>
      </c>
      <c r="H16" s="74"/>
      <c r="I16" s="74"/>
      <c r="J16" s="75"/>
      <c r="K16" s="15"/>
      <c r="L16" s="12"/>
      <c r="M16" s="12"/>
      <c r="N16" s="12"/>
      <c r="O16" s="13"/>
    </row>
    <row r="17" spans="1:15" ht="20" x14ac:dyDescent="0.2">
      <c r="A17" s="66" t="s">
        <v>571</v>
      </c>
      <c r="B17" s="67"/>
      <c r="C17" s="67"/>
      <c r="D17" s="67"/>
      <c r="E17" s="67"/>
      <c r="F17" s="67"/>
      <c r="G17" s="73">
        <f>I10/(G10+I10)</f>
        <v>0</v>
      </c>
      <c r="H17" s="74"/>
      <c r="I17" s="74"/>
      <c r="J17" s="75"/>
      <c r="K17" s="15"/>
      <c r="L17" s="12"/>
      <c r="M17" s="12"/>
      <c r="N17" s="12"/>
      <c r="O17" s="13"/>
    </row>
    <row r="18" spans="1:15" ht="20" x14ac:dyDescent="0.2">
      <c r="A18" s="66" t="s">
        <v>572</v>
      </c>
      <c r="B18" s="67"/>
      <c r="C18" s="67"/>
      <c r="D18" s="67"/>
      <c r="E18" s="67"/>
      <c r="F18" s="67"/>
      <c r="G18" s="73">
        <f>I10/(H10+I10)</f>
        <v>0</v>
      </c>
      <c r="H18" s="74"/>
      <c r="I18" s="74"/>
      <c r="J18" s="75"/>
      <c r="K18" s="15"/>
      <c r="L18" s="12"/>
      <c r="M18" s="12"/>
      <c r="N18" s="12"/>
      <c r="O18" s="13"/>
    </row>
    <row r="19" spans="1:15" ht="20" x14ac:dyDescent="0.2">
      <c r="A19" s="66" t="s">
        <v>575</v>
      </c>
      <c r="B19" s="67"/>
      <c r="C19" s="67"/>
      <c r="D19" s="67"/>
      <c r="E19" s="67"/>
      <c r="F19" s="67"/>
      <c r="G19" s="73">
        <f>J10/(G10+J10)</f>
        <v>0</v>
      </c>
      <c r="H19" s="74"/>
      <c r="I19" s="74"/>
      <c r="J19" s="75"/>
      <c r="K19" s="15"/>
      <c r="L19" s="12"/>
      <c r="M19" s="12"/>
      <c r="N19" s="12"/>
      <c r="O19" s="13"/>
    </row>
    <row r="20" spans="1:15" ht="20" x14ac:dyDescent="0.2">
      <c r="A20" s="66" t="s">
        <v>573</v>
      </c>
      <c r="B20" s="67"/>
      <c r="C20" s="67"/>
      <c r="D20" s="67"/>
      <c r="E20" s="67"/>
      <c r="F20" s="67"/>
      <c r="G20" s="73" t="e">
        <f>G12/G18</f>
        <v>#DIV/0!</v>
      </c>
      <c r="H20" s="74"/>
      <c r="I20" s="74"/>
      <c r="J20" s="75"/>
      <c r="K20" s="15"/>
      <c r="L20" s="12"/>
      <c r="M20" s="12"/>
      <c r="N20" s="12"/>
      <c r="O20" s="13"/>
    </row>
    <row r="21" spans="1:15" ht="20" x14ac:dyDescent="0.2">
      <c r="A21" s="66" t="s">
        <v>574</v>
      </c>
      <c r="B21" s="67"/>
      <c r="C21" s="67"/>
      <c r="D21" s="67"/>
      <c r="E21" s="67"/>
      <c r="F21" s="67"/>
      <c r="G21" s="73">
        <f>G19/G13</f>
        <v>0</v>
      </c>
      <c r="H21" s="74"/>
      <c r="I21" s="74"/>
      <c r="J21" s="75"/>
      <c r="K21" s="15"/>
      <c r="L21" s="12"/>
      <c r="M21" s="12"/>
      <c r="N21" s="12"/>
      <c r="O21" s="13"/>
    </row>
    <row r="22" spans="1:15" ht="20" x14ac:dyDescent="0.2">
      <c r="A22" s="66" t="s">
        <v>576</v>
      </c>
      <c r="B22" s="67"/>
      <c r="C22" s="67"/>
      <c r="D22" s="67"/>
      <c r="E22" s="67"/>
      <c r="F22" s="67"/>
      <c r="G22" s="73" t="e">
        <f>G20/G21</f>
        <v>#DIV/0!</v>
      </c>
      <c r="H22" s="74"/>
      <c r="I22" s="74"/>
      <c r="J22" s="75"/>
      <c r="K22" s="15"/>
      <c r="L22" s="12"/>
      <c r="M22" s="12"/>
      <c r="N22" s="12"/>
      <c r="O22" s="13"/>
    </row>
    <row r="23" spans="1:15" ht="20" x14ac:dyDescent="0.2">
      <c r="A23" s="66" t="s">
        <v>577</v>
      </c>
      <c r="B23" s="67"/>
      <c r="C23" s="67"/>
      <c r="D23" s="67"/>
      <c r="E23" s="67"/>
      <c r="F23" s="67"/>
      <c r="G23" s="73">
        <f>G10*2/(G10*2 +I10+J10)</f>
        <v>1</v>
      </c>
      <c r="H23" s="74"/>
      <c r="I23" s="74"/>
      <c r="J23" s="75"/>
      <c r="K23" s="15"/>
      <c r="L23" s="12"/>
      <c r="M23" s="12"/>
      <c r="N23" s="12"/>
      <c r="O23" s="13"/>
    </row>
    <row r="24" spans="1:15" ht="20" x14ac:dyDescent="0.2">
      <c r="A24" s="66" t="s">
        <v>994</v>
      </c>
      <c r="B24" s="67"/>
      <c r="C24" s="67"/>
      <c r="D24" s="67"/>
      <c r="E24" s="67"/>
      <c r="F24" s="67"/>
      <c r="G24" s="73">
        <f>SQRT(G12*G13*G14*G15) - SQRT(G19*G18*G16*G17)</f>
        <v>1</v>
      </c>
      <c r="H24" s="74"/>
      <c r="I24" s="74"/>
      <c r="J24" s="75"/>
      <c r="K24" s="15"/>
      <c r="L24" s="12"/>
      <c r="M24" s="12"/>
      <c r="N24" s="12"/>
      <c r="O24" s="13"/>
    </row>
    <row r="25" spans="1:15" ht="20" x14ac:dyDescent="0.2">
      <c r="A25" s="66" t="s">
        <v>993</v>
      </c>
      <c r="B25" s="67"/>
      <c r="C25" s="67"/>
      <c r="D25" s="67"/>
      <c r="E25" s="67"/>
      <c r="F25" s="67"/>
      <c r="G25" s="73">
        <f>G10/(G10+I10+J10)</f>
        <v>1</v>
      </c>
      <c r="H25" s="74"/>
      <c r="I25" s="74"/>
      <c r="J25" s="75"/>
      <c r="K25" s="15"/>
      <c r="L25" s="12"/>
      <c r="M25" s="12"/>
      <c r="N25" s="12"/>
      <c r="O25" s="13"/>
    </row>
    <row r="26" spans="1:15" ht="15.25" customHeight="1" x14ac:dyDescent="0.2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5"/>
      <c r="L26" s="12"/>
      <c r="M26" s="12"/>
      <c r="N26" s="12"/>
      <c r="O26" s="13"/>
    </row>
    <row r="27" spans="1:15" ht="15.25" customHeight="1" x14ac:dyDescent="0.2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5"/>
      <c r="L27" s="12"/>
      <c r="M27" s="12"/>
      <c r="N27" s="12"/>
      <c r="O27" s="13"/>
    </row>
    <row r="28" spans="1:15" ht="15.25" customHeight="1" x14ac:dyDescent="0.2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5"/>
      <c r="L28" s="12"/>
      <c r="M28" s="12"/>
      <c r="N28" s="12"/>
      <c r="O28" s="13"/>
    </row>
    <row r="29" spans="1:15" ht="15.25" customHeight="1" x14ac:dyDescent="0.2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5"/>
      <c r="L29" s="12"/>
      <c r="M29" s="12"/>
      <c r="N29" s="12"/>
      <c r="O29" s="13"/>
    </row>
    <row r="30" spans="1:15" ht="15.25" customHeight="1" x14ac:dyDescent="0.2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5"/>
      <c r="L30" s="12"/>
      <c r="M30" s="12"/>
      <c r="N30" s="12"/>
      <c r="O30" s="13"/>
    </row>
  </sheetData>
  <autoFilter ref="A1:O30" xr:uid="{7366FC4F-04FF-A94D-93B2-C1A60E433DA1}"/>
  <mergeCells count="31">
    <mergeCell ref="A25:F25"/>
    <mergeCell ref="G25:J25"/>
    <mergeCell ref="A23:F23"/>
    <mergeCell ref="G23:J23"/>
    <mergeCell ref="A24:F24"/>
    <mergeCell ref="G24:J24"/>
    <mergeCell ref="A20:F20"/>
    <mergeCell ref="G20:J20"/>
    <mergeCell ref="A21:F21"/>
    <mergeCell ref="G21:J21"/>
    <mergeCell ref="A22:F22"/>
    <mergeCell ref="G22:J22"/>
    <mergeCell ref="A17:F17"/>
    <mergeCell ref="G17:J17"/>
    <mergeCell ref="A18:F18"/>
    <mergeCell ref="G18:J18"/>
    <mergeCell ref="A19:F19"/>
    <mergeCell ref="G19:J19"/>
    <mergeCell ref="A14:F14"/>
    <mergeCell ref="G14:J14"/>
    <mergeCell ref="A15:F15"/>
    <mergeCell ref="G15:J15"/>
    <mergeCell ref="A16:F16"/>
    <mergeCell ref="G16:J16"/>
    <mergeCell ref="A13:F13"/>
    <mergeCell ref="G13:J13"/>
    <mergeCell ref="A10:F10"/>
    <mergeCell ref="A11:F11"/>
    <mergeCell ref="G11:J11"/>
    <mergeCell ref="A12:F12"/>
    <mergeCell ref="G12:J12"/>
  </mergeCells>
  <conditionalFormatting sqref="I26:J1048576 I1:J9">
    <cfRule type="cellIs" dxfId="4" priority="1" operator="equal">
      <formula>1</formula>
    </cfRule>
  </conditionalFormatting>
  <hyperlinks>
    <hyperlink ref="L2" r:id="rId1" xr:uid="{FCA32DFC-F21C-C74A-942F-69B92CD6D77F}"/>
    <hyperlink ref="M2" r:id="rId2" xr:uid="{2E5FA728-4476-3542-BCB1-E9A96FE2AE17}"/>
    <hyperlink ref="L3" r:id="rId3" xr:uid="{ADFBA27A-FCFE-C740-8837-D133DC510567}"/>
    <hyperlink ref="M3" r:id="rId4" display="https://www.globenewswire.com/news-release/2020/10/06/2104168/0/en/Corbus-Pharmaceuticals-Announces-Phase-2b-Study-of-Lenabasum-for-Treatment-of-Cystic-Fibrosis-Did-Not-Meet-Primary-Endpoint.html" xr:uid="{4117A4C9-BDDF-2D4D-9609-CEE400182156}"/>
    <hyperlink ref="L4" r:id="rId5" xr:uid="{0131F869-39A1-E247-B159-C3349F742F3B}"/>
    <hyperlink ref="M4" r:id="rId6" display="https://www.biospace.com/article/releases/gossamer-bio-announces-topline-results-for-phase-2-trials-of-oral-gb001-in-asthma-and-chronic-rhinosinusitis/" xr:uid="{B276FF9B-B312-0A42-9F45-211980469488}"/>
    <hyperlink ref="L5" r:id="rId7" xr:uid="{035BF668-E194-9343-8DE5-2F9D871EC47D}"/>
    <hyperlink ref="M5" r:id="rId8" xr:uid="{964D0A7F-0F16-E448-B68F-A866C4159C6B}"/>
    <hyperlink ref="L6" r:id="rId9" xr:uid="{F8529E30-E89F-454E-8E01-6CA62538DD76}"/>
    <hyperlink ref="M6" r:id="rId10" display="https://www.benzinga.com/pressreleases/21/08/g22552856/azurrx-biopharma-announces-positive-topline-data-for-phase-2-ms1819-combination-therapy-trial-in-c?utm_campaign=partner_feed&amp;utm_source=yahooFinance&amp;utm_medium=partner_feed&amp;utm_content=site" xr:uid="{D3C40881-56A1-5543-AB04-2E7835D049DE}"/>
    <hyperlink ref="L7" r:id="rId11" xr:uid="{0F0A963C-8DA8-D64A-9A62-3138A7572C80}"/>
    <hyperlink ref="M7" r:id="rId12" display="https://www.globenewswire.com/news-release/2021/08/12/2280218/7767/en/MediciNova-Reports-Second-Quarter-2021-Financial-Results-and-Business-Update.html" xr:uid="{A1F5353F-6D3F-5447-A7BC-94DAE8E6CADA}"/>
    <hyperlink ref="L8" r:id="rId13" xr:uid="{A2AF8283-4D03-884A-A503-01133FD25672}"/>
    <hyperlink ref="M8" r:id="rId14" xr:uid="{5078A32A-E5DB-9746-9A38-955DA752A796}"/>
    <hyperlink ref="L9" r:id="rId15" xr:uid="{05585F46-5516-354E-BA97-74B7C1158375}"/>
    <hyperlink ref="M9" r:id="rId16" display="https://twitter.com/DemiurgeTech/status/1335704362665078788" xr:uid="{11351A57-B9C6-E449-9F6C-228913A768A3}"/>
  </hyperlinks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9F746-831B-C647-98DF-E2D5F830B7F9}">
  <dimension ref="A1:O29"/>
  <sheetViews>
    <sheetView showGridLines="0" topLeftCell="A5" zoomScale="75" zoomScaleNormal="75" workbookViewId="0">
      <selection activeCell="A24" sqref="A24:F24"/>
    </sheetView>
  </sheetViews>
  <sheetFormatPr baseColWidth="10" defaultColWidth="10.6640625" defaultRowHeight="16.5" customHeight="1" x14ac:dyDescent="0.2"/>
  <cols>
    <col min="1" max="1" width="16" style="43" customWidth="1"/>
    <col min="2" max="2" width="17.33203125" style="43" bestFit="1" customWidth="1"/>
    <col min="3" max="3" width="16" style="43" customWidth="1"/>
    <col min="4" max="4" width="32.1640625" style="43" bestFit="1" customWidth="1"/>
    <col min="5" max="5" width="21.5" style="43" customWidth="1"/>
    <col min="6" max="6" width="25" style="43" bestFit="1" customWidth="1"/>
    <col min="7" max="10" width="17" style="43" customWidth="1"/>
    <col min="11" max="11" width="23.6640625" style="43" bestFit="1" customWidth="1"/>
    <col min="12" max="12" width="24.6640625" style="43" customWidth="1"/>
    <col min="13" max="13" width="37" style="43" customWidth="1"/>
    <col min="14" max="14" width="34.83203125" style="43" customWidth="1"/>
    <col min="15" max="15" width="50.6640625" style="56" hidden="1" customWidth="1"/>
    <col min="16" max="16384" width="10.6640625" style="43"/>
  </cols>
  <sheetData>
    <row r="1" spans="1:15" s="25" customFormat="1" ht="75" customHeight="1" x14ac:dyDescent="0.2">
      <c r="A1" s="22" t="s">
        <v>579</v>
      </c>
      <c r="B1" s="22" t="s">
        <v>0</v>
      </c>
      <c r="C1" s="22" t="s">
        <v>667</v>
      </c>
      <c r="D1" s="22" t="s">
        <v>1</v>
      </c>
      <c r="E1" s="22" t="s">
        <v>2</v>
      </c>
      <c r="F1" s="22" t="s">
        <v>928</v>
      </c>
      <c r="G1" s="22" t="s">
        <v>528</v>
      </c>
      <c r="H1" s="22" t="s">
        <v>529</v>
      </c>
      <c r="I1" s="22" t="s">
        <v>530</v>
      </c>
      <c r="J1" s="22" t="s">
        <v>531</v>
      </c>
      <c r="K1" s="23" t="s">
        <v>578</v>
      </c>
      <c r="L1" s="22" t="s">
        <v>929</v>
      </c>
      <c r="M1" s="22" t="s">
        <v>930</v>
      </c>
      <c r="N1" s="24" t="s">
        <v>931</v>
      </c>
      <c r="O1" s="24" t="s">
        <v>971</v>
      </c>
    </row>
    <row r="2" spans="1:15" s="28" customFormat="1" ht="110" customHeight="1" x14ac:dyDescent="0.2">
      <c r="A2" s="1" t="s">
        <v>190</v>
      </c>
      <c r="B2" s="1" t="s">
        <v>5</v>
      </c>
      <c r="C2" s="5" t="s">
        <v>191</v>
      </c>
      <c r="D2" s="5" t="s">
        <v>557</v>
      </c>
      <c r="E2" s="5" t="s">
        <v>192</v>
      </c>
      <c r="F2" s="5" t="s">
        <v>193</v>
      </c>
      <c r="G2" s="3">
        <v>1</v>
      </c>
      <c r="H2" s="3">
        <v>0</v>
      </c>
      <c r="I2" s="3">
        <v>0</v>
      </c>
      <c r="J2" s="3">
        <v>0</v>
      </c>
      <c r="K2" s="2">
        <f t="shared" ref="K2:K8" si="0">SUM(G2:J2)</f>
        <v>1</v>
      </c>
      <c r="L2" s="5" t="s">
        <v>752</v>
      </c>
      <c r="M2" s="1" t="s">
        <v>753</v>
      </c>
      <c r="N2" s="13"/>
      <c r="O2" s="5" t="s">
        <v>970</v>
      </c>
    </row>
    <row r="3" spans="1:15" s="28" customFormat="1" ht="70" x14ac:dyDescent="0.2">
      <c r="A3" s="1" t="s">
        <v>204</v>
      </c>
      <c r="B3" s="1" t="s">
        <v>3</v>
      </c>
      <c r="C3" s="5" t="s">
        <v>205</v>
      </c>
      <c r="D3" s="5" t="s">
        <v>557</v>
      </c>
      <c r="E3" s="5" t="s">
        <v>206</v>
      </c>
      <c r="F3" s="5" t="s">
        <v>207</v>
      </c>
      <c r="G3" s="3">
        <v>1</v>
      </c>
      <c r="H3" s="3">
        <v>0</v>
      </c>
      <c r="I3" s="3">
        <v>0</v>
      </c>
      <c r="J3" s="3">
        <v>0</v>
      </c>
      <c r="K3" s="2">
        <f t="shared" si="0"/>
        <v>1</v>
      </c>
      <c r="L3" s="5" t="s">
        <v>759</v>
      </c>
      <c r="M3" s="30" t="s">
        <v>611</v>
      </c>
      <c r="O3" s="5" t="s">
        <v>974</v>
      </c>
    </row>
    <row r="4" spans="1:15" s="28" customFormat="1" ht="129.5" customHeight="1" x14ac:dyDescent="0.2">
      <c r="A4" s="1" t="s">
        <v>297</v>
      </c>
      <c r="B4" s="1" t="s">
        <v>3</v>
      </c>
      <c r="C4" s="5" t="s">
        <v>298</v>
      </c>
      <c r="D4" s="5" t="s">
        <v>559</v>
      </c>
      <c r="E4" s="5" t="s">
        <v>299</v>
      </c>
      <c r="F4" s="5" t="s">
        <v>300</v>
      </c>
      <c r="G4" s="3">
        <v>1</v>
      </c>
      <c r="H4" s="3">
        <v>0</v>
      </c>
      <c r="I4" s="3">
        <v>0</v>
      </c>
      <c r="J4" s="3">
        <v>0</v>
      </c>
      <c r="K4" s="2">
        <f t="shared" si="0"/>
        <v>1</v>
      </c>
      <c r="L4" s="5" t="s">
        <v>802</v>
      </c>
      <c r="M4" s="1" t="s">
        <v>803</v>
      </c>
      <c r="N4" s="13"/>
      <c r="O4" s="13" t="s">
        <v>970</v>
      </c>
    </row>
    <row r="5" spans="1:15" s="28" customFormat="1" ht="105" customHeight="1" x14ac:dyDescent="0.2">
      <c r="A5" s="5" t="s">
        <v>352</v>
      </c>
      <c r="B5" s="5" t="s">
        <v>3</v>
      </c>
      <c r="C5" s="5" t="s">
        <v>235</v>
      </c>
      <c r="D5" s="5" t="s">
        <v>558</v>
      </c>
      <c r="E5" s="5" t="s">
        <v>353</v>
      </c>
      <c r="F5" s="5" t="s">
        <v>354</v>
      </c>
      <c r="G5" s="32">
        <v>1</v>
      </c>
      <c r="H5" s="32">
        <v>0</v>
      </c>
      <c r="I5" s="32">
        <v>0</v>
      </c>
      <c r="J5" s="32">
        <v>0</v>
      </c>
      <c r="K5" s="2">
        <f t="shared" si="0"/>
        <v>1</v>
      </c>
      <c r="L5" s="5" t="s">
        <v>832</v>
      </c>
      <c r="M5" s="1" t="s">
        <v>833</v>
      </c>
      <c r="N5" s="13"/>
      <c r="O5" s="13" t="s">
        <v>970</v>
      </c>
    </row>
    <row r="6" spans="1:15" s="28" customFormat="1" ht="107" customHeight="1" x14ac:dyDescent="0.2">
      <c r="A6" s="1" t="s">
        <v>371</v>
      </c>
      <c r="B6" s="1" t="s">
        <v>5</v>
      </c>
      <c r="C6" s="5" t="s">
        <v>363</v>
      </c>
      <c r="D6" s="5" t="s">
        <v>558</v>
      </c>
      <c r="E6" s="5" t="s">
        <v>353</v>
      </c>
      <c r="F6" s="5" t="s">
        <v>372</v>
      </c>
      <c r="G6" s="3">
        <v>1</v>
      </c>
      <c r="H6" s="3">
        <v>0</v>
      </c>
      <c r="I6" s="3">
        <v>0</v>
      </c>
      <c r="J6" s="3">
        <v>0</v>
      </c>
      <c r="K6" s="2">
        <f t="shared" si="0"/>
        <v>1</v>
      </c>
      <c r="L6" s="5" t="s">
        <v>842</v>
      </c>
      <c r="M6" s="1" t="s">
        <v>843</v>
      </c>
      <c r="N6" s="13"/>
      <c r="O6" s="13" t="s">
        <v>970</v>
      </c>
    </row>
    <row r="7" spans="1:15" s="28" customFormat="1" ht="82.75" customHeight="1" x14ac:dyDescent="0.2">
      <c r="A7" s="5" t="s">
        <v>373</v>
      </c>
      <c r="B7" s="5" t="s">
        <v>3</v>
      </c>
      <c r="C7" s="5" t="s">
        <v>363</v>
      </c>
      <c r="D7" s="5" t="s">
        <v>558</v>
      </c>
      <c r="E7" s="5" t="s">
        <v>353</v>
      </c>
      <c r="F7" s="5" t="s">
        <v>372</v>
      </c>
      <c r="G7" s="32">
        <v>1</v>
      </c>
      <c r="H7" s="32">
        <v>0</v>
      </c>
      <c r="I7" s="32">
        <v>0</v>
      </c>
      <c r="J7" s="32">
        <v>0</v>
      </c>
      <c r="K7" s="2">
        <f t="shared" si="0"/>
        <v>1</v>
      </c>
      <c r="L7" s="5" t="s">
        <v>844</v>
      </c>
      <c r="M7" s="30" t="s">
        <v>635</v>
      </c>
      <c r="N7" s="13"/>
      <c r="O7" s="13" t="s">
        <v>970</v>
      </c>
    </row>
    <row r="8" spans="1:15" s="28" customFormat="1" ht="130.75" customHeight="1" x14ac:dyDescent="0.2">
      <c r="A8" s="5" t="s">
        <v>441</v>
      </c>
      <c r="B8" s="5" t="s">
        <v>5</v>
      </c>
      <c r="C8" s="5" t="s">
        <v>442</v>
      </c>
      <c r="D8" s="5" t="s">
        <v>559</v>
      </c>
      <c r="E8" s="5" t="s">
        <v>443</v>
      </c>
      <c r="F8" s="5" t="s">
        <v>444</v>
      </c>
      <c r="G8" s="32">
        <v>1</v>
      </c>
      <c r="H8" s="32">
        <v>0</v>
      </c>
      <c r="I8" s="32">
        <v>0</v>
      </c>
      <c r="J8" s="32">
        <v>0</v>
      </c>
      <c r="K8" s="2">
        <f t="shared" si="0"/>
        <v>1</v>
      </c>
      <c r="L8" s="1" t="s">
        <v>877</v>
      </c>
      <c r="M8" s="1" t="s">
        <v>878</v>
      </c>
      <c r="N8" s="4"/>
      <c r="O8" s="13" t="s">
        <v>970</v>
      </c>
    </row>
    <row r="9" spans="1:15" ht="16" customHeight="1" x14ac:dyDescent="0.2">
      <c r="A9" s="66" t="s">
        <v>532</v>
      </c>
      <c r="B9" s="67"/>
      <c r="C9" s="67"/>
      <c r="D9" s="67"/>
      <c r="E9" s="67"/>
      <c r="F9" s="67"/>
      <c r="G9" s="42">
        <f>SUBTOTAL(109, G2:G8)</f>
        <v>7</v>
      </c>
      <c r="H9" s="42">
        <f>SUBTOTAL(109, H2:H8)</f>
        <v>0</v>
      </c>
      <c r="I9" s="42">
        <f>SUBTOTAL(109, I2:I8)</f>
        <v>0</v>
      </c>
      <c r="J9" s="42">
        <f>SUBTOTAL(109, J2:J8)</f>
        <v>0</v>
      </c>
      <c r="K9" s="42">
        <f>SUBTOTAL(109, K2:K8)</f>
        <v>7</v>
      </c>
      <c r="L9" s="17"/>
      <c r="M9" s="17"/>
      <c r="N9" s="12"/>
      <c r="O9" s="13"/>
    </row>
    <row r="10" spans="1:15" ht="20" x14ac:dyDescent="0.2">
      <c r="A10" s="66" t="s">
        <v>565</v>
      </c>
      <c r="B10" s="67"/>
      <c r="C10" s="67"/>
      <c r="D10" s="67"/>
      <c r="E10" s="67"/>
      <c r="F10" s="67"/>
      <c r="G10" s="73">
        <f>(G9+H9)/SUM($G$9:$J$9)</f>
        <v>1</v>
      </c>
      <c r="H10" s="74"/>
      <c r="I10" s="74"/>
      <c r="J10" s="75"/>
      <c r="K10" s="15"/>
      <c r="L10" s="12"/>
      <c r="M10" s="12"/>
      <c r="N10" s="12"/>
      <c r="O10" s="13"/>
    </row>
    <row r="11" spans="1:15" ht="20" x14ac:dyDescent="0.2">
      <c r="A11" s="66" t="s">
        <v>570</v>
      </c>
      <c r="B11" s="67"/>
      <c r="C11" s="67"/>
      <c r="D11" s="67"/>
      <c r="E11" s="67"/>
      <c r="F11" s="67"/>
      <c r="G11" s="73">
        <f>G9/(G9+J9)</f>
        <v>1</v>
      </c>
      <c r="H11" s="74"/>
      <c r="I11" s="74"/>
      <c r="J11" s="75"/>
      <c r="K11" s="15"/>
      <c r="L11" s="12"/>
      <c r="M11" s="12"/>
      <c r="N11" s="12"/>
      <c r="O11" s="13"/>
    </row>
    <row r="12" spans="1:15" ht="20" x14ac:dyDescent="0.2">
      <c r="A12" s="66" t="s">
        <v>566</v>
      </c>
      <c r="B12" s="67"/>
      <c r="C12" s="67"/>
      <c r="D12" s="67"/>
      <c r="E12" s="67"/>
      <c r="F12" s="67"/>
      <c r="G12" s="73" t="e">
        <f>H9/(H9+I9)</f>
        <v>#DIV/0!</v>
      </c>
      <c r="H12" s="74"/>
      <c r="I12" s="74"/>
      <c r="J12" s="75"/>
      <c r="K12" s="15"/>
      <c r="L12" s="12"/>
      <c r="M12" s="12"/>
      <c r="N12" s="12"/>
      <c r="O12" s="13"/>
    </row>
    <row r="13" spans="1:15" ht="20" x14ac:dyDescent="0.2">
      <c r="A13" s="66" t="s">
        <v>567</v>
      </c>
      <c r="B13" s="67"/>
      <c r="C13" s="67"/>
      <c r="D13" s="67"/>
      <c r="E13" s="67"/>
      <c r="F13" s="67"/>
      <c r="G13" s="73" t="e">
        <f>H9/(H9+J9)</f>
        <v>#DIV/0!</v>
      </c>
      <c r="H13" s="74"/>
      <c r="I13" s="74"/>
      <c r="J13" s="75"/>
      <c r="K13" s="15"/>
      <c r="L13" s="12"/>
      <c r="M13" s="12"/>
      <c r="N13" s="12"/>
      <c r="O13" s="13"/>
    </row>
    <row r="14" spans="1:15" ht="20" x14ac:dyDescent="0.2">
      <c r="A14" s="66" t="s">
        <v>569</v>
      </c>
      <c r="B14" s="67"/>
      <c r="C14" s="67"/>
      <c r="D14" s="67"/>
      <c r="E14" s="67"/>
      <c r="F14" s="67"/>
      <c r="G14" s="73">
        <f>G9/(G9+I9)</f>
        <v>1</v>
      </c>
      <c r="H14" s="74"/>
      <c r="I14" s="74"/>
      <c r="J14" s="75"/>
      <c r="K14" s="15"/>
      <c r="L14" s="12"/>
      <c r="M14" s="12"/>
      <c r="N14" s="12"/>
      <c r="O14" s="13"/>
    </row>
    <row r="15" spans="1:15" ht="20" x14ac:dyDescent="0.2">
      <c r="A15" s="66" t="s">
        <v>568</v>
      </c>
      <c r="B15" s="67"/>
      <c r="C15" s="67"/>
      <c r="D15" s="67"/>
      <c r="E15" s="67"/>
      <c r="F15" s="67"/>
      <c r="G15" s="73" t="e">
        <f>J9/(H9+J9)</f>
        <v>#DIV/0!</v>
      </c>
      <c r="H15" s="74"/>
      <c r="I15" s="74"/>
      <c r="J15" s="75"/>
      <c r="K15" s="15"/>
      <c r="L15" s="12"/>
      <c r="M15" s="12"/>
      <c r="N15" s="12"/>
      <c r="O15" s="13"/>
    </row>
    <row r="16" spans="1:15" ht="20" x14ac:dyDescent="0.2">
      <c r="A16" s="66" t="s">
        <v>571</v>
      </c>
      <c r="B16" s="67"/>
      <c r="C16" s="67"/>
      <c r="D16" s="67"/>
      <c r="E16" s="67"/>
      <c r="F16" s="67"/>
      <c r="G16" s="73">
        <f>I9/(G9+I9)</f>
        <v>0</v>
      </c>
      <c r="H16" s="74"/>
      <c r="I16" s="74"/>
      <c r="J16" s="75"/>
      <c r="K16" s="15"/>
      <c r="L16" s="12"/>
      <c r="M16" s="12"/>
      <c r="N16" s="12"/>
      <c r="O16" s="13"/>
    </row>
    <row r="17" spans="1:15" ht="20" x14ac:dyDescent="0.2">
      <c r="A17" s="66" t="s">
        <v>572</v>
      </c>
      <c r="B17" s="67"/>
      <c r="C17" s="67"/>
      <c r="D17" s="67"/>
      <c r="E17" s="67"/>
      <c r="F17" s="67"/>
      <c r="G17" s="73" t="e">
        <f>I9/(H9+I9)</f>
        <v>#DIV/0!</v>
      </c>
      <c r="H17" s="74"/>
      <c r="I17" s="74"/>
      <c r="J17" s="75"/>
      <c r="K17" s="15"/>
      <c r="L17" s="12"/>
      <c r="M17" s="12"/>
      <c r="N17" s="12"/>
      <c r="O17" s="13"/>
    </row>
    <row r="18" spans="1:15" ht="20" x14ac:dyDescent="0.2">
      <c r="A18" s="66" t="s">
        <v>575</v>
      </c>
      <c r="B18" s="67"/>
      <c r="C18" s="67"/>
      <c r="D18" s="67"/>
      <c r="E18" s="67"/>
      <c r="F18" s="67"/>
      <c r="G18" s="73">
        <f>J9/(G9+J9)</f>
        <v>0</v>
      </c>
      <c r="H18" s="74"/>
      <c r="I18" s="74"/>
      <c r="J18" s="75"/>
      <c r="K18" s="15"/>
      <c r="L18" s="12"/>
      <c r="M18" s="12"/>
      <c r="N18" s="12"/>
      <c r="O18" s="13"/>
    </row>
    <row r="19" spans="1:15" ht="20" x14ac:dyDescent="0.2">
      <c r="A19" s="66" t="s">
        <v>573</v>
      </c>
      <c r="B19" s="67"/>
      <c r="C19" s="67"/>
      <c r="D19" s="67"/>
      <c r="E19" s="67"/>
      <c r="F19" s="67"/>
      <c r="G19" s="73" t="e">
        <f>G11/G17</f>
        <v>#DIV/0!</v>
      </c>
      <c r="H19" s="74"/>
      <c r="I19" s="74"/>
      <c r="J19" s="75"/>
      <c r="K19" s="15"/>
      <c r="L19" s="12"/>
      <c r="M19" s="12"/>
      <c r="N19" s="12"/>
      <c r="O19" s="13"/>
    </row>
    <row r="20" spans="1:15" ht="20" x14ac:dyDescent="0.2">
      <c r="A20" s="66" t="s">
        <v>574</v>
      </c>
      <c r="B20" s="67"/>
      <c r="C20" s="67"/>
      <c r="D20" s="67"/>
      <c r="E20" s="67"/>
      <c r="F20" s="67"/>
      <c r="G20" s="73" t="e">
        <f>G18/G12</f>
        <v>#DIV/0!</v>
      </c>
      <c r="H20" s="74"/>
      <c r="I20" s="74"/>
      <c r="J20" s="75"/>
      <c r="K20" s="15"/>
      <c r="L20" s="12"/>
      <c r="M20" s="12"/>
      <c r="N20" s="12"/>
      <c r="O20" s="13"/>
    </row>
    <row r="21" spans="1:15" ht="20" x14ac:dyDescent="0.2">
      <c r="A21" s="66" t="s">
        <v>576</v>
      </c>
      <c r="B21" s="67"/>
      <c r="C21" s="67"/>
      <c r="D21" s="67"/>
      <c r="E21" s="67"/>
      <c r="F21" s="67"/>
      <c r="G21" s="73" t="e">
        <f>G19/G20</f>
        <v>#DIV/0!</v>
      </c>
      <c r="H21" s="74"/>
      <c r="I21" s="74"/>
      <c r="J21" s="75"/>
      <c r="K21" s="15"/>
      <c r="L21" s="12"/>
      <c r="M21" s="12"/>
      <c r="N21" s="12"/>
      <c r="O21" s="13"/>
    </row>
    <row r="22" spans="1:15" ht="20" x14ac:dyDescent="0.2">
      <c r="A22" s="66" t="s">
        <v>577</v>
      </c>
      <c r="B22" s="67"/>
      <c r="C22" s="67"/>
      <c r="D22" s="67"/>
      <c r="E22" s="67"/>
      <c r="F22" s="67"/>
      <c r="G22" s="73">
        <f>G9*2/(G9*2 +I9+J9)</f>
        <v>1</v>
      </c>
      <c r="H22" s="74"/>
      <c r="I22" s="74"/>
      <c r="J22" s="75"/>
      <c r="K22" s="15"/>
      <c r="L22" s="12"/>
      <c r="M22" s="12"/>
      <c r="N22" s="12"/>
      <c r="O22" s="13"/>
    </row>
    <row r="23" spans="1:15" ht="20" x14ac:dyDescent="0.2">
      <c r="A23" s="66" t="s">
        <v>994</v>
      </c>
      <c r="B23" s="67"/>
      <c r="C23" s="67"/>
      <c r="D23" s="67"/>
      <c r="E23" s="67"/>
      <c r="F23" s="67"/>
      <c r="G23" s="73" t="e">
        <f>SQRT(G11*G12*G13*G14) - SQRT(G18*G17*G15*G16)</f>
        <v>#DIV/0!</v>
      </c>
      <c r="H23" s="74"/>
      <c r="I23" s="74"/>
      <c r="J23" s="75"/>
      <c r="K23" s="15"/>
      <c r="L23" s="12"/>
      <c r="M23" s="12"/>
      <c r="N23" s="12"/>
      <c r="O23" s="13"/>
    </row>
    <row r="24" spans="1:15" ht="20" x14ac:dyDescent="0.2">
      <c r="A24" s="66" t="s">
        <v>993</v>
      </c>
      <c r="B24" s="67"/>
      <c r="C24" s="67"/>
      <c r="D24" s="67"/>
      <c r="E24" s="67"/>
      <c r="F24" s="67"/>
      <c r="G24" s="73">
        <f>G9/(G9+I9+J9)</f>
        <v>1</v>
      </c>
      <c r="H24" s="74"/>
      <c r="I24" s="74"/>
      <c r="J24" s="75"/>
      <c r="K24" s="15"/>
      <c r="L24" s="12"/>
      <c r="M24" s="12"/>
      <c r="N24" s="12"/>
      <c r="O24" s="13"/>
    </row>
    <row r="25" spans="1:15" ht="15.25" customHeight="1" x14ac:dyDescent="0.2">
      <c r="A25" s="12"/>
      <c r="B25" s="12"/>
      <c r="C25" s="12"/>
      <c r="D25" s="12"/>
      <c r="E25" s="12"/>
      <c r="F25" s="12"/>
      <c r="G25" s="12"/>
      <c r="H25" s="12"/>
      <c r="I25" s="12"/>
      <c r="J25" s="12"/>
      <c r="K25" s="15"/>
      <c r="L25" s="12"/>
      <c r="M25" s="12"/>
      <c r="N25" s="12"/>
      <c r="O25" s="13"/>
    </row>
    <row r="26" spans="1:15" ht="15.25" customHeight="1" x14ac:dyDescent="0.2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5"/>
      <c r="L26" s="12"/>
      <c r="M26" s="12"/>
      <c r="N26" s="12"/>
      <c r="O26" s="13"/>
    </row>
    <row r="27" spans="1:15" ht="15.25" customHeight="1" x14ac:dyDescent="0.2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5"/>
      <c r="L27" s="12"/>
      <c r="M27" s="12"/>
      <c r="N27" s="12"/>
      <c r="O27" s="13"/>
    </row>
    <row r="28" spans="1:15" ht="15.25" customHeight="1" x14ac:dyDescent="0.2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5"/>
      <c r="L28" s="12"/>
      <c r="M28" s="12"/>
      <c r="N28" s="12"/>
      <c r="O28" s="13"/>
    </row>
    <row r="29" spans="1:15" ht="15.25" customHeight="1" x14ac:dyDescent="0.2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5"/>
      <c r="L29" s="12"/>
      <c r="M29" s="12"/>
      <c r="N29" s="12"/>
      <c r="O29" s="13"/>
    </row>
  </sheetData>
  <autoFilter ref="A1:O29" xr:uid="{7366FC4F-04FF-A94D-93B2-C1A60E433DA1}"/>
  <mergeCells count="31">
    <mergeCell ref="A24:F24"/>
    <mergeCell ref="G24:J24"/>
    <mergeCell ref="A22:F22"/>
    <mergeCell ref="G22:J22"/>
    <mergeCell ref="A23:F23"/>
    <mergeCell ref="G23:J23"/>
    <mergeCell ref="A19:F19"/>
    <mergeCell ref="G19:J19"/>
    <mergeCell ref="A20:F20"/>
    <mergeCell ref="G20:J20"/>
    <mergeCell ref="A21:F21"/>
    <mergeCell ref="G21:J21"/>
    <mergeCell ref="A16:F16"/>
    <mergeCell ref="G16:J16"/>
    <mergeCell ref="A17:F17"/>
    <mergeCell ref="G17:J17"/>
    <mergeCell ref="A18:F18"/>
    <mergeCell ref="G18:J18"/>
    <mergeCell ref="A13:F13"/>
    <mergeCell ref="G13:J13"/>
    <mergeCell ref="A14:F14"/>
    <mergeCell ref="G14:J14"/>
    <mergeCell ref="A15:F15"/>
    <mergeCell ref="G15:J15"/>
    <mergeCell ref="A12:F12"/>
    <mergeCell ref="G12:J12"/>
    <mergeCell ref="A9:F9"/>
    <mergeCell ref="A10:F10"/>
    <mergeCell ref="G10:J10"/>
    <mergeCell ref="A11:F11"/>
    <mergeCell ref="G11:J11"/>
  </mergeCells>
  <conditionalFormatting sqref="I25:J1048576 I1:J8">
    <cfRule type="cellIs" dxfId="3" priority="1" operator="equal">
      <formula>1</formula>
    </cfRule>
  </conditionalFormatting>
  <hyperlinks>
    <hyperlink ref="L2" r:id="rId1" xr:uid="{19A51011-B5B6-544E-BBAD-7C20D0224B07}"/>
    <hyperlink ref="M2" r:id="rId2" display="https://www.globenewswire.com/news-release/2020/10/26/2114152/0/en/Crinetics-Pharmaceuticals-Announces-Phase-2-ACROBAT-Edge-Study-with-Paltusotine-in-Acromegaly-Met-Primary-Endpoint.html" xr:uid="{CAFA18E8-F400-3145-9B56-AC6C839A2C34}"/>
    <hyperlink ref="L3" r:id="rId3" xr:uid="{C1A9508A-B7E9-7140-ABAF-C9F3832F3FB0}"/>
    <hyperlink ref="M3" r:id="rId4" xr:uid="{A1773362-8B4B-BE45-A474-EF47E195A2DE}"/>
    <hyperlink ref="M8" r:id="rId5" display="https://www.globenewswire.com/news-release/2021/02/28/2183818/0/en/BridgeBio-Pharma-and-Affiliate-Origin-Biosciences-Announce-FDA-Approval-of-NULIBRY-fosdenopterin-the-First-and-Only-Approved-Therapy-to-Reduce-the-Risk-of-Mortality-in-Patients-wit.html" xr:uid="{812CAAD6-7527-8F47-BE66-7B186FF5B3BE}"/>
    <hyperlink ref="L8" r:id="rId6" xr:uid="{2BC58BA1-715F-6F43-AA28-15BE276DF32B}"/>
    <hyperlink ref="M7" r:id="rId7" xr:uid="{FB56983F-070B-E847-BF81-A59CCF2C3612}"/>
    <hyperlink ref="L7" r:id="rId8" xr:uid="{8F616838-7E29-894D-9EA5-C1C1DBF8C418}"/>
    <hyperlink ref="M6" r:id="rId9" display="https://www.prnewswire.com/news-releases/tirzepatide-significantly-reduced-a1c-and-body-weight-in-people-with-type-2-diabetes-in-two-phase-3-trials-from-lillys-surpass-program-301229506.html" xr:uid="{D70F5614-7F3E-834B-BDAB-7A1CEA13AAF4}"/>
    <hyperlink ref="L6" r:id="rId10" xr:uid="{5768BBFC-DC81-864E-9FA7-06AA9C72FFFC}"/>
    <hyperlink ref="M5" r:id="rId11" display="https://www.prnewswire.com/news-releases/new-soliqua-10033-data-shows-improved-blood-sugar-control-without-weight-gain-versus-premixed-insulin-301320584.html" xr:uid="{8C8D7A9A-6206-9C40-BFED-89377643115A}"/>
    <hyperlink ref="L5" r:id="rId12" xr:uid="{56967E9A-100A-AA40-8E67-379B85AE2DDE}"/>
    <hyperlink ref="M4" r:id="rId13" display="https://www.globenewswire.com/news-release/2020/12/22/2149261/0/en/Rhythm-Pharmaceuticals-Announces-Positive-Topline-Results-from-Pivotal-Phase-3-Clinical-Trial-Evaluating-Setmelanotide-in-Bardet-Biedl-and-Alstr%C3%B6m-Syndromes.html" xr:uid="{E73E8736-AEC4-1249-A607-4D8D23412AC4}"/>
    <hyperlink ref="L4" r:id="rId14" xr:uid="{BFCF95CA-5674-344A-A250-45AEB392E076}"/>
  </hyperlinks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1_All_Indications_157Trials</vt:lpstr>
      <vt:lpstr>T2_All_First-In-Class_126Trials</vt:lpstr>
      <vt:lpstr>T3_All_Age-related_119Trials</vt:lpstr>
      <vt:lpstr>T4_All_Infectious_49Trials</vt:lpstr>
      <vt:lpstr>T5_All_Oncology_48Trials</vt:lpstr>
      <vt:lpstr>T6_All_Neurology_18Trials</vt:lpstr>
      <vt:lpstr>T7a_All_Autoimmune_10Trials</vt:lpstr>
      <vt:lpstr>T7b_All_Respiratory_7Trials</vt:lpstr>
      <vt:lpstr>T7c_All_Endocrine_7Trials</vt:lpstr>
      <vt:lpstr>T7d_All_Other_18Trials</vt:lpstr>
      <vt:lpstr>T8a_All_NME_77Trials</vt:lpstr>
      <vt:lpstr>T8b_All_NonNME_12Trials</vt:lpstr>
      <vt:lpstr>T8c_All_Biologics_68Tria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T</cp:lastModifiedBy>
  <cp:lastPrinted>2022-03-12T10:24:04Z</cp:lastPrinted>
  <dcterms:modified xsi:type="dcterms:W3CDTF">2022-04-09T11:26:15Z</dcterms:modified>
</cp:coreProperties>
</file>